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DingChen/Dropbox/My paper/2018 Monkey Transcriptome analysis/Manuscript/NM submission/supplymental tables/"/>
    </mc:Choice>
  </mc:AlternateContent>
  <bookViews>
    <workbookView xWindow="0" yWindow="460" windowWidth="25600" windowHeight="15540" tabRatio="500"/>
  </bookViews>
  <sheets>
    <sheet name="mouse lungs transcriptome" sheetId="1" r:id="rId1"/>
    <sheet name="mouse brains transcriptome" sheetId="2" r:id="rId2"/>
    <sheet name="monkey lungs transcriptome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836" uniqueCount="7785">
  <si>
    <t>Gene name</t>
    <phoneticPr fontId="2" type="noConversion"/>
  </si>
  <si>
    <t>Regulation</t>
    <phoneticPr fontId="2" type="noConversion"/>
  </si>
  <si>
    <t>pvalue</t>
  </si>
  <si>
    <t>padj</t>
  </si>
  <si>
    <t>Description</t>
    <phoneticPr fontId="2" type="noConversion"/>
  </si>
  <si>
    <t>ENSMUSG00000000028</t>
  </si>
  <si>
    <t>Cdc45</t>
  </si>
  <si>
    <t>UP</t>
  </si>
  <si>
    <t>ENSMUSG00000000182</t>
  </si>
  <si>
    <t>Fgf23</t>
  </si>
  <si>
    <t>ENSMUSG00000000202</t>
  </si>
  <si>
    <t>Btbd17</t>
  </si>
  <si>
    <t>ENSMUSG00000000266</t>
  </si>
  <si>
    <t>Mid2</t>
  </si>
  <si>
    <t>Down</t>
  </si>
  <si>
    <t>ENSMUSG00000000290</t>
  </si>
  <si>
    <t>Itgb2</t>
  </si>
  <si>
    <t>ENSMUSG00000000318</t>
  </si>
  <si>
    <t>ENSMUSG00000000416</t>
  </si>
  <si>
    <t>Cttnbp2</t>
  </si>
  <si>
    <t>ENSMUSG00000000562</t>
  </si>
  <si>
    <t>Adora3</t>
  </si>
  <si>
    <t>ENSMUSG00000000567</t>
  </si>
  <si>
    <t>Sox9</t>
  </si>
  <si>
    <t>ENSMUSG00000000617</t>
  </si>
  <si>
    <t>Grm6</t>
  </si>
  <si>
    <t>ENSMUSG00000000682</t>
  </si>
  <si>
    <t>Cd52</t>
  </si>
  <si>
    <t>ENSMUSG00000000957</t>
  </si>
  <si>
    <t>Mmp14</t>
  </si>
  <si>
    <t>ENSMUSG00000000982</t>
  </si>
  <si>
    <t>Ccl3</t>
  </si>
  <si>
    <t>ENSMUSG00000001020</t>
  </si>
  <si>
    <t>S100a4</t>
  </si>
  <si>
    <t>ENSMUSG00000001095</t>
  </si>
  <si>
    <t>Slc13a2</t>
  </si>
  <si>
    <t>ENSMUSG00000001128</t>
  </si>
  <si>
    <t>Cfp</t>
  </si>
  <si>
    <t>ENSMUSG00000001131</t>
  </si>
  <si>
    <t>Timp1</t>
  </si>
  <si>
    <t>ENSMUSG00000001227</t>
  </si>
  <si>
    <t>Sema6b</t>
  </si>
  <si>
    <t>ENSMUSG00000001348</t>
  </si>
  <si>
    <t>Acp5</t>
  </si>
  <si>
    <t>ENSMUSG00000001403</t>
  </si>
  <si>
    <t>Ube2c</t>
  </si>
  <si>
    <t>ENSMUSG00000001473</t>
  </si>
  <si>
    <t>Tubb6</t>
  </si>
  <si>
    <t>ENSMUSG00000001670</t>
  </si>
  <si>
    <t>Tat</t>
  </si>
  <si>
    <t>ENSMUSG00000001865</t>
  </si>
  <si>
    <t>Cpa3</t>
  </si>
  <si>
    <t>ENSMUSG00000002007</t>
  </si>
  <si>
    <t>Srpk3</t>
  </si>
  <si>
    <t>ENSMUSG00000002055</t>
  </si>
  <si>
    <t>Spag5</t>
  </si>
  <si>
    <t>ENSMUSG00000002100</t>
  </si>
  <si>
    <t>Mybpc3</t>
  </si>
  <si>
    <t>ENSMUSG00000002289</t>
  </si>
  <si>
    <t>Angptl4</t>
  </si>
  <si>
    <t>ENSMUSG00000002565</t>
  </si>
  <si>
    <t>Scin</t>
  </si>
  <si>
    <t>ENSMUSG00000002588</t>
  </si>
  <si>
    <t>Pon1</t>
  </si>
  <si>
    <t>ENSMUSG00000002847</t>
  </si>
  <si>
    <t>Pla1a</t>
  </si>
  <si>
    <t>ENSMUSG00000003363</t>
  </si>
  <si>
    <t>Pld3</t>
  </si>
  <si>
    <t>ENSMUSG00000003484</t>
  </si>
  <si>
    <t>Cyp4f18</t>
  </si>
  <si>
    <t>ENSMUSG00000003779</t>
  </si>
  <si>
    <t>Kif20a</t>
  </si>
  <si>
    <t>ENSMUSG00000003812</t>
  </si>
  <si>
    <t>Dnase2a</t>
  </si>
  <si>
    <t>ENSMUSG00000003882</t>
  </si>
  <si>
    <t>Il7r</t>
  </si>
  <si>
    <t>ENSMUSG00000003929</t>
  </si>
  <si>
    <t>Zfp81</t>
  </si>
  <si>
    <t>ENSMUSG00000004110</t>
  </si>
  <si>
    <t>Cacna1e</t>
  </si>
  <si>
    <t>ENSMUSG00000004207</t>
  </si>
  <si>
    <t>Psap</t>
  </si>
  <si>
    <t>ENSMUSG00000004328</t>
  </si>
  <si>
    <t>Hif3a</t>
  </si>
  <si>
    <t>hypoxia inducible factor 3, alpha subunit[Source:MGI Symbol;Acc:MGI:1859778]</t>
  </si>
  <si>
    <t>ENSMUSG00000004360</t>
  </si>
  <si>
    <t>9330159F19Rik</t>
  </si>
  <si>
    <t>ENSMUSG00000004609</t>
  </si>
  <si>
    <t>Cd33</t>
  </si>
  <si>
    <t>ENSMUSG00000004791</t>
  </si>
  <si>
    <t>Pgf</t>
  </si>
  <si>
    <t>ENSMUSG00000004814</t>
  </si>
  <si>
    <t>Ccl24</t>
  </si>
  <si>
    <t>ENSMUSG00000004864</t>
  </si>
  <si>
    <t>Mapk13</t>
  </si>
  <si>
    <t>ENSMUSG00000004933</t>
  </si>
  <si>
    <t>Matk</t>
  </si>
  <si>
    <t>ENSMUSG00000004988</t>
  </si>
  <si>
    <t>Fxyd4</t>
  </si>
  <si>
    <t>ENSMUSG00000005054</t>
  </si>
  <si>
    <t>Cstb</t>
  </si>
  <si>
    <t>ENSMUSG00000005057</t>
  </si>
  <si>
    <t>Sh2b2</t>
  </si>
  <si>
    <t>ENSMUSG00000005089</t>
  </si>
  <si>
    <t>Slc1a2</t>
  </si>
  <si>
    <t>ENSMUSG00000005220</t>
  </si>
  <si>
    <t>Corin</t>
  </si>
  <si>
    <t>ENSMUSG00000005413</t>
  </si>
  <si>
    <t>Hmox1</t>
  </si>
  <si>
    <t>ENSMUSG00000005470</t>
  </si>
  <si>
    <t>Asf1b</t>
  </si>
  <si>
    <t>ENSMUSG00000005547</t>
  </si>
  <si>
    <t>Cyp2a5</t>
  </si>
  <si>
    <t>ENSMUSG00000005583</t>
  </si>
  <si>
    <t>Mef2c</t>
  </si>
  <si>
    <t>ENSMUSG00000005667</t>
  </si>
  <si>
    <t>Mthfd2</t>
  </si>
  <si>
    <t>ENSMUSG00000005800</t>
  </si>
  <si>
    <t>Mmp8</t>
  </si>
  <si>
    <t>ENSMUSG00000005824</t>
  </si>
  <si>
    <t>Tnfsf14</t>
  </si>
  <si>
    <t>ENSMUSG00000006398</t>
  </si>
  <si>
    <t>Cdc20</t>
  </si>
  <si>
    <t>ENSMUSG00000006403</t>
  </si>
  <si>
    <t>Adamts4</t>
  </si>
  <si>
    <t>ENSMUSG00000006517</t>
  </si>
  <si>
    <t>Mvd</t>
  </si>
  <si>
    <t>ENSMUSG00000006519</t>
  </si>
  <si>
    <t>Cyba</t>
  </si>
  <si>
    <t>ENSMUSG00000006574</t>
  </si>
  <si>
    <t>Slc4a1</t>
  </si>
  <si>
    <t>ENSMUSG00000006642</t>
  </si>
  <si>
    <t>Tcf23</t>
  </si>
  <si>
    <t>ENSMUSG00000007659</t>
  </si>
  <si>
    <t>Bcl2l1</t>
  </si>
  <si>
    <t>ENSMUSG00000007682</t>
  </si>
  <si>
    <t>Dio2</t>
  </si>
  <si>
    <t>ENSMUSG00000007891</t>
  </si>
  <si>
    <t>Ctsd</t>
  </si>
  <si>
    <t>ENSMUSG00000007946</t>
  </si>
  <si>
    <t>Phox2a</t>
  </si>
  <si>
    <t>ENSMUSG00000008153</t>
  </si>
  <si>
    <t>Clstn3</t>
  </si>
  <si>
    <t>ENSMUSG00000008843</t>
  </si>
  <si>
    <t>Cldn13</t>
  </si>
  <si>
    <t>ENSMUSG00000008845</t>
  </si>
  <si>
    <t>Cd163</t>
  </si>
  <si>
    <t>ENSMUSG00000009185</t>
  </si>
  <si>
    <t>Ccl8</t>
  </si>
  <si>
    <t>ENSMUSG00000009214</t>
  </si>
  <si>
    <t>ENSMUSG00000009350</t>
  </si>
  <si>
    <t>Mpo</t>
  </si>
  <si>
    <t>ENSMUSG00000009628</t>
  </si>
  <si>
    <t>Tex15</t>
  </si>
  <si>
    <t>ENSMUSG00000009654</t>
  </si>
  <si>
    <t>Oit3</t>
  </si>
  <si>
    <t>ENSMUSG00000010122</t>
  </si>
  <si>
    <t>Slc47a1</t>
  </si>
  <si>
    <t>ENSMUSG00000010311</t>
  </si>
  <si>
    <t>Optc</t>
  </si>
  <si>
    <t>ENSMUSG00000011008</t>
  </si>
  <si>
    <t>Mcoln2</t>
  </si>
  <si>
    <t>ENSMUSG00000011034</t>
  </si>
  <si>
    <t>Slc5a1</t>
  </si>
  <si>
    <t>ENSMUSG00000011263</t>
  </si>
  <si>
    <t>Exoc3l2</t>
  </si>
  <si>
    <t>ENSMUSG00000012428</t>
  </si>
  <si>
    <t>Steap4</t>
  </si>
  <si>
    <t>ENSMUSG00000012705</t>
  </si>
  <si>
    <t>Retn</t>
  </si>
  <si>
    <t>ENSMUSG00000013611</t>
  </si>
  <si>
    <t>Snx31</t>
  </si>
  <si>
    <t>ENSMUSG00000014030</t>
  </si>
  <si>
    <t>Pax5</t>
  </si>
  <si>
    <t>ENSMUSG00000014542</t>
  </si>
  <si>
    <t>Clec4f</t>
  </si>
  <si>
    <t>ENSMUSG00000015134</t>
  </si>
  <si>
    <t>Aldh1a3</t>
  </si>
  <si>
    <t>ENSMUSG00000015224</t>
  </si>
  <si>
    <t>Cyp2j9</t>
  </si>
  <si>
    <t>ENSMUSG00000015354</t>
  </si>
  <si>
    <t>Pcolce2</t>
  </si>
  <si>
    <t>ENSMUSG00000015355</t>
  </si>
  <si>
    <t>Cd48</t>
  </si>
  <si>
    <t>ENSMUSG00000015365</t>
  </si>
  <si>
    <t>Mov10l1</t>
  </si>
  <si>
    <t>ENSMUSG00000015533</t>
  </si>
  <si>
    <t>Itga2</t>
  </si>
  <si>
    <t>ENSMUSG00000015652</t>
  </si>
  <si>
    <t>Steap1</t>
  </si>
  <si>
    <t>ENSMUSG00000015653</t>
  </si>
  <si>
    <t>Steap2</t>
  </si>
  <si>
    <t>ENSMUSG00000015665</t>
  </si>
  <si>
    <t>Awat1</t>
  </si>
  <si>
    <t>ENSMUSG00000015829</t>
  </si>
  <si>
    <t>Tnr</t>
  </si>
  <si>
    <t>ENSMUSG00000015843</t>
  </si>
  <si>
    <t>Rxrg</t>
  </si>
  <si>
    <t>ENSMUSG00000015950</t>
  </si>
  <si>
    <t>Ncf1</t>
  </si>
  <si>
    <t>ENSMUSG00000016256</t>
  </si>
  <si>
    <t>Ctsz</t>
  </si>
  <si>
    <t>ENSMUSG00000016283</t>
  </si>
  <si>
    <t>H2-M2</t>
  </si>
  <si>
    <t>ENSMUSG00000016498</t>
  </si>
  <si>
    <t>Pdcd1lg2</t>
  </si>
  <si>
    <t>ENSMUSG00000017002</t>
  </si>
  <si>
    <t>Slpi</t>
  </si>
  <si>
    <t>ENSMUSG00000017316</t>
  </si>
  <si>
    <t>Ppy</t>
  </si>
  <si>
    <t>ENSMUSG00000017400</t>
  </si>
  <si>
    <t>Stac2</t>
  </si>
  <si>
    <t>ENSMUSG00000017453</t>
  </si>
  <si>
    <t>Pipox</t>
  </si>
  <si>
    <t>ENSMUSG00000017716</t>
  </si>
  <si>
    <t>Birc5</t>
  </si>
  <si>
    <t>ENSMUSG00000017724</t>
  </si>
  <si>
    <t>Etv4</t>
  </si>
  <si>
    <t>ENSMUSG00000017950</t>
  </si>
  <si>
    <t>Hnf4a</t>
  </si>
  <si>
    <t>ENSMUSG00000018008</t>
  </si>
  <si>
    <t>Cyth4</t>
  </si>
  <si>
    <t>ENSMUSG00000018554</t>
  </si>
  <si>
    <t>Ybx2</t>
  </si>
  <si>
    <t>ENSMUSG00000018581</t>
  </si>
  <si>
    <t>Dnah11</t>
  </si>
  <si>
    <t>ENSMUSG00000018774</t>
  </si>
  <si>
    <t>Cd68</t>
  </si>
  <si>
    <t>ENSMUSG00000018865</t>
  </si>
  <si>
    <t>Sult4a1</t>
  </si>
  <si>
    <t>ENSMUSG00000018868</t>
  </si>
  <si>
    <t>Pnpla5</t>
  </si>
  <si>
    <t>ENSMUSG00000018893</t>
  </si>
  <si>
    <t>Mb</t>
  </si>
  <si>
    <t>ENSMUSG00000018907</t>
  </si>
  <si>
    <t>Alox12e</t>
  </si>
  <si>
    <t>ENSMUSG00000018924</t>
  </si>
  <si>
    <t>Alox15</t>
  </si>
  <si>
    <t>ENSMUSG00000018927</t>
  </si>
  <si>
    <t>Ccl6</t>
  </si>
  <si>
    <t>ENSMUSG00000018930</t>
  </si>
  <si>
    <t>Ccl4</t>
  </si>
  <si>
    <t>ENSMUSG00000018986</t>
  </si>
  <si>
    <t>Slfn3</t>
  </si>
  <si>
    <t>ENSMUSG00000019122</t>
  </si>
  <si>
    <t>Ccl9</t>
  </si>
  <si>
    <t>ENSMUSG00000019768</t>
  </si>
  <si>
    <t>Esr1</t>
  </si>
  <si>
    <t>ENSMUSG00000019817</t>
  </si>
  <si>
    <t>Plagl1</t>
  </si>
  <si>
    <t>ENSMUSG00000019820</t>
  </si>
  <si>
    <t>Utrn</t>
  </si>
  <si>
    <t>ENSMUSG00000019876</t>
  </si>
  <si>
    <t>Pkib</t>
  </si>
  <si>
    <t>ENSMUSG00000019890</t>
  </si>
  <si>
    <t>Nts</t>
  </si>
  <si>
    <t>ENSMUSG00000019892</t>
  </si>
  <si>
    <t>Lrriq1</t>
  </si>
  <si>
    <t>ENSMUSG00000019893</t>
  </si>
  <si>
    <t>Ros1</t>
  </si>
  <si>
    <t>ENSMUSG00000019942</t>
  </si>
  <si>
    <t>Cdk1</t>
  </si>
  <si>
    <t>ENSMUSG00000019987</t>
  </si>
  <si>
    <t>Arg1</t>
  </si>
  <si>
    <t>ENSMUSG00000019990</t>
  </si>
  <si>
    <t>Pde7b</t>
  </si>
  <si>
    <t>ENSMUSG00000019992</t>
  </si>
  <si>
    <t>Mtfr2</t>
  </si>
  <si>
    <t>ENSMUSG00000020020</t>
  </si>
  <si>
    <t>Usp44</t>
  </si>
  <si>
    <t>ENSMUSG00000020053</t>
  </si>
  <si>
    <t>Igf1</t>
  </si>
  <si>
    <t>ENSMUSG00000020062</t>
  </si>
  <si>
    <t>Slc5a8</t>
  </si>
  <si>
    <t>ENSMUSG00000020072</t>
  </si>
  <si>
    <t>ENSMUSG00000020077</t>
  </si>
  <si>
    <t>Srgn</t>
  </si>
  <si>
    <t>ENSMUSG00000020169</t>
  </si>
  <si>
    <t>Best3</t>
  </si>
  <si>
    <t>ENSMUSG00000020181</t>
  </si>
  <si>
    <t>Nav3</t>
  </si>
  <si>
    <t>ENSMUSG00000020182</t>
  </si>
  <si>
    <t>Ddc</t>
  </si>
  <si>
    <t>ENSMUSG00000020183</t>
  </si>
  <si>
    <t>Cpm</t>
  </si>
  <si>
    <t>ENSMUSG00000020218</t>
  </si>
  <si>
    <t>Wif1</t>
  </si>
  <si>
    <t>ENSMUSG00000020241</t>
  </si>
  <si>
    <t>Col6a2</t>
  </si>
  <si>
    <t>ENSMUSG00000020251</t>
  </si>
  <si>
    <t>Glt8d2</t>
  </si>
  <si>
    <t>ENSMUSG00000020297</t>
  </si>
  <si>
    <t>Nsg2</t>
  </si>
  <si>
    <t>ENSMUSG00000020330</t>
  </si>
  <si>
    <t>Hmmr</t>
  </si>
  <si>
    <t>ENSMUSG00000020383</t>
  </si>
  <si>
    <t>Il13</t>
  </si>
  <si>
    <t>ENSMUSG00000020411</t>
  </si>
  <si>
    <t>Nipal4</t>
  </si>
  <si>
    <t>ENSMUSG00000020427</t>
  </si>
  <si>
    <t>Igfbp3</t>
  </si>
  <si>
    <t>ENSMUSG00000020431</t>
  </si>
  <si>
    <t>Adcy1</t>
  </si>
  <si>
    <t>ENSMUSG00000020581</t>
  </si>
  <si>
    <t>Agr2</t>
  </si>
  <si>
    <t>ENSMUSG00000020620</t>
  </si>
  <si>
    <t>Abca8b</t>
  </si>
  <si>
    <t>ENSMUSG00000020623</t>
  </si>
  <si>
    <t>Map2k6</t>
  </si>
  <si>
    <t>ENSMUSG00000020651</t>
  </si>
  <si>
    <t>Slc26a4</t>
  </si>
  <si>
    <t>ENSMUSG00000020676</t>
  </si>
  <si>
    <t>Ccl11</t>
  </si>
  <si>
    <t>ENSMUSG00000020684</t>
  </si>
  <si>
    <t>Rasl10b</t>
  </si>
  <si>
    <t>ENSMUSG00000020702</t>
  </si>
  <si>
    <t>Ccl1</t>
  </si>
  <si>
    <t>ENSMUSG00000020722</t>
  </si>
  <si>
    <t>Cacng1</t>
  </si>
  <si>
    <t>ENSMUSG00000020787</t>
  </si>
  <si>
    <t>P2rx1</t>
  </si>
  <si>
    <t>ENSMUSG00000020798</t>
  </si>
  <si>
    <t>Spns3</t>
  </si>
  <si>
    <t>ENSMUSG00000020808</t>
  </si>
  <si>
    <t>ENSMUSG00000020848</t>
  </si>
  <si>
    <t>Doc2b</t>
  </si>
  <si>
    <t>ENSMUSG00000020884</t>
  </si>
  <si>
    <t>Asgr1</t>
  </si>
  <si>
    <t>ENSMUSG00000020889</t>
  </si>
  <si>
    <t>Nr1d1</t>
  </si>
  <si>
    <t>ENSMUSG00000020897</t>
  </si>
  <si>
    <t>Aurkb</t>
  </si>
  <si>
    <t>ENSMUSG00000020901</t>
  </si>
  <si>
    <t>Pik3r5</t>
  </si>
  <si>
    <t>ENSMUSG00000020914</t>
  </si>
  <si>
    <t>Top2a</t>
  </si>
  <si>
    <t>ENSMUSG00000021032</t>
  </si>
  <si>
    <t>Ngb</t>
  </si>
  <si>
    <t>ENSMUSG00000021071</t>
  </si>
  <si>
    <t>Trim9</t>
  </si>
  <si>
    <t>ENSMUSG00000021091</t>
  </si>
  <si>
    <t>Serpina3n</t>
  </si>
  <si>
    <t>ENSMUSG00000021125</t>
  </si>
  <si>
    <t>Arg2</t>
  </si>
  <si>
    <t>ENSMUSG00000021190</t>
  </si>
  <si>
    <t>Lgmn</t>
  </si>
  <si>
    <t>ENSMUSG00000021198</t>
  </si>
  <si>
    <t>Unc79</t>
  </si>
  <si>
    <t>ENSMUSG00000021242</t>
  </si>
  <si>
    <t>Npc2</t>
  </si>
  <si>
    <t>ENSMUSG00000021313</t>
  </si>
  <si>
    <t>Ryr2</t>
  </si>
  <si>
    <t>ENSMUSG00000021356</t>
  </si>
  <si>
    <t>Irf4</t>
  </si>
  <si>
    <t>ENSMUSG00000021391</t>
  </si>
  <si>
    <t>Cenpp</t>
  </si>
  <si>
    <t>ENSMUSG00000021453</t>
  </si>
  <si>
    <t>Gadd45g</t>
  </si>
  <si>
    <t>ENSMUSG00000021485</t>
  </si>
  <si>
    <t>Mxd3</t>
  </si>
  <si>
    <t>ENSMUSG00000021569</t>
  </si>
  <si>
    <t>Trip13</t>
  </si>
  <si>
    <t>ENSMUSG00000021575</t>
  </si>
  <si>
    <t>Ahrr</t>
  </si>
  <si>
    <t>ENSMUSG00000021591</t>
  </si>
  <si>
    <t>Glrx</t>
  </si>
  <si>
    <t>ENSMUSG00000021624</t>
  </si>
  <si>
    <t>Cd180</t>
  </si>
  <si>
    <t>ENSMUSG00000021702</t>
  </si>
  <si>
    <t>Thbs4</t>
  </si>
  <si>
    <t>ENSMUSG00000021708</t>
  </si>
  <si>
    <t>Rasgrf2</t>
  </si>
  <si>
    <t>ENSMUSG00000021750</t>
  </si>
  <si>
    <t>Fam107a</t>
  </si>
  <si>
    <t>ENSMUSG00000021758</t>
  </si>
  <si>
    <t>Ddx4</t>
  </si>
  <si>
    <t>ENSMUSG00000021763</t>
  </si>
  <si>
    <t>BC067074</t>
  </si>
  <si>
    <t>ENSMUSG00000021765</t>
  </si>
  <si>
    <t>Fst</t>
  </si>
  <si>
    <t>ENSMUSG00000021768</t>
  </si>
  <si>
    <t>Dusp13</t>
  </si>
  <si>
    <t>ENSMUSG00000021775</t>
  </si>
  <si>
    <t>Nr1d2</t>
  </si>
  <si>
    <t>ENSMUSG00000021795</t>
  </si>
  <si>
    <t>Sftpd</t>
  </si>
  <si>
    <t>ENSMUSG00000021803</t>
  </si>
  <si>
    <t>Cdhr1</t>
  </si>
  <si>
    <t>ENSMUSG00000021822</t>
  </si>
  <si>
    <t>Plau</t>
  </si>
  <si>
    <t>ENSMUSG00000021939</t>
  </si>
  <si>
    <t>Ctsb</t>
  </si>
  <si>
    <t>ENSMUSG00000021965</t>
  </si>
  <si>
    <t>Ska3</t>
  </si>
  <si>
    <t>ENSMUSG00000022015</t>
  </si>
  <si>
    <t>Tnfsf11</t>
  </si>
  <si>
    <t>ENSMUSG00000022018</t>
  </si>
  <si>
    <t>Rgcc</t>
  </si>
  <si>
    <t>ENSMUSG00000022025</t>
  </si>
  <si>
    <t>ENSMUSG00000022026</t>
  </si>
  <si>
    <t>Olfm4</t>
  </si>
  <si>
    <t>ENSMUSG00000022034</t>
  </si>
  <si>
    <t>Esco2</t>
  </si>
  <si>
    <t>ENSMUSG00000022040</t>
  </si>
  <si>
    <t>Ephx2</t>
  </si>
  <si>
    <t>ENSMUSG00000022094</t>
  </si>
  <si>
    <t>Slc39a14</t>
  </si>
  <si>
    <t>ENSMUSG00000022102</t>
  </si>
  <si>
    <t>Dok2</t>
  </si>
  <si>
    <t>ENSMUSG00000022126</t>
  </si>
  <si>
    <t>ENSMUSG00000022180</t>
  </si>
  <si>
    <t>Slc7a8</t>
  </si>
  <si>
    <t>ENSMUSG00000022218</t>
  </si>
  <si>
    <t>Tgm1</t>
  </si>
  <si>
    <t>ENSMUSG00000022262</t>
  </si>
  <si>
    <t>Dnah5</t>
  </si>
  <si>
    <t>ENSMUSG00000022303</t>
  </si>
  <si>
    <t>Dcstamp</t>
  </si>
  <si>
    <t>ENSMUSG00000022305</t>
  </si>
  <si>
    <t>Lrp12</t>
  </si>
  <si>
    <t>ENSMUSG00000022346</t>
  </si>
  <si>
    <t>Myc</t>
  </si>
  <si>
    <t>ENSMUSG00000022372</t>
  </si>
  <si>
    <t>Sla</t>
  </si>
  <si>
    <t>ENSMUSG00000022385</t>
  </si>
  <si>
    <t>Gtse1</t>
  </si>
  <si>
    <t>ENSMUSG00000022416</t>
  </si>
  <si>
    <t>Cacna1i</t>
  </si>
  <si>
    <t>ENSMUSG00000022440</t>
  </si>
  <si>
    <t>C1qtnf6</t>
  </si>
  <si>
    <t>ENSMUSG00000022483</t>
  </si>
  <si>
    <t>Col2a1</t>
  </si>
  <si>
    <t>ENSMUSG00000022500</t>
  </si>
  <si>
    <t>Litaf</t>
  </si>
  <si>
    <t>ENSMUSG00000022534</t>
  </si>
  <si>
    <t>Mefv</t>
  </si>
  <si>
    <t>ENSMUSG00000022584</t>
  </si>
  <si>
    <t>Ly6c2</t>
  </si>
  <si>
    <t>ENSMUSG00000022586</t>
  </si>
  <si>
    <t>Ly6i</t>
  </si>
  <si>
    <t>ENSMUSG00000022596</t>
  </si>
  <si>
    <t>Slurp1</t>
  </si>
  <si>
    <t>ENSMUSG00000022650</t>
  </si>
  <si>
    <t>Retnlb</t>
  </si>
  <si>
    <t>ENSMUSG00000022656</t>
  </si>
  <si>
    <t>ENSMUSG00000022667</t>
  </si>
  <si>
    <t>Cd200r1</t>
  </si>
  <si>
    <t>ENSMUSG00000022708</t>
  </si>
  <si>
    <t>Zbtb20</t>
  </si>
  <si>
    <t>ENSMUSG00000022766</t>
  </si>
  <si>
    <t>Serpind1</t>
  </si>
  <si>
    <t>ENSMUSG00000022769</t>
  </si>
  <si>
    <t>Sdf2l1</t>
  </si>
  <si>
    <t>ENSMUSG00000022780</t>
  </si>
  <si>
    <t>ENSMUSG00000022868</t>
  </si>
  <si>
    <t>Ahsg</t>
  </si>
  <si>
    <t>ENSMUSG00000022871</t>
  </si>
  <si>
    <t>Fetub</t>
  </si>
  <si>
    <t>ENSMUSG00000022878</t>
  </si>
  <si>
    <t>Adipoq</t>
  </si>
  <si>
    <t>ENSMUSG00000022938</t>
  </si>
  <si>
    <t>Fam3b</t>
  </si>
  <si>
    <t>ENSMUSG00000022996</t>
  </si>
  <si>
    <t>Wnt10b</t>
  </si>
  <si>
    <t>ENSMUSG00000023011</t>
  </si>
  <si>
    <t>Faim2</t>
  </si>
  <si>
    <t>ENSMUSG00000023031</t>
  </si>
  <si>
    <t>Cela1</t>
  </si>
  <si>
    <t>ENSMUSG00000023034</t>
  </si>
  <si>
    <t>Nr4a1</t>
  </si>
  <si>
    <t>ENSMUSG00000023045</t>
  </si>
  <si>
    <t>Soat2</t>
  </si>
  <si>
    <t>ENSMUSG00000023067</t>
  </si>
  <si>
    <t>Cdkn1a</t>
  </si>
  <si>
    <t>ENSMUSG00000023216</t>
  </si>
  <si>
    <t>ENSMUSG00000023473</t>
  </si>
  <si>
    <t>Celsr3</t>
  </si>
  <si>
    <t>ENSMUSG00000023505</t>
  </si>
  <si>
    <t>Cdca3</t>
  </si>
  <si>
    <t>ENSMUSG00000023832</t>
  </si>
  <si>
    <t>Acat2</t>
  </si>
  <si>
    <t>ENSMUSG00000023903</t>
  </si>
  <si>
    <t>Mmp25</t>
  </si>
  <si>
    <t>ENSMUSG00000023905</t>
  </si>
  <si>
    <t>Tnfrsf12a</t>
  </si>
  <si>
    <t>ENSMUSG00000023913</t>
  </si>
  <si>
    <t>Pla2g7</t>
  </si>
  <si>
    <t>ENSMUSG00000023940</t>
  </si>
  <si>
    <t>ENSMUSG00000023982</t>
  </si>
  <si>
    <t>Guca1a</t>
  </si>
  <si>
    <t>ENSMUSG00000023992</t>
  </si>
  <si>
    <t>Trem2</t>
  </si>
  <si>
    <t>ENSMUSG00000023993</t>
  </si>
  <si>
    <t>Treml1</t>
  </si>
  <si>
    <t>ENSMUSG00000023995</t>
  </si>
  <si>
    <t>Tspo2</t>
  </si>
  <si>
    <t>ENSMUSG00000024014</t>
  </si>
  <si>
    <t>Pim1</t>
  </si>
  <si>
    <t>ENSMUSG00000024028</t>
  </si>
  <si>
    <t>Tff2</t>
  </si>
  <si>
    <t>ENSMUSG00000024044</t>
  </si>
  <si>
    <t>ENSMUSG00000024053</t>
  </si>
  <si>
    <t>Emilin2</t>
  </si>
  <si>
    <t>ENSMUSG00000024056</t>
  </si>
  <si>
    <t>Ndc80</t>
  </si>
  <si>
    <t>ENSMUSG00000024059</t>
  </si>
  <si>
    <t>Clip4</t>
  </si>
  <si>
    <t>ENSMUSG00000024121</t>
  </si>
  <si>
    <t>Atp6v0c</t>
  </si>
  <si>
    <t>ENSMUSG00000024164</t>
  </si>
  <si>
    <t>C3</t>
  </si>
  <si>
    <t>ENSMUSG00000024209</t>
  </si>
  <si>
    <t>1700061G19Rik</t>
  </si>
  <si>
    <t>ENSMUSG00000024215</t>
  </si>
  <si>
    <t>Spdef</t>
  </si>
  <si>
    <t>ENSMUSG00000024222</t>
  </si>
  <si>
    <t>Fkbp5</t>
  </si>
  <si>
    <t>ENSMUSG00000024274</t>
  </si>
  <si>
    <t>Zscan30</t>
  </si>
  <si>
    <t>ENSMUSG00000024298</t>
  </si>
  <si>
    <t>Zfp871</t>
  </si>
  <si>
    <t>ENSMUSG00000024301</t>
  </si>
  <si>
    <t>Kifc5b</t>
  </si>
  <si>
    <t>ENSMUSG00000024349</t>
  </si>
  <si>
    <t>Tmem173</t>
  </si>
  <si>
    <t>ENSMUSG00000024401</t>
  </si>
  <si>
    <t>Tnf</t>
  </si>
  <si>
    <t>ENSMUSG00000024421</t>
  </si>
  <si>
    <t>Lama3</t>
  </si>
  <si>
    <t>ENSMUSG00000024424</t>
  </si>
  <si>
    <t>Ttc39c</t>
  </si>
  <si>
    <t>ENSMUSG00000024440</t>
  </si>
  <si>
    <t>Pcdh12</t>
  </si>
  <si>
    <t>ENSMUSG00000024479</t>
  </si>
  <si>
    <t>Mal2</t>
  </si>
  <si>
    <t>ENSMUSG00000024500</t>
  </si>
  <si>
    <t>Ppp2r2b</t>
  </si>
  <si>
    <t>ENSMUSG00000024529</t>
  </si>
  <si>
    <t>Lox</t>
  </si>
  <si>
    <t>ENSMUSG00000024598</t>
  </si>
  <si>
    <t>Fbn2</t>
  </si>
  <si>
    <t>ENSMUSG00000024617</t>
  </si>
  <si>
    <t>Camk2a</t>
  </si>
  <si>
    <t>ENSMUSG00000024663</t>
  </si>
  <si>
    <t>Rab3il1</t>
  </si>
  <si>
    <t>ENSMUSG00000024672</t>
  </si>
  <si>
    <t>Ms4a7</t>
  </si>
  <si>
    <t>ENSMUSG00000024673</t>
  </si>
  <si>
    <t>Ms4a1</t>
  </si>
  <si>
    <t>ENSMUSG00000024679</t>
  </si>
  <si>
    <t>Ms4a6d</t>
  </si>
  <si>
    <t>ENSMUSG00000024696</t>
  </si>
  <si>
    <t>Lpxn</t>
  </si>
  <si>
    <t>ENSMUSG00000024730</t>
  </si>
  <si>
    <t>Ms4a8a</t>
  </si>
  <si>
    <t>ENSMUSG00000024737</t>
  </si>
  <si>
    <t>Slc15a3</t>
  </si>
  <si>
    <t>ENSMUSG00000024770</t>
  </si>
  <si>
    <t>Lipn</t>
  </si>
  <si>
    <t>ENSMUSG00000024791</t>
  </si>
  <si>
    <t>Cdca5</t>
  </si>
  <si>
    <t>ENSMUSG00000024798</t>
  </si>
  <si>
    <t>Htr7</t>
  </si>
  <si>
    <t>ENSMUSG00000024810</t>
  </si>
  <si>
    <t>Il33</t>
  </si>
  <si>
    <t>ENSMUSG00000024827</t>
  </si>
  <si>
    <t>Gldc</t>
  </si>
  <si>
    <t>ENSMUSG00000024892</t>
  </si>
  <si>
    <t>Pcx</t>
  </si>
  <si>
    <t>ENSMUSG00000024907</t>
  </si>
  <si>
    <t>Gal</t>
  </si>
  <si>
    <t>ENSMUSG00000024987</t>
  </si>
  <si>
    <t>Cyp26a1</t>
  </si>
  <si>
    <t>ENSMUSG00000024989</t>
  </si>
  <si>
    <t>Cep55</t>
  </si>
  <si>
    <t>ENSMUSG00000025027</t>
  </si>
  <si>
    <t>Xpnpep1</t>
  </si>
  <si>
    <t>ENSMUSG00000025044</t>
  </si>
  <si>
    <t>Msr1</t>
  </si>
  <si>
    <t>ENSMUSG00000025068</t>
  </si>
  <si>
    <t>Gsto1</t>
  </si>
  <si>
    <t>ENSMUSG00000025165</t>
  </si>
  <si>
    <t>Sectm1a</t>
  </si>
  <si>
    <t>ENSMUSG00000025190</t>
  </si>
  <si>
    <t>Got1</t>
  </si>
  <si>
    <t>ENSMUSG00000025255</t>
  </si>
  <si>
    <t>Zfhx4</t>
  </si>
  <si>
    <t>ENSMUSG00000025270</t>
  </si>
  <si>
    <t>Alas2</t>
  </si>
  <si>
    <t>ENSMUSG00000025347</t>
  </si>
  <si>
    <t>Mettl7b</t>
  </si>
  <si>
    <t>ENSMUSG00000025348</t>
  </si>
  <si>
    <t>Itga7</t>
  </si>
  <si>
    <t>ENSMUSG00000025351</t>
  </si>
  <si>
    <t>Cd63</t>
  </si>
  <si>
    <t>ENSMUSG00000025355</t>
  </si>
  <si>
    <t>Mmp19</t>
  </si>
  <si>
    <t>ENSMUSG00000025401</t>
  </si>
  <si>
    <t>Myo1a</t>
  </si>
  <si>
    <t>ENSMUSG00000025469</t>
  </si>
  <si>
    <t>Msx3</t>
  </si>
  <si>
    <t>ENSMUSG00000025473</t>
  </si>
  <si>
    <t>Adam8</t>
  </si>
  <si>
    <t>ENSMUSG00000025531</t>
  </si>
  <si>
    <t>Chm</t>
  </si>
  <si>
    <t>ENSMUSG00000025537</t>
  </si>
  <si>
    <t>Phkg1</t>
  </si>
  <si>
    <t>ENSMUSG00000025582</t>
  </si>
  <si>
    <t>Nptx1</t>
  </si>
  <si>
    <t>ENSMUSG00000025610</t>
  </si>
  <si>
    <t>Map3k7cl</t>
  </si>
  <si>
    <t>ENSMUSG00000025723</t>
  </si>
  <si>
    <t>Nmb</t>
  </si>
  <si>
    <t>ENSMUSG00000025766</t>
  </si>
  <si>
    <t>D3Ertd751e</t>
  </si>
  <si>
    <t>ENSMUSG00000025776</t>
  </si>
  <si>
    <t>Crispld1</t>
  </si>
  <si>
    <t>ENSMUSG00000025780</t>
  </si>
  <si>
    <t>Itih5</t>
  </si>
  <si>
    <t>ENSMUSG00000025789</t>
  </si>
  <si>
    <t>St8sia2</t>
  </si>
  <si>
    <t>ST8 alpha-N-acetyl-neuraminide alpha-2,8-sialyltransferase 2 [Source:MGI Symbol;Acc:MGI:106020]</t>
  </si>
  <si>
    <t>ENSMUSG00000025804</t>
  </si>
  <si>
    <t>Ccr1</t>
  </si>
  <si>
    <t>ENSMUSG00000025854</t>
  </si>
  <si>
    <t>Fam20c</t>
  </si>
  <si>
    <t>ENSMUSG00000025877</t>
  </si>
  <si>
    <t>Hk3</t>
  </si>
  <si>
    <t>ENSMUSG00000025889</t>
  </si>
  <si>
    <t>Snca</t>
  </si>
  <si>
    <t>ENSMUSG00000025900</t>
  </si>
  <si>
    <t>Rp1</t>
  </si>
  <si>
    <t>ENSMUSG00000025929</t>
  </si>
  <si>
    <t>Il17a</t>
  </si>
  <si>
    <t>ENSMUSG00000025938</t>
  </si>
  <si>
    <t>Slco5a1</t>
  </si>
  <si>
    <t>ENSMUSG00000026039</t>
  </si>
  <si>
    <t>ENSMUSG00000026043</t>
  </si>
  <si>
    <t>Col3a1</t>
  </si>
  <si>
    <t>ENSMUSG00000026062</t>
  </si>
  <si>
    <t>Slc9a2</t>
  </si>
  <si>
    <t>ENSMUSG00000026069</t>
  </si>
  <si>
    <t>Il1rl1</t>
  </si>
  <si>
    <t>ENSMUSG00000026073</t>
  </si>
  <si>
    <t>Il1r2</t>
  </si>
  <si>
    <t>ENSMUSG00000026109</t>
  </si>
  <si>
    <t>Tmeff2</t>
  </si>
  <si>
    <t>ENSMUSG00000026163</t>
  </si>
  <si>
    <t>Sphkap</t>
  </si>
  <si>
    <t>ENSMUSG00000026177</t>
  </si>
  <si>
    <t>Slc11a1</t>
  </si>
  <si>
    <t>ENSMUSG00000026180</t>
  </si>
  <si>
    <t>Cxcr2</t>
  </si>
  <si>
    <t>ENSMUSG00000026193</t>
  </si>
  <si>
    <t>Fn1</t>
  </si>
  <si>
    <t>ENSMUSG00000026205</t>
  </si>
  <si>
    <t>Slc23a3</t>
  </si>
  <si>
    <t>ENSMUSG00000026285</t>
  </si>
  <si>
    <t>Pdcd1</t>
  </si>
  <si>
    <t>ENSMUSG00000026301</t>
  </si>
  <si>
    <t>Iqca</t>
  </si>
  <si>
    <t>ENSMUSG00000026358</t>
  </si>
  <si>
    <t>Rgs1</t>
  </si>
  <si>
    <t>ENSMUSG00000026384</t>
  </si>
  <si>
    <t>Ptpn4</t>
  </si>
  <si>
    <t>ENSMUSG00000026394</t>
  </si>
  <si>
    <t>Atp6v1g3</t>
  </si>
  <si>
    <t>ENSMUSG00000026415</t>
  </si>
  <si>
    <t>Fcamr</t>
  </si>
  <si>
    <t>ENSMUSG00000026417</t>
  </si>
  <si>
    <t>Pigr</t>
  </si>
  <si>
    <t>ENSMUSG00000026475</t>
  </si>
  <si>
    <t>Rgs16</t>
  </si>
  <si>
    <t>ENSMUSG00000026480</t>
  </si>
  <si>
    <t>Ncf2</t>
  </si>
  <si>
    <t>ENSMUSG00000026494</t>
  </si>
  <si>
    <t>Kif26b</t>
  </si>
  <si>
    <t>ENSMUSG00000026527</t>
  </si>
  <si>
    <t>Rgs7</t>
  </si>
  <si>
    <t>ENSMUSG00000026532</t>
  </si>
  <si>
    <t>Spta1</t>
  </si>
  <si>
    <t>ENSMUSG00000026580</t>
  </si>
  <si>
    <t>Selp</t>
  </si>
  <si>
    <t>ENSMUSG00000026610</t>
  </si>
  <si>
    <t>Esrrg</t>
  </si>
  <si>
    <t>ENSMUSG00000026616</t>
  </si>
  <si>
    <t>Cr2</t>
  </si>
  <si>
    <t>ENSMUSG00000026628</t>
  </si>
  <si>
    <t>Atf3</t>
  </si>
  <si>
    <t>ENSMUSG00000026630</t>
  </si>
  <si>
    <t>Batf3</t>
  </si>
  <si>
    <t>ENSMUSG00000026656</t>
  </si>
  <si>
    <t>Fcgr2b</t>
  </si>
  <si>
    <t>ENSMUSG00000026669</t>
  </si>
  <si>
    <t>Mcm10</t>
  </si>
  <si>
    <t>ENSMUSG00000026683</t>
  </si>
  <si>
    <t>Nuf2</t>
  </si>
  <si>
    <t>ENSMUSG00000026691</t>
  </si>
  <si>
    <t>Fmo3</t>
  </si>
  <si>
    <t>ENSMUSG00000026697</t>
  </si>
  <si>
    <t>Myoc</t>
  </si>
  <si>
    <t>ENSMUSG00000026712</t>
  </si>
  <si>
    <t>Mrc1</t>
  </si>
  <si>
    <t>ENSMUSG00000026749</t>
  </si>
  <si>
    <t>Nek6</t>
  </si>
  <si>
    <t>ENSMUSG00000026768</t>
  </si>
  <si>
    <t>Itga8</t>
  </si>
  <si>
    <t>ENSMUSG00000026770</t>
  </si>
  <si>
    <t>Il2ra</t>
  </si>
  <si>
    <t>ENSMUSG00000026815</t>
  </si>
  <si>
    <t>Gfi1b</t>
  </si>
  <si>
    <t>ENSMUSG00000026822</t>
  </si>
  <si>
    <t>Lcn2</t>
  </si>
  <si>
    <t>lipocalin 2 [Source:MGI Symbol;Acc:MGI:96757]"</t>
  </si>
  <si>
    <t>ENSMUSG00000026866</t>
  </si>
  <si>
    <t>Kynu</t>
  </si>
  <si>
    <t>ENSMUSG00000026938</t>
  </si>
  <si>
    <t>Fcna</t>
  </si>
  <si>
    <t>ENSMUSG00000026955</t>
  </si>
  <si>
    <t>Sapcd2</t>
  </si>
  <si>
    <t>ENSMUSG00000026981</t>
  </si>
  <si>
    <t>Il1rn</t>
  </si>
  <si>
    <t>ENSMUSG00000027004</t>
  </si>
  <si>
    <t>Frzb</t>
  </si>
  <si>
    <t>ENSMUSG00000027009</t>
  </si>
  <si>
    <t>Itga4</t>
  </si>
  <si>
    <t>ENSMUSG00000027022</t>
  </si>
  <si>
    <t>Xirp2</t>
  </si>
  <si>
    <t>ENSMUSG00000027068</t>
  </si>
  <si>
    <t>Dhrs9</t>
  </si>
  <si>
    <t>ENSMUSG00000027072</t>
  </si>
  <si>
    <t>Prg3</t>
  </si>
  <si>
    <t>ENSMUSG00000027073</t>
  </si>
  <si>
    <t>Prg2</t>
  </si>
  <si>
    <t>ENSMUSG00000027199</t>
  </si>
  <si>
    <t>Gatm</t>
  </si>
  <si>
    <t>ENSMUSG00000027220</t>
  </si>
  <si>
    <t>Syt13</t>
  </si>
  <si>
    <t>ENSMUSG00000027224</t>
  </si>
  <si>
    <t>Duoxa1</t>
  </si>
  <si>
    <t>ENSMUSG00000027306</t>
  </si>
  <si>
    <t>Nusap1</t>
  </si>
  <si>
    <t>ENSMUSG00000027317</t>
  </si>
  <si>
    <t>Ppp1r14d</t>
  </si>
  <si>
    <t>ENSMUSG00000027331</t>
  </si>
  <si>
    <t>Knstrn</t>
  </si>
  <si>
    <t>ENSMUSG00000027359</t>
  </si>
  <si>
    <t>Slc27a2</t>
  </si>
  <si>
    <t>ENSMUSG00000027376</t>
  </si>
  <si>
    <t>Prom2</t>
  </si>
  <si>
    <t>ENSMUSG00000027400</t>
  </si>
  <si>
    <t>Pdyn</t>
  </si>
  <si>
    <t>ENSMUSG00000027401</t>
  </si>
  <si>
    <t>Tgm3</t>
  </si>
  <si>
    <t>ENSMUSG00000027408</t>
  </si>
  <si>
    <t>Cpxm1</t>
  </si>
  <si>
    <t>ENSMUSG00000027442</t>
  </si>
  <si>
    <t>Cst8</t>
  </si>
  <si>
    <t>ENSMUSG00000027446</t>
  </si>
  <si>
    <t>9230104L09Rik</t>
  </si>
  <si>
    <t>ENSMUSG00000027454</t>
  </si>
  <si>
    <t>Gins1</t>
  </si>
  <si>
    <t>ENSMUSG00000027460</t>
  </si>
  <si>
    <t>Angpt4</t>
  </si>
  <si>
    <t>ENSMUSG00000027469</t>
  </si>
  <si>
    <t>Tpx2</t>
  </si>
  <si>
    <t>ENSMUSG00000027483</t>
  </si>
  <si>
    <t>Bpifa1</t>
  </si>
  <si>
    <t>ENSMUSG00000027496</t>
  </si>
  <si>
    <t>Aurka</t>
  </si>
  <si>
    <t>ENSMUSG00000027499</t>
  </si>
  <si>
    <t>Pkia</t>
  </si>
  <si>
    <t>ENSMUSG00000027524</t>
  </si>
  <si>
    <t>Edn3</t>
  </si>
  <si>
    <t>ENSMUSG00000027533</t>
  </si>
  <si>
    <t>Fabp5</t>
  </si>
  <si>
    <t>ENSMUSG00000027555</t>
  </si>
  <si>
    <t>Car13</t>
  </si>
  <si>
    <t>ENSMUSG00000027559</t>
  </si>
  <si>
    <t>Car3</t>
  </si>
  <si>
    <t>ENSMUSG00000027611</t>
  </si>
  <si>
    <t>Procr</t>
  </si>
  <si>
    <t>ENSMUSG00000027654</t>
  </si>
  <si>
    <t>Fam83d</t>
  </si>
  <si>
    <t>ENSMUSG00000027670</t>
  </si>
  <si>
    <t>Ocstamp</t>
  </si>
  <si>
    <t>ENSMUSG00000027715</t>
  </si>
  <si>
    <t>Ccna2</t>
  </si>
  <si>
    <t>ENSMUSG00000027716</t>
  </si>
  <si>
    <t>Trpc3</t>
  </si>
  <si>
    <t>ENSMUSG00000027737</t>
  </si>
  <si>
    <t>Slc7a11</t>
  </si>
  <si>
    <t>ENSMUSG00000027776</t>
  </si>
  <si>
    <t>Il12a</t>
  </si>
  <si>
    <t>ENSMUSG00000027792</t>
  </si>
  <si>
    <t>Bche</t>
  </si>
  <si>
    <t>ENSMUSG00000027793</t>
  </si>
  <si>
    <t>Ccna1</t>
  </si>
  <si>
    <t>ENSMUSG00000027832</t>
  </si>
  <si>
    <t>Ptx3</t>
  </si>
  <si>
    <t>ENSMUSG00000027861</t>
  </si>
  <si>
    <t>Casq2</t>
  </si>
  <si>
    <t>ENSMUSG00000027867</t>
  </si>
  <si>
    <t>Spag17</t>
  </si>
  <si>
    <t>ENSMUSG00000027932</t>
  </si>
  <si>
    <t>Slc27a3</t>
  </si>
  <si>
    <t>ENSMUSG00000027952</t>
  </si>
  <si>
    <t>Pmvk</t>
  </si>
  <si>
    <t>ENSMUSG00000027966</t>
  </si>
  <si>
    <t>Col11a1</t>
  </si>
  <si>
    <t>ENSMUSG00000028001</t>
  </si>
  <si>
    <t>Fga</t>
  </si>
  <si>
    <t>ENSMUSG00000028011</t>
  </si>
  <si>
    <t>Tdo2</t>
  </si>
  <si>
    <t>ENSMUSG00000028036</t>
  </si>
  <si>
    <t>Ptgfr</t>
  </si>
  <si>
    <t>ENSMUSG00000028037</t>
  </si>
  <si>
    <t>Ifi44</t>
  </si>
  <si>
    <t>ENSMUSG00000028044</t>
  </si>
  <si>
    <t>Cks1b</t>
  </si>
  <si>
    <t>ENSMUSG00000028068</t>
  </si>
  <si>
    <t>Iqgap3</t>
  </si>
  <si>
    <t>ENSMUSG00000028072</t>
  </si>
  <si>
    <t>Ntrk1</t>
  </si>
  <si>
    <t>ENSMUSG00000028111</t>
  </si>
  <si>
    <t>Ctsk</t>
  </si>
  <si>
    <t>ENSMUSG00000028197</t>
  </si>
  <si>
    <t>Col24a1</t>
  </si>
  <si>
    <t>ENSMUSG00000028226</t>
  </si>
  <si>
    <t>Mmp16</t>
  </si>
  <si>
    <t>ENSMUSG00000028238</t>
  </si>
  <si>
    <t>Atp6v0d2</t>
  </si>
  <si>
    <t>ENSMUSG00000028246</t>
  </si>
  <si>
    <t>Faxc</t>
  </si>
  <si>
    <t>ENSMUSG00000028255</t>
  </si>
  <si>
    <t>ENSMUSG00000028327</t>
  </si>
  <si>
    <t>Stra6l</t>
  </si>
  <si>
    <t>ENSMUSG00000028341</t>
  </si>
  <si>
    <t>Nr4a3</t>
  </si>
  <si>
    <t>ENSMUSG00000028364</t>
  </si>
  <si>
    <t>Tnc</t>
  </si>
  <si>
    <t>ENSMUSG00000028373</t>
  </si>
  <si>
    <t>Astn2</t>
  </si>
  <si>
    <t>ENSMUSG00000028399</t>
  </si>
  <si>
    <t>Ptprd</t>
  </si>
  <si>
    <t>ENSMUSG00000028417</t>
  </si>
  <si>
    <t>Tal2</t>
  </si>
  <si>
    <t>ENSMUSG00000028480</t>
  </si>
  <si>
    <t>Glipr2</t>
  </si>
  <si>
    <t>ENSMUSG00000028488</t>
  </si>
  <si>
    <t>Sh3gl2</t>
  </si>
  <si>
    <t>ENSMUSG00000028494</t>
  </si>
  <si>
    <t>Plin2</t>
  </si>
  <si>
    <t>ENSMUSG00000028544</t>
  </si>
  <si>
    <t>Slc5a9</t>
  </si>
  <si>
    <t>ENSMUSG00000028549</t>
  </si>
  <si>
    <t>Itgb3bp</t>
  </si>
  <si>
    <t>ENSMUSG00000028573</t>
  </si>
  <si>
    <t>Fggy</t>
  </si>
  <si>
    <t>ENSMUSG00000028602</t>
  </si>
  <si>
    <t>Tnfrsf8</t>
  </si>
  <si>
    <t>ENSMUSG00000028613</t>
  </si>
  <si>
    <t>Lrp8</t>
  </si>
  <si>
    <t>ENSMUSG00000028626</t>
  </si>
  <si>
    <t>Col9a2</t>
  </si>
  <si>
    <t>ENSMUSG00000028633</t>
  </si>
  <si>
    <t>Ctps</t>
  </si>
  <si>
    <t>ENSMUSG00000028645</t>
  </si>
  <si>
    <t>Slc2a1</t>
  </si>
  <si>
    <t>ENSMUSG00000028655</t>
  </si>
  <si>
    <t>Mfsd2a</t>
  </si>
  <si>
    <t>ENSMUSG00000028671</t>
  </si>
  <si>
    <t>Gale</t>
  </si>
  <si>
    <t>ENSMUSG00000028678</t>
  </si>
  <si>
    <t>Kif2c</t>
  </si>
  <si>
    <t>ENSMUSG00000028680</t>
  </si>
  <si>
    <t>Plk3</t>
  </si>
  <si>
    <t>ENSMUSG00000028681</t>
  </si>
  <si>
    <t>Ptch2</t>
  </si>
  <si>
    <t>ENSMUSG00000028718</t>
  </si>
  <si>
    <t>Stil</t>
  </si>
  <si>
    <t>ENSMUSG00000028766</t>
  </si>
  <si>
    <t>Alpl</t>
  </si>
  <si>
    <t>ENSMUSG00000028792</t>
  </si>
  <si>
    <t>Ak2</t>
  </si>
  <si>
    <t>ENSMUSG00000028793</t>
  </si>
  <si>
    <t>Rnf19b</t>
  </si>
  <si>
    <t>ENSMUSG00000028825</t>
  </si>
  <si>
    <t>Rhd</t>
  </si>
  <si>
    <t>ENSMUSG00000028834</t>
  </si>
  <si>
    <t>Trim63</t>
  </si>
  <si>
    <t>ENSMUSG00000028843</t>
  </si>
  <si>
    <t>Sh3bgrl3</t>
  </si>
  <si>
    <t>ENSMUSG00000028862</t>
  </si>
  <si>
    <t>Map3k6</t>
  </si>
  <si>
    <t>ENSMUSG00000028865</t>
  </si>
  <si>
    <t>Cd164l2</t>
  </si>
  <si>
    <t>ENSMUSG00000028873</t>
  </si>
  <si>
    <t>Cdca8</t>
  </si>
  <si>
    <t>ENSMUSG00000028940</t>
  </si>
  <si>
    <t>Hes2</t>
  </si>
  <si>
    <t>ENSMUSG00000028965</t>
  </si>
  <si>
    <t>Tnfrsf9</t>
  </si>
  <si>
    <t>ENSMUSG00000028972</t>
  </si>
  <si>
    <t>Car6</t>
  </si>
  <si>
    <t>ENSMUSG00000028989</t>
  </si>
  <si>
    <t>Angptl7</t>
  </si>
  <si>
    <t>ENSMUSG00000029075</t>
  </si>
  <si>
    <t>Tnfrsf4</t>
  </si>
  <si>
    <t>ENSMUSG00000029082</t>
  </si>
  <si>
    <t>Bst1</t>
  </si>
  <si>
    <t>ENSMUSG00000029088</t>
  </si>
  <si>
    <t>Kcnip4</t>
  </si>
  <si>
    <t>ENSMUSG00000029120</t>
  </si>
  <si>
    <t>Ppp2r2c</t>
  </si>
  <si>
    <t>ENSMUSG00000029161</t>
  </si>
  <si>
    <t>Cgref1</t>
  </si>
  <si>
    <t>ENSMUSG00000029163</t>
  </si>
  <si>
    <t>Emilin1</t>
  </si>
  <si>
    <t>ENSMUSG00000029254</t>
  </si>
  <si>
    <t>Stap1</t>
  </si>
  <si>
    <t>ENSMUSG00000029275</t>
  </si>
  <si>
    <t>Gfi1</t>
  </si>
  <si>
    <t>ENSMUSG00000029304</t>
  </si>
  <si>
    <t>Spp1</t>
  </si>
  <si>
    <t>ENSMUSG00000029307</t>
  </si>
  <si>
    <t>Dmp1</t>
  </si>
  <si>
    <t>ENSMUSG00000029368</t>
  </si>
  <si>
    <t>Alb</t>
  </si>
  <si>
    <t>ENSMUSG00000029371</t>
  </si>
  <si>
    <t>Cxcl5</t>
  </si>
  <si>
    <t>ENSMUSG00000029373</t>
  </si>
  <si>
    <t>Pf4</t>
  </si>
  <si>
    <t>ENSMUSG00000029379</t>
  </si>
  <si>
    <t>Cxcl3</t>
  </si>
  <si>
    <t>ENSMUSG00000029380</t>
  </si>
  <si>
    <t>Cxcl1</t>
  </si>
  <si>
    <t>ENSMUSG00000029401</t>
  </si>
  <si>
    <t>Rilpl2</t>
  </si>
  <si>
    <t>ENSMUSG00000029503</t>
  </si>
  <si>
    <t>P2rx2</t>
  </si>
  <si>
    <t>ENSMUSG00000029553</t>
  </si>
  <si>
    <t>Tfec</t>
  </si>
  <si>
    <t>ENSMUSG00000029641</t>
  </si>
  <si>
    <t>Rasl11a</t>
  </si>
  <si>
    <t>ENSMUSG00000029658</t>
  </si>
  <si>
    <t>Wdr95</t>
  </si>
  <si>
    <t>ENSMUSG00000029664</t>
  </si>
  <si>
    <t>Tfpi2</t>
  </si>
  <si>
    <t>ENSMUSG00000029675</t>
  </si>
  <si>
    <t>Eln</t>
  </si>
  <si>
    <t>ENSMUSG00000029727</t>
  </si>
  <si>
    <t>Cyp3a13</t>
  </si>
  <si>
    <t>ENSMUSG00000029762</t>
  </si>
  <si>
    <t>Akr1b8</t>
  </si>
  <si>
    <t>ENSMUSG00000029816</t>
  </si>
  <si>
    <t>Gpnmb</t>
  </si>
  <si>
    <t>ENSMUSG00000029819</t>
  </si>
  <si>
    <t>Npy</t>
  </si>
  <si>
    <t>ENSMUSG00000029821</t>
  </si>
  <si>
    <t>ENSMUSG00000029829</t>
  </si>
  <si>
    <t>Tmem213</t>
  </si>
  <si>
    <t>ENSMUSG00000029866</t>
  </si>
  <si>
    <t>Kel</t>
  </si>
  <si>
    <t>ENSMUSG00000029868</t>
  </si>
  <si>
    <t>Trpv6</t>
  </si>
  <si>
    <t>ENSMUSG00000029915</t>
  </si>
  <si>
    <t>Clec5a</t>
  </si>
  <si>
    <t>ENSMUSG00000029919</t>
  </si>
  <si>
    <t>Hpgds</t>
  </si>
  <si>
    <t>ENSMUSG00000029925</t>
  </si>
  <si>
    <t>Tbxas1</t>
  </si>
  <si>
    <t>ENSMUSG00000030017</t>
  </si>
  <si>
    <t>Reg3g</t>
  </si>
  <si>
    <t>ENSMUSG00000030031</t>
  </si>
  <si>
    <t>Kbtbd8</t>
  </si>
  <si>
    <t>ENSMUSG00000030043</t>
  </si>
  <si>
    <t>Tacr1</t>
  </si>
  <si>
    <t>ENSMUSG00000030048</t>
  </si>
  <si>
    <t>Gkn3</t>
  </si>
  <si>
    <t>gastrokine 3 [Source:MGI Symbol;Acc:MGI:1916138]"</t>
  </si>
  <si>
    <t>ENSMUSG00000030077</t>
  </si>
  <si>
    <t>Chl1</t>
  </si>
  <si>
    <t>ENSMUSG00000030103</t>
  </si>
  <si>
    <t>Bhlhe40</t>
  </si>
  <si>
    <t>ENSMUSG00000030108</t>
  </si>
  <si>
    <t>Slc6a13</t>
  </si>
  <si>
    <t>ENSMUSG00000030109</t>
  </si>
  <si>
    <t>Slc6a12</t>
  </si>
  <si>
    <t>ENSMUSG00000030111</t>
  </si>
  <si>
    <t>A2m</t>
  </si>
  <si>
    <t>ENSMUSG00000030142</t>
  </si>
  <si>
    <t>Clec4e</t>
  </si>
  <si>
    <t>ENSMUSG00000030144</t>
  </si>
  <si>
    <t>Clec4d</t>
  </si>
  <si>
    <t>ENSMUSG00000030148</t>
  </si>
  <si>
    <t>Clec4a2</t>
  </si>
  <si>
    <t>ENSMUSG00000030159</t>
  </si>
  <si>
    <t>Clec1b</t>
  </si>
  <si>
    <t>ENSMUSG00000030162</t>
  </si>
  <si>
    <t>Olr1</t>
  </si>
  <si>
    <t>ENSMUSG00000030206</t>
  </si>
  <si>
    <t>Gsg1</t>
  </si>
  <si>
    <t>ENSMUSG00000030249</t>
  </si>
  <si>
    <t>Abcc9</t>
  </si>
  <si>
    <t>ENSMUSG00000030268</t>
  </si>
  <si>
    <t>Bcat1</t>
  </si>
  <si>
    <t>ENSMUSG00000030310</t>
  </si>
  <si>
    <t>Slc6a1</t>
  </si>
  <si>
    <t>ENSMUSG00000030319</t>
  </si>
  <si>
    <t>Cand2</t>
  </si>
  <si>
    <t>ENSMUSG00000030351</t>
  </si>
  <si>
    <t>Tspan11</t>
  </si>
  <si>
    <t>ENSMUSG00000030413</t>
  </si>
  <si>
    <t>Pglyrp1</t>
  </si>
  <si>
    <t>ENSMUSG00000030427</t>
  </si>
  <si>
    <t>Lilra6</t>
  </si>
  <si>
    <t>ENSMUSG00000030495</t>
  </si>
  <si>
    <t>Slc7a10</t>
  </si>
  <si>
    <t>ENSMUSG00000030525</t>
  </si>
  <si>
    <t>Chrna7</t>
  </si>
  <si>
    <t>ENSMUSG00000030546</t>
  </si>
  <si>
    <t>Plin1</t>
  </si>
  <si>
    <t>ENSMUSG00000030554</t>
  </si>
  <si>
    <t>Synm</t>
  </si>
  <si>
    <t>ENSMUSG00000030638</t>
  </si>
  <si>
    <t>Sh3gl3</t>
  </si>
  <si>
    <t>ENSMUSG00000030643</t>
  </si>
  <si>
    <t>Rab30</t>
  </si>
  <si>
    <t>ENSMUSG00000030650</t>
  </si>
  <si>
    <t>Tmc5</t>
  </si>
  <si>
    <t>ENSMUSG00000030669</t>
  </si>
  <si>
    <t>Calca</t>
  </si>
  <si>
    <t>ENSMUSG00000030677</t>
  </si>
  <si>
    <t>Kif22</t>
  </si>
  <si>
    <t>ENSMUSG00000030789</t>
  </si>
  <si>
    <t>Itgax</t>
  </si>
  <si>
    <t>ENSMUSG00000030793</t>
  </si>
  <si>
    <t>Pycard</t>
  </si>
  <si>
    <t>ENSMUSG00000030834</t>
  </si>
  <si>
    <t>Abcc6</t>
  </si>
  <si>
    <t>ENSMUSG00000030851</t>
  </si>
  <si>
    <t>Ldhc</t>
  </si>
  <si>
    <t>ENSMUSG00000030854</t>
  </si>
  <si>
    <t>Ptpn5</t>
  </si>
  <si>
    <t>ENSMUSG00000030866</t>
  </si>
  <si>
    <t>Ern2</t>
  </si>
  <si>
    <t>ENSMUSG00000030867</t>
  </si>
  <si>
    <t>Plk1</t>
  </si>
  <si>
    <t>ENSMUSG00000030895</t>
  </si>
  <si>
    <t>Hpx</t>
  </si>
  <si>
    <t>ENSMUSG00000030996</t>
  </si>
  <si>
    <t>Art1</t>
  </si>
  <si>
    <t>ENSMUSG00000031098</t>
  </si>
  <si>
    <t>Syt8</t>
  </si>
  <si>
    <t>ENSMUSG00000031142</t>
  </si>
  <si>
    <t>Cacna1f</t>
  </si>
  <si>
    <t>ENSMUSG00000031162</t>
  </si>
  <si>
    <t>Gata1</t>
  </si>
  <si>
    <t>ENSMUSG00000031266</t>
  </si>
  <si>
    <t>Gla</t>
  </si>
  <si>
    <t>ENSMUSG00000031283</t>
  </si>
  <si>
    <t>Chrdl1</t>
  </si>
  <si>
    <t>ENSMUSG00000031289</t>
  </si>
  <si>
    <t>Il13ra2</t>
  </si>
  <si>
    <t>ENSMUSG00000031292</t>
  </si>
  <si>
    <t>Cdkl5</t>
  </si>
  <si>
    <t>ENSMUSG00000031312</t>
  </si>
  <si>
    <t>Itgb1bp2</t>
  </si>
  <si>
    <t>ENSMUSG00000031382</t>
  </si>
  <si>
    <t>Asb11</t>
  </si>
  <si>
    <t>ENSMUSG00000031425</t>
  </si>
  <si>
    <t>Plp1</t>
  </si>
  <si>
    <t>ENSMUSG00000031430</t>
  </si>
  <si>
    <t>Vsig1</t>
  </si>
  <si>
    <t>ENSMUSG00000031438</t>
  </si>
  <si>
    <t>Rnf128</t>
  </si>
  <si>
    <t>ENSMUSG00000031443</t>
  </si>
  <si>
    <t>F7</t>
  </si>
  <si>
    <t>ENSMUSG00000031444</t>
  </si>
  <si>
    <t>F10</t>
  </si>
  <si>
    <t>ENSMUSG00000031445</t>
  </si>
  <si>
    <t>Proz</t>
  </si>
  <si>
    <t>ENSMUSG00000031489</t>
  </si>
  <si>
    <t>Adrb3</t>
  </si>
  <si>
    <t>ENSMUSG00000031495</t>
  </si>
  <si>
    <t>Cd209d</t>
  </si>
  <si>
    <t>ENSMUSG00000031504</t>
  </si>
  <si>
    <t>Rab20</t>
  </si>
  <si>
    <t>ENSMUSG00000031538</t>
  </si>
  <si>
    <t>Plat</t>
  </si>
  <si>
    <t>ENSMUSG00000031594</t>
  </si>
  <si>
    <t>Fgl1</t>
  </si>
  <si>
    <t>ENSMUSG00000031596</t>
  </si>
  <si>
    <t>Slc7a2</t>
  </si>
  <si>
    <t>ENSMUSG00000031618</t>
  </si>
  <si>
    <t>Nr3c2</t>
  </si>
  <si>
    <t>ENSMUSG00000031639</t>
  </si>
  <si>
    <t>Tlr3</t>
  </si>
  <si>
    <t>ENSMUSG00000031662</t>
  </si>
  <si>
    <t>Snx20</t>
  </si>
  <si>
    <t>ENSMUSG00000031710</t>
  </si>
  <si>
    <t>Ucp1</t>
  </si>
  <si>
    <t>ENSMUSG00000031725</t>
  </si>
  <si>
    <t>Ces1f</t>
  </si>
  <si>
    <t>ENSMUSG00000031762</t>
  </si>
  <si>
    <t>Mt2</t>
  </si>
  <si>
    <t>ENSMUSG00000031765</t>
  </si>
  <si>
    <t>Mt1</t>
  </si>
  <si>
    <t>ENSMUSG00000031779</t>
  </si>
  <si>
    <t>Ccl22</t>
  </si>
  <si>
    <t>ENSMUSG00000031780</t>
  </si>
  <si>
    <t>Ccl17</t>
  </si>
  <si>
    <t>ENSMUSG00000031821</t>
  </si>
  <si>
    <t>Gins2</t>
  </si>
  <si>
    <t>ENSMUSG00000031827</t>
  </si>
  <si>
    <t>Cotl1</t>
  </si>
  <si>
    <t>ENSMUSG00000031838</t>
  </si>
  <si>
    <t>Ifi30</t>
  </si>
  <si>
    <t>ENSMUSG00000031872</t>
  </si>
  <si>
    <t>Bean1</t>
  </si>
  <si>
    <t>ENSMUSG00000031877</t>
  </si>
  <si>
    <t>Ces2g</t>
  </si>
  <si>
    <t>ENSMUSG00000031886</t>
  </si>
  <si>
    <t>Ces2e</t>
  </si>
  <si>
    <t>ENSMUSG00000031891</t>
  </si>
  <si>
    <t>Hsd11b2</t>
  </si>
  <si>
    <t>ENSMUSG00000031898</t>
  </si>
  <si>
    <t>Dpep3</t>
  </si>
  <si>
    <t>ENSMUSG00000031906</t>
  </si>
  <si>
    <t>Smpd3</t>
  </si>
  <si>
    <t>ENSMUSG00000031966</t>
  </si>
  <si>
    <t>Glb1l3</t>
  </si>
  <si>
    <t>ENSMUSG00000031981</t>
  </si>
  <si>
    <t>Capn9</t>
  </si>
  <si>
    <t>ENSMUSG00000032009</t>
  </si>
  <si>
    <t>Sesn3</t>
  </si>
  <si>
    <t>ENSMUSG00000032013</t>
  </si>
  <si>
    <t>Trim29</t>
  </si>
  <si>
    <t>ENSMUSG00000032034</t>
  </si>
  <si>
    <t>Kcnj5</t>
  </si>
  <si>
    <t>ENSMUSG00000032038</t>
  </si>
  <si>
    <t>St3gal4</t>
  </si>
  <si>
    <t>ENSMUSG00000032066</t>
  </si>
  <si>
    <t>Bco2</t>
  </si>
  <si>
    <t>ENSMUSG00000032091</t>
  </si>
  <si>
    <t>Tmprss4</t>
  </si>
  <si>
    <t>ENSMUSG00000032122</t>
  </si>
  <si>
    <t>Slc37a2</t>
  </si>
  <si>
    <t>ENSMUSG00000032204</t>
  </si>
  <si>
    <t>Aqp9</t>
  </si>
  <si>
    <t>ENSMUSG00000032218</t>
  </si>
  <si>
    <t>Ccnb2</t>
  </si>
  <si>
    <t>ENSMUSG00000032226</t>
  </si>
  <si>
    <t>Gcnt3</t>
  </si>
  <si>
    <t>ENSMUSG00000032281</t>
  </si>
  <si>
    <t>Acsbg1</t>
  </si>
  <si>
    <t>ENSMUSG00000032315</t>
  </si>
  <si>
    <t>Cyp1a1</t>
  </si>
  <si>
    <t>ENSMUSG00000032355</t>
  </si>
  <si>
    <t>Mlip</t>
  </si>
  <si>
    <t>ENSMUSG00000032357</t>
  </si>
  <si>
    <t>Tinag</t>
  </si>
  <si>
    <t>ENSMUSG00000032359</t>
  </si>
  <si>
    <t>Ctsh</t>
  </si>
  <si>
    <t>ENSMUSG00000032401</t>
  </si>
  <si>
    <t>Lctl</t>
  </si>
  <si>
    <t>ENSMUSG00000032484</t>
  </si>
  <si>
    <t>Ngp</t>
  </si>
  <si>
    <t>ENSMUSG00000032530</t>
  </si>
  <si>
    <t>Lyzl4</t>
  </si>
  <si>
    <t>ENSMUSG00000032578</t>
  </si>
  <si>
    <t>Cish</t>
  </si>
  <si>
    <t>ENSMUSG00000032649</t>
  </si>
  <si>
    <t>Colgalt2</t>
  </si>
  <si>
    <t>ENSMUSG00000032719</t>
  </si>
  <si>
    <t>Sbspon</t>
  </si>
  <si>
    <t>ENSMUSG00000032783</t>
  </si>
  <si>
    <t>Troap</t>
  </si>
  <si>
    <t>ENSMUSG00000032860</t>
  </si>
  <si>
    <t>P2ry2</t>
  </si>
  <si>
    <t>ENSMUSG00000032915</t>
  </si>
  <si>
    <t>ENSMUSG00000033031</t>
  </si>
  <si>
    <t>C330027C09Rik</t>
  </si>
  <si>
    <t>ENSMUSG00000033044</t>
  </si>
  <si>
    <t>Dhrs7c</t>
  </si>
  <si>
    <t>ENSMUSG00000033213</t>
  </si>
  <si>
    <t>AA467197</t>
  </si>
  <si>
    <t>ENSMUSG00000033268</t>
  </si>
  <si>
    <t>Duox1</t>
  </si>
  <si>
    <t>ENSMUSG00000033308</t>
  </si>
  <si>
    <t>Dpyd</t>
  </si>
  <si>
    <t>ENSMUSG00000033453</t>
  </si>
  <si>
    <t>Adamts15</t>
  </si>
  <si>
    <t>ENSMUSG00000033508</t>
  </si>
  <si>
    <t>Asprv1</t>
  </si>
  <si>
    <t>ENSMUSG00000033578</t>
  </si>
  <si>
    <t>ENSMUSG00000033618</t>
  </si>
  <si>
    <t>Map3k13</t>
  </si>
  <si>
    <t>ENSMUSG00000033644</t>
  </si>
  <si>
    <t>Piwil2</t>
  </si>
  <si>
    <t>ENSMUSG00000033684</t>
  </si>
  <si>
    <t>Qsox1</t>
  </si>
  <si>
    <t>ENSMUSG00000033717</t>
  </si>
  <si>
    <t>Adra2a</t>
  </si>
  <si>
    <t>ENSMUSG00000033762</t>
  </si>
  <si>
    <t>Recql4</t>
  </si>
  <si>
    <t>ENSMUSG00000033847</t>
  </si>
  <si>
    <t>Pla2g4c</t>
  </si>
  <si>
    <t>phospholipase A2, group IVC (cytosolic, calcium-independent) [Source:MGI Symbol;Acc:MGI:1196403]</t>
  </si>
  <si>
    <t>ENSMUSG00000033849</t>
  </si>
  <si>
    <t>B3galt2</t>
  </si>
  <si>
    <t>ENSMUSG00000033860</t>
  </si>
  <si>
    <t>Fgg</t>
  </si>
  <si>
    <t>ENSMUSG00000033883</t>
  </si>
  <si>
    <t>D3Ertd254e</t>
  </si>
  <si>
    <t>ENSMUSG00000034107</t>
  </si>
  <si>
    <t>Ano7</t>
  </si>
  <si>
    <t>ENSMUSG00000034245</t>
  </si>
  <si>
    <t>Hdac11</t>
  </si>
  <si>
    <t>ENSMUSG00000034266</t>
  </si>
  <si>
    <t>Batf</t>
  </si>
  <si>
    <t>ENSMUSG00000034324</t>
  </si>
  <si>
    <t>Tmem132c</t>
  </si>
  <si>
    <t>ENSMUSG00000034394</t>
  </si>
  <si>
    <t>Lif</t>
  </si>
  <si>
    <t>ENSMUSG00000034416</t>
  </si>
  <si>
    <t>Pkd1l2</t>
  </si>
  <si>
    <t>ENSMUSG00000034459</t>
  </si>
  <si>
    <t>Ifit1</t>
  </si>
  <si>
    <t>ENSMUSG00000034488</t>
  </si>
  <si>
    <t>Edil3</t>
  </si>
  <si>
    <t>ENSMUSG00000034584</t>
  </si>
  <si>
    <t>Exph5</t>
  </si>
  <si>
    <t>ENSMUSG00000034593</t>
  </si>
  <si>
    <t>Myo5a</t>
  </si>
  <si>
    <t>ENSMUSG00000034664</t>
  </si>
  <si>
    <t>Itga2b</t>
  </si>
  <si>
    <t>ENSMUSG00000034687</t>
  </si>
  <si>
    <t>Fras1</t>
  </si>
  <si>
    <t>ENSMUSG00000034773</t>
  </si>
  <si>
    <t>BC030867</t>
  </si>
  <si>
    <t>ENSMUSG00000034792</t>
  </si>
  <si>
    <t>Gna15</t>
  </si>
  <si>
    <t>ENSMUSG00000034796</t>
  </si>
  <si>
    <t>Cpne7</t>
  </si>
  <si>
    <t>ENSMUSG00000034810</t>
  </si>
  <si>
    <t>Scn7a</t>
  </si>
  <si>
    <t>ENSMUSG00000034910</t>
  </si>
  <si>
    <t>Pygo1</t>
  </si>
  <si>
    <t>ENSMUSG00000034919</t>
  </si>
  <si>
    <t>Ttc22</t>
  </si>
  <si>
    <t>ENSMUSG00000035041</t>
  </si>
  <si>
    <t>Creb3l3</t>
  </si>
  <si>
    <t>ENSMUSG00000035045</t>
  </si>
  <si>
    <t>Zc3h12b</t>
  </si>
  <si>
    <t>ENSMUSG00000035095</t>
  </si>
  <si>
    <t>Fam167a</t>
  </si>
  <si>
    <t>ENSMUSG00000035105</t>
  </si>
  <si>
    <t>Egln3</t>
  </si>
  <si>
    <t>ENSMUSG00000035186</t>
  </si>
  <si>
    <t>Ubd</t>
  </si>
  <si>
    <t>ENSMUSG00000035258</t>
  </si>
  <si>
    <t>Abi3bp</t>
  </si>
  <si>
    <t>ENSMUSG00000035352</t>
  </si>
  <si>
    <t>Ccl12</t>
  </si>
  <si>
    <t>ENSMUSG00000035373</t>
  </si>
  <si>
    <t>Ccl7</t>
  </si>
  <si>
    <t>ENSMUSG00000035385</t>
  </si>
  <si>
    <t>Ccl2</t>
  </si>
  <si>
    <t>ENSMUSG00000035456</t>
  </si>
  <si>
    <t>Prdm8</t>
  </si>
  <si>
    <t>ENSMUSG00000035493</t>
  </si>
  <si>
    <t>Tgfbi</t>
  </si>
  <si>
    <t>ENSMUSG00000035506</t>
  </si>
  <si>
    <t>Slc12a8</t>
  </si>
  <si>
    <t>ENSMUSG00000035509</t>
  </si>
  <si>
    <t>Fbxl21</t>
  </si>
  <si>
    <t>ENSMUSG00000035566</t>
  </si>
  <si>
    <t>Pcdh17</t>
  </si>
  <si>
    <t>ENSMUSG00000035606</t>
  </si>
  <si>
    <t>Ky</t>
  </si>
  <si>
    <t>ENSMUSG00000035615</t>
  </si>
  <si>
    <t>Frmpd1</t>
  </si>
  <si>
    <t>ENSMUSG00000035678</t>
  </si>
  <si>
    <t>Tnfsf9</t>
  </si>
  <si>
    <t>ENSMUSG00000035686</t>
  </si>
  <si>
    <t>Thrsp</t>
  </si>
  <si>
    <t>ENSMUSG00000035849</t>
  </si>
  <si>
    <t>Krt222</t>
  </si>
  <si>
    <t>ENSMUSG00000035878</t>
  </si>
  <si>
    <t>Hykk</t>
  </si>
  <si>
    <t>ENSMUSG00000035896</t>
  </si>
  <si>
    <t>Rnase1</t>
  </si>
  <si>
    <t>ENSMUSG00000035932</t>
  </si>
  <si>
    <t>Olfr750</t>
  </si>
  <si>
    <t>ENSMUSG00000036095</t>
  </si>
  <si>
    <t>Dgkb</t>
  </si>
  <si>
    <t>ENSMUSG00000036117</t>
  </si>
  <si>
    <t>Il5</t>
  </si>
  <si>
    <t>ENSMUSG00000036218</t>
  </si>
  <si>
    <t>Pdzrn4</t>
  </si>
  <si>
    <t>ENSMUSG00000036295</t>
  </si>
  <si>
    <t>Lrrn3</t>
  </si>
  <si>
    <t>ENSMUSG00000036334</t>
  </si>
  <si>
    <t>Igsf10</t>
  </si>
  <si>
    <t>ENSMUSG00000036411</t>
  </si>
  <si>
    <t>9530077C05Rik</t>
  </si>
  <si>
    <t>ENSMUSG00000036412</t>
  </si>
  <si>
    <t>Arsi</t>
  </si>
  <si>
    <t>ENSMUSG00000036446</t>
  </si>
  <si>
    <t>Lum</t>
  </si>
  <si>
    <t>ENSMUSG00000036634</t>
  </si>
  <si>
    <t>Mag</t>
  </si>
  <si>
    <t>ENSMUSG00000036655</t>
  </si>
  <si>
    <t>Colec11</t>
  </si>
  <si>
    <t>ENSMUSG00000036814</t>
  </si>
  <si>
    <t>Slc6a20a</t>
  </si>
  <si>
    <t>ENSMUSG00000036887</t>
  </si>
  <si>
    <t>C1qa</t>
  </si>
  <si>
    <t>ENSMUSG00000036896</t>
  </si>
  <si>
    <t>C1qc</t>
  </si>
  <si>
    <t>ENSMUSG00000036905</t>
  </si>
  <si>
    <t>C1qb</t>
  </si>
  <si>
    <t>ENSMUSG00000036912</t>
  </si>
  <si>
    <t>Piwil4</t>
  </si>
  <si>
    <t>ENSMUSG00000037016</t>
  </si>
  <si>
    <t>Frem2</t>
  </si>
  <si>
    <t>ENSMUSG00000037053</t>
  </si>
  <si>
    <t>Azgp1</t>
  </si>
  <si>
    <t>ENSMUSG00000037095</t>
  </si>
  <si>
    <t>Lrg1</t>
  </si>
  <si>
    <t>leucine-rich alpha-2-glycoprotein 1 [Source:MGISymbol;Acc:MGI:1924155]</t>
  </si>
  <si>
    <t>ENSMUSG00000037106</t>
  </si>
  <si>
    <t>Fer1l6</t>
  </si>
  <si>
    <t>ENSMUSG00000037124</t>
  </si>
  <si>
    <t>Trim58</t>
  </si>
  <si>
    <t>ENSMUSG00000037129</t>
  </si>
  <si>
    <t>Tmprss13</t>
  </si>
  <si>
    <t>ENSMUSG00000037270</t>
  </si>
  <si>
    <t>4932438A13Rik</t>
  </si>
  <si>
    <t>ENSMUSG00000037280</t>
  </si>
  <si>
    <t>Galnt6</t>
  </si>
  <si>
    <t>ENSMUSG00000037313</t>
  </si>
  <si>
    <t>Tacc3</t>
  </si>
  <si>
    <t>ENSMUSG00000037358</t>
  </si>
  <si>
    <t>4930578C19Rik</t>
  </si>
  <si>
    <t>ENSMUSG00000037440</t>
  </si>
  <si>
    <t>Vnn1</t>
  </si>
  <si>
    <t>ENSMUSG00000037443</t>
  </si>
  <si>
    <t>Cep85</t>
  </si>
  <si>
    <t>ENSMUSG00000037466</t>
  </si>
  <si>
    <t>ENSMUSG00000037544</t>
  </si>
  <si>
    <t>Dlgap5</t>
  </si>
  <si>
    <t>ENSMUSG00000037568</t>
  </si>
  <si>
    <t>Vash2</t>
  </si>
  <si>
    <t>ENSMUSG00000037613</t>
  </si>
  <si>
    <t>Tnfrsf23</t>
  </si>
  <si>
    <t>ENSMUSG00000037628</t>
  </si>
  <si>
    <t>Cdkn3</t>
  </si>
  <si>
    <t>ENSMUSG00000037725</t>
  </si>
  <si>
    <t>Ckap2</t>
  </si>
  <si>
    <t>ENSMUSG00000037849</t>
  </si>
  <si>
    <t>ENSMUSG00000037855</t>
  </si>
  <si>
    <t>Zfp365</t>
  </si>
  <si>
    <t>ENSMUSG00000037868</t>
  </si>
  <si>
    <t>Egr2</t>
  </si>
  <si>
    <t>ENSMUSG00000037872</t>
  </si>
  <si>
    <t>Ackr1</t>
  </si>
  <si>
    <t>ENSMUSG00000037940</t>
  </si>
  <si>
    <t>Inpp4b</t>
  </si>
  <si>
    <t>ENSMUSG00000037966</t>
  </si>
  <si>
    <t>Ninj1</t>
  </si>
  <si>
    <t>ENSMUSG00000037973</t>
  </si>
  <si>
    <t>Ccdc129</t>
  </si>
  <si>
    <t>ENSMUSG00000037974</t>
  </si>
  <si>
    <t>Muc5ac</t>
  </si>
  <si>
    <t>ENSMUSG00000038037</t>
  </si>
  <si>
    <t>Socs1</t>
  </si>
  <si>
    <t>ENSMUSG00000038064</t>
  </si>
  <si>
    <t>Cldn22</t>
  </si>
  <si>
    <t>ENSMUSG00000038094</t>
  </si>
  <si>
    <t>Atp13a4</t>
  </si>
  <si>
    <t>ENSMUSG00000038147</t>
  </si>
  <si>
    <t>Cd84</t>
  </si>
  <si>
    <t>ENSMUSG00000038209</t>
  </si>
  <si>
    <t>Itln1</t>
  </si>
  <si>
    <t>ENSMUSG00000038239</t>
  </si>
  <si>
    <t>Hrc</t>
  </si>
  <si>
    <t>ENSMUSG00000038264</t>
  </si>
  <si>
    <t>Sema7a</t>
  </si>
  <si>
    <t>ENSMUSG00000038357</t>
  </si>
  <si>
    <t>Camp</t>
  </si>
  <si>
    <t>ENSMUSG00000038388</t>
  </si>
  <si>
    <t>Mpp6</t>
  </si>
  <si>
    <t>ENSMUSG00000038496</t>
  </si>
  <si>
    <t>Slc19a3</t>
  </si>
  <si>
    <t>ENSMUSG00000038508</t>
  </si>
  <si>
    <t>Gdf15</t>
  </si>
  <si>
    <t>ENSMUSG00000038523</t>
  </si>
  <si>
    <t>1700003F12Rik</t>
  </si>
  <si>
    <t>ENSMUSG00000038583</t>
  </si>
  <si>
    <t>Pln</t>
  </si>
  <si>
    <t>ENSMUSG00000038600</t>
  </si>
  <si>
    <t>Atp6v0a4</t>
  </si>
  <si>
    <t>ENSMUSG00000038642</t>
  </si>
  <si>
    <t>Ctss</t>
  </si>
  <si>
    <t>ENSMUSG00000038650</t>
  </si>
  <si>
    <t>Rnh1</t>
  </si>
  <si>
    <t>ENSMUSG00000038871</t>
  </si>
  <si>
    <t>Bpgm</t>
  </si>
  <si>
    <t>ENSMUSG00000038943</t>
  </si>
  <si>
    <t>Prc1</t>
  </si>
  <si>
    <t>ENSMUSG00000038963</t>
  </si>
  <si>
    <t>Slco4a1</t>
  </si>
  <si>
    <t>ENSMUSG00000039055</t>
  </si>
  <si>
    <t>Eme1</t>
  </si>
  <si>
    <t>ENSMUSG00000039114</t>
  </si>
  <si>
    <t>Nrn1</t>
  </si>
  <si>
    <t>ENSMUSG00000039194</t>
  </si>
  <si>
    <t>Rlbp1</t>
  </si>
  <si>
    <t>ENSMUSG00000039196</t>
  </si>
  <si>
    <t>Orm1</t>
  </si>
  <si>
    <t>ENSMUSG00000039208</t>
  </si>
  <si>
    <t>Metrnl</t>
  </si>
  <si>
    <t>ENSMUSG00000039304</t>
  </si>
  <si>
    <t>Tnfsf10</t>
  </si>
  <si>
    <t>ENSMUSG00000039364</t>
  </si>
  <si>
    <t>Sectm1b</t>
  </si>
  <si>
    <t>ENSMUSG00000039385</t>
  </si>
  <si>
    <t>Cdh6</t>
  </si>
  <si>
    <t>ENSMUSG00000039395</t>
  </si>
  <si>
    <t>Mreg</t>
  </si>
  <si>
    <t>ENSMUSG00000039462</t>
  </si>
  <si>
    <t>Col10a1</t>
  </si>
  <si>
    <t>ENSMUSG00000039519</t>
  </si>
  <si>
    <t>Cyp7b1</t>
  </si>
  <si>
    <t>ENSMUSG00000039521</t>
  </si>
  <si>
    <t>Foxp3</t>
  </si>
  <si>
    <t>ENSMUSG00000039542</t>
  </si>
  <si>
    <t>Ncam1</t>
  </si>
  <si>
    <t>ENSMUSG00000039682</t>
  </si>
  <si>
    <t>Lap3</t>
  </si>
  <si>
    <t>ENSMUSG00000039883</t>
  </si>
  <si>
    <t>Lrrc17</t>
  </si>
  <si>
    <t>ENSMUSG00000039891</t>
  </si>
  <si>
    <t>Txlnb</t>
  </si>
  <si>
    <t>ENSMUSG00000039960</t>
  </si>
  <si>
    <t>Rhou</t>
  </si>
  <si>
    <t>ENSMUSG00000039997</t>
  </si>
  <si>
    <t>Ifi203</t>
  </si>
  <si>
    <t>ENSMUSG00000040003</t>
  </si>
  <si>
    <t>Magi2</t>
  </si>
  <si>
    <t>ENSMUSG00000040010</t>
  </si>
  <si>
    <t>Slc7a5</t>
  </si>
  <si>
    <t>ENSMUSG00000040017</t>
  </si>
  <si>
    <t>Saa4</t>
  </si>
  <si>
    <t>ENSMUSG00000040026</t>
  </si>
  <si>
    <t>Saa3</t>
  </si>
  <si>
    <t>ENSMUSG00000040035</t>
  </si>
  <si>
    <t>Disp2</t>
  </si>
  <si>
    <t>ENSMUSG00000040037</t>
  </si>
  <si>
    <t>Negr1</t>
  </si>
  <si>
    <t>ENSMUSG00000040086</t>
  </si>
  <si>
    <t>Tnni3k</t>
  </si>
  <si>
    <t>ENSMUSG00000040133</t>
  </si>
  <si>
    <t>Gpr176</t>
  </si>
  <si>
    <t>ENSMUSG00000040197</t>
  </si>
  <si>
    <t>Cd209e</t>
  </si>
  <si>
    <t>ENSMUSG00000040552</t>
  </si>
  <si>
    <t>C3ar1</t>
  </si>
  <si>
    <t>ENSMUSG00000040711</t>
  </si>
  <si>
    <t>Sh3pxd2b</t>
  </si>
  <si>
    <t>ENSMUSG00000040751</t>
  </si>
  <si>
    <t>Lat2</t>
  </si>
  <si>
    <t>ENSMUSG00000040809</t>
  </si>
  <si>
    <t>Chil3</t>
  </si>
  <si>
    <t>ENSMUSG00000040891</t>
  </si>
  <si>
    <t>Foxa3</t>
  </si>
  <si>
    <t>ENSMUSG00000040896</t>
  </si>
  <si>
    <t>Kcnd3</t>
  </si>
  <si>
    <t>ENSMUSG00000040950</t>
  </si>
  <si>
    <t>Mgl2</t>
  </si>
  <si>
    <t>ENSMUSG00000040963</t>
  </si>
  <si>
    <t>Asgr2</t>
  </si>
  <si>
    <t>ENSMUSG00000040969</t>
  </si>
  <si>
    <t>Arhgef38</t>
  </si>
  <si>
    <t>ENSMUSG00000040987</t>
  </si>
  <si>
    <t>Mill2</t>
  </si>
  <si>
    <t>ENSMUSG00000041046</t>
  </si>
  <si>
    <t>Ramp3</t>
  </si>
  <si>
    <t>ENSMUSG00000041064</t>
  </si>
  <si>
    <t>Pif1</t>
  </si>
  <si>
    <t>ENSMUSG00000041144</t>
  </si>
  <si>
    <t>Dnah7b</t>
  </si>
  <si>
    <t>ENSMUSG00000041193</t>
  </si>
  <si>
    <t>Pla2g5</t>
  </si>
  <si>
    <t>ENSMUSG00000041202</t>
  </si>
  <si>
    <t>Pla2g2d</t>
  </si>
  <si>
    <t>ENSMUSG00000041301</t>
  </si>
  <si>
    <t>Cftr</t>
  </si>
  <si>
    <t>ENSMUSG00000041324</t>
  </si>
  <si>
    <t>Inhba</t>
  </si>
  <si>
    <t>ENSMUSG00000041347</t>
  </si>
  <si>
    <t>Bdkrb1</t>
  </si>
  <si>
    <t>ENSMUSG00000041431</t>
  </si>
  <si>
    <t>Ccnb1</t>
  </si>
  <si>
    <t>ENSMUSG00000041476</t>
  </si>
  <si>
    <t>Smpx</t>
  </si>
  <si>
    <t>ENSMUSG00000041481</t>
  </si>
  <si>
    <t>Serpina3g</t>
  </si>
  <si>
    <t>ENSMUSG00000041523</t>
  </si>
  <si>
    <t>Upk2</t>
  </si>
  <si>
    <t>ENSMUSG00000041538</t>
  </si>
  <si>
    <t>H2-Ob</t>
  </si>
  <si>
    <t>ENSMUSG00000041540</t>
  </si>
  <si>
    <t>Sox5</t>
  </si>
  <si>
    <t>ENSMUSG00000041616</t>
  </si>
  <si>
    <t>Nppa</t>
  </si>
  <si>
    <t>ENSMUSG00000041644</t>
  </si>
  <si>
    <t>Slc5a12</t>
  </si>
  <si>
    <t>ENSMUSG00000041660</t>
  </si>
  <si>
    <t>Bbox1</t>
  </si>
  <si>
    <t>ENSMUSG00000041670</t>
  </si>
  <si>
    <t>Rims1</t>
  </si>
  <si>
    <t>ENSMUSG00000041737</t>
  </si>
  <si>
    <t>Tmem45b</t>
  </si>
  <si>
    <t>ENSMUSG00000041741</t>
  </si>
  <si>
    <t>Pde3a</t>
  </si>
  <si>
    <t>ENSMUSG00000041794</t>
  </si>
  <si>
    <t>Myrip</t>
  </si>
  <si>
    <t>ENSMUSG00000042002</t>
  </si>
  <si>
    <t>Foxn4</t>
  </si>
  <si>
    <t>ENSMUSG00000042251</t>
  </si>
  <si>
    <t>Pm20d1</t>
  </si>
  <si>
    <t>ENSMUSG00000042262</t>
  </si>
  <si>
    <t>Ccr8</t>
  </si>
  <si>
    <t>ENSMUSG00000042306</t>
  </si>
  <si>
    <t>S100a14</t>
  </si>
  <si>
    <t>ENSMUSG00000042357</t>
  </si>
  <si>
    <t>Gjb5</t>
  </si>
  <si>
    <t>ENSMUSG00000042367</t>
  </si>
  <si>
    <t>Gjb3</t>
  </si>
  <si>
    <t>ENSMUSG00000042372</t>
  </si>
  <si>
    <t>Dmrt3</t>
  </si>
  <si>
    <t>ENSMUSG00000042474</t>
  </si>
  <si>
    <t>ENSMUSG00000042476</t>
  </si>
  <si>
    <t>Abcb4</t>
  </si>
  <si>
    <t>ENSMUSG00000042515</t>
  </si>
  <si>
    <t>Mum1l1</t>
  </si>
  <si>
    <t>ENSMUSG00000042607</t>
  </si>
  <si>
    <t>Asb4</t>
  </si>
  <si>
    <t>ENSMUSG00000042622</t>
  </si>
  <si>
    <t>Maff</t>
  </si>
  <si>
    <t>ENSMUSG00000042672</t>
  </si>
  <si>
    <t>Dcst1</t>
  </si>
  <si>
    <t>ENSMUSG00000042677</t>
  </si>
  <si>
    <t>Zc3h12a</t>
  </si>
  <si>
    <t>ENSMUSG00000042750</t>
  </si>
  <si>
    <t>Bex2</t>
  </si>
  <si>
    <t>ENSMUSG00000042770</t>
  </si>
  <si>
    <t>Hebp1</t>
  </si>
  <si>
    <t>ENSMUSG00000042797</t>
  </si>
  <si>
    <t>Aqp11</t>
  </si>
  <si>
    <t>ENSMUSG00000042834</t>
  </si>
  <si>
    <t>Nrep</t>
  </si>
  <si>
    <t>ENSMUSG00000043017</t>
  </si>
  <si>
    <t>Ptgir</t>
  </si>
  <si>
    <t>ENSMUSG00000043122</t>
  </si>
  <si>
    <t>A530016L24Rik</t>
  </si>
  <si>
    <t>ENSMUSG00000043157</t>
  </si>
  <si>
    <t>Arl11</t>
  </si>
  <si>
    <t>ENSMUSG00000043263</t>
  </si>
  <si>
    <t>ENSMUSG00000043313</t>
  </si>
  <si>
    <t>Pcdhb19</t>
  </si>
  <si>
    <t>ENSMUSG00000043384</t>
  </si>
  <si>
    <t>Gprasp1</t>
  </si>
  <si>
    <t>ENSMUSG00000043430</t>
  </si>
  <si>
    <t>Psapl1</t>
  </si>
  <si>
    <t>ENSMUSG00000043467</t>
  </si>
  <si>
    <t>Zbtb37</t>
  </si>
  <si>
    <t>ENSMUSG00000043496</t>
  </si>
  <si>
    <t>Tril</t>
  </si>
  <si>
    <t>ENSMUSG00000043557</t>
  </si>
  <si>
    <t>Mdga1</t>
  </si>
  <si>
    <t>ENSMUSG00000043631</t>
  </si>
  <si>
    <t>Ecm2</t>
  </si>
  <si>
    <t>ENSMUSG00000043719</t>
  </si>
  <si>
    <t>Col6a6</t>
  </si>
  <si>
    <t>ENSMUSG00000043740</t>
  </si>
  <si>
    <t>B430306N03Rik</t>
  </si>
  <si>
    <t>ENSMUSG00000043807</t>
  </si>
  <si>
    <t>Ly6g5b</t>
  </si>
  <si>
    <t>ENSMUSG00000043943</t>
  </si>
  <si>
    <t>Naalad2</t>
  </si>
  <si>
    <t>ENSMUSG00000044006</t>
  </si>
  <si>
    <t>Cilp2</t>
  </si>
  <si>
    <t>ENSMUSG00000044162</t>
  </si>
  <si>
    <t>Tnip3</t>
  </si>
  <si>
    <t>ENSMUSG00000044165</t>
  </si>
  <si>
    <t>Bcl2l15</t>
  </si>
  <si>
    <t>ENSMUSG00000044201</t>
  </si>
  <si>
    <t>Cdc25c</t>
  </si>
  <si>
    <t>ENSMUSG00000044244</t>
  </si>
  <si>
    <t>Il20rb</t>
  </si>
  <si>
    <t>ENSMUSG00000044313</t>
  </si>
  <si>
    <t>Mab21l3</t>
  </si>
  <si>
    <t>ENSMUSG00000044338</t>
  </si>
  <si>
    <t>Aplnr</t>
  </si>
  <si>
    <t>ENSMUSG00000044461</t>
  </si>
  <si>
    <t>Shisa2</t>
  </si>
  <si>
    <t>ENSMUSG00000044522</t>
  </si>
  <si>
    <t>A730020M07Rik</t>
  </si>
  <si>
    <t>ENSMUSG00000044550</t>
  </si>
  <si>
    <t>Tceal3</t>
  </si>
  <si>
    <t>ENSMUSG00000044719</t>
  </si>
  <si>
    <t>E230025N22Rik</t>
  </si>
  <si>
    <t>ENSMUSG00000044726</t>
  </si>
  <si>
    <t>Erich5</t>
  </si>
  <si>
    <t>ENSMUSG00000044951</t>
  </si>
  <si>
    <t>Mylk4</t>
  </si>
  <si>
    <t>ENSMUSG00000045027</t>
  </si>
  <si>
    <t>Prss22</t>
  </si>
  <si>
    <t>ENSMUSG00000045036</t>
  </si>
  <si>
    <t>Tmem232</t>
  </si>
  <si>
    <t>ENSMUSG00000045065</t>
  </si>
  <si>
    <t>9930022D16Rik</t>
  </si>
  <si>
    <t>ENSMUSG00000045102</t>
  </si>
  <si>
    <t>Poln</t>
  </si>
  <si>
    <t>ENSMUSG00000045201</t>
  </si>
  <si>
    <t>Lrrc3b</t>
  </si>
  <si>
    <t>ENSMUSG00000045273</t>
  </si>
  <si>
    <t>Cenph</t>
  </si>
  <si>
    <t>ENSMUSG00000045312</t>
  </si>
  <si>
    <t>Lhfpl2</t>
  </si>
  <si>
    <t>ENSMUSG00000045349</t>
  </si>
  <si>
    <t>Sh2d5</t>
  </si>
  <si>
    <t>ENSMUSG00000045362</t>
  </si>
  <si>
    <t>Tnfrsf26</t>
  </si>
  <si>
    <t>ENSMUSG00000045404</t>
  </si>
  <si>
    <t>Kcnk13</t>
  </si>
  <si>
    <t>ENSMUSG00000045502</t>
  </si>
  <si>
    <t>Hcar2</t>
  </si>
  <si>
    <t>ENSMUSG00000045551</t>
  </si>
  <si>
    <t>Fpr1</t>
  </si>
  <si>
    <t>ENSMUSG00000045763</t>
  </si>
  <si>
    <t>Basp1</t>
  </si>
  <si>
    <t>ENSMUSG00000045775</t>
  </si>
  <si>
    <t>Slc16a5</t>
  </si>
  <si>
    <t>ENSMUSG00000045868</t>
  </si>
  <si>
    <t>Gvin1</t>
  </si>
  <si>
    <t>ENSMUSG00000045917</t>
  </si>
  <si>
    <t>ENSMUSG00000046006</t>
  </si>
  <si>
    <t>Gapt</t>
  </si>
  <si>
    <t>ENSMUSG00000046093</t>
  </si>
  <si>
    <t>Hpcal4</t>
  </si>
  <si>
    <t>ENSMUSG00000046159</t>
  </si>
  <si>
    <t>Chrm3</t>
  </si>
  <si>
    <t>ENSMUSG00000046182</t>
  </si>
  <si>
    <t>Gsg1l</t>
  </si>
  <si>
    <t>ENSMUSG00000046223</t>
  </si>
  <si>
    <t>Plaur</t>
  </si>
  <si>
    <t>ENSMUSG00000046295</t>
  </si>
  <si>
    <t>Ankle1</t>
  </si>
  <si>
    <t>ENSMUSG00000046337</t>
  </si>
  <si>
    <t>Fam178b</t>
  </si>
  <si>
    <t>ENSMUSG00000046480</t>
  </si>
  <si>
    <t>Scn4b</t>
  </si>
  <si>
    <t>ENSMUSG00000046491</t>
  </si>
  <si>
    <t>C1qtnf2</t>
  </si>
  <si>
    <t>ENSMUSG00000046532</t>
  </si>
  <si>
    <t>Ar</t>
  </si>
  <si>
    <t>ENSMUSG00000046593</t>
  </si>
  <si>
    <t>Tmem215</t>
  </si>
  <si>
    <t>ENSMUSG00000046598</t>
  </si>
  <si>
    <t>Bdh1</t>
  </si>
  <si>
    <t>ENSMUSG00000046623</t>
  </si>
  <si>
    <t>Gjb4</t>
  </si>
  <si>
    <t>ENSMUSG00000046709</t>
  </si>
  <si>
    <t>Mapk10</t>
  </si>
  <si>
    <t>ENSMUSG00000046743</t>
  </si>
  <si>
    <t>Fat4</t>
  </si>
  <si>
    <t>ENSMUSG00000046804</t>
  </si>
  <si>
    <t>Phgr1</t>
  </si>
  <si>
    <t>ENSMUSG00000046908</t>
  </si>
  <si>
    <t>Ltb4r1</t>
  </si>
  <si>
    <t>ENSMUSG00000046997</t>
  </si>
  <si>
    <t>Spsb4</t>
  </si>
  <si>
    <t>ENSMUSG00000047033</t>
  </si>
  <si>
    <t>Pcdhb15</t>
  </si>
  <si>
    <t>ENSMUSG00000047146</t>
  </si>
  <si>
    <t>Tet1</t>
  </si>
  <si>
    <t>ENSMUSG00000047222</t>
  </si>
  <si>
    <t>Rnase2a</t>
  </si>
  <si>
    <t>ENSMUSG00000047230</t>
  </si>
  <si>
    <t>Cldn2</t>
  </si>
  <si>
    <t>ENSMUSG00000047250</t>
  </si>
  <si>
    <t>Ptgs1</t>
  </si>
  <si>
    <t>ENSMUSG00000047281</t>
  </si>
  <si>
    <t>Sfn</t>
  </si>
  <si>
    <t>ENSMUSG00000047414</t>
  </si>
  <si>
    <t>Flrt2</t>
  </si>
  <si>
    <t>ENSMUSG00000047419</t>
  </si>
  <si>
    <t>Cmya5</t>
  </si>
  <si>
    <t>ENSMUSG00000047443</t>
  </si>
  <si>
    <t>ENSMUSG00000047501</t>
  </si>
  <si>
    <t>Cldn4</t>
  </si>
  <si>
    <t>ENSMUSG00000047517</t>
  </si>
  <si>
    <t>Dmbt1</t>
  </si>
  <si>
    <t>ENSMUSG00000047586</t>
  </si>
  <si>
    <t>Nccrp1</t>
  </si>
  <si>
    <t>ENSMUSG00000047592</t>
  </si>
  <si>
    <t>Nxpe5</t>
  </si>
  <si>
    <t>ENSMUSG00000047641</t>
  </si>
  <si>
    <t>Krt83</t>
  </si>
  <si>
    <t>ENSMUSG00000047730</t>
  </si>
  <si>
    <t>Fcgbp</t>
  </si>
  <si>
    <t>ENSMUSG00000047757</t>
  </si>
  <si>
    <t>Fancb</t>
  </si>
  <si>
    <t>ENSMUSG00000047798</t>
  </si>
  <si>
    <t>Cd300lf</t>
  </si>
  <si>
    <t>ENSMUSG00000047878</t>
  </si>
  <si>
    <t>A4galt</t>
  </si>
  <si>
    <t>ENSMUSG00000047898</t>
  </si>
  <si>
    <t>Ccr4</t>
  </si>
  <si>
    <t>ENSMUSG00000047976</t>
  </si>
  <si>
    <t>Kcna1</t>
  </si>
  <si>
    <t>ENSMUSG00000048078</t>
  </si>
  <si>
    <t>Tenm4</t>
  </si>
  <si>
    <t>ENSMUSG00000048142</t>
  </si>
  <si>
    <t>Nat8l</t>
  </si>
  <si>
    <t>ENSMUSG00000048191</t>
  </si>
  <si>
    <t>Muc6</t>
  </si>
  <si>
    <t>ENSMUSG00000048217</t>
  </si>
  <si>
    <t>Nags</t>
  </si>
  <si>
    <t>ENSMUSG00000048347</t>
  </si>
  <si>
    <t>Pcdhb18</t>
  </si>
  <si>
    <t>ENSMUSG00000048388</t>
  </si>
  <si>
    <t>Fam171b</t>
  </si>
  <si>
    <t>ENSMUSG00000048480</t>
  </si>
  <si>
    <t>Cxcr1</t>
  </si>
  <si>
    <t>ENSMUSG00000048485</t>
  </si>
  <si>
    <t>Zbtb8b</t>
  </si>
  <si>
    <t>ENSMUSG00000048498</t>
  </si>
  <si>
    <t>Cd300e</t>
  </si>
  <si>
    <t>ENSMUSG00000048636</t>
  </si>
  <si>
    <t>A730049H05Rik</t>
  </si>
  <si>
    <t>ENSMUSG00000048677</t>
  </si>
  <si>
    <t>Tpcn2</t>
  </si>
  <si>
    <t>ENSMUSG00000048779</t>
  </si>
  <si>
    <t>P2ry6</t>
  </si>
  <si>
    <t>ENSMUSG00000048834</t>
  </si>
  <si>
    <t>Vstm2a</t>
  </si>
  <si>
    <t>ENSMUSG00000048899</t>
  </si>
  <si>
    <t>Rimkla</t>
  </si>
  <si>
    <t>ENSMUSG00000048922</t>
  </si>
  <si>
    <t>Cdca2</t>
  </si>
  <si>
    <t>ENSMUSG00000048960</t>
  </si>
  <si>
    <t>Prex2</t>
  </si>
  <si>
    <t>ENSMUSG00000049001</t>
  </si>
  <si>
    <t>Ndnf</t>
  </si>
  <si>
    <t>ENSMUSG00000049112</t>
  </si>
  <si>
    <t>Oxtr</t>
  </si>
  <si>
    <t>ENSMUSG00000049241</t>
  </si>
  <si>
    <t>Hcar1</t>
  </si>
  <si>
    <t>ENSMUSG00000049303</t>
  </si>
  <si>
    <t>Syt12</t>
  </si>
  <si>
    <t>ENSMUSG00000049420</t>
  </si>
  <si>
    <t>Tmem200a</t>
  </si>
  <si>
    <t>ENSMUSG00000049608</t>
  </si>
  <si>
    <t>Gpr55</t>
  </si>
  <si>
    <t>ENSMUSG00000049653</t>
  </si>
  <si>
    <t>Spatc1</t>
  </si>
  <si>
    <t>ENSMUSG00000049719</t>
  </si>
  <si>
    <t>Prss46</t>
  </si>
  <si>
    <t>ENSMUSG00000049723</t>
  </si>
  <si>
    <t>Mmp12</t>
  </si>
  <si>
    <t>ENSMUSG00000049848</t>
  </si>
  <si>
    <t>Ceacam19</t>
  </si>
  <si>
    <t>ENSMUSG00000049892</t>
  </si>
  <si>
    <t>Rasd1</t>
  </si>
  <si>
    <t>ENSMUSG00000049916</t>
  </si>
  <si>
    <t>2610318N02Rik</t>
  </si>
  <si>
    <t>ENSMUSG00000049985</t>
  </si>
  <si>
    <t>Ankrd55</t>
  </si>
  <si>
    <t>ENSMUSG00000049988</t>
  </si>
  <si>
    <t>Lrrc25</t>
  </si>
  <si>
    <t>ENSMUSG00000050097</t>
  </si>
  <si>
    <t>Ces2b</t>
  </si>
  <si>
    <t>ENSMUSG00000050107</t>
  </si>
  <si>
    <t>ENSMUSG00000050276</t>
  </si>
  <si>
    <t>Mrgprg</t>
  </si>
  <si>
    <t>ENSMUSG00000050335</t>
  </si>
  <si>
    <t>Lgals3</t>
  </si>
  <si>
    <t>ENSMUSG00000050359</t>
  </si>
  <si>
    <t>Sprr1a</t>
  </si>
  <si>
    <t>ENSMUSG00000050370</t>
  </si>
  <si>
    <t>Ch25h</t>
  </si>
  <si>
    <t>ENSMUSG00000050377</t>
  </si>
  <si>
    <t>Il31ra</t>
  </si>
  <si>
    <t>ENSMUSG00000050395</t>
  </si>
  <si>
    <t>Tnfsf15</t>
  </si>
  <si>
    <t>ENSMUSG00000050439</t>
  </si>
  <si>
    <t>Enthd1</t>
  </si>
  <si>
    <t>ENSMUSG00000050463</t>
  </si>
  <si>
    <t>Krt78</t>
  </si>
  <si>
    <t>ENSMUSG00000050473</t>
  </si>
  <si>
    <t>Slc35d3</t>
  </si>
  <si>
    <t>ENSMUSG00000050520</t>
  </si>
  <si>
    <t>Cldn8</t>
  </si>
  <si>
    <t>ENSMUSG00000050538</t>
  </si>
  <si>
    <t>B230217C12Rik</t>
  </si>
  <si>
    <t>ENSMUSG00000050556</t>
  </si>
  <si>
    <t>Kcnb1</t>
  </si>
  <si>
    <t>ENSMUSG00000050578</t>
  </si>
  <si>
    <t>Mmp13</t>
  </si>
  <si>
    <t>ENSMUSG00000050587</t>
  </si>
  <si>
    <t>Lrrc4c</t>
  </si>
  <si>
    <t>ENSMUSG00000050600</t>
  </si>
  <si>
    <t>Zfp831</t>
  </si>
  <si>
    <t>ENSMUSG00000050666</t>
  </si>
  <si>
    <t>Vstm4</t>
  </si>
  <si>
    <t>ENSMUSG00000050737</t>
  </si>
  <si>
    <t>Ptges</t>
  </si>
  <si>
    <t>ENSMUSG00000050761</t>
  </si>
  <si>
    <t>Gp1bb</t>
  </si>
  <si>
    <t>ENSMUSG00000050777</t>
  </si>
  <si>
    <t>Tmem37</t>
  </si>
  <si>
    <t>ENSMUSG00000050896</t>
  </si>
  <si>
    <t>Rtn4rl2</t>
  </si>
  <si>
    <t>ENSMUSG00000050944</t>
  </si>
  <si>
    <t>Efcab5</t>
  </si>
  <si>
    <t>ENSMUSG00000050957</t>
  </si>
  <si>
    <t>Insl6</t>
  </si>
  <si>
    <t>ENSMUSG00000051048</t>
  </si>
  <si>
    <t>P4ha3</t>
  </si>
  <si>
    <t>ENSMUSG00000051098</t>
  </si>
  <si>
    <t>Mblac2</t>
  </si>
  <si>
    <t>ENSMUSG00000051159</t>
  </si>
  <si>
    <t>Cited1</t>
  </si>
  <si>
    <t>ENSMUSG00000051177</t>
  </si>
  <si>
    <t>Plcb1</t>
  </si>
  <si>
    <t>ENSMUSG00000051314</t>
  </si>
  <si>
    <t>Ffar2</t>
  </si>
  <si>
    <t>ENSMUSG00000051378</t>
  </si>
  <si>
    <t>Kif18b</t>
  </si>
  <si>
    <t>ENSMUSG00000051439</t>
  </si>
  <si>
    <t>Cd14</t>
  </si>
  <si>
    <t>ENSMUSG00000051504</t>
  </si>
  <si>
    <t>Siglech</t>
  </si>
  <si>
    <t>ENSMUSG00000051517</t>
  </si>
  <si>
    <t>Arhgef39</t>
  </si>
  <si>
    <t>ENSMUSG00000051682</t>
  </si>
  <si>
    <t>Treml4</t>
  </si>
  <si>
    <t>ENSMUSG00000051726</t>
  </si>
  <si>
    <t>Kcnf1</t>
  </si>
  <si>
    <t>ENSMUSG00000051747</t>
  </si>
  <si>
    <t>Ttn</t>
  </si>
  <si>
    <t>ENSMUSG00000051748</t>
  </si>
  <si>
    <t>Wfdc21</t>
  </si>
  <si>
    <t>ENSMUSG00000051839</t>
  </si>
  <si>
    <t>Gypa</t>
  </si>
  <si>
    <t>ENSMUSG00000052062</t>
  </si>
  <si>
    <t>Pard3b</t>
  </si>
  <si>
    <t>ENSMUSG00000052131</t>
  </si>
  <si>
    <t>Akr1b7</t>
  </si>
  <si>
    <t>ENSMUSG00000052212</t>
  </si>
  <si>
    <t>Cd177</t>
  </si>
  <si>
    <t>ENSMUSG00000052234</t>
  </si>
  <si>
    <t>Epx</t>
  </si>
  <si>
    <t>ENSMUSG00000052273</t>
  </si>
  <si>
    <t>Dnah3</t>
  </si>
  <si>
    <t>ENSMUSG00000052305</t>
  </si>
  <si>
    <t>Hbb-bs</t>
  </si>
  <si>
    <t>ENSMUSG00000052336</t>
  </si>
  <si>
    <t>Cx3cr1</t>
  </si>
  <si>
    <t>ENSMUSG00000052407</t>
  </si>
  <si>
    <t>Ccdc171</t>
  </si>
  <si>
    <t>ENSMUSG00000052435</t>
  </si>
  <si>
    <t>Cebpe</t>
  </si>
  <si>
    <t>ENSMUSG00000052516</t>
  </si>
  <si>
    <t>Robo2</t>
  </si>
  <si>
    <t>ENSMUSG00000052539</t>
  </si>
  <si>
    <t>Magi3</t>
  </si>
  <si>
    <t>ENSMUSG00000052544</t>
  </si>
  <si>
    <t>St6galnac3</t>
  </si>
  <si>
    <t>ENSMUSG00000052676</t>
  </si>
  <si>
    <t>Zmat1</t>
  </si>
  <si>
    <t>ENSMUSG00000052861</t>
  </si>
  <si>
    <t>Dnah6</t>
  </si>
  <si>
    <t>ENSMUSG00000052920</t>
  </si>
  <si>
    <t>Prkg1</t>
  </si>
  <si>
    <t>ENSMUSG00000052974</t>
  </si>
  <si>
    <t>Cyp2f2</t>
  </si>
  <si>
    <t>ENSMUSG00000053024</t>
  </si>
  <si>
    <t>Cntn2</t>
  </si>
  <si>
    <t>ENSMUSG00000053101</t>
  </si>
  <si>
    <t>Gpr141</t>
  </si>
  <si>
    <t>ENSMUSG00000053113</t>
  </si>
  <si>
    <t>Socs3</t>
  </si>
  <si>
    <t>ENSMUSG00000053161</t>
  </si>
  <si>
    <t>Daw1</t>
  </si>
  <si>
    <t>ENSMUSG00000053175</t>
  </si>
  <si>
    <t>Bcl3</t>
  </si>
  <si>
    <t>ENSMUSG00000053199</t>
  </si>
  <si>
    <t>Arhgap20</t>
  </si>
  <si>
    <t>ENSMUSG00000053318</t>
  </si>
  <si>
    <t>Slamf8</t>
  </si>
  <si>
    <t>ENSMUSG00000053338</t>
  </si>
  <si>
    <t>Tarm1</t>
  </si>
  <si>
    <t>ENSMUSG00000053825</t>
  </si>
  <si>
    <t>Ppfia2</t>
  </si>
  <si>
    <t>ENSMUSG00000053965</t>
  </si>
  <si>
    <t>Pde5a</t>
  </si>
  <si>
    <t>ENSMUSG00000054136</t>
  </si>
  <si>
    <t>Adm2</t>
  </si>
  <si>
    <t>ENSMUSG00000054169</t>
  </si>
  <si>
    <t>Ceacam10</t>
  </si>
  <si>
    <t>ENSMUSG00000054342</t>
  </si>
  <si>
    <t>Kcnn4</t>
  </si>
  <si>
    <t>ENSMUSG00000054422</t>
  </si>
  <si>
    <t>Fabp1</t>
  </si>
  <si>
    <t>ENSMUSG00000054423</t>
  </si>
  <si>
    <t>Cadps</t>
  </si>
  <si>
    <t>ENSMUSG00000054477</t>
  </si>
  <si>
    <t>Kcnn2</t>
  </si>
  <si>
    <t>ENSMUSG00000054580</t>
  </si>
  <si>
    <t>Pla2r1</t>
  </si>
  <si>
    <t>ENSMUSG00000054582</t>
  </si>
  <si>
    <t>Pabpc1l</t>
  </si>
  <si>
    <t>ENSMUSG00000054672</t>
  </si>
  <si>
    <t>5830411N06Rik</t>
  </si>
  <si>
    <t>ENSMUSG00000054966</t>
  </si>
  <si>
    <t>Lmntd1</t>
  </si>
  <si>
    <t>ENSMUSG00000055027</t>
  </si>
  <si>
    <t>Smyd1</t>
  </si>
  <si>
    <t>ENSMUSG00000055228</t>
  </si>
  <si>
    <t>Zfp935</t>
  </si>
  <si>
    <t>ENSMUSG00000055493</t>
  </si>
  <si>
    <t>Epm2a</t>
  </si>
  <si>
    <t>ENSMUSG00000055567</t>
  </si>
  <si>
    <t>Unc80</t>
  </si>
  <si>
    <t>ENSMUSG00000055733</t>
  </si>
  <si>
    <t>Nap1l3</t>
  </si>
  <si>
    <t>ENSMUSG00000055978</t>
  </si>
  <si>
    <t>Fut2</t>
  </si>
  <si>
    <t>ENSMUSG00000055980</t>
  </si>
  <si>
    <t>Irs1</t>
  </si>
  <si>
    <t>ENSMUSG00000056025</t>
  </si>
  <si>
    <t>Clca1</t>
  </si>
  <si>
    <t>ENSMUSG00000056054</t>
  </si>
  <si>
    <t>S100a8</t>
  </si>
  <si>
    <t>ENSMUSG00000056071</t>
  </si>
  <si>
    <t>S100a9</t>
  </si>
  <si>
    <t>ENSMUSG00000056073</t>
  </si>
  <si>
    <t>Grik2</t>
  </si>
  <si>
    <t>ENSMUSG00000056529</t>
  </si>
  <si>
    <t>Ptafr</t>
  </si>
  <si>
    <t>ENSMUSG00000056643</t>
  </si>
  <si>
    <t>Chst13</t>
  </si>
  <si>
    <t>ENSMUSG00000056737</t>
  </si>
  <si>
    <t>Capg</t>
  </si>
  <si>
    <t>ENSMUSG00000056749</t>
  </si>
  <si>
    <t>Nfil3</t>
  </si>
  <si>
    <t>ENSMUSG00000057060</t>
  </si>
  <si>
    <t>Slc35f3</t>
  </si>
  <si>
    <t>ENSMUSG00000057074</t>
  </si>
  <si>
    <t>Ces1g</t>
  </si>
  <si>
    <t>ENSMUSG00000057135</t>
  </si>
  <si>
    <t>Scimp</t>
  </si>
  <si>
    <t>ENSMUSG00000057182</t>
  </si>
  <si>
    <t>Scn3a</t>
  </si>
  <si>
    <t>ENSMUSG00000057378</t>
  </si>
  <si>
    <t>Ryr3</t>
  </si>
  <si>
    <t>ENSMUSG00000057465</t>
  </si>
  <si>
    <t>Saa2</t>
  </si>
  <si>
    <t>ENSMUSG00000057596</t>
  </si>
  <si>
    <t>Trim30d</t>
  </si>
  <si>
    <t>ENSMUSG00000057606</t>
  </si>
  <si>
    <t>Colq</t>
  </si>
  <si>
    <t>ENSMUSG00000057715</t>
  </si>
  <si>
    <t>A830018L16Rik</t>
  </si>
  <si>
    <t>ENSMUSG00000057719</t>
  </si>
  <si>
    <t>Sh3rf2</t>
  </si>
  <si>
    <t>ENSMUSG00000057836</t>
  </si>
  <si>
    <t>Xlr3a</t>
  </si>
  <si>
    <t>ENSMUSG00000057894</t>
  </si>
  <si>
    <t>Zfp329</t>
  </si>
  <si>
    <t>ENSMUSG00000057933</t>
  </si>
  <si>
    <t>Gsta2</t>
  </si>
  <si>
    <t>ENSMUSG00000058046</t>
  </si>
  <si>
    <t>4933430I17Rik</t>
  </si>
  <si>
    <t>ENSMUSG00000058145</t>
  </si>
  <si>
    <t>Adamts17</t>
  </si>
  <si>
    <t>ENSMUSG00000058248</t>
  </si>
  <si>
    <t>Kcnh1</t>
  </si>
  <si>
    <t>potassium voltage-gated channel, subfamily H (eag-related), member 1 [Source:MGI Symbol;Acc:MGI:1341721]</t>
  </si>
  <si>
    <t>ENSMUSG00000058290</t>
  </si>
  <si>
    <t>Espl1</t>
  </si>
  <si>
    <t>ENSMUSG00000058427</t>
  </si>
  <si>
    <t>Cxcl2</t>
  </si>
  <si>
    <t>ENSMUSG00000058486</t>
  </si>
  <si>
    <t>Wdr91</t>
  </si>
  <si>
    <t>ENSMUSG00000058656</t>
  </si>
  <si>
    <t>Samd12</t>
  </si>
  <si>
    <t>ENSMUSG00000058755</t>
  </si>
  <si>
    <t>Osm</t>
  </si>
  <si>
    <t>ENSMUSG00000058794</t>
  </si>
  <si>
    <t>Nfe2</t>
  </si>
  <si>
    <t>ENSMUSG00000058921</t>
  </si>
  <si>
    <t>Slc10a5</t>
  </si>
  <si>
    <t>ENSMUSG00000058952</t>
  </si>
  <si>
    <t>Cfi</t>
  </si>
  <si>
    <t>ENSMUSG00000059201</t>
  </si>
  <si>
    <t>Lep</t>
  </si>
  <si>
    <t>ENSMUSG00000059326</t>
  </si>
  <si>
    <t>Csf2ra</t>
  </si>
  <si>
    <t>ENSMUSG00000059412</t>
  </si>
  <si>
    <t>Fxyd2</t>
  </si>
  <si>
    <t>ENSMUSG00000059463</t>
  </si>
  <si>
    <t>Spag11b</t>
  </si>
  <si>
    <t>ENSMUSG00000059498</t>
  </si>
  <si>
    <t>Fcgr3</t>
  </si>
  <si>
    <t>ENSMUSG00000059602</t>
  </si>
  <si>
    <t>Syn3</t>
  </si>
  <si>
    <t>ENSMUSG00000059606</t>
  </si>
  <si>
    <t>Rnase2b</t>
  </si>
  <si>
    <t>ENSMUSG00000059824</t>
  </si>
  <si>
    <t>Dbp</t>
  </si>
  <si>
    <t>ENSMUSG00000059854</t>
  </si>
  <si>
    <t>Hydin</t>
  </si>
  <si>
    <t>ENSMUSG00000059900</t>
  </si>
  <si>
    <t>Tmem40</t>
  </si>
  <si>
    <t>ENSMUSG00000059921</t>
  </si>
  <si>
    <t>Unc5c</t>
  </si>
  <si>
    <t>ENSMUSG00000059994</t>
  </si>
  <si>
    <t>Fcrl1</t>
  </si>
  <si>
    <t>ENSMUSG00000060044</t>
  </si>
  <si>
    <t>Tmem26</t>
  </si>
  <si>
    <t>ENSMUSG00000060180</t>
  </si>
  <si>
    <t>Myh13</t>
  </si>
  <si>
    <t>ENSMUSG00000060188</t>
  </si>
  <si>
    <t>Cxcl17</t>
  </si>
  <si>
    <t>ENSMUSG00000060227</t>
  </si>
  <si>
    <t>Casc4</t>
  </si>
  <si>
    <t>ENSMUSG00000060459</t>
  </si>
  <si>
    <t>Kng2</t>
  </si>
  <si>
    <t>ENSMUSG00000060639</t>
  </si>
  <si>
    <t>Hist1h4i</t>
  </si>
  <si>
    <t>ENSMUSG00000061080</t>
  </si>
  <si>
    <t>Lsamp</t>
  </si>
  <si>
    <t>ENSMUSG00000061100</t>
  </si>
  <si>
    <t>Retnla</t>
  </si>
  <si>
    <t>ENSMUSG00000061186</t>
  </si>
  <si>
    <t>Sfmbt2</t>
  </si>
  <si>
    <t>ENSMUSG00000061527</t>
  </si>
  <si>
    <t>Krt5</t>
  </si>
  <si>
    <t>ENSMUSG00000061540</t>
  </si>
  <si>
    <t>Orm2</t>
  </si>
  <si>
    <t>ENSMUSG00000061576</t>
  </si>
  <si>
    <t>Dpp6</t>
  </si>
  <si>
    <t>ENSMUSG00000061601</t>
  </si>
  <si>
    <t>Pclo</t>
  </si>
  <si>
    <t>ENSMUSG00000061603</t>
  </si>
  <si>
    <t>Akap6</t>
  </si>
  <si>
    <t>ENSMUSG00000061742</t>
  </si>
  <si>
    <t>Slc22a12</t>
  </si>
  <si>
    <t>ENSMUSG00000061780</t>
  </si>
  <si>
    <t>Cfd</t>
  </si>
  <si>
    <t>ENSMUSG00000061816</t>
  </si>
  <si>
    <t>Myl1</t>
  </si>
  <si>
    <t>ENSMUSG00000061825</t>
  </si>
  <si>
    <t>Ces2c</t>
  </si>
  <si>
    <t>ENSMUSG00000061947</t>
  </si>
  <si>
    <t>Serpina10</t>
  </si>
  <si>
    <t>ENSMUSG00000061991</t>
  </si>
  <si>
    <t>Hist1h2af</t>
  </si>
  <si>
    <t>ENSMUSG00000062148</t>
  </si>
  <si>
    <t>Ear6</t>
  </si>
  <si>
    <t>ENSMUSG00000062345</t>
  </si>
  <si>
    <t>Serpinb2</t>
  </si>
  <si>
    <t>ENSMUSG00000062380</t>
  </si>
  <si>
    <t>Tubb3</t>
  </si>
  <si>
    <t>ENSMUSG00000062542</t>
  </si>
  <si>
    <t>Syt9</t>
  </si>
  <si>
    <t>ENSMUSG00000062593</t>
  </si>
  <si>
    <t>ENSMUSG00000062778</t>
  </si>
  <si>
    <t>Chia1</t>
  </si>
  <si>
    <t>ENSMUSG00000062783</t>
  </si>
  <si>
    <t>Csprs</t>
  </si>
  <si>
    <t>ENSMUSG00000062866</t>
  </si>
  <si>
    <t>Phactr2</t>
  </si>
  <si>
    <t>ENSMUSG00000062960</t>
  </si>
  <si>
    <t>Kdr</t>
  </si>
  <si>
    <t>ENSMUSG00000062980</t>
  </si>
  <si>
    <t>Cped1</t>
  </si>
  <si>
    <t>ENSMUSG00000063047</t>
  </si>
  <si>
    <t>Zfp780b</t>
  </si>
  <si>
    <t>ENSMUSG00000063193</t>
  </si>
  <si>
    <t>Cd300lb</t>
  </si>
  <si>
    <t>ENSMUSG00000063229</t>
  </si>
  <si>
    <t>Ldha</t>
  </si>
  <si>
    <t>ENSMUSG00000063234</t>
  </si>
  <si>
    <t>Gpr84</t>
  </si>
  <si>
    <t>ENSMUSG00000063524</t>
  </si>
  <si>
    <t>Eno1</t>
  </si>
  <si>
    <t>ENSMUSG00000063626</t>
  </si>
  <si>
    <t>Unc5d</t>
  </si>
  <si>
    <t>ENSMUSG00000063681</t>
  </si>
  <si>
    <t>Crb1</t>
  </si>
  <si>
    <t>ENSMUSG00000063779</t>
  </si>
  <si>
    <t>Chil4</t>
  </si>
  <si>
    <t>ENSMUSG00000064147</t>
  </si>
  <si>
    <t>Rab44</t>
  </si>
  <si>
    <t>ENSMUSG00000064246</t>
  </si>
  <si>
    <t>Chil1</t>
  </si>
  <si>
    <t>ENSMUSG00000064293</t>
  </si>
  <si>
    <t>Cntn4</t>
  </si>
  <si>
    <t>ENSMUSG00000066108</t>
  </si>
  <si>
    <t>Muc5b</t>
  </si>
  <si>
    <t>ENSMUSG00000066361</t>
  </si>
  <si>
    <t>Serpina3c</t>
  </si>
  <si>
    <t>ENSMUSG00000066363</t>
  </si>
  <si>
    <t>Serpina3f</t>
  </si>
  <si>
    <t>ENSMUSG00000066677</t>
  </si>
  <si>
    <t>ENSMUSG00000066842</t>
  </si>
  <si>
    <t>Hmcn1</t>
  </si>
  <si>
    <t>ENSMUSG00000067149</t>
  </si>
  <si>
    <t>ENSMUSG00000067430</t>
  </si>
  <si>
    <t>Zfp763</t>
  </si>
  <si>
    <t>ENSMUSG00000067613</t>
  </si>
  <si>
    <t>ENSMUSG00000068101</t>
  </si>
  <si>
    <t>Cenpm</t>
  </si>
  <si>
    <t>ENSMUSG00000068220</t>
  </si>
  <si>
    <t>Lgals1</t>
  </si>
  <si>
    <t>ENSMUSG00000068263</t>
  </si>
  <si>
    <t>Efcc1</t>
  </si>
  <si>
    <t>ENSMUSG00000068270</t>
  </si>
  <si>
    <t>Shroom4</t>
  </si>
  <si>
    <t>ENSMUSG00000068373</t>
  </si>
  <si>
    <t>D430041D05Rik</t>
  </si>
  <si>
    <t>ENSMUSG00000068686</t>
  </si>
  <si>
    <t>Cd59b</t>
  </si>
  <si>
    <t>ENSMUSG00000068744</t>
  </si>
  <si>
    <t>Psrc1</t>
  </si>
  <si>
    <t>ENSMUSG00000068745</t>
  </si>
  <si>
    <t>Mybphl</t>
  </si>
  <si>
    <t>ENSMUSG00000069805</t>
  </si>
  <si>
    <t>Fbp1</t>
  </si>
  <si>
    <t>ENSMUSG00000069892</t>
  </si>
  <si>
    <t>9930111J21Rik2</t>
  </si>
  <si>
    <t>ENSMUSG00000069893</t>
  </si>
  <si>
    <t>9930111J21Rik1</t>
  </si>
  <si>
    <t>ENSMUSG00000069910</t>
  </si>
  <si>
    <t>Spdl1</t>
  </si>
  <si>
    <t>ENSMUSG00000069917</t>
  </si>
  <si>
    <t>Hba-a2</t>
  </si>
  <si>
    <t>ENSMUSG00000069919</t>
  </si>
  <si>
    <t>Hba-a1</t>
  </si>
  <si>
    <t>ENSMUSG00000070369</t>
  </si>
  <si>
    <t>Itgad</t>
  </si>
  <si>
    <t>ENSMUSG00000070501</t>
  </si>
  <si>
    <t>ENSMUSG00000070524</t>
  </si>
  <si>
    <t>Fcrlb</t>
  </si>
  <si>
    <t>ENSMUSG00000070570</t>
  </si>
  <si>
    <t>Slc17a7</t>
  </si>
  <si>
    <t>ENSMUSG00000070803</t>
  </si>
  <si>
    <t>Cited4</t>
  </si>
  <si>
    <t>ENSMUSG00000070868</t>
  </si>
  <si>
    <t>Skint3</t>
  </si>
  <si>
    <t>ENSMUSG00000070985</t>
  </si>
  <si>
    <t>Acnat1</t>
  </si>
  <si>
    <t>ENSMUSG00000071001</t>
  </si>
  <si>
    <t>Hrct1</t>
  </si>
  <si>
    <t>ENSMUSG00000071036</t>
  </si>
  <si>
    <t>Gm10309</t>
  </si>
  <si>
    <t>ENSMUSG00000071042</t>
  </si>
  <si>
    <t>Rasgrp3</t>
  </si>
  <si>
    <t>ENSMUSG00000071068</t>
  </si>
  <si>
    <t>Treml2</t>
  </si>
  <si>
    <t>ENSMUSG00000071489</t>
  </si>
  <si>
    <t>Ptgdr</t>
  </si>
  <si>
    <t>ENSMUSG00000071552</t>
  </si>
  <si>
    <t>Tigit</t>
  </si>
  <si>
    <t>ENSMUSG00000071713</t>
  </si>
  <si>
    <t>Csf2rb</t>
  </si>
  <si>
    <t>ENSMUSG00000071714</t>
  </si>
  <si>
    <t>Csf2rb2</t>
  </si>
  <si>
    <t>ENSMUSG00000071715</t>
  </si>
  <si>
    <t>Ncf4</t>
  </si>
  <si>
    <t>ENSMUSG00000072082</t>
  </si>
  <si>
    <t>Ccnf</t>
  </si>
  <si>
    <t>ENSMUSG00000072294</t>
  </si>
  <si>
    <t>Klf12</t>
  </si>
  <si>
    <t>ENSMUSG00000072553</t>
  </si>
  <si>
    <t>Gm525</t>
  </si>
  <si>
    <t>ENSMUSG00000072572</t>
  </si>
  <si>
    <t>Slc39a2</t>
  </si>
  <si>
    <t>ENSMUSG00000072573</t>
  </si>
  <si>
    <t>Gm10369</t>
  </si>
  <si>
    <t>ENSMUSG00000072596</t>
  </si>
  <si>
    <t>Ear2</t>
  </si>
  <si>
    <t>ENSMUSG00000072694</t>
  </si>
  <si>
    <t>1500011B03Rik</t>
  </si>
  <si>
    <t>ENSMUSG00000072754</t>
  </si>
  <si>
    <t>Lrcol1</t>
  </si>
  <si>
    <t>ENSMUSG00000072966</t>
  </si>
  <si>
    <t>Gprasp2</t>
  </si>
  <si>
    <t>ENSMUSG00000073063</t>
  </si>
  <si>
    <t>Hbq1b</t>
  </si>
  <si>
    <t>ENSMUSG00000073125</t>
  </si>
  <si>
    <t>Xlr3b</t>
  </si>
  <si>
    <t>ENSMUSG00000073208</t>
  </si>
  <si>
    <t>Speer4c</t>
  </si>
  <si>
    <t>ENSMUSG00000073400</t>
  </si>
  <si>
    <t>Trim10</t>
  </si>
  <si>
    <t>ENSMUSG00000073491</t>
  </si>
  <si>
    <t>ENSMUSG00000073598</t>
  </si>
  <si>
    <t>1700066B19Rik</t>
  </si>
  <si>
    <t>ENSMUSG00000073758</t>
  </si>
  <si>
    <t>Sh3d21</t>
  </si>
  <si>
    <t>ENSMUSG00000073805</t>
  </si>
  <si>
    <t>Fam196a</t>
  </si>
  <si>
    <t>ENSMUSG00000073876</t>
  </si>
  <si>
    <t>Gm13305</t>
  </si>
  <si>
    <t>ENSMUSG00000073940</t>
  </si>
  <si>
    <t>Hbb-bt</t>
  </si>
  <si>
    <t>ENSMUSG00000074006</t>
  </si>
  <si>
    <t>Omp</t>
  </si>
  <si>
    <t>ENSMUSG00000074115</t>
  </si>
  <si>
    <t>Saa1</t>
  </si>
  <si>
    <t>ENSMUSG00000074141</t>
  </si>
  <si>
    <t>Il4i1</t>
  </si>
  <si>
    <t>ENSMUSG00000074170</t>
  </si>
  <si>
    <t>Plekhf1</t>
  </si>
  <si>
    <t>ENSMUSG00000074213</t>
  </si>
  <si>
    <t>Gm10642</t>
  </si>
  <si>
    <t>ENSMUSG00000074417</t>
  </si>
  <si>
    <t>Gm14548</t>
  </si>
  <si>
    <t>ENSMUSG00000074445</t>
  </si>
  <si>
    <t>Sprr2a3</t>
  </si>
  <si>
    <t>ENSMUSG00000074476</t>
  </si>
  <si>
    <t>Spc24</t>
  </si>
  <si>
    <t>ENSMUSG00000074505</t>
  </si>
  <si>
    <t>Fat3</t>
  </si>
  <si>
    <t>ENSMUSG00000074570</t>
  </si>
  <si>
    <t>Cass4</t>
  </si>
  <si>
    <t>ENSMUSG00000074575</t>
  </si>
  <si>
    <t>Kcng1</t>
  </si>
  <si>
    <t>ENSMUSG00000074622</t>
  </si>
  <si>
    <t>Mafb</t>
  </si>
  <si>
    <t>ENSMUSG00000074651</t>
  </si>
  <si>
    <t>Mcidas</t>
  </si>
  <si>
    <t>ENSMUSG00000074676</t>
  </si>
  <si>
    <t>Foxs1</t>
  </si>
  <si>
    <t>ENSMUSG00000074794</t>
  </si>
  <si>
    <t>Arrdc3</t>
  </si>
  <si>
    <t>ENSMUSG00000074802</t>
  </si>
  <si>
    <t>Gas2l3</t>
  </si>
  <si>
    <t>ENSMUSG00000074852</t>
  </si>
  <si>
    <t>Hpse2</t>
  </si>
  <si>
    <t>ENSMUSG00000074923</t>
  </si>
  <si>
    <t>Pak6</t>
  </si>
  <si>
    <t>ENSMUSG00000075122</t>
  </si>
  <si>
    <t>Cd80</t>
  </si>
  <si>
    <t>ENSMUSG00000075184</t>
  </si>
  <si>
    <t>F930017D23Rik</t>
  </si>
  <si>
    <t>ENSMUSG00000075266</t>
  </si>
  <si>
    <t>Cenpw</t>
  </si>
  <si>
    <t>ENSMUSG00000075330</t>
  </si>
  <si>
    <t>A930003A15Rik</t>
  </si>
  <si>
    <t>ENSMUSG00000075410</t>
  </si>
  <si>
    <t>ENSMUSG00000076434</t>
  </si>
  <si>
    <t>Wfdc3</t>
  </si>
  <si>
    <t>ENSMUSG00000078153</t>
  </si>
  <si>
    <t>Psme2b</t>
  </si>
  <si>
    <t>ENSMUSG00000078597</t>
  </si>
  <si>
    <t>Cyp4a12b</t>
  </si>
  <si>
    <t>ENSMUSG00000078606</t>
  </si>
  <si>
    <t>Gm4070</t>
  </si>
  <si>
    <t>ENSMUSG00000078616</t>
  </si>
  <si>
    <t>Trim30c</t>
  </si>
  <si>
    <t>ENSMUSG00000078639</t>
  </si>
  <si>
    <t>Gm12695</t>
  </si>
  <si>
    <t>ENSMUSG00000078664</t>
  </si>
  <si>
    <t>Sprr2a1</t>
  </si>
  <si>
    <t>ENSMUSG00000078780</t>
  </si>
  <si>
    <t>Gm5150</t>
  </si>
  <si>
    <t>ENSMUSG00000078897</t>
  </si>
  <si>
    <t>Gm4724</t>
  </si>
  <si>
    <t>predicted gene 4724 [Source:MGISymbol;Acc:MGI:3782904]</t>
  </si>
  <si>
    <t>ENSMUSG00000078926</t>
  </si>
  <si>
    <t>Cdc20b</t>
  </si>
  <si>
    <t>ENSMUSG00000079012</t>
  </si>
  <si>
    <t>Serpina3m</t>
  </si>
  <si>
    <t>ENSMUSG00000079014</t>
  </si>
  <si>
    <t>Serpina3i</t>
  </si>
  <si>
    <t>ENSMUSG00000079071</t>
  </si>
  <si>
    <t>Gm14085</t>
  </si>
  <si>
    <t>ENSMUSG00000079164</t>
  </si>
  <si>
    <t>Tlr5</t>
  </si>
  <si>
    <t>ENSMUSG00000079227</t>
  </si>
  <si>
    <t>Ccr5</t>
  </si>
  <si>
    <t>ENSMUSG00000079265</t>
  </si>
  <si>
    <t>Gm8257</t>
  </si>
  <si>
    <t>ENSMUSG00000079267</t>
  </si>
  <si>
    <t>Gm5930</t>
  </si>
  <si>
    <t>ENSMUSG00000079330</t>
  </si>
  <si>
    <t>Lemd1</t>
  </si>
  <si>
    <t>ENSMUSG00000079355</t>
  </si>
  <si>
    <t>Ackr4</t>
  </si>
  <si>
    <t>ENSMUSG00000079445</t>
  </si>
  <si>
    <t>B3gnt7</t>
  </si>
  <si>
    <t>ENSMUSG00000079550</t>
  </si>
  <si>
    <t>Mpp4</t>
  </si>
  <si>
    <t>ENSMUSG00000079553</t>
  </si>
  <si>
    <t>Kifc1</t>
  </si>
  <si>
    <t>ENSMUSG00000079598</t>
  </si>
  <si>
    <t>Clec2l</t>
  </si>
  <si>
    <t>ENSMUSG00000079625</t>
  </si>
  <si>
    <t>Tm4sf19</t>
  </si>
  <si>
    <t>ENSMUSG00000082361</t>
  </si>
  <si>
    <t>Btc</t>
  </si>
  <si>
    <t>ENSMUSG00000084902</t>
  </si>
  <si>
    <t>Gm281</t>
  </si>
  <si>
    <t>ENSMUSG00000085272</t>
  </si>
  <si>
    <t>Sbk3</t>
  </si>
  <si>
    <t>ENSMUSG00000086596</t>
  </si>
  <si>
    <t>Susd5</t>
  </si>
  <si>
    <t>ENSMUSG00000087006</t>
  </si>
  <si>
    <t>Gm13889</t>
  </si>
  <si>
    <t>ENSMUSG00000087166</t>
  </si>
  <si>
    <t>L1td1</t>
  </si>
  <si>
    <t>ENSMUSG00000087247</t>
  </si>
  <si>
    <t>ENSMUSG00000087651</t>
  </si>
  <si>
    <t>1500009L16Rik</t>
  </si>
  <si>
    <t>ENSMUSG00000089672</t>
  </si>
  <si>
    <t>Gp49a</t>
  </si>
  <si>
    <t>glycoprotein 49 A [Source:MGISymbol;Acc:MGI:102702]</t>
  </si>
  <si>
    <t>ENSMUSG00000089857</t>
  </si>
  <si>
    <t>Zfp882</t>
  </si>
  <si>
    <t>ENSMUSG00000089901</t>
  </si>
  <si>
    <t>Gm8113</t>
  </si>
  <si>
    <t>ENSMUSG00000089929</t>
  </si>
  <si>
    <t>Bcl2a1b</t>
  </si>
  <si>
    <t>ENSMUSG00000090145</t>
  </si>
  <si>
    <t>Ugt1a6b</t>
  </si>
  <si>
    <t>ENSMUSG00000090272</t>
  </si>
  <si>
    <t>Mndal</t>
  </si>
  <si>
    <t>ENSMUSG00000090631</t>
  </si>
  <si>
    <t>Olfr456</t>
  </si>
  <si>
    <t>ENSMUSG00000090877</t>
  </si>
  <si>
    <t>Hspa1b</t>
  </si>
  <si>
    <t>ENSMUSG00000090891</t>
  </si>
  <si>
    <t>D6Ertd527e</t>
  </si>
  <si>
    <t>ENSMUSG00000091345</t>
  </si>
  <si>
    <t>Col6a5</t>
  </si>
  <si>
    <t>ENSMUSG00000091415</t>
  </si>
  <si>
    <t>Ak9</t>
  </si>
  <si>
    <t>ENSMUSG00000091618</t>
  </si>
  <si>
    <t>H60c</t>
  </si>
  <si>
    <t>ENSMUSG00000091694</t>
  </si>
  <si>
    <t>Apol11b</t>
  </si>
  <si>
    <t>ENSMUSG00000092618</t>
  </si>
  <si>
    <t>Btnl6</t>
  </si>
  <si>
    <t>ENSMUSG00000094626</t>
  </si>
  <si>
    <t>ENSMUSG00000094651</t>
  </si>
  <si>
    <t>Gal3st2</t>
  </si>
  <si>
    <t>ENSMUSG00000094777</t>
  </si>
  <si>
    <t>Hist1h2ap</t>
  </si>
  <si>
    <t>ENSMUSG00000094796</t>
  </si>
  <si>
    <t>BC147527</t>
  </si>
  <si>
    <t>ENSMUSG00000095061</t>
  </si>
  <si>
    <t>E030018B13Rik</t>
  </si>
  <si>
    <t>ENSMUSG00000095304</t>
  </si>
  <si>
    <t>Plac9a</t>
  </si>
  <si>
    <t>ENSMUSG00000095576</t>
  </si>
  <si>
    <t>Fmo6</t>
  </si>
  <si>
    <t>ENSMUSG00000096141</t>
  </si>
  <si>
    <t>Dnah7a</t>
  </si>
  <si>
    <t>ENSMUSG00000096606</t>
  </si>
  <si>
    <t>ENSMUSG00000096883</t>
  </si>
  <si>
    <t>Shisa8</t>
  </si>
  <si>
    <t>ENSMUSG00000098470</t>
  </si>
  <si>
    <t>C1rb</t>
  </si>
  <si>
    <t>ENSMUSG00000099974</t>
  </si>
  <si>
    <t>Bcl2a1d</t>
  </si>
  <si>
    <t>ENSMUSG00000100855</t>
  </si>
  <si>
    <t>Gm6976</t>
  </si>
  <si>
    <t>predicted gene 6976 [Source:MGISymbol;Acc:MGI:3644617]</t>
  </si>
  <si>
    <t>ENSMUSG00000101337</t>
  </si>
  <si>
    <t>Dnah7c</t>
  </si>
  <si>
    <t>ENSMUSG00000101389</t>
  </si>
  <si>
    <t>Ms4a4a</t>
  </si>
  <si>
    <t>ENSMUSG00000102037</t>
  </si>
  <si>
    <t>Bcl2a1a</t>
  </si>
  <si>
    <t>ENSMUSG00000102440</t>
  </si>
  <si>
    <t>PCDHGA9</t>
  </si>
  <si>
    <t>ENSMUSG00000102697</t>
  </si>
  <si>
    <t>ENSMUSG00000102742</t>
  </si>
  <si>
    <t>ENSMUSG00000103037</t>
  </si>
  <si>
    <t>Pcdhgb1</t>
  </si>
  <si>
    <t>ENSMUSG00000103897</t>
  </si>
  <si>
    <t>Clec10a</t>
    <phoneticPr fontId="2" type="noConversion"/>
  </si>
  <si>
    <t>log2FoldChange 
(infected/uninfected)</t>
    <phoneticPr fontId="2" type="noConversion"/>
  </si>
  <si>
    <t>ENSMUSG00000079484</t>
  </si>
  <si>
    <t>Phyhd1</t>
  </si>
  <si>
    <t>UP</t>
    <phoneticPr fontId="2" type="noConversion"/>
  </si>
  <si>
    <t>phytanoyl-CoA dioxygenase domain containing 1[Source:MGI Symbol;Acc:MGI:3612860]</t>
  </si>
  <si>
    <t>Down</t>
    <phoneticPr fontId="2" type="noConversion"/>
  </si>
  <si>
    <t>ENSMUSG00000073877</t>
  </si>
  <si>
    <t>Gm13306</t>
  </si>
  <si>
    <t>predicted gene 13306 [Source:MGISymbol;Acc:MGI:3713752]</t>
  </si>
  <si>
    <t>ENSMUSG00000066687</t>
  </si>
  <si>
    <t>Zbtb16</t>
  </si>
  <si>
    <t>zinc finger and BTB domain containing 16[Source:MGI Symbol;Acc:MGI:103222]</t>
  </si>
  <si>
    <t>ENSMUSG00000050063</t>
  </si>
  <si>
    <t>Klk6</t>
  </si>
  <si>
    <t>kallikrein related-peptidase 6 [Source:MGISymbol;Acc:MGI:1343166]</t>
  </si>
  <si>
    <t>ENSMUSG00000037578</t>
  </si>
  <si>
    <t>Pkd2l1</t>
  </si>
  <si>
    <t>polycystic kidney disease 2-like 1 [Source:MGISymbol;Acc:MGI:1352448]</t>
  </si>
  <si>
    <t>ENSMUSG00000035202</t>
  </si>
  <si>
    <t>Lars2</t>
  </si>
  <si>
    <t>leucyl-tRNA synthetase, mitochondrial [Source:MGISymbol;Acc:MGI:2142973]</t>
  </si>
  <si>
    <t>ENSMUSG00000032807</t>
  </si>
  <si>
    <t>Alox12b</t>
  </si>
  <si>
    <t>arachidonate 12-lipoxygenase, 12R type [Source:MGISymbol;Acc:MGI:1274782]</t>
  </si>
  <si>
    <t>ENSMUSG00000032301</t>
  </si>
  <si>
    <t>Psma4</t>
  </si>
  <si>
    <t>proteasome (prosome, macropain) subunit, alpha type4 [Source:MGI Symbol;Acc:MGI:1347060]</t>
  </si>
  <si>
    <t>ENSMUSG00000032268</t>
  </si>
  <si>
    <t>Tmprss5</t>
  </si>
  <si>
    <t>transmembrane protease, serine 5 (spinesin)[Source:MGI Symbol;Acc:MGI:1933407]</t>
  </si>
  <si>
    <t>ENSMUSG00000029419</t>
  </si>
  <si>
    <t>Gm996</t>
  </si>
  <si>
    <t>predicted gene 996 [Source:MGISymbol;Acc:MGI:2685842]</t>
  </si>
  <si>
    <t>ENSMUSG00000024653</t>
  </si>
  <si>
    <t>Scgb1a1</t>
  </si>
  <si>
    <t>secretoglobin, family 1A, member 1 (uteroglobin)[Source:MGI Symbol;Acc:MGI:98919]</t>
  </si>
  <si>
    <t>ENSMUSG00000024066</t>
  </si>
  <si>
    <t>Xdh</t>
  </si>
  <si>
    <t>xanthine dehydrogenase [Source:MGISymbol;Acc:MGI:98973]</t>
  </si>
  <si>
    <t>ENSMUSG00000022097</t>
  </si>
  <si>
    <t>Sftpc</t>
  </si>
  <si>
    <t>surfactant associated protein C [Source:MGISymbol;Acc:MGI:109517]</t>
  </si>
  <si>
    <t>ENSMUSG00000021789</t>
  </si>
  <si>
    <t>Sftpa1</t>
  </si>
  <si>
    <t>surfactant associated protein A1 [Source:MGISymbol;Acc:MGI:109518]</t>
  </si>
  <si>
    <t>ENSMUSG00000019874</t>
  </si>
  <si>
    <t>Fabp7</t>
  </si>
  <si>
    <t>fatty acid binding protein 7, brain [Source:MGISymbol;Acc:MGI:101916]</t>
  </si>
  <si>
    <t>monkey
NCBI ID</t>
    <phoneticPr fontId="2" type="noConversion"/>
  </si>
  <si>
    <t>monkey
ensembl ID</t>
  </si>
  <si>
    <t>Human
ensemble ID</t>
    <phoneticPr fontId="2" type="noConversion"/>
  </si>
  <si>
    <t>Mouse
ensemble ID</t>
    <phoneticPr fontId="2" type="noConversion"/>
  </si>
  <si>
    <t>log2FoldChange
infected/uninfected</t>
  </si>
  <si>
    <t>Description</t>
    <phoneticPr fontId="2" type="noConversion"/>
  </si>
  <si>
    <t>NA</t>
  </si>
  <si>
    <t>down</t>
    <phoneticPr fontId="2" type="noConversion"/>
  </si>
  <si>
    <t>uncharacterized LOC102142353</t>
  </si>
  <si>
    <t>ENSMFAG00000001610</t>
  </si>
  <si>
    <t>ENSG00000151952</t>
  </si>
  <si>
    <t>ENSMUSG00000034310</t>
  </si>
  <si>
    <t>TMEM132D; transmembrane protein 132D; K17599 transmembrane protein 132</t>
  </si>
  <si>
    <t>ENSMFAG00000039111</t>
  </si>
  <si>
    <t>ENSG00000118271</t>
  </si>
  <si>
    <t>ENSMUSG00000061808</t>
  </si>
  <si>
    <t>TTR, Prealbumin, QccE-14396; transthyretin</t>
  </si>
  <si>
    <t>ENSMFAG00000002748</t>
  </si>
  <si>
    <t>ENSG00000183036</t>
  </si>
  <si>
    <t>ENSMUSG00000090223</t>
  </si>
  <si>
    <t>PCP4; Purkinje cell protein 4</t>
  </si>
  <si>
    <t>ENSMFAG00000003637</t>
  </si>
  <si>
    <t>ENSG00000120903</t>
  </si>
  <si>
    <t>ENSMUSG00000022041</t>
  </si>
  <si>
    <t>CHRNA2; cholinergic receptor, nicotinic, alpha 2 (neuronal); K04804 nicotinic acetylcholine receptor alpha-2</t>
  </si>
  <si>
    <t>ENSMFAG00000031481</t>
  </si>
  <si>
    <t>ENSG00000172425</t>
  </si>
  <si>
    <t>ENSMUSG00000039438</t>
  </si>
  <si>
    <t>TTC36; tetratricopeptide repeat domain 36</t>
  </si>
  <si>
    <t>vascular non-inflammatory molecule 3-like; K08069 pantetheine hydrolase [EC:3.5.1.92]</t>
  </si>
  <si>
    <t>ENSMFAG00000042239</t>
  </si>
  <si>
    <t>ENSG00000178928</t>
  </si>
  <si>
    <t>TPRX1; tetra-peptide repeat homeobox 1</t>
  </si>
  <si>
    <t>PRSS29P; protease, serine, 29, pseudogene</t>
  </si>
  <si>
    <t>phosphoglycerate mutase 1-like; K01834 2,3-bisphosphoglycerate-dependent phosphoglycerate mutase [EC:5.4.2.11]</t>
  </si>
  <si>
    <t>ENSMFAG00000042843</t>
  </si>
  <si>
    <t>ENSG00000105048</t>
  </si>
  <si>
    <t>ENSMUSG00000064179</t>
  </si>
  <si>
    <t>TNNT1; troponin T type 1 (skeletal, slow); K10372 troponin T, slow skeletal muscle</t>
  </si>
  <si>
    <t>ENSMFAG00000045099</t>
  </si>
  <si>
    <t>ENSG00000105894</t>
  </si>
  <si>
    <t>ENSMUSG00000029838</t>
  </si>
  <si>
    <t>PTN; pleiotrophin; K16642 pleiotrophin</t>
  </si>
  <si>
    <t>ENSMFAG00000038597</t>
  </si>
  <si>
    <t>ENSG00000170323</t>
  </si>
  <si>
    <t>FABP4; fatty acid binding protein 4, adipocyte; K08753 fatty acid-binding protein 4, adipocyte</t>
  </si>
  <si>
    <t>ENSG00000254709</t>
  </si>
  <si>
    <t>ENSMUSG00000075370</t>
  </si>
  <si>
    <t>immunoglobulin lambda-like polypeptide 5-like</t>
  </si>
  <si>
    <t>ENSMFAG00000031798</t>
  </si>
  <si>
    <t>ovostatin homolog 2-like</t>
  </si>
  <si>
    <t>ENSMFAG00000043655</t>
  </si>
  <si>
    <t>ENSG00000100012</t>
  </si>
  <si>
    <t>ENSMUSG00000054986</t>
  </si>
  <si>
    <t>SEC14L3; SEC14-like 3 (S. cerevisiae)</t>
  </si>
  <si>
    <t>ENSMFAG00000038134</t>
  </si>
  <si>
    <t>ENSG00000100373</t>
  </si>
  <si>
    <t>ENSMUSG00000022435</t>
  </si>
  <si>
    <t>UPK3A; uroplakin 3A; K19520 uroplakin-3a</t>
  </si>
  <si>
    <t>ENSMFAG00000038562</t>
  </si>
  <si>
    <t>ENSG00000196415</t>
  </si>
  <si>
    <t>PRTN3; proteinase 3; K01350 myeloblastin [EC:3.4.21.76]</t>
  </si>
  <si>
    <t>ENSMFAG00000002083</t>
  </si>
  <si>
    <t>ENSG00000184650</t>
  </si>
  <si>
    <t>ENSMUSG00000032921</t>
  </si>
  <si>
    <t>ODF4; outer dense fiber of sperm tails 4</t>
  </si>
  <si>
    <t>ENSMFAG00000035791</t>
  </si>
  <si>
    <t>cytochrome P450 1A1-like; K07408 cytochrome P450, family 1, subfamily A, polypeptide 1 [EC:1.14.14.1]</t>
  </si>
  <si>
    <t>ENSMFAG00000003199</t>
  </si>
  <si>
    <t>ENSG00000185615</t>
  </si>
  <si>
    <t>ENSMUSG00000024184</t>
  </si>
  <si>
    <t>PDIA2; protein disulfide isomerase family A, member 2; K09581 protein disulfide isomerase family A, member 2 [EC:5.3.4.1]</t>
  </si>
  <si>
    <t>ENSMFAG00000002602</t>
  </si>
  <si>
    <t>ENSG00000185860</t>
  </si>
  <si>
    <t>ENSMUSG00000070532</t>
  </si>
  <si>
    <t>C1H1orf110; chromosome 1 open reading frame, human C1orf110</t>
  </si>
  <si>
    <t>GOLGA6C; golgin A6 family, member C</t>
  </si>
  <si>
    <t>thymosin beta-10-like; K13785 thymosin beta 10</t>
  </si>
  <si>
    <t>ENSMFAG00000046315</t>
  </si>
  <si>
    <t>ENSG00000177791</t>
  </si>
  <si>
    <t>ENSMUSG00000068697</t>
  </si>
  <si>
    <t>MYOZ1; myozenin 1</t>
  </si>
  <si>
    <t>ENSMFAG00000037138</t>
  </si>
  <si>
    <t>ENSG00000162572</t>
  </si>
  <si>
    <t>SCNN1D; sodium channel, non-voltage-gated 1, delta subunit; K04826 amiloride-sensitive sodium channel subunit delta</t>
  </si>
  <si>
    <t>ENSMFAG00000002345</t>
  </si>
  <si>
    <t>ENSG00000166558</t>
  </si>
  <si>
    <t>ENSMUSG00000034224</t>
  </si>
  <si>
    <t>SLC38A8; solute carrier family 38, member 8; K14994 solute carrier family 38 (sodium-coupled neutral amino acid transporter), member 7/8</t>
  </si>
  <si>
    <t>ENSMFAG00000030294</t>
  </si>
  <si>
    <t>ENSG00000145526</t>
  </si>
  <si>
    <t>ENSMUSG00000040420</t>
  </si>
  <si>
    <t>CDH18; cadherin 18, type 2; K06805 cadherin 18, type 2</t>
  </si>
  <si>
    <t>ENSMFAG00000037558</t>
  </si>
  <si>
    <t>AMY2A; amylase, alpha 2A (pancreatic); K01176 alpha-amylase [EC:3.2.1.1]</t>
  </si>
  <si>
    <t>ENSMFAG00000044251</t>
  </si>
  <si>
    <t>ENSG00000183908</t>
  </si>
  <si>
    <t>ENSMUSG00000075224</t>
  </si>
  <si>
    <t>LRRC55; leucine rich repeat containing 55</t>
  </si>
  <si>
    <t>ENSMFAG00000043936</t>
  </si>
  <si>
    <t>mastin-like</t>
  </si>
  <si>
    <t>ENSMFAG00000043667</t>
  </si>
  <si>
    <t>ENSG00000100362</t>
  </si>
  <si>
    <t>ENSMUSG00000005716</t>
  </si>
  <si>
    <t>PVALB; parvalbumin</t>
  </si>
  <si>
    <t>ENSMFAG00000042482</t>
  </si>
  <si>
    <t>ENSG00000118729</t>
  </si>
  <si>
    <t>CASQ2; calsequestrin 2 (cardiac muscle)</t>
  </si>
  <si>
    <t>ENSMFAG00000006929</t>
  </si>
  <si>
    <t>ENSG00000139364</t>
  </si>
  <si>
    <t>ENSMUSG00000070498</t>
  </si>
  <si>
    <t>TMEM132B; transmembrane protein 132B; K17599 transmembrane protein 132</t>
  </si>
  <si>
    <t>ENSMFAG00000038137</t>
  </si>
  <si>
    <t>ENSG00000106631</t>
  </si>
  <si>
    <t>ENSMUSG00000020469</t>
  </si>
  <si>
    <t>MYL7; myosin, light chain 7, regulatory; K12754 myosin regulatory light chain 7</t>
  </si>
  <si>
    <t>CDRT15L2; CMT1A duplicated region transcript 15-like 2</t>
  </si>
  <si>
    <t>ENSMFAG00000043489</t>
  </si>
  <si>
    <t>CYP2A26; cytochrome P450 2A13-like; K07411 cytochrome P450, family 2, subfamily A [EC:1.14.14.1]</t>
  </si>
  <si>
    <t>ENSMFAG00000001547</t>
  </si>
  <si>
    <t>ENSG00000160862</t>
  </si>
  <si>
    <t>AZGP1; alpha-2-glycoprotein 1, zinc-binding</t>
  </si>
  <si>
    <t>ENSMFAG00000006931</t>
  </si>
  <si>
    <t>ENSG00000173805</t>
  </si>
  <si>
    <t>ENSMUSG00000006930</t>
  </si>
  <si>
    <t>HAP1; huntingtin-associated protein 1; K04647 huntingtin-associated protein 1</t>
  </si>
  <si>
    <t>patr class I histocompatibility antigen, A-2 alpha chain-like; K06751 major histocompatibility complex, class I</t>
  </si>
  <si>
    <t>ENSMFAG00000044305</t>
  </si>
  <si>
    <t>ENSG00000183807</t>
  </si>
  <si>
    <t>ENSMUSG00000019909</t>
  </si>
  <si>
    <t>FAM162B; family with sequence similarity 162, member B</t>
  </si>
  <si>
    <t>ENSMFAG00000036083</t>
  </si>
  <si>
    <t>AKR7A3; aldo-keto reductase family 7, member A3 (aflatoxin aldehyde reductase); K15303 aflatoxin B1 aldehyde reductase</t>
  </si>
  <si>
    <t>ENSMFAG00000003147</t>
  </si>
  <si>
    <t>ENSG00000128298</t>
  </si>
  <si>
    <t>ENSMUSG00000018126</t>
  </si>
  <si>
    <t>BAIAP2L2; BAI1-associated protein 2-like 2</t>
  </si>
  <si>
    <t>ENSMFAG00000036209</t>
  </si>
  <si>
    <t>ENSG00000145244</t>
  </si>
  <si>
    <t>CORIN; corin, serine peptidase; K09614 corin [EC:3.4.21.-]</t>
  </si>
  <si>
    <t>ENSMFAG00000033305</t>
  </si>
  <si>
    <t>ENSG00000152154</t>
  </si>
  <si>
    <t>ENSMUSG00000024245</t>
  </si>
  <si>
    <t>TMEM178A; transmembrane protein 178A</t>
  </si>
  <si>
    <t>ENSMFAG00000045649</t>
  </si>
  <si>
    <t>ENSG00000178055</t>
  </si>
  <si>
    <t>ENSMUSG00000044664</t>
  </si>
  <si>
    <t>PRSS42; protease, serine, 42</t>
  </si>
  <si>
    <t>ENSMFAG00000031207</t>
  </si>
  <si>
    <t>ENSG00000142973</t>
  </si>
  <si>
    <t>cytochrome P450 4B1-like; K07426 cytochrome P450, family 4, subfamily B, polypeptide 1 [EC:1.14.14.1]</t>
  </si>
  <si>
    <t>metallothionein-1L-like; K14739 metallothionein 1/2</t>
  </si>
  <si>
    <t>ENSMFAG00000036484</t>
  </si>
  <si>
    <t>ENSG00000053524</t>
  </si>
  <si>
    <t>MCF2L2; MCF.2 cell line derived transforming sequence-like 2</t>
  </si>
  <si>
    <t>ENSMFAG00000033860</t>
  </si>
  <si>
    <t>ENSG00000160808</t>
  </si>
  <si>
    <t>ENSMUSG00000059741</t>
  </si>
  <si>
    <t>MYL3; myosin, light chain 3, alkali; ventricular, skeletal, slow; K12749 myosin light chain 3</t>
  </si>
  <si>
    <t>ENSMFAG00000001664</t>
  </si>
  <si>
    <t>ENSG00000112212</t>
  </si>
  <si>
    <t>TSPO2; translocator protein 2</t>
  </si>
  <si>
    <t>CP; ceruloplasmin (ferroxidase); K13624 ceruloplasmin [EC:1.16.3.1]</t>
  </si>
  <si>
    <t>ENSMFAG00000043774</t>
  </si>
  <si>
    <t>ENSG00000106633</t>
  </si>
  <si>
    <t>ENSMUSG00000041798</t>
  </si>
  <si>
    <t>GCK; glucokinase (hexokinase 4); K12407 glucokinase [EC:2.7.1.2]</t>
  </si>
  <si>
    <t>ENSMFAG00000000477</t>
  </si>
  <si>
    <t>ENSG00000148671</t>
  </si>
  <si>
    <t>ADIRF; adipogenesis regulatory factor</t>
  </si>
  <si>
    <t>ENSMFAG00000041592</t>
  </si>
  <si>
    <t>ENSG00000197561</t>
  </si>
  <si>
    <t>ENSMUSG00000020125</t>
  </si>
  <si>
    <t>ELANE; elastase, neutrophil expressed; K01327 leukocyte elastase [EC:3.4.21.37]</t>
  </si>
  <si>
    <t>ENSMFAG00000035620</t>
  </si>
  <si>
    <t>ENSG00000142661</t>
  </si>
  <si>
    <t>ENSMUSG00000037139</t>
  </si>
  <si>
    <t>MYOM3; myomesin 3</t>
  </si>
  <si>
    <t>ENSMFAG00000035970</t>
  </si>
  <si>
    <t>ENSG00000101638</t>
  </si>
  <si>
    <t>ENSMUSG00000025425</t>
  </si>
  <si>
    <t>ST8SIA5; ST8 alpha-N-acetyl-neuraminide alpha-2,8-sialyltransferase 5; K03369 alpha-N-acetyl-neuraminate alpha-2,8-sialyltransferase (sialyltransferase 8E) [EC:2.4.99.-]</t>
  </si>
  <si>
    <t>ENSMFAG00000034465</t>
  </si>
  <si>
    <t>rhesus theta defensin-1/2 subunit B-like</t>
  </si>
  <si>
    <t>ENSMFAG00000043887</t>
  </si>
  <si>
    <t>TPSAB1; tryptase alpha/beta 1; K01340 tryptase [EC:3.4.21.59]</t>
  </si>
  <si>
    <t>ENSMFAG00000003955</t>
  </si>
  <si>
    <t>ENSG00000163751</t>
  </si>
  <si>
    <t>CPA3; carboxypeptidase A3 (mast cell); K08780 carboxypeptidase A3 [EC:3.4.17.1]</t>
  </si>
  <si>
    <t>ENSMFAG00000002905</t>
  </si>
  <si>
    <t>ENSG00000159708</t>
  </si>
  <si>
    <t>ENSMUSG00000054320</t>
  </si>
  <si>
    <t>LRRC36; leucine rich repeat containing 36; K16594 leucine-rich repeat-containing protein 36</t>
  </si>
  <si>
    <t>ENSMFAG00000041678</t>
  </si>
  <si>
    <t>ENSG00000034971</t>
  </si>
  <si>
    <t>uncharacterized LOC101866979</t>
  </si>
  <si>
    <t>ENSMFAG00000043176</t>
  </si>
  <si>
    <t>DEFA1B; defensin, alpha 1B; K05230 defensin, alpha</t>
  </si>
  <si>
    <t>ENSMFAG00000043841</t>
  </si>
  <si>
    <t>ENSG00000157064</t>
  </si>
  <si>
    <t>ENSMUSG00000042751</t>
  </si>
  <si>
    <t>NMNAT2; nicotinamide nucleotide adenylyltransferase 2; K06210 nicotinamide mononucleotide adenylyltransferase [EC:2.7.7.1 2.7.7.18]</t>
  </si>
  <si>
    <t>ENSMFAG00000003024</t>
  </si>
  <si>
    <t>ENSG00000149534</t>
  </si>
  <si>
    <t>ENSMUSG00000024680</t>
  </si>
  <si>
    <t>MS4A2; membrane-spanning 4-domains, subfamily A, member 2; K08090 membrane-spanning 4-domains, subfamily A, member 2</t>
  </si>
  <si>
    <t>ENSMFAG00000038282</t>
  </si>
  <si>
    <t>ENSG00000184005</t>
  </si>
  <si>
    <t>ST6GALNAC3; ST6 (alpha-N-acetyl-neuraminyl-2,3-beta-galactosyl-1,3)-N-acetylgalactosaminide alpha-2,6-sialyltransferase 3; K03373 N-acetylgalactosaminide alpha-2,6-sialyltransferase (sialyltransferase 7C) [EC:2.4.99.-]</t>
  </si>
  <si>
    <t>ENSMFAG00000045598</t>
  </si>
  <si>
    <t>ENSG00000147206</t>
  </si>
  <si>
    <t>ENSMUSG00000057000</t>
  </si>
  <si>
    <t>NXF3; nuclear RNA export factor 3; K14284 nuclear RNA export factor</t>
  </si>
  <si>
    <t>ENSMFAG00000042039</t>
  </si>
  <si>
    <t>ENSG00000099769</t>
  </si>
  <si>
    <t>ENSMUSG00000046070</t>
  </si>
  <si>
    <t>IGFALS; insulin-like growth factor binding protein, acid labile subunit; K17256 insulin-like growth factor-binding protein complex acid labile subunit</t>
  </si>
  <si>
    <t>ENSMFAG00000000639</t>
  </si>
  <si>
    <t>ENSG00000198835</t>
  </si>
  <si>
    <t>ENSMUSG00000043448</t>
  </si>
  <si>
    <t>GJC2; gap junction protein, gamma 2, 47kDa; K07619 gap junction protein, alpha 12</t>
  </si>
  <si>
    <t>ENSMFAG00000042856</t>
  </si>
  <si>
    <t>ENSG00000149090</t>
  </si>
  <si>
    <t>ENSMUSG00000027188</t>
  </si>
  <si>
    <t>PAMR1; peptidase domain containing associated with muscle regeneration 1</t>
  </si>
  <si>
    <t>ENSG00000125533</t>
  </si>
  <si>
    <t>ENSMUSG00000045493</t>
  </si>
  <si>
    <t>BHLHE23; basic helix-loop-helix family, member e23; K09086 class B basic helix-loop-helix protein 4/5</t>
  </si>
  <si>
    <t>ENSMFAG00000003673</t>
  </si>
  <si>
    <t>ENSG00000160183</t>
  </si>
  <si>
    <t>ENSMUSG00000024034</t>
  </si>
  <si>
    <t>TMPRSS3; transmembrane protease, serine 3; K09634 transmembrane protease, serine 3 [EC:3.4.21.-]</t>
  </si>
  <si>
    <t>ENSMFAG00000042306</t>
  </si>
  <si>
    <t>glycodelin-like</t>
  </si>
  <si>
    <t>ENSMFAG00000045957</t>
  </si>
  <si>
    <t>ENSG00000132840</t>
  </si>
  <si>
    <t>ENSMUSG00000042118</t>
  </si>
  <si>
    <t>BHMT2; betaine--homocysteine S-methyltransferase 2</t>
  </si>
  <si>
    <t>ENSMFAG00000014180</t>
  </si>
  <si>
    <t>ENSG00000167178</t>
  </si>
  <si>
    <t>ENSMUSG00000051243</t>
  </si>
  <si>
    <t>ISLR2; immunoglobulin superfamily containing leucine-rich repeat 2</t>
  </si>
  <si>
    <t>ENSMFAG00000039921</t>
  </si>
  <si>
    <t>ENSG00000006047</t>
  </si>
  <si>
    <t>YBX2; Y box binding protein 2; K09277 Y-box-binding protein 2</t>
  </si>
  <si>
    <t>ENSMFAG00000000328</t>
  </si>
  <si>
    <t>ENSG00000115194</t>
  </si>
  <si>
    <t>ENSMUSG00000029151</t>
  </si>
  <si>
    <t>SLC30A3; solute carrier family 30 (zinc transporter), member 3; K14690 solute carrier family 30 (zinc transporter), member 3</t>
  </si>
  <si>
    <t>ENSMFAG00000038906</t>
  </si>
  <si>
    <t>ENSG00000112164</t>
  </si>
  <si>
    <t>ENSMUSG00000024027</t>
  </si>
  <si>
    <t>GLP1R; glucagon-like peptide 1 receptor; K04581 glucagon-like peptide 1 receptor</t>
  </si>
  <si>
    <t>ENSMFAG00000019930</t>
  </si>
  <si>
    <t>ENSG00000168676</t>
  </si>
  <si>
    <t>ENSMUSG00000051648</t>
  </si>
  <si>
    <t>KCTD19; potassium channel tetramerization domain containing 19</t>
  </si>
  <si>
    <t>ENSMFAG00000043716</t>
  </si>
  <si>
    <t>ENSG00000126895</t>
  </si>
  <si>
    <t>ENSMUSG00000031390</t>
  </si>
  <si>
    <t>AVPR2; arginine vasopressin receptor 2; K04228 arginine vasopressin receptor 2</t>
  </si>
  <si>
    <t>solute carrier family 22 member 20-like</t>
  </si>
  <si>
    <t>ENSMFAG00000038314</t>
  </si>
  <si>
    <t>ENSG00000204305</t>
  </si>
  <si>
    <t>ENSMUSG00000015452</t>
  </si>
  <si>
    <t>AGER; advanced glycosylation end product-specific receptor</t>
  </si>
  <si>
    <t>ENSMFAG00000040826</t>
  </si>
  <si>
    <t>ENSG00000091482</t>
  </si>
  <si>
    <t>SMPX; small muscle protein, X-linked</t>
  </si>
  <si>
    <t>ENSMFAG00000039319</t>
  </si>
  <si>
    <t>ENSG00000159784</t>
  </si>
  <si>
    <t>ENSMUSG00000029861</t>
  </si>
  <si>
    <t>FAM131B; family with sequence similarity 131, member B</t>
  </si>
  <si>
    <t>ENSMFAG00000033638</t>
  </si>
  <si>
    <t>ENSG00000100448</t>
  </si>
  <si>
    <t>ENSMUSG00000040314</t>
  </si>
  <si>
    <t>CTSG; cathepsin G; K01319 cathepsin G [EC:3.4.21.20]</t>
  </si>
  <si>
    <t>ENSMFAG00000037359</t>
  </si>
  <si>
    <t>ENSG00000136883</t>
  </si>
  <si>
    <t>ENSMUSG00000028357</t>
  </si>
  <si>
    <t>KIF12; kinesin family member 12; K10399 kinesin family member 12</t>
  </si>
  <si>
    <t>ENSMFAG00000001776</t>
  </si>
  <si>
    <t>ANXA8; annexin A8; K17096 annexin A8</t>
  </si>
  <si>
    <t>sulfotransferase 1A1-like; K01014 aryl sulfotransferase [EC:2.8.2.1]</t>
  </si>
  <si>
    <t>ENSMFAG00000043035</t>
  </si>
  <si>
    <t>TPSB2; tryptase beta 2; K01340 tryptase [EC:3.4.21.59]</t>
  </si>
  <si>
    <t>ENSMFAG00000041420</t>
  </si>
  <si>
    <t>ENSG00000101605</t>
  </si>
  <si>
    <t>ENSMUSG00000024049</t>
  </si>
  <si>
    <t>MYOM1; myomesin 1</t>
  </si>
  <si>
    <t>ENSMFAG00000031247</t>
  </si>
  <si>
    <t>ENSG00000139219</t>
  </si>
  <si>
    <t>COL2A1; collagen, type II, alpha 1; K06236 collagen, type I/II/III/V/XI/XXIV/XXVII, alpha</t>
  </si>
  <si>
    <t>ENSMFAG00000034252</t>
  </si>
  <si>
    <t>ENSG00000205795</t>
  </si>
  <si>
    <t>ENSMUSG00000062563</t>
  </si>
  <si>
    <t>uncharacterized LOC102134954</t>
  </si>
  <si>
    <t>ENSMFAG00000000935</t>
  </si>
  <si>
    <t>ENSG00000198753</t>
  </si>
  <si>
    <t>ENSMUSG00000031385</t>
  </si>
  <si>
    <t>PLXNB3; plexin B3; K06821 plexin B</t>
  </si>
  <si>
    <t>ENSMFAG00000015570</t>
  </si>
  <si>
    <t>ENSG00000089127</t>
  </si>
  <si>
    <t>OAS1; 2'-5'-oligoadenylate synthetase 1, 40/46kDa; K14216 2'-5'-oligoadenylate synthetase [EC:2.7.7.84]</t>
  </si>
  <si>
    <t>ENSMFAG00000045307</t>
  </si>
  <si>
    <t>ENSG00000263961</t>
  </si>
  <si>
    <t>C1H1orf186; chromosome 1 open reading frame, human C1orf186</t>
  </si>
  <si>
    <t>ENSMFAG00000045866</t>
  </si>
  <si>
    <t>ENSG00000196358</t>
  </si>
  <si>
    <t>ENSMUSG00000035513</t>
  </si>
  <si>
    <t>NTNG2; netrin G2; K16359 netrin-G2</t>
  </si>
  <si>
    <t>ENSMFAG00000043066</t>
  </si>
  <si>
    <t>ENSG00000213316</t>
  </si>
  <si>
    <t>ENSMUSG00000020377</t>
  </si>
  <si>
    <t>LTC4S; leukotriene C4 synthase; K00807 leukotriene-C4 synthase [EC:4.4.1.20]</t>
  </si>
  <si>
    <t>ENSMFAG00000031009</t>
  </si>
  <si>
    <t>ENSMUSG00000013338</t>
  </si>
  <si>
    <t>FER1L4; fer-1-like 4 (C. elegans), pseudogene</t>
  </si>
  <si>
    <t>uncharacterized LOC102130852</t>
  </si>
  <si>
    <t>10 kDa heat shock protein, mitochondrial-like; K04078 chaperonin GroES</t>
  </si>
  <si>
    <t>ENSMFAG00000000337</t>
  </si>
  <si>
    <t>ENSG00000177453</t>
  </si>
  <si>
    <t>ENSMUSG00000095930</t>
  </si>
  <si>
    <t>serine/threonine-protein kinase NIM1-like; K16310 serine/threonine-protein kinase NIM1 [EC:2.7.11.1]</t>
  </si>
  <si>
    <t>ENSMFAG00000031377</t>
  </si>
  <si>
    <t>ENSG00000219626</t>
  </si>
  <si>
    <t>FAM228B; family with sequence similarity 228, member B</t>
  </si>
  <si>
    <t>ENSMFAG00000002723</t>
  </si>
  <si>
    <t>ENSG00000092009</t>
  </si>
  <si>
    <t>ENSMUSG00000022225</t>
  </si>
  <si>
    <t>CMA1, Chymase; chymase 1, mast cell (EC:3.4.21.39); K01329 chymase [EC:3.4.21.39]</t>
  </si>
  <si>
    <t>ENSMFAG00000008705</t>
  </si>
  <si>
    <t>ENSG00000118156</t>
  </si>
  <si>
    <t>ENSMUSG00000078796</t>
  </si>
  <si>
    <t>ZNF541; Zinc finger protein 541</t>
  </si>
  <si>
    <t>ENSMFAG00000003898</t>
  </si>
  <si>
    <t>ENSG00000170276</t>
  </si>
  <si>
    <t>ENSMUSG00000038086</t>
  </si>
  <si>
    <t>HSPB2; heat shock 27kDa protein 2; K09543 heat shock protein beta-2</t>
  </si>
  <si>
    <t>ENSG00000184113</t>
  </si>
  <si>
    <t>ENSMUSG00000041378</t>
  </si>
  <si>
    <t>CLDN5; claudin 5; K06087 claudin</t>
  </si>
  <si>
    <t>ENSMFAG00000042800</t>
  </si>
  <si>
    <t>ENSG00000163501</t>
  </si>
  <si>
    <t>ENSMUSG00000006538</t>
  </si>
  <si>
    <t>IHH; indian hedgehog; K11989 indian hedgehog</t>
  </si>
  <si>
    <t>ENSMFAG00000042061</t>
  </si>
  <si>
    <t>ENSG00000178826</t>
  </si>
  <si>
    <t>ENSMUSG00000071506</t>
  </si>
  <si>
    <t>TMEM139; transmembrane protein 139</t>
  </si>
  <si>
    <t>ENSMFAG00000043783</t>
  </si>
  <si>
    <t>ENSG00000008226</t>
  </si>
  <si>
    <t>ENSMUSG00000038060</t>
  </si>
  <si>
    <t>DLEC1; deleted in lung and esophageal cancer 1</t>
  </si>
  <si>
    <t>ENSMFAG00000044690</t>
  </si>
  <si>
    <t>ENSG00000114812</t>
  </si>
  <si>
    <t>ENSMUSG00000032528</t>
  </si>
  <si>
    <t>VIPR1; vasoactive intestinal peptide receptor 1; K04589 vasoactive intestinal peptide receptor 1</t>
  </si>
  <si>
    <t>ENSMFAG00000036856</t>
  </si>
  <si>
    <t>ENSG00000163815</t>
  </si>
  <si>
    <t>ENSMUSG00000025784</t>
  </si>
  <si>
    <t>CLEC3B; C-type lectin domain family 3, member B; K17520 C-type lectin domain family 3 member B</t>
  </si>
  <si>
    <t>ENSMFAG00000038975</t>
  </si>
  <si>
    <t>ENSG00000132793</t>
  </si>
  <si>
    <t>ENSMUSG00000027412</t>
  </si>
  <si>
    <t>LPIN3; lipin 3; K15728 phosphatidate phosphatase LPIN [EC:3.1.3.4]</t>
  </si>
  <si>
    <t>ENSMUSG00000001663</t>
  </si>
  <si>
    <t>GSTT1; glutathione S-transferase theta 1; K00799 glutathione S-transferase [EC:2.5.1.18]</t>
  </si>
  <si>
    <t>ENSMFAG00000045121</t>
  </si>
  <si>
    <t>ENSG00000174326</t>
  </si>
  <si>
    <t>ENSMUSG00000040938</t>
  </si>
  <si>
    <t>SLC16A11; solute carrier family 16, member 11; K08188 MFS transporter, MCP family, solute carrier family 16 (monocarboxylic acid transporters), member 11</t>
  </si>
  <si>
    <t>ENSMFAG00000030683</t>
  </si>
  <si>
    <t>ENSG00000169271</t>
  </si>
  <si>
    <t>ENSMUSG00000051456</t>
  </si>
  <si>
    <t>HSPB3; heat shock 27kDa protein 3; K09544 heat shock protein beta-3</t>
  </si>
  <si>
    <t>ENSMFAG00000032833</t>
  </si>
  <si>
    <t>ENSG00000167371</t>
  </si>
  <si>
    <t>ENSMUSG00000045114</t>
  </si>
  <si>
    <t>PRRT2; proline-rich transmembrane protein 2</t>
  </si>
  <si>
    <t>ENSMFAG00000045950</t>
  </si>
  <si>
    <t>ENSG00000128266</t>
  </si>
  <si>
    <t>ENSMUSG00000040009</t>
  </si>
  <si>
    <t>GNAZ; guanine nucleotide binding protein (G protein), alpha z polypeptide; K04535 guanine nucleotide-binding protein G(z) subunit alpha</t>
  </si>
  <si>
    <t>ENSMFAG00000034519</t>
  </si>
  <si>
    <t>ENSG00000114854</t>
  </si>
  <si>
    <t>ENSMUSG00000091898</t>
  </si>
  <si>
    <t>TNNC1; troponin C type 1 (slow); K05865 troponin C, slow skeletal and cardiac muscles</t>
  </si>
  <si>
    <t>ENSMFAG00000036079</t>
  </si>
  <si>
    <t>ENSG00000100100</t>
  </si>
  <si>
    <t>ENSMUSG00000034614</t>
  </si>
  <si>
    <t>PIK3IP1; phosphoinositide-3-kinase interacting protein 1</t>
  </si>
  <si>
    <t>ENSMFAG00000020327</t>
  </si>
  <si>
    <t>ENSG00000099812</t>
  </si>
  <si>
    <t>ENSMUSG00000035852</t>
  </si>
  <si>
    <t>MISP; mitotic spindle positioning</t>
  </si>
  <si>
    <t>ENSMFAG00000001912</t>
  </si>
  <si>
    <t>ENSG00000007516</t>
  </si>
  <si>
    <t>ENSMUSG00000047507</t>
  </si>
  <si>
    <t>BAIAP3; BAI1-associated protein 3; K15621 BAI1-associated protein 3</t>
  </si>
  <si>
    <t>ENSMFAG00000036432</t>
  </si>
  <si>
    <t>ENSG00000196218</t>
  </si>
  <si>
    <t>ENSMUSG00000030592</t>
  </si>
  <si>
    <t>RYR1; ryanodine receptor 1 (skeletal); K04961 ryanodine receptor 1</t>
  </si>
  <si>
    <t>ENSMFAG00000045174</t>
  </si>
  <si>
    <t>ENSG00000175262</t>
  </si>
  <si>
    <t>ENSMUSG00000070577</t>
  </si>
  <si>
    <t>C1H1orf127; chromosome 1 open reading frame, human C1orf127</t>
  </si>
  <si>
    <t>ENSMFAG00000034751</t>
  </si>
  <si>
    <t>ENSG00000158764</t>
  </si>
  <si>
    <t>ITLN2; intelectin 2; K17527 intelectin</t>
  </si>
  <si>
    <t>ENSMFAG00000031834</t>
  </si>
  <si>
    <t>GSTA3; glutathione S-transferase alpha 3 (EC:2.5.1.18); K00799 glutathione S-transferase [EC:2.5.1.18]</t>
  </si>
  <si>
    <t>ENSMFAG00000033476</t>
  </si>
  <si>
    <t>ENSG00000167074</t>
  </si>
  <si>
    <t>ENSMUSG00000022389</t>
  </si>
  <si>
    <t>TEF; thyrotrophic embryonic factor; K09058 thyrotrophic embryonic factor</t>
  </si>
  <si>
    <t>ENSMFAG00000041224</t>
  </si>
  <si>
    <t>ENSG00000104892</t>
  </si>
  <si>
    <t>ENSMUSG00000040714</t>
  </si>
  <si>
    <t>KLC3; kinesin light chain 3; K10407 kinesin light chain</t>
  </si>
  <si>
    <t>ENSMFAG00000039127</t>
  </si>
  <si>
    <t>ENSG00000241322</t>
  </si>
  <si>
    <t>ENSMUSG00000090173</t>
  </si>
  <si>
    <t>FBXW10; F-box and WD repeat domain containing 10; K10266 F-box and WD-40 domain protein 10</t>
  </si>
  <si>
    <t>ENSMFAG00000030203</t>
  </si>
  <si>
    <t>ENSG00000100234</t>
  </si>
  <si>
    <t>ENSMUSG00000020044</t>
  </si>
  <si>
    <t>TIMP3, TIMP-3; TIMP metallopeptidase inhibitor 3; K16866 metalloproteinase inhibitor 3</t>
  </si>
  <si>
    <t>ENSMFAG00000044170</t>
  </si>
  <si>
    <t>ENSG00000140092</t>
  </si>
  <si>
    <t>ENSMUSG00000021186</t>
  </si>
  <si>
    <t>FBLN5; fibulin 5; K17340 fibulin 5</t>
  </si>
  <si>
    <t>ENSMFAG00000033251</t>
  </si>
  <si>
    <t>ENSG00000160097</t>
  </si>
  <si>
    <t>ENSMUSG00000001334</t>
  </si>
  <si>
    <t>FNDC5; fibronectin type III domain containing 5</t>
  </si>
  <si>
    <t>ENSMFAG00000031890</t>
  </si>
  <si>
    <t>ENSG00000112280</t>
  </si>
  <si>
    <t>ENSMUSG00000026147</t>
  </si>
  <si>
    <t>COL9A1; collagen, type IX, alpha 1; K08131 collagen, type IX, alpha</t>
  </si>
  <si>
    <t>ENSG00000166173</t>
  </si>
  <si>
    <t>ENSMUSG00000034839</t>
  </si>
  <si>
    <t>LARP6; La ribonucleoprotein domain family, member 6; K18733 la-related protein 6</t>
  </si>
  <si>
    <t>ENSMFAG00000039537</t>
  </si>
  <si>
    <t>uncharacterized LOC101866867</t>
  </si>
  <si>
    <t>ENSMFAG00000034474</t>
  </si>
  <si>
    <t>ENSG00000159164</t>
  </si>
  <si>
    <t>ENSMUSG00000038486</t>
  </si>
  <si>
    <t>SV2A; Synaptic vesicle glycoprotein 2A; K06258 MFS transporter, VNT family, synaptic vesicle glycoprotein 2</t>
  </si>
  <si>
    <t>ENSMFAG00000043386</t>
  </si>
  <si>
    <t>ENSG00000012171</t>
  </si>
  <si>
    <t>ENSMUSG00000057969</t>
  </si>
  <si>
    <t>SEMA3B; sema domain, immunoglobulin domain (Ig), short basic domain, secreted, (semaphorin) 3B; K06840 semaphorin 3</t>
  </si>
  <si>
    <t>ENSMFAG00000043134</t>
  </si>
  <si>
    <t>ENSG00000149451</t>
  </si>
  <si>
    <t>ENSMUSG00000027318</t>
  </si>
  <si>
    <t>ADAM33; ADAM metallopeptidase domain 33; K08616 disintegrin and metalloproteinase domain-containing protein 33 [EC:3.4.24.-]</t>
  </si>
  <si>
    <t>ENSMFAG00000039009</t>
  </si>
  <si>
    <t>ENSG00000131477</t>
  </si>
  <si>
    <t>ENSMUSG00000001240</t>
  </si>
  <si>
    <t>RAMP2; receptor (G protein-coupled) activity modifying protein 2; K08448 receptor activity modifying protein 2</t>
  </si>
  <si>
    <t>ENSMFAG00000003039</t>
  </si>
  <si>
    <t>putative golgin subfamily A member 6C-like</t>
  </si>
  <si>
    <t>ENSMFAG00000044383</t>
  </si>
  <si>
    <t>ENSG00000206140</t>
  </si>
  <si>
    <t>ENSMUSG00000055692</t>
  </si>
  <si>
    <t>PERQ amino acid-rich with GYF domain-containing protein 2-like</t>
  </si>
  <si>
    <t>ENSMFAG00000044178</t>
  </si>
  <si>
    <t>ENSG00000166317</t>
  </si>
  <si>
    <t>ENSMUSG00000039376</t>
  </si>
  <si>
    <t>SYNPO2L; synaptopodin 2-like</t>
  </si>
  <si>
    <t>ENSMFAG00000039288</t>
  </si>
  <si>
    <t>ENSG00000171703</t>
  </si>
  <si>
    <t>ENSMUSG00000059540</t>
  </si>
  <si>
    <t>TCEA2; transcription elongation factor A (SII), 2; K03145 transcription elongation factor S-II</t>
  </si>
  <si>
    <t>ENSMFAG00000001088</t>
  </si>
  <si>
    <t>ENSG00000134115</t>
  </si>
  <si>
    <t>ENSMUSG00000030092</t>
  </si>
  <si>
    <t>CNTN6; contactin 6; K06764 contactin 6</t>
  </si>
  <si>
    <t>ENSMFAG00000035810</t>
  </si>
  <si>
    <t>ENSG00000183248</t>
  </si>
  <si>
    <t>ENSMUSG00000064125</t>
  </si>
  <si>
    <t>putative uncharacterized protein FLJ22184-like</t>
  </si>
  <si>
    <t>ENSMFAG00000039935</t>
  </si>
  <si>
    <t>ENSG00000187867</t>
  </si>
  <si>
    <t>ENSMUSG00000047986</t>
  </si>
  <si>
    <t>PALM3; paralemmin 3</t>
  </si>
  <si>
    <t>ENSMFAG00000002802</t>
  </si>
  <si>
    <t>ENSG00000156298</t>
  </si>
  <si>
    <t>ENSMUSG00000058254</t>
  </si>
  <si>
    <t>TSPAN7; tetraspanin 7; K06571 tetraspanin-7</t>
  </si>
  <si>
    <t>ENSMFAG00000044809</t>
  </si>
  <si>
    <t>ENSG00000154764</t>
  </si>
  <si>
    <t>ENSMUSG00000030093</t>
  </si>
  <si>
    <t>WNT7A; wingless-type MMTV integration site family, member 7A; K00572 wingless-type MMTV integration site family, member 7</t>
  </si>
  <si>
    <t>ENSMFAG00000043053</t>
  </si>
  <si>
    <t>ENSG00000158555</t>
  </si>
  <si>
    <t>ENSMUSG00000035314</t>
  </si>
  <si>
    <t>GDPD5; glycerophosphodiester phosphodiesterase domain containing 5</t>
  </si>
  <si>
    <t>ENSMFAG00000003667</t>
  </si>
  <si>
    <t>ENSG00000172818</t>
  </si>
  <si>
    <t>ENSMUSG00000024922</t>
  </si>
  <si>
    <t>OVOL1; ovo-like 1(Drosophila); K09216 ovo</t>
  </si>
  <si>
    <t>ENSMFAG00000036580</t>
  </si>
  <si>
    <t>double C2-like domain-containing protein gamma-like</t>
  </si>
  <si>
    <t>ENSMFAG00000035919</t>
  </si>
  <si>
    <t>ENSG00000136098</t>
  </si>
  <si>
    <t>ENSMUSG00000031478</t>
  </si>
  <si>
    <t>uncharacterized LOC101864959; K08857 NIMA (never in mitosis gene a)-related kinase [EC:2.7.11.1]</t>
  </si>
  <si>
    <t>ENSMFAG00000042000</t>
  </si>
  <si>
    <t>ENSG00000136114</t>
  </si>
  <si>
    <t>ENSMUSG00000031480</t>
  </si>
  <si>
    <t>THSD1; thrombospondin, type I, domain containing 1</t>
  </si>
  <si>
    <t>ENSMFAG00000039572</t>
  </si>
  <si>
    <t>ADH1C; alcohol dehydrogenase 1C (class I), gamma polypeptide; K13951 alcohol dehydrogenase 1/7 [EC:1.1.1.1]</t>
  </si>
  <si>
    <t>ENSMFAG00000028127</t>
  </si>
  <si>
    <t>ENSG00000147576</t>
  </si>
  <si>
    <t>ENSMUSG00000025911</t>
  </si>
  <si>
    <t>ADHFE1; alcohol dehydrogenase, iron containing, 1; K11173 hydroxyacid-oxoacid transhydrogenase [EC:1.1.99.24]</t>
  </si>
  <si>
    <t>ENSMFAG00000045811</t>
  </si>
  <si>
    <t>ENSG00000165716</t>
  </si>
  <si>
    <t>ENSMUSG00000036186</t>
  </si>
  <si>
    <t>FAM69B; family with sequence similarity 69, member B</t>
  </si>
  <si>
    <t>ENSMFAG00000037324</t>
  </si>
  <si>
    <t>ENSG00000182253</t>
  </si>
  <si>
    <t>SYNM; synemin, intermediate filament protein; K10376 desmuslin</t>
  </si>
  <si>
    <t>ENSMFAG00000045786</t>
  </si>
  <si>
    <t>ENSG00000157514</t>
  </si>
  <si>
    <t>ENSMUSG00000031431</t>
  </si>
  <si>
    <t>TSC22D3; TSC22 domain family, member 3</t>
  </si>
  <si>
    <t>ENSMFAG00000003523</t>
  </si>
  <si>
    <t>ENSG00000271447</t>
  </si>
  <si>
    <t>ENSMUSG00000020682</t>
  </si>
  <si>
    <t>MMP28; matrix metallopeptidase 28; K08006 matrix metalloproteinase-28 (epilysin) [EC:3.4.24.-]</t>
  </si>
  <si>
    <t>ENSMFAG00000042113</t>
  </si>
  <si>
    <t>ENSG00000132622</t>
  </si>
  <si>
    <t>ENSMUSG00000074793</t>
  </si>
  <si>
    <t>HSPA12B; heat shock 70kD protein 12B</t>
  </si>
  <si>
    <t>ENSMFAG00000034428</t>
  </si>
  <si>
    <t>ENSG00000100003</t>
  </si>
  <si>
    <t>ENSMUSG00000003585</t>
  </si>
  <si>
    <t>uncharacterized LOC101864863</t>
  </si>
  <si>
    <t>ENSMFAG00000039301</t>
  </si>
  <si>
    <t>ENSG00000167880</t>
  </si>
  <si>
    <t>ENSMUSG00000034282</t>
  </si>
  <si>
    <t>EVPL; envoplakin; K10383 envoplakin</t>
  </si>
  <si>
    <t>ENSG00000005513</t>
  </si>
  <si>
    <t>ENSMUSG00000024176</t>
  </si>
  <si>
    <t>SOX8; SRY (sex determining region Y)-box 8; K09270 transcription factor SOX7/8/10/18 (SOX group E/F)</t>
  </si>
  <si>
    <t>basic proline-rich protein-like</t>
  </si>
  <si>
    <t>ENSG00000006210</t>
  </si>
  <si>
    <t>ENSMUSG00000031778</t>
  </si>
  <si>
    <t>CX3CL1; chemokine (C-X3-C motif) ligand 1; K05508 C-X3-C motif chemokine 1</t>
  </si>
  <si>
    <t>ENSMFAG00000000068</t>
  </si>
  <si>
    <t>ENSG00000142677</t>
  </si>
  <si>
    <t>ENSMUSG00000037157</t>
  </si>
  <si>
    <t>IL22RA1; interleukin 22 receptor, alpha 1; K05138 interleukin 22 receptor alpha 1</t>
  </si>
  <si>
    <t>ENSMFAG00000030894</t>
  </si>
  <si>
    <t>ENSG00000103647</t>
  </si>
  <si>
    <t>ENSMUSG00000041729</t>
  </si>
  <si>
    <t>CORO2B; coronin, actin binding protein, 2B; K13887 coronin-2</t>
  </si>
  <si>
    <t>ENSMFAG00000033597</t>
  </si>
  <si>
    <t>ENSG00000185269</t>
  </si>
  <si>
    <t>ENSMUSG00000042988</t>
  </si>
  <si>
    <t>NOTUM; notum pectinacetylesterase homolog (Drosophila)</t>
  </si>
  <si>
    <t>ENSMFAG00000032545</t>
  </si>
  <si>
    <t>ENSG00000102934</t>
  </si>
  <si>
    <t>ENSMUSG00000031775</t>
  </si>
  <si>
    <t>PLLP; plasmolipin</t>
  </si>
  <si>
    <t>ENSMFAG00000036726</t>
  </si>
  <si>
    <t>ENSG00000104490</t>
  </si>
  <si>
    <t>ENSMUSG00000051359</t>
  </si>
  <si>
    <t>NCALD; Neurocalcin-delta</t>
  </si>
  <si>
    <t>ENSMFAG00000003482</t>
  </si>
  <si>
    <t>ENSG00000134569</t>
  </si>
  <si>
    <t>ENSMUSG00000027253</t>
  </si>
  <si>
    <t>LRP4; low density lipoprotein receptor-related protein 4</t>
  </si>
  <si>
    <t>ENSMFAG00000002816</t>
  </si>
  <si>
    <t>ENSG00000165949</t>
  </si>
  <si>
    <t>IFI27; interferon, alpha-inducible protein 27</t>
  </si>
  <si>
    <t>ENSMFAG00000031423</t>
  </si>
  <si>
    <t>ENSG00000102010</t>
  </si>
  <si>
    <t>ENSMUSG00000031377</t>
  </si>
  <si>
    <t>BMX; BMX non-receptor tyrosine kinase; K08896 cytoplasmic tyrosine-protein kinase BMX [EC:2.7.10.2]</t>
  </si>
  <si>
    <t>ENSMFAG00000033230</t>
  </si>
  <si>
    <t>ENSG00000198794</t>
  </si>
  <si>
    <t>ENSMUSG00000040722</t>
  </si>
  <si>
    <t>SCAMP5; secretory carrier membrane protein 5</t>
  </si>
  <si>
    <t>ENSMFAG00000003851</t>
  </si>
  <si>
    <t>ENSG00000102287</t>
  </si>
  <si>
    <t>ENSMUSG00000031340</t>
  </si>
  <si>
    <t>GABRE; gamma-aminobutyric acid (GABA) A receptor, epsilon; K05185 gamma-aminobutyric acid receptor subunit epsilon</t>
  </si>
  <si>
    <t>ENSMFAG00000031631</t>
  </si>
  <si>
    <t>ENSG00000158008</t>
  </si>
  <si>
    <t>ENSMUSG00000028838</t>
  </si>
  <si>
    <t>EXTL1; exostosin-like glycosyltransferase 1; K02368 alpha-1,4-N-acetylglucosaminyltransferase EXTL1 [EC:2.4.1.224]</t>
  </si>
  <si>
    <t>ENSMFAG00000038825</t>
  </si>
  <si>
    <t>ENSG00000173702</t>
  </si>
  <si>
    <t>ENSMUSG00000022824</t>
  </si>
  <si>
    <t>MUC13; mucin 13, cell surface associated; K17298 mucin-13</t>
  </si>
  <si>
    <t>ENSMFAG00000030255</t>
  </si>
  <si>
    <t>ENSG00000134817</t>
  </si>
  <si>
    <t>APLNR; apelin receptor; K04174 apelin receptor</t>
  </si>
  <si>
    <t>ENSMFAG00000041848</t>
  </si>
  <si>
    <t>ENSG00000149582</t>
  </si>
  <si>
    <t>ENSMUSG00000002032</t>
  </si>
  <si>
    <t>TMEM25; transmembrane protein 25</t>
  </si>
  <si>
    <t>ENSMFAG00000003384</t>
  </si>
  <si>
    <t>ENSG00000186868</t>
  </si>
  <si>
    <t>ENSMUSG00000018411</t>
  </si>
  <si>
    <t>MAPT; microtubule-associated protein tau; K04380 microtubule-associated protein tau</t>
  </si>
  <si>
    <t>ENSMFAG00000034543</t>
  </si>
  <si>
    <t>AKR1C1, DD1, dd-1; Aldo-keto reductase family 1 member C1 homolog (EC:1.1.1.149 1.1.1.112)</t>
  </si>
  <si>
    <t>ENSMFAG00000032117</t>
  </si>
  <si>
    <t>ENSG00000088881</t>
  </si>
  <si>
    <t>ENSMUSG00000053552</t>
  </si>
  <si>
    <t>EBF4; early B-cell factor 4; K09103 early B-cell factor</t>
  </si>
  <si>
    <t>ENSMFAG00000036914</t>
  </si>
  <si>
    <t>ENSG00000169583</t>
  </si>
  <si>
    <t>ENSMUSG00000015093</t>
  </si>
  <si>
    <t>CLIC3; chloride intracellular channel 3; K05023 chloride intracellular channel protein 3</t>
  </si>
  <si>
    <t>ENSMFAG00000034609</t>
  </si>
  <si>
    <t>ENSG00000100321</t>
  </si>
  <si>
    <t>ENSMUSG00000022415</t>
  </si>
  <si>
    <t>SYNGR1; synaptogyrin 1</t>
  </si>
  <si>
    <t>ENSMFAG00000041575</t>
  </si>
  <si>
    <t>ENSG00000105516</t>
  </si>
  <si>
    <t>uncharacterized LOC101926570; K09056 albumin D box-binding protein</t>
  </si>
  <si>
    <t>ENSMFAG00000041457</t>
  </si>
  <si>
    <t>ENSG00000182575</t>
  </si>
  <si>
    <t>ENSMUSG00000046719</t>
  </si>
  <si>
    <t>NXPH3; neurexophilin 3; K16658 neurexophilin-3</t>
  </si>
  <si>
    <t>ENSMFAG00000001010</t>
  </si>
  <si>
    <t>ENSG00000243566</t>
  </si>
  <si>
    <t>ENSMUSG00000042985</t>
  </si>
  <si>
    <t>UPK3B; uroplakin 3B</t>
  </si>
  <si>
    <t>ENSMFAG00000001953</t>
  </si>
  <si>
    <t>ENSG00000151892</t>
  </si>
  <si>
    <t>ENSMUSG00000025089</t>
  </si>
  <si>
    <t>GFRA1; GDNF family receptor alpha 1</t>
  </si>
  <si>
    <t>ENSMFAG00000031322</t>
  </si>
  <si>
    <t>ENSG00000170271</t>
  </si>
  <si>
    <t>ENSMUSG00000086962</t>
  </si>
  <si>
    <t>FAXDC2, QflA-14437; fatty acid hydroxylase domain containing 2; K07750 methylsterol monooxygenase [EC:1.14.13.72]</t>
  </si>
  <si>
    <t>ENSMFAG00000036363</t>
  </si>
  <si>
    <t>ENSG00000163517</t>
  </si>
  <si>
    <t>HDAC11, HD11; histone deacetylase 11 (EC:3.5.1.98); K11418 histone deacetylase 11 [EC:3.5.1.98]</t>
  </si>
  <si>
    <t>ENSMFAG00000002351</t>
  </si>
  <si>
    <t>ENSG00000168477</t>
  </si>
  <si>
    <t>ENSMUSG00000033327</t>
  </si>
  <si>
    <t>TNXB; tenascin XB; K06252 tenascin</t>
  </si>
  <si>
    <t>ENSMFAG00000002519</t>
  </si>
  <si>
    <t>ENSG00000177459</t>
  </si>
  <si>
    <t>C8H8orf47; chromosome 8 open reading frame, human C8orf47</t>
  </si>
  <si>
    <t>ENSMFAG00000038153</t>
  </si>
  <si>
    <t>ENSG00000137171</t>
  </si>
  <si>
    <t>ENSMUSG00000003546</t>
  </si>
  <si>
    <t>KLC4; kinesin light chain 4; K10407 kinesin light chain</t>
  </si>
  <si>
    <t>ENSMFAG00000035644</t>
  </si>
  <si>
    <t>ENSG00000136943</t>
  </si>
  <si>
    <t>ENSMUSG00000021477</t>
  </si>
  <si>
    <t>CTSV; cathepsin V; K01375 cathepsin V [EC:3.4.22.43]</t>
  </si>
  <si>
    <t>ENSMFAG00000038229</t>
  </si>
  <si>
    <t>ENSG00000169122</t>
  </si>
  <si>
    <t>ENSMUSG00000049119</t>
  </si>
  <si>
    <t>FAM110B; family with sequence similarity 110, member B</t>
  </si>
  <si>
    <t>OBSCN; obscurin, cytoskeletal calmodulin and titin-interacting RhoGEF; K17531 Obscurin-RhoGEF [EC:2.7.11.1]</t>
  </si>
  <si>
    <t>ENSMFAG00000031222</t>
  </si>
  <si>
    <t>ENSG00000090006</t>
  </si>
  <si>
    <t>ENSMUSG00000040488</t>
  </si>
  <si>
    <t>uncharacterized LOC101865262; K08023 latent transforming growth factor beta binding protein 2/3/4</t>
  </si>
  <si>
    <t>ENSMFAG00000034238</t>
  </si>
  <si>
    <t>ENSG00000173801</t>
  </si>
  <si>
    <t>ENSMUSG00000001552</t>
  </si>
  <si>
    <t>JUP; junction plakoglobin; K10056 junction plakoglobin</t>
  </si>
  <si>
    <t>ENSMFAG00000030079</t>
  </si>
  <si>
    <t>ENSG00000161649</t>
  </si>
  <si>
    <t>ENSMUSG00000017309</t>
  </si>
  <si>
    <t>CD300LG; CD300 molecule-like family member g; K16663 CMRF35-like molecule 9</t>
  </si>
  <si>
    <t>ENSMFAG00000030580</t>
  </si>
  <si>
    <t>ENSG00000181754</t>
  </si>
  <si>
    <t>ENSMUSG00000050947</t>
  </si>
  <si>
    <t>AMIGO1; adhesion molecule with Ig-like domain 1</t>
  </si>
  <si>
    <t>ENSMFAG00000036826</t>
  </si>
  <si>
    <t>ENSG00000147394</t>
  </si>
  <si>
    <t>ENSMUSG00000031351</t>
  </si>
  <si>
    <t>ZNF185; zinc finger protein 185 (LIM domain)</t>
  </si>
  <si>
    <t>ENSMFAG00000033976</t>
  </si>
  <si>
    <t>ENSG00000071282</t>
  </si>
  <si>
    <t>ENSMUSG00000057604</t>
  </si>
  <si>
    <t>uncharacterized LOC101864986</t>
  </si>
  <si>
    <t>ENSMFAG00000046117</t>
  </si>
  <si>
    <t>ENSG00000114654</t>
  </si>
  <si>
    <t>EFCC1; EF-hand and coiled-coil domain containing 1</t>
  </si>
  <si>
    <t>ENSMFAG00000039358</t>
  </si>
  <si>
    <t>ENSG00000221986</t>
  </si>
  <si>
    <t>MYBPHL; myosin binding protein H-like</t>
  </si>
  <si>
    <t>ENSMFAG00000041210</t>
  </si>
  <si>
    <t>ENSG00000172478</t>
  </si>
  <si>
    <t>ENSMUSG00000034159</t>
  </si>
  <si>
    <t>C12H2orf54; chromosome 12 open reading frame, human C2orf54</t>
  </si>
  <si>
    <t>ENSMFAG00000030537</t>
  </si>
  <si>
    <t>ENSG00000172037</t>
  </si>
  <si>
    <t>ENSMUSG00000052911</t>
  </si>
  <si>
    <t>LAMB2; laminin, beta 2 (laminin S); K06243 laminin, beta 2</t>
  </si>
  <si>
    <t>ENSMFAG00000039113</t>
  </si>
  <si>
    <t>ENSG00000137726</t>
  </si>
  <si>
    <t>ENSMUSG00000066705</t>
  </si>
  <si>
    <t>FXYD6; FXYD domain-containing ion transport regulator 6; K13363 FXYD domain-containing ion transport regulator 6</t>
  </si>
  <si>
    <t>ENSMFAG00000003688</t>
  </si>
  <si>
    <t>ENSG00000145020</t>
  </si>
  <si>
    <t>ENSMUSG00000032607</t>
  </si>
  <si>
    <t>AMT; aminomethyltransferase (EC:2.1.2.10); K00605 aminomethyltransferase [EC:2.1.2.10]</t>
  </si>
  <si>
    <t>ENSMFAG00000000950</t>
  </si>
  <si>
    <t>ENSG00000072163</t>
  </si>
  <si>
    <t>ENSMUSG00000024395</t>
  </si>
  <si>
    <t>uncharacterized LOC101926205</t>
  </si>
  <si>
    <t>ENSMFAG00000036769</t>
  </si>
  <si>
    <t>ENSG00000102678</t>
  </si>
  <si>
    <t>ENSMUSG00000021974</t>
  </si>
  <si>
    <t>FGF9; fibroblast growth factor 9; K04358 fibroblast growth factor</t>
  </si>
  <si>
    <t>ENSMFAG00000040208</t>
  </si>
  <si>
    <t>ENSG00000130032</t>
  </si>
  <si>
    <t>ENSMUSG00000033361</t>
  </si>
  <si>
    <t>PRRG3; proline rich Gla (G-carboxyglutamic acid) 3 (transmembrane)</t>
  </si>
  <si>
    <t>ENSMFAG00000046283</t>
  </si>
  <si>
    <t>ENSG00000095303</t>
  </si>
  <si>
    <t>PTGS1; prostaglandin-endoperoxide synthase 1 (prostaglandin G/H synthase and cyclooxygenase); K00509 prostaglandin-endoperoxide synthase 1 [EC:1.14.99.1]</t>
  </si>
  <si>
    <t>ENSMFAG00000039933</t>
  </si>
  <si>
    <t>ENSG00000103241</t>
  </si>
  <si>
    <t>ENSMUSG00000042812</t>
  </si>
  <si>
    <t>FOXF1; forkhead box F1; K09399 forkhead box protein F</t>
  </si>
  <si>
    <t>ENSG00000236609</t>
  </si>
  <si>
    <t>ENSMUSG00000093910</t>
  </si>
  <si>
    <t>ZNF853; zinc finger protein 853; K09228 KRAB domain-containing zinc finger protein</t>
  </si>
  <si>
    <t>ENSMFAG00000039790</t>
  </si>
  <si>
    <t>ENSG00000163431</t>
  </si>
  <si>
    <t>ENSMUSG00000048096</t>
  </si>
  <si>
    <t>LMOD1; leiomodin 1 (smooth muscle)</t>
  </si>
  <si>
    <t>ENSMFAG00000032399</t>
  </si>
  <si>
    <t>ENSG00000165795</t>
  </si>
  <si>
    <t>ENSMUSG00000004558</t>
  </si>
  <si>
    <t>protein NDRG2-like</t>
  </si>
  <si>
    <t>LRRC29; leucine rich repeat containing 29; K10275 F-box and leucine-rich repeat protein 9</t>
  </si>
  <si>
    <t>ENSMFAG00000044096</t>
  </si>
  <si>
    <t>ENSG00000105270</t>
  </si>
  <si>
    <t>ENSMUSG00000013921</t>
  </si>
  <si>
    <t>Cytoplasmic linker protein 170-related 59 kDa protein; K10423 CAP-Gly domain-containing linker protein 3/4</t>
  </si>
  <si>
    <t>ENSMFAG00000039810</t>
  </si>
  <si>
    <t>ENSG00000144908</t>
  </si>
  <si>
    <t>ENSMUSG00000030088</t>
  </si>
  <si>
    <t>ALDH1L1; aldehyde dehydrogenase 1 family, member L1; K00289 formyltetrahydrofolate dehydrogenase [EC:1.5.1.6]</t>
  </si>
  <si>
    <t>ENSMFAG00000044101</t>
  </si>
  <si>
    <t>ENSG00000100218</t>
  </si>
  <si>
    <t>ENSMUSG00000009070</t>
  </si>
  <si>
    <t>RTDR1; rhabdoid tumor deletion region gene 1</t>
  </si>
  <si>
    <t>ENSMFAG00000036923</t>
  </si>
  <si>
    <t>ENSG00000113555</t>
  </si>
  <si>
    <t>PCDH12; protocadherin 12; K16499 protocadherin delta 2</t>
  </si>
  <si>
    <t>ENSMFAG00000037524</t>
  </si>
  <si>
    <t>ENSG00000129757</t>
  </si>
  <si>
    <t>ENSMUSG00000037664</t>
  </si>
  <si>
    <t>CDKN1C; cyclin-dependent kinase inhibitor 1C (p57, Kip2); K09993 cyclin-dependent kinase inhibitor 1C</t>
  </si>
  <si>
    <t>ENSMFAG00000030866</t>
  </si>
  <si>
    <t>ENSG00000168830</t>
  </si>
  <si>
    <t>HTR1E; 5-hydroxytryptamine (serotonin) receptor 1E, G protein-coupled; K04153 5-hydroxytryptamine receptor 1</t>
  </si>
  <si>
    <t>ENSMFAG00000038356</t>
  </si>
  <si>
    <t>ENSG00000178297</t>
  </si>
  <si>
    <t>ENSMUSG00000059406</t>
  </si>
  <si>
    <t>TMPRSS9; transmembrane protease, serine 9; K09640 transmembrane protease, serine 9 [EC:3.4.21.-]</t>
  </si>
  <si>
    <t>ENSMFAG00000043970</t>
  </si>
  <si>
    <t>ENSG00000214944</t>
  </si>
  <si>
    <t>ENSMUSG00000021662</t>
  </si>
  <si>
    <t>ARHGEF28; Rho guanine nucleotide exchange factor (GEF) 28</t>
  </si>
  <si>
    <t>ENSMFAG00000034255</t>
  </si>
  <si>
    <t>ENSG00000100307</t>
  </si>
  <si>
    <t>ENSMUSG00000053411</t>
  </si>
  <si>
    <t>CBX7; chromobox homolog 7; K11454 chromobox protein 7</t>
  </si>
  <si>
    <t>ENSMFAG00000041655</t>
  </si>
  <si>
    <t>ENSG00000066405</t>
  </si>
  <si>
    <t>ENSMUSG00000032473</t>
  </si>
  <si>
    <t>CLDN18; claudin 18; K06087 claudin</t>
  </si>
  <si>
    <t>ENSMFAG00000040027</t>
  </si>
  <si>
    <t>ENSG00000173567</t>
  </si>
  <si>
    <t>ENSMUSG00000067642</t>
  </si>
  <si>
    <t>GPR113; G protein-coupled receptor 113; K08456 G protein-coupled receptor 113</t>
  </si>
  <si>
    <t>ENSMFAG00000000988</t>
  </si>
  <si>
    <t>ENSG00000187630</t>
  </si>
  <si>
    <t>dehydrogenase/reductase SDR family member 4-like; K11147 dehydrogenase/reductase SDR family member 4 [EC:1.1.-.-]</t>
  </si>
  <si>
    <t>ENSMFAG00000046330</t>
  </si>
  <si>
    <t>ENSG00000105974</t>
  </si>
  <si>
    <t>ENSMUSG00000007655</t>
  </si>
  <si>
    <t>uncharacterized LOC101865646; K06278 caveolin 1</t>
  </si>
  <si>
    <t>ENSMFAG00000046009</t>
  </si>
  <si>
    <t>ENSG00000140398</t>
  </si>
  <si>
    <t>ENSMUSG00000032298</t>
  </si>
  <si>
    <t>NEIL1; nei endonuclease VIII-like 1 (E. coli); K10567 endonuclease VIII-like 1 [EC:3.2.2.- 4.2.99.18]</t>
  </si>
  <si>
    <t>ENSMFAG00000038560</t>
  </si>
  <si>
    <t>ENSG00000156427</t>
  </si>
  <si>
    <t>ENSMUSG00000057967</t>
  </si>
  <si>
    <t>FGF18; fibroblast growth factor 18; K04358 fibroblast growth factor</t>
  </si>
  <si>
    <t>ENSMFAG00000040724</t>
  </si>
  <si>
    <t>ENSG00000204681</t>
  </si>
  <si>
    <t>ENSMUSG00000024462</t>
  </si>
  <si>
    <t>uncharacterized LOC101925799; K04615 gamma-aminobutyric acid type B receptor</t>
  </si>
  <si>
    <t>ENSMFAG00000002895</t>
  </si>
  <si>
    <t>KIF26A; kinesin family member 26A; K10404 kinesin family member 26</t>
  </si>
  <si>
    <t>ENSMFAG00000032457</t>
  </si>
  <si>
    <t>ENSG00000137699</t>
  </si>
  <si>
    <t>TRIM29; tripartite motif containing 29; K12010 tripartite motif-containing protein 29</t>
  </si>
  <si>
    <t>ENSMFAG00000002644</t>
  </si>
  <si>
    <t>ENSG00000185386</t>
  </si>
  <si>
    <t>ENSMUSG00000053137</t>
  </si>
  <si>
    <t>MAPK11; mitogen-activated protein kinase 11; K04441 p38 MAP kinase [EC:2.7.11.24]</t>
  </si>
  <si>
    <t>ENSMFAG00000044334</t>
  </si>
  <si>
    <t>ENSG00000173210</t>
  </si>
  <si>
    <t>ENSMUSG00000032735</t>
  </si>
  <si>
    <t>ABLIM3; actin binding LIM protein family, member 3; K07520 actin-binding LIM protein</t>
  </si>
  <si>
    <t>ENSMFAG00000030475</t>
  </si>
  <si>
    <t>ENSG00000119950</t>
  </si>
  <si>
    <t>ENSMUSG00000025025</t>
  </si>
  <si>
    <t>MXI1; MAX interactor 1, dimerization protein; K09114 MAX dimerization protein</t>
  </si>
  <si>
    <t>ENSMFAG00000042133</t>
  </si>
  <si>
    <t>ENSG00000205978</t>
  </si>
  <si>
    <t>ENSMUSG00000075592</t>
  </si>
  <si>
    <t>NYNRIN; NYN domain and retroviral integrase containing</t>
  </si>
  <si>
    <t>ENSMFAG00000042412</t>
  </si>
  <si>
    <t>ENSG00000167094</t>
  </si>
  <si>
    <t>ENSMUSG00000039021</t>
  </si>
  <si>
    <t>TTC16; tetratricopeptide repeat domain 16</t>
  </si>
  <si>
    <t>ENSMFAG00000001072</t>
  </si>
  <si>
    <t>ENSG00000047936</t>
  </si>
  <si>
    <t>ROS1; c-ros oncogene 1, receptor tyrosine kinase; K05088 proto-oncogene tyrosine-protein kinase ROS [EC:2.7.10.1]</t>
  </si>
  <si>
    <t>ENSMFAG00000044152</t>
  </si>
  <si>
    <t>ENSG00000169026</t>
  </si>
  <si>
    <t>ENSMUSG00000029490</t>
  </si>
  <si>
    <t>MFSD7; major facilitator superfamily domain containing 7; K12306 MFS transporter, FLVCR family, MFS-domain-containing protein 7</t>
  </si>
  <si>
    <t>ENSMFAG00000002654</t>
  </si>
  <si>
    <t>ENSG00000165626</t>
  </si>
  <si>
    <t>ENSMUSG00000048186</t>
  </si>
  <si>
    <t>BEND7; BEN domain containing 7</t>
  </si>
  <si>
    <t>ENSMFAG00000037881</t>
  </si>
  <si>
    <t>ENSG00000165591</t>
  </si>
  <si>
    <t>FAAH2; fatty acid amide hydrolase 2; K19176 fatty acid amide hydrolase 2 [EC:3.5.1.99]</t>
  </si>
  <si>
    <t>ENSMFAG00000003585</t>
  </si>
  <si>
    <t>ENSG00000162878</t>
  </si>
  <si>
    <t>ENSMUSG00000024247</t>
  </si>
  <si>
    <t>PKDCC; protein kinase domain containing, cytoplasmic; K17548 protein kinase domain-containing protein, cytoplasmic</t>
  </si>
  <si>
    <t>ENSMFAG00000043470</t>
  </si>
  <si>
    <t>ENSG00000011347</t>
  </si>
  <si>
    <t>ENSMUSG00000024743</t>
  </si>
  <si>
    <t>SYT7; synaptotagmin VII</t>
  </si>
  <si>
    <t>ENSMFAG00000043972</t>
  </si>
  <si>
    <t>ENSG00000125966</t>
  </si>
  <si>
    <t>ENSMUSG00000027612</t>
  </si>
  <si>
    <t>MMP24; matrix metallopeptidase 24 (membrane-inserted); K08002 matrix metalloproteinase-24 (membrane-inserted) [EC:3.4.24.-]</t>
  </si>
  <si>
    <t>ENSMFAG00000019008</t>
  </si>
  <si>
    <t>ENSG00000129009</t>
  </si>
  <si>
    <t>ENSMUSG00000037206</t>
  </si>
  <si>
    <t>ISLR; immunoglobulin superfamily containing leucine-rich repeat</t>
  </si>
  <si>
    <t>ENSMFAG00000039543</t>
  </si>
  <si>
    <t>ENSG00000160111</t>
  </si>
  <si>
    <t>CPAMD8; C3 and PZP-like, alpha-2-macroglobulin domain containing 8</t>
  </si>
  <si>
    <t>ENSMFAG00000033862</t>
  </si>
  <si>
    <t>ENSG00000174080</t>
  </si>
  <si>
    <t>ENSMUSG00000083282</t>
  </si>
  <si>
    <t>CTSF; cathepsin F; K01373 cathepsin F [EC:3.4.22.41]</t>
  </si>
  <si>
    <t>ENSMFAG00000043151</t>
  </si>
  <si>
    <t>ENSG00000184481</t>
  </si>
  <si>
    <t>ENSMUSG00000042903</t>
  </si>
  <si>
    <t>FOXO4; forkhead box O4; K12358 forkhead box protein O4</t>
  </si>
  <si>
    <t>ENSMFAG00000001855</t>
  </si>
  <si>
    <t>ENSG00000187244</t>
  </si>
  <si>
    <t>ENSMUSG00000002980</t>
  </si>
  <si>
    <t>BCAM; basal cell adhesion molecule (Lutheran blood group); K06578 Lutheran blood group glycoprotein</t>
  </si>
  <si>
    <t>ENSMFAG00000033074</t>
  </si>
  <si>
    <t>ENSG00000182732</t>
  </si>
  <si>
    <t>ENSMUSG00000021219</t>
  </si>
  <si>
    <t>RGS6; regulator of G-protein signaling 6; K16449 regulator of G-protein signaling</t>
  </si>
  <si>
    <t>ENSMFAG00000032160</t>
  </si>
  <si>
    <t>ENSG00000108799</t>
  </si>
  <si>
    <t>ENSMUSG00000006920</t>
  </si>
  <si>
    <t>EZH1; enhancer of zeste homolog 1 (Drosophila); K17451 histone-lysine N-methyltransferase EZH1 [EC:2.1.1.43]</t>
  </si>
  <si>
    <t>DOCK6; dedicator of cytokinesis 6</t>
  </si>
  <si>
    <t>ENSMFAG00000042139</t>
  </si>
  <si>
    <t>ENSG00000158813</t>
  </si>
  <si>
    <t>ENSMUSG00000059327</t>
  </si>
  <si>
    <t>EDA; ectodysplasin A; K05480 ectodysplasin-A</t>
  </si>
  <si>
    <t>ENSMFAG00000036797</t>
  </si>
  <si>
    <t>ENSG00000128917</t>
  </si>
  <si>
    <t>ENSMUSG00000027314</t>
  </si>
  <si>
    <t>DLL4; delta-like 4 (Drosophila); K06051 delta</t>
  </si>
  <si>
    <t>ENSMFAG00000035599</t>
  </si>
  <si>
    <t>ENSMUSG00000102018</t>
  </si>
  <si>
    <t>putative IQ motif and ankyrin repeat domain-containing protein LOC642574-like</t>
  </si>
  <si>
    <t>uncharacterized LOC102138591</t>
  </si>
  <si>
    <t>ENSMFAG00000023283</t>
  </si>
  <si>
    <t>ENSG00000133169</t>
  </si>
  <si>
    <t>BEX1; brain expressed, X-linked 1</t>
  </si>
  <si>
    <t>ENSMFAG00000032354</t>
  </si>
  <si>
    <t>ENSG00000162755</t>
  </si>
  <si>
    <t>ENSMUSG00000045259</t>
  </si>
  <si>
    <t>KLHDC9; kelch domain containing 9</t>
  </si>
  <si>
    <t>ENSMFAG00000000671</t>
  </si>
  <si>
    <t>ENSG00000095370</t>
  </si>
  <si>
    <t>ENSMUSG00000059013</t>
  </si>
  <si>
    <t>SH2D3C; SH2 domain containing 3C</t>
  </si>
  <si>
    <t>ENSMFAG00000043382</t>
  </si>
  <si>
    <t>ENSG00000005884</t>
  </si>
  <si>
    <t>ENSMUSG00000001507</t>
  </si>
  <si>
    <t>ITGA3; integrin, alpha 3 (antigen CD49C, alpha 3 subunit of VLA-3 receptor); K06482 integrin alpha 3</t>
  </si>
  <si>
    <t>ENSMFAG00000030050</t>
  </si>
  <si>
    <t>ENSG00000108379</t>
  </si>
  <si>
    <t>ENSMUSG00000000125</t>
  </si>
  <si>
    <t>WNT3; wingless-type MMTV integration site family, member 3; K00312 wingless-type MMTV integration site family, member 3</t>
  </si>
  <si>
    <t>ENSMFAG00000002504</t>
  </si>
  <si>
    <t>ENSG00000120318</t>
  </si>
  <si>
    <t>ENSMUSG00000024451</t>
  </si>
  <si>
    <t>ARAP3; ArfGAP with RhoGAP domain, ankyrin repeat and PH domain 3; K12490 Arf-GAP with Rho-GAP domain, ANK repeat and PH domain-containing protein 3</t>
  </si>
  <si>
    <t>ENSMFAG00000034533</t>
  </si>
  <si>
    <t>ENSG00000163701</t>
  </si>
  <si>
    <t>ENSMUSG00000043088</t>
  </si>
  <si>
    <t>IL17RE; interleukin 17 receptor E; K05168 interleukin 17 receptor E</t>
  </si>
  <si>
    <t>ENSMFAG00000046328</t>
  </si>
  <si>
    <t>ENSG00000184381</t>
  </si>
  <si>
    <t>ENSMUSG00000042632</t>
  </si>
  <si>
    <t>uncharacterized LOC101926332; K16343 calcium-independent phospholipase A2 [EC:3.1.1.4]</t>
  </si>
  <si>
    <t>ENSMFAG00000032179</t>
  </si>
  <si>
    <t>ENSG00000167861</t>
  </si>
  <si>
    <t>ENSMUSG00000034586</t>
  </si>
  <si>
    <t>uncharacterized LOC101867311</t>
  </si>
  <si>
    <t>ENSMFAG00000040332</t>
  </si>
  <si>
    <t>ENSG00000141738</t>
  </si>
  <si>
    <t>ENSMUSG00000019312</t>
  </si>
  <si>
    <t>GRB7; growth factor receptor-bound protein 7</t>
  </si>
  <si>
    <t>ENSMFAG00000018627</t>
  </si>
  <si>
    <t>ENSG00000265107</t>
  </si>
  <si>
    <t>ENSMUSG00000057123</t>
  </si>
  <si>
    <t>GJA5; gap junction protein, alpha 5, 40kDa; K07614 gap junction protein, alpha 5</t>
  </si>
  <si>
    <t>ENSMFAG00000038521</t>
  </si>
  <si>
    <t>ENSG00000163975</t>
  </si>
  <si>
    <t>MFI2; antigen p97 (melanoma associated) identified by monoclonal antibodies 133.2 and 96.5; K06569 melanoma-associated antigen p97</t>
  </si>
  <si>
    <t>ENSMFAG00000043869</t>
  </si>
  <si>
    <t>CES1; carboxylesterase 1 (EC:3.1.1.1); K01044 carboxylesterase 1 [EC:3.1.1.1]</t>
  </si>
  <si>
    <t>ENSMFAG00000035427</t>
  </si>
  <si>
    <t>ENSG00000135253</t>
  </si>
  <si>
    <t>ENSMUSG00000059022</t>
  </si>
  <si>
    <t>KCP; kielin/chordin-like protein</t>
  </si>
  <si>
    <t>ENSMFAG00000031711</t>
  </si>
  <si>
    <t>ENSG00000139631</t>
  </si>
  <si>
    <t>ENSMUSG00000023044</t>
  </si>
  <si>
    <t>CSAD; cysteine sulfinic acid decarboxylase; K01594 sulfinoalanine decarboxylase [EC:4.1.1.29]</t>
  </si>
  <si>
    <t>ENSMFAG00000007057</t>
  </si>
  <si>
    <t>ENSG00000169750</t>
  </si>
  <si>
    <t>ENSMUSG00000018012</t>
  </si>
  <si>
    <t>RAC3; ras-related C3 botulinum toxin substrate 3 (rho family, small GTP binding protein Rac3); K07861 Ras-related C3 botulinum toxin substrate 3</t>
  </si>
  <si>
    <t>ENSMFAG00000044591</t>
  </si>
  <si>
    <t>ENSG00000099326</t>
  </si>
  <si>
    <t>ENSMUSG00000030380</t>
  </si>
  <si>
    <t>MZF1; myeloid zinc finger 1; K09221 myeloid zinc finger protein 1</t>
  </si>
  <si>
    <t>ENSMFAG00000042494</t>
  </si>
  <si>
    <t>ENSG00000137338</t>
  </si>
  <si>
    <t>ENSMUSG00000055313</t>
  </si>
  <si>
    <t>PGBD1; piggyBac transposable element derived 1</t>
  </si>
  <si>
    <t>ENSMFAG00000032626</t>
  </si>
  <si>
    <t>ENSG00000105971</t>
  </si>
  <si>
    <t>ENSMUSG00000000058</t>
  </si>
  <si>
    <t>CAV2; caveolin 2; K12958 caveolin 2</t>
  </si>
  <si>
    <t>ENSMFAG00000032411</t>
  </si>
  <si>
    <t>ENSG00000099365</t>
  </si>
  <si>
    <t>ENSMUSG00000030806</t>
  </si>
  <si>
    <t>STX1B; syntaxin 1B; K08486 syntaxin 1B/2/3</t>
  </si>
  <si>
    <t>ENSMFAG00000045664</t>
  </si>
  <si>
    <t>ENSG00000154783</t>
  </si>
  <si>
    <t>ENSMUSG00000034037</t>
  </si>
  <si>
    <t>FGD5; FYVE, RhoGEF and PH domain containing 5; K05724 FYVE, RhoGEF and PH domain containing 5/6</t>
  </si>
  <si>
    <t>ENSG00000131831</t>
  </si>
  <si>
    <t>ENSMUSG00000043518</t>
  </si>
  <si>
    <t>RAI2; retinoic acid induced 2</t>
  </si>
  <si>
    <t>cerebral cavernous malformations 2 protein-like</t>
  </si>
  <si>
    <t>ENSMFAG00000038076</t>
  </si>
  <si>
    <t>ENSG00000187266</t>
  </si>
  <si>
    <t>ENSMUSG00000006235</t>
  </si>
  <si>
    <t>EPOR; erythropoietin receptor; K05079 erythropoietin receptor</t>
  </si>
  <si>
    <t>ENSMFAG00000032923</t>
  </si>
  <si>
    <t>ENSG00000171408</t>
  </si>
  <si>
    <t>PDE7B; phosphodiesterase 7B; K18436 high affinity cAMP-specific 3',5'-cyclic phosphodiesterase 7 [EC:3.1.4.53]</t>
  </si>
  <si>
    <t>ENSMFAG00000039452</t>
  </si>
  <si>
    <t>ENSG00000124920</t>
  </si>
  <si>
    <t>ENSMUSG00000036098</t>
  </si>
  <si>
    <t>MYRF; myelin regulatory factor</t>
  </si>
  <si>
    <t>ENSMFAG00000035568</t>
  </si>
  <si>
    <t>ENSG00000263155</t>
  </si>
  <si>
    <t>ENSMUSG00000041361</t>
  </si>
  <si>
    <t>MYZAP; myocardial zonula adherens protein</t>
  </si>
  <si>
    <t>ENSMFAG00000000683</t>
  </si>
  <si>
    <t>ENSG00000142748</t>
  </si>
  <si>
    <t>FCN3; ficolin (collagen/fibrinogen domain containing) 3; K10104 ficolin</t>
  </si>
  <si>
    <t>ENSMFAG00000037316</t>
  </si>
  <si>
    <t>ENSG00000162817</t>
  </si>
  <si>
    <t>ENSMUSG00000039349</t>
  </si>
  <si>
    <t>C1H1orf115; chromosome 1 open reading frame, human C1orf115</t>
  </si>
  <si>
    <t>ENSMFAG00000031920</t>
  </si>
  <si>
    <t>ENSG00000158022</t>
  </si>
  <si>
    <t>TRIM63; tripartite motif containing 63, E3 ubiquitin protein ligase; K10655 tripartite motif-containing protein 63 [EC:6.3.2.19]</t>
  </si>
  <si>
    <t>ENSMFAG00000037763</t>
  </si>
  <si>
    <t>ENSG00000158747</t>
  </si>
  <si>
    <t>NBL1; neuroblastoma 1, DAN family BMP antagonist; K19558 neuroblastoma suppressor of tumorigenicity 1</t>
  </si>
  <si>
    <t>ENSMFAG00000039841</t>
  </si>
  <si>
    <t>ENSG00000184313</t>
  </si>
  <si>
    <t>ENSMUSG00000047502</t>
  </si>
  <si>
    <t>uncharacterized LOC101925328</t>
  </si>
  <si>
    <t>ENSMFAG00000034099</t>
  </si>
  <si>
    <t>ENSG00000174502</t>
  </si>
  <si>
    <t>ENSMUSG00000042268</t>
  </si>
  <si>
    <t>SLC26A9; solute carrier family 26 (anion exchanger), member 9; K14706 solute carrier family 26 (sulfate anion transporter), member 9</t>
  </si>
  <si>
    <t>ENSMFAG00000000759</t>
  </si>
  <si>
    <t>ENSG00000068001</t>
  </si>
  <si>
    <t>ENSMUSG00000010047</t>
  </si>
  <si>
    <t>HYAL2; hyaluronoglucosaminidase 2; K01197 hyaluronoglucosaminidase [EC:3.2.1.35]</t>
  </si>
  <si>
    <t>ENSMFAG00000001849</t>
  </si>
  <si>
    <t>ENSG00000172379</t>
  </si>
  <si>
    <t>ENSMUSG00000015709</t>
  </si>
  <si>
    <t>uncharacterized LOC101925178; K15589 aryl hydrocarbon receptor nuclear translocator 2</t>
  </si>
  <si>
    <t>ENSMFAG00000037009</t>
  </si>
  <si>
    <t>ENSG00000163239</t>
  </si>
  <si>
    <t>TDRD10; tudor domain containing 10</t>
  </si>
  <si>
    <t>ENSMFAG00000035877</t>
  </si>
  <si>
    <t>ENSG00000088543</t>
  </si>
  <si>
    <t>ENSMUSG00000037977</t>
  </si>
  <si>
    <t>uncharacterized LOC101866674</t>
  </si>
  <si>
    <t>ENSMFAG00000001477</t>
  </si>
  <si>
    <t>ENSG00000144677</t>
  </si>
  <si>
    <t>ENSMUSG00000047409</t>
  </si>
  <si>
    <t>CTDSPL; CTD (carboxy-terminal domain, RNA polymerase II, polypeptide A) small phosphatase-like; K15731 carboxy-terminal domain RNA polymerase II polypeptide A small phosphatase [EC:3.1.3.16]</t>
  </si>
  <si>
    <t>ENSMFAG00000031311</t>
  </si>
  <si>
    <t>ENSG00000171303</t>
  </si>
  <si>
    <t>ENSMUSG00000049265</t>
  </si>
  <si>
    <t>KCNK3; potassium channel, subfamily K, member 3; K04914 potassium channel subfamily K member 3</t>
  </si>
  <si>
    <t>ENSMFAG00000026339</t>
  </si>
  <si>
    <t>ENSG00000163075</t>
  </si>
  <si>
    <t>ENSMUSG00000036962</t>
  </si>
  <si>
    <t>primary ciliary dyskinesia protein 1-like</t>
  </si>
  <si>
    <t>ENSMFAG00000045219</t>
  </si>
  <si>
    <t>ENSG00000121671</t>
  </si>
  <si>
    <t>ENSMUSG00000068742</t>
  </si>
  <si>
    <t>CRY2; cryptochrome 2 (photolyase-like); K02295 cryptochrome</t>
  </si>
  <si>
    <t>ENSMFAG00000029193</t>
  </si>
  <si>
    <t>ENSG00000166292</t>
  </si>
  <si>
    <t>ENSMUSG00000069763</t>
  </si>
  <si>
    <t>hypothetical protein</t>
  </si>
  <si>
    <t>ENSMFAG00000043997</t>
  </si>
  <si>
    <t>ENSG00000179094</t>
  </si>
  <si>
    <t>ENSMUSG00000020893</t>
  </si>
  <si>
    <t>uncharacterized LOC101865021; K02633 period circadian protein</t>
  </si>
  <si>
    <t>ENSMFAG00000036950</t>
  </si>
  <si>
    <t>ENSG00000124839</t>
  </si>
  <si>
    <t>ENSMUSG00000026304</t>
  </si>
  <si>
    <t>RAB17; RAB17, member RAS oncogene family; K07909 Ras-related protein Rab-17</t>
  </si>
  <si>
    <t>ENSMFAG00000031142</t>
  </si>
  <si>
    <t>ENSG00000102547</t>
  </si>
  <si>
    <t>ENSMUSG00000021981</t>
  </si>
  <si>
    <t>CAB39L; calcium binding protein 39-like; K08272 calcium binding protein 39</t>
  </si>
  <si>
    <t>ENSMFAG00000001681</t>
  </si>
  <si>
    <t>ENSG00000104059</t>
  </si>
  <si>
    <t>ENSMUSG00000030518</t>
  </si>
  <si>
    <t>FAM189A1; family with sequence similarity 189, member A1</t>
  </si>
  <si>
    <t>ENSMFAG00000041365</t>
  </si>
  <si>
    <t>ENSG00000130702</t>
  </si>
  <si>
    <t>ENSMUSG00000015647</t>
  </si>
  <si>
    <t>LAMA5; laminin, alpha 5; K06240 laminin, alpha 3/5</t>
  </si>
  <si>
    <t>ENSMFAG00000042437</t>
  </si>
  <si>
    <t>ENSG00000005882</t>
  </si>
  <si>
    <t>ENSMUSG00000038967</t>
  </si>
  <si>
    <t>hypothetical protein; K00898 pyruvate dehydrogenase kinase 2/3/4 [EC:2.7.11.2]</t>
  </si>
  <si>
    <t>ENSMFAG00000008163</t>
  </si>
  <si>
    <t>ENSG00000092529</t>
  </si>
  <si>
    <t>ENSMUSG00000079110</t>
  </si>
  <si>
    <t>CAPN3, Calpain-3, Cn94; calpain 3, (p94) (EC:3.4.22.54); K08573 calpain-3 [EC:3.4.22.54]</t>
  </si>
  <si>
    <t>ENSMFAG00000030829</t>
  </si>
  <si>
    <t>ENSG00000166313</t>
  </si>
  <si>
    <t>ENSMUSG00000037032</t>
  </si>
  <si>
    <t>APBB1; amyloid beta (A4) precursor protein-binding, family B, member 1 (Fe65); K04529 amyloid beta (A4) precursor protein-binding, family B, member 1 (Fe65)</t>
  </si>
  <si>
    <t>ENSMFAG00000039412</t>
  </si>
  <si>
    <t>ENSG00000174514</t>
  </si>
  <si>
    <t>ENSMUSG00000059149</t>
  </si>
  <si>
    <t>MFSD4; major facilitator superfamily domain containing 4</t>
  </si>
  <si>
    <t>ENSMFAG00000043672</t>
  </si>
  <si>
    <t>ENSG00000104967</t>
  </si>
  <si>
    <t>ENSMUSG00000030411</t>
  </si>
  <si>
    <t>RNA-binding protein Nova-1-like; K14944 RNA-binding protein Nova</t>
  </si>
  <si>
    <t>ENSMFAG00000045807</t>
  </si>
  <si>
    <t>ENSG00000165804</t>
  </si>
  <si>
    <t>ENSMUSG00000049295</t>
  </si>
  <si>
    <t>ZNF219; zinc finger protein 219</t>
  </si>
  <si>
    <t>ENSMFAG00000032765</t>
  </si>
  <si>
    <t>ENSG00000143842</t>
  </si>
  <si>
    <t>ENSMUSG00000070643</t>
  </si>
  <si>
    <t>SOX13; SRY (sex determining region Y)-box 13; K09269 transcription factor SOX5/6/13 (SOX group D)</t>
  </si>
  <si>
    <t>ENSMFAG00000000576</t>
  </si>
  <si>
    <t>ENSG00000174282</t>
  </si>
  <si>
    <t>ENSMUSG00000018750</t>
  </si>
  <si>
    <t>ZBTB4; zinc finger and BTB domain containing 4; K10491 zinc finger and BTB domain-containing protein 4</t>
  </si>
  <si>
    <t>ENSMFAG00000002550</t>
  </si>
  <si>
    <t>ENSG00000163884</t>
  </si>
  <si>
    <t>ENSMUSG00000030087</t>
  </si>
  <si>
    <t>KLF15; Kruppel-like factor 15; K09210 krueppel-like factor 15</t>
  </si>
  <si>
    <t>ENSMFAG00000044045</t>
  </si>
  <si>
    <t>ENSG00000120129</t>
  </si>
  <si>
    <t>ENSMUSG00000024190</t>
  </si>
  <si>
    <t>DUSP1; dual specificity phosphatase 1; K04459 dual specificity MAP kinase phosphatase [EC:3.1.3.16 3.1.3.48]</t>
  </si>
  <si>
    <t>ENSMFAG00000039766</t>
  </si>
  <si>
    <t>ENSG00000139567</t>
  </si>
  <si>
    <t>ENSMUSG00000000530</t>
  </si>
  <si>
    <t>ACVRL1; activin A receptor type II-like 1; K13594 activin receptor-like kinase 1 [EC:2.7.11.30]</t>
  </si>
  <si>
    <t>ENSMFAG00000002104</t>
  </si>
  <si>
    <t>ENSG00000091136</t>
  </si>
  <si>
    <t>ENSMUSG00000002900</t>
  </si>
  <si>
    <t>LAMB1; laminin, beta 1; K05636 laminin, beta 1</t>
  </si>
  <si>
    <t>ENSMFAG00000031850</t>
  </si>
  <si>
    <t>ENSG00000166402</t>
  </si>
  <si>
    <t>ENSMUSG00000031028</t>
  </si>
  <si>
    <t>TUB; tubby bipartite transcription factor</t>
  </si>
  <si>
    <t>ENSMFAG00000035347</t>
  </si>
  <si>
    <t>ENSG00000160179</t>
  </si>
  <si>
    <t>ENSMUSG00000024030</t>
  </si>
  <si>
    <t>ABCG1; ATP-binding cassette, sub-family G (WHITE), member 1; K05679 ATP-binding cassette, subfamily G (WHITE), member 1</t>
  </si>
  <si>
    <t>ENSG00000175264</t>
  </si>
  <si>
    <t>ENSMUSG00000027221</t>
  </si>
  <si>
    <t>CHST1; carbohydrate (keratan sulfate Gal-6) sulfotransferase 1; K01022 keratan sulfate 6-sulfotransferase 1 [EC:2.8.2.21]</t>
  </si>
  <si>
    <t>ENSMFAG00000030603</t>
  </si>
  <si>
    <t>ENSG00000275410</t>
  </si>
  <si>
    <t>ENSMUSG00000020679</t>
  </si>
  <si>
    <t>HNF1B; HNF1 homeobox B; K08034 transcription factor 2, hepatocyte nuclear factor 1-beta</t>
  </si>
  <si>
    <t>ENSMFAG00000033749</t>
  </si>
  <si>
    <t>ENSG00000168067</t>
  </si>
  <si>
    <t>ENSMUSG00000024948</t>
  </si>
  <si>
    <t>MAP4K2; mitogen-activated protein kinase kinase kinase kinase 2; K04414 mitogen-activated protein kinase kinase kinase kinase 2 [EC:2.7.11.1]</t>
  </si>
  <si>
    <t>ENSMFAG00000033719</t>
  </si>
  <si>
    <t>ENSG00000122176</t>
  </si>
  <si>
    <t>ENSMUSG00000041559</t>
  </si>
  <si>
    <t>FMOD; fibromodulin; K08121 fibromodulin</t>
  </si>
  <si>
    <t>ENSMFAG00000000352</t>
  </si>
  <si>
    <t>ENSG00000143819</t>
  </si>
  <si>
    <t>ENSMUSG00000038776</t>
  </si>
  <si>
    <t>uncharacterized LOC101866419; K01253 microsomal epoxide hydrolase [EC:3.3.2.9]</t>
  </si>
  <si>
    <t>ENSMFAG00000033590</t>
  </si>
  <si>
    <t>ENSG00000185522</t>
  </si>
  <si>
    <t>ENSMUSG00000025500</t>
  </si>
  <si>
    <t>C14H11orf35; chromosome 14 open reading frame, human C11orf35</t>
  </si>
  <si>
    <t>ENSMFAG00000044336</t>
  </si>
  <si>
    <t>ENSG00000184271</t>
  </si>
  <si>
    <t>ENSMUSG00000009739</t>
  </si>
  <si>
    <t>uncharacterized LOC101867109; K09368 POU domain transcription factor, class 6</t>
  </si>
  <si>
    <t>ENSMFAG00000030980</t>
  </si>
  <si>
    <t>ENSG00000159713</t>
  </si>
  <si>
    <t>ENSMUSG00000014846</t>
  </si>
  <si>
    <t>TPPP3; tubulin polymerization-promoting protein family member 3</t>
  </si>
  <si>
    <t>ENSMFAG00000041772</t>
  </si>
  <si>
    <t>ENSG00000162545</t>
  </si>
  <si>
    <t>ENSMUSG00000046447</t>
  </si>
  <si>
    <t>CAMK2N1; calcium/calmodulin-dependent protein kinase II inhibitor 1</t>
  </si>
  <si>
    <t>ENSMFAG00000036684</t>
  </si>
  <si>
    <t>ENSG00000158856</t>
  </si>
  <si>
    <t>ENSMUSG00000022099</t>
  </si>
  <si>
    <t>DMTN; dematin actin binding protein</t>
  </si>
  <si>
    <t>ENSMFAG00000042116</t>
  </si>
  <si>
    <t>ENSG00000196781</t>
  </si>
  <si>
    <t>TLE1; transducin-like enhancer of split 1 (E(sp1) homolog, Drosophila)</t>
  </si>
  <si>
    <t>ENSMFAG00000037535</t>
  </si>
  <si>
    <t>ENSG00000168952</t>
  </si>
  <si>
    <t>ENSMUSG00000046314</t>
  </si>
  <si>
    <t>STXBP6; syntaxin binding protein 6 (amisyn); K08519 syntaxin-binding protein 6</t>
  </si>
  <si>
    <t>ENSMFAG00000043124</t>
  </si>
  <si>
    <t>ENSG00000011105</t>
  </si>
  <si>
    <t>ENSMUSG00000030352</t>
  </si>
  <si>
    <t>TSPAN9; tetraspanin 9; K17350 tetraspanin-9</t>
  </si>
  <si>
    <t>ENSMFAG00000034077</t>
  </si>
  <si>
    <t>ENSG00000143013</t>
  </si>
  <si>
    <t>ENSMUSG00000028266</t>
  </si>
  <si>
    <t>LMO4; LIM domain only 4</t>
  </si>
  <si>
    <t>ENSMFAG00000001331</t>
  </si>
  <si>
    <t>ENSG00000099260</t>
  </si>
  <si>
    <t>ENSMUSG00000033377</t>
  </si>
  <si>
    <t>uncharacterized LOC101865882; K16519 A-kinase anchor protein 2</t>
  </si>
  <si>
    <t>ENSMFAG00000038738</t>
  </si>
  <si>
    <t>ENSG00000253304</t>
  </si>
  <si>
    <t>ENSMUSG00000070720</t>
  </si>
  <si>
    <t>TMEM200B; transmembrane protein 200B</t>
  </si>
  <si>
    <t>ENSMFAG00000001695</t>
  </si>
  <si>
    <t>ENSG00000132470</t>
  </si>
  <si>
    <t>ENSMUSG00000020758</t>
  </si>
  <si>
    <t>ITGB4; integrin, beta 4; K06525 integrin beta 4</t>
  </si>
  <si>
    <t>ENSMFAG00000000421</t>
  </si>
  <si>
    <t>ENSG00000198873</t>
  </si>
  <si>
    <t>ENSMUSG00000003228</t>
  </si>
  <si>
    <t>GRK5; G protein-coupled receptor kinase 5; K08291 G protein-coupled receptor kinase [EC:2.7.11.16]</t>
  </si>
  <si>
    <t>ENSMFAG00000031900</t>
  </si>
  <si>
    <t>ENSG00000168778</t>
  </si>
  <si>
    <t>TCTN2; tectonic family member 2; K19361 tectonic-2</t>
  </si>
  <si>
    <t>ENSMFAG00000044824</t>
  </si>
  <si>
    <t>ENSG00000078814</t>
  </si>
  <si>
    <t>ENSMUSG00000074652</t>
  </si>
  <si>
    <t>MYH7B; myosin, heavy chain 7B, cardiac muscle, beta; K10352 myosin heavy chain</t>
  </si>
  <si>
    <t>ENSMFAG00000045596</t>
  </si>
  <si>
    <t>ENSG00000232859</t>
  </si>
  <si>
    <t>ENSMUSG00000072640</t>
  </si>
  <si>
    <t>LYRM9; LYR motif containing 9</t>
  </si>
  <si>
    <t>ENSMFAG00000042635</t>
  </si>
  <si>
    <t>ENSG00000070985</t>
  </si>
  <si>
    <t>ENSMUSG00000009246</t>
  </si>
  <si>
    <t>TRPM5; transient receptor potential cation channel, subfamily M, member 5; K04980 transient receptor potential cation channel subfamily M member 5</t>
  </si>
  <si>
    <t>ENSMFAG00000038876</t>
  </si>
  <si>
    <t>ENSG00000159899</t>
  </si>
  <si>
    <t>ENSMUSG00000028469</t>
  </si>
  <si>
    <t>NPR2; natriuretic peptide receptor B/guanylate cyclase B (atrionatriuretic peptide receptor B); K12324 atrial natriuretic peptide receptor B [EC:4.6.1.2]</t>
  </si>
  <si>
    <t>ENSMFAG00000038445</t>
  </si>
  <si>
    <t>ENSG00000107742</t>
  </si>
  <si>
    <t>ENSMUSG00000058297</t>
  </si>
  <si>
    <t>SPOCK2; sparc/osteonectin, cwcv and kazal-like domains proteoglycan (testican) 2; K08136 sparc/osteonectin, cwcv and kazal-like domains proteoglycan (testican)</t>
  </si>
  <si>
    <t>ENSMFAG00000038496</t>
  </si>
  <si>
    <t>ENSG00000188157</t>
  </si>
  <si>
    <t>ENSMUSG00000041936</t>
  </si>
  <si>
    <t>AGRN; agrin; K06254 agrin</t>
  </si>
  <si>
    <t>ENSMFAG00000040074</t>
  </si>
  <si>
    <t>ENSG00000103710</t>
  </si>
  <si>
    <t>ENSMUSG00000041696</t>
  </si>
  <si>
    <t>Ras-like protein Ris; K07854 Ras-like protein family member 12</t>
  </si>
  <si>
    <t>ENSMFAG00000023588</t>
  </si>
  <si>
    <t>ENSG00000165801</t>
  </si>
  <si>
    <t>ENSMUSG00000004562</t>
  </si>
  <si>
    <t>ARHGEF40; Rho guanine nucleotide exchange factor (GEF) 40</t>
  </si>
  <si>
    <t>ENSMFAG00000044589</t>
  </si>
  <si>
    <t>CATSPER2; cation channel, sperm associated 2</t>
  </si>
  <si>
    <t>ENSMFAG00000034264</t>
  </si>
  <si>
    <t>ENSG00000117013</t>
  </si>
  <si>
    <t>ENSMUSG00000028631</t>
  </si>
  <si>
    <t>KCNQ4; potassium voltage-gated channel, KQT-like subfamily, member 4; K04929 potassium voltage-gated channel KQT-like subfamily member 4</t>
  </si>
  <si>
    <t>ENSMFAG00000046145</t>
  </si>
  <si>
    <t>ENSG00000142182</t>
  </si>
  <si>
    <t>ENSMUSG00000000730</t>
  </si>
  <si>
    <t>DNMT3L; DNA (cytosine-5-)-methyltransferase 3-like; K17400 DNA (cytosine-5)-methyltransferase 3-like</t>
  </si>
  <si>
    <t>ENSMFAG00000001861</t>
  </si>
  <si>
    <t>ENSG00000101463</t>
  </si>
  <si>
    <t>ENSMUSG00000074736</t>
  </si>
  <si>
    <t>DSPC2, SYNDIG1, TMEM90B; Transmembrane protein 90B</t>
  </si>
  <si>
    <t>ENSMFAG00000032678</t>
  </si>
  <si>
    <t>ENSG00000160867</t>
  </si>
  <si>
    <t>ENSMUSG00000005320</t>
  </si>
  <si>
    <t>FGFR4; fibroblast growth factor receptor 4; K05095 fibroblast growth factor receptor 4 [EC:2.7.10.1]</t>
  </si>
  <si>
    <t>ENSMFAG00000033054</t>
  </si>
  <si>
    <t>ENSG00000204301</t>
  </si>
  <si>
    <t>ENSMUSG00000015468</t>
  </si>
  <si>
    <t>uncharacterized LOC101866845; K02599 Notch</t>
  </si>
  <si>
    <t>ENSMFAG00000045030</t>
  </si>
  <si>
    <t>ENSG00000111218</t>
  </si>
  <si>
    <t>ENSMUSG00000030350</t>
  </si>
  <si>
    <t>PRMT8; protein arginine methyltransferase 8; K11439 protein arginine N-methyltransferase 8 [EC:2.1.1.-]</t>
  </si>
  <si>
    <t>ENSMFAG00000034429</t>
  </si>
  <si>
    <t>ENSG00000182578</t>
  </si>
  <si>
    <t>ENSMUSG00000024621</t>
  </si>
  <si>
    <t>up</t>
    <phoneticPr fontId="2" type="noConversion"/>
  </si>
  <si>
    <t>CSF1R; colony stimulating factor 1 receptor; K05090 macrophage colony-stimulating factor 1 receptor [EC:2.7.10.1]</t>
  </si>
  <si>
    <t>ENSMFAG00000003327</t>
  </si>
  <si>
    <t>ENSG00000049768</t>
  </si>
  <si>
    <t>FOXP3; forkhead box P3; K10163 forkhead box P3</t>
  </si>
  <si>
    <t>ENSMFAG00000035527</t>
  </si>
  <si>
    <t>ENSG00000168172</t>
  </si>
  <si>
    <t>ENSMUSG00000037234</t>
  </si>
  <si>
    <t>HOOK3; hook microtubule-tethering protein 3; K16536 protein HOOK3</t>
  </si>
  <si>
    <t>ENSMFAG00000040117</t>
  </si>
  <si>
    <t>ENSG00000165271</t>
  </si>
  <si>
    <t>ENSMUSG00000028430</t>
  </si>
  <si>
    <t>NOL6; nucleolar protein 6 (RNA-associated); K14544 U3 small nucleolar RNA-associated protein 22</t>
  </si>
  <si>
    <t>ENSG00000180185</t>
  </si>
  <si>
    <t>ENSMUSG00000045316</t>
  </si>
  <si>
    <t>FAHD1; fumarylacetoacetate hydrolase domain containing 1; K01557 acylpyruvate hydrolase [EC:3.7.1.5]</t>
  </si>
  <si>
    <t>ENSMFAG00000035653</t>
  </si>
  <si>
    <t>ENSG00000148339</t>
  </si>
  <si>
    <t>ENSMUSG00000026819</t>
  </si>
  <si>
    <t>SLC25A25; solute carrier family 25 (mitochondrial carrier; phosphate carrier), member 25; K14684 solute carrier family 25 (mitochondrial phosphate transporter), member 23/24/25/41</t>
  </si>
  <si>
    <t>ENSMFAG00000032157</t>
  </si>
  <si>
    <t>ENSG00000204287</t>
  </si>
  <si>
    <t>Mafa-DRA; mamu class II histocompatibility antigen, DR alpha chain-like; K06752 major histocompatibility complex, class II</t>
  </si>
  <si>
    <t>ENSMFAG00000035834</t>
  </si>
  <si>
    <t>ENSG00000175110</t>
  </si>
  <si>
    <t>ENSMUSG00000032459</t>
  </si>
  <si>
    <t>uncharacterized LOC101867082; K17401 small subunit ribosomal protein S22</t>
  </si>
  <si>
    <t>ENSMFAG00000036559</t>
  </si>
  <si>
    <t>TIMM23; translocase of inner mitochondrial membrane 23 homolog (yeast); K17794 mitochondrial import inner membrane translocase subunit TIM23</t>
  </si>
  <si>
    <t>ENSMFAG00000041652</t>
  </si>
  <si>
    <t>ENSG00000101310</t>
  </si>
  <si>
    <t>ENSMUSG00000027429</t>
  </si>
  <si>
    <t>SEC23B; Sec23 homolog B (S. cerevisiae); K14006 protein transport protein SEC23</t>
  </si>
  <si>
    <t>ENSMFAG00000038301</t>
  </si>
  <si>
    <t>ENSG00000134247</t>
  </si>
  <si>
    <t>ENSMUSG00000027864</t>
  </si>
  <si>
    <t>PTGFRN; prostaglandin F2 receptor inhibitor; K06729 prostaglandin F2 receptor negative regulator</t>
  </si>
  <si>
    <t>ENSMFAG00000032574</t>
  </si>
  <si>
    <t>ENSG00000232119</t>
  </si>
  <si>
    <t>ENSMUSG00000000355</t>
  </si>
  <si>
    <t>MCTS1; malignant T cell amplified sequence 1; K07575 PUA domain protein</t>
  </si>
  <si>
    <t>ENSMFAG00000043272</t>
  </si>
  <si>
    <t>ENSG00000254087</t>
  </si>
  <si>
    <t>ENSMUSG00000042228</t>
  </si>
  <si>
    <t>LYN; v-yes-1 Yamaguchi sarcoma viral related oncogene homolog; K05854 tyrosine-protein kinase Lyn [EC:2.7.10.2]</t>
  </si>
  <si>
    <t>ENSMFAG00000044219</t>
  </si>
  <si>
    <t>ENSG00000176619</t>
  </si>
  <si>
    <t>ENSMUSG00000062075</t>
  </si>
  <si>
    <t>LMNB2; lamin B2; K07611 lamin B</t>
  </si>
  <si>
    <t>ENSMFAG00000036114</t>
  </si>
  <si>
    <t>ENSG00000063176</t>
  </si>
  <si>
    <t>ENSMUSG00000057342</t>
  </si>
  <si>
    <t>SPHK2; sphingosine kinase 2; K04718 sphingosine kinase [EC:2.7.1.91]</t>
  </si>
  <si>
    <t>ENSMFAG00000044255</t>
  </si>
  <si>
    <t>ENSG00000100600</t>
  </si>
  <si>
    <t>LGMN, PRSC1; Legumain; K01369 legumain [EC:3.4.22.34]</t>
  </si>
  <si>
    <t>ENSMFAG00000031081</t>
  </si>
  <si>
    <t>ENSG00000170348</t>
  </si>
  <si>
    <t>ENSMUSG00000021248</t>
  </si>
  <si>
    <t>uncharacterized LOC101865940</t>
  </si>
  <si>
    <t>ENSMFAG00000001531</t>
  </si>
  <si>
    <t>ENSG00000149428</t>
  </si>
  <si>
    <t>ENSMUSG00000032115</t>
  </si>
  <si>
    <t>HYOU1; hypoxia up-regulated 1; K09486 hypoxia up-regulated 1</t>
  </si>
  <si>
    <t>ENSMFAG00000036121</t>
  </si>
  <si>
    <t>ENSG00000090382</t>
  </si>
  <si>
    <t>LYZ; lysozyme; K13915 lysozyme C [EC:3.2.1.17]</t>
  </si>
  <si>
    <t>ENSMFAG00000042667</t>
  </si>
  <si>
    <t>ENSG00000169116</t>
  </si>
  <si>
    <t>ENSMUSG00000034981</t>
  </si>
  <si>
    <t>PARM1; prostate androgen-regulated mucin-like protein 1</t>
  </si>
  <si>
    <t>ENSMFAG00000044343</t>
  </si>
  <si>
    <t>ENSG00000135002</t>
  </si>
  <si>
    <t>ENSMUSG00000024712</t>
  </si>
  <si>
    <t>RFK; riboflavin kinase; K00861 riboflavin kinase [EC:2.7.1.26]</t>
  </si>
  <si>
    <t>ENSMFAG00000034553</t>
  </si>
  <si>
    <t>ENSG00000198856</t>
  </si>
  <si>
    <t>ENSMUSG00000041084</t>
  </si>
  <si>
    <t>OSTC; oligosaccharyltransferase complex subunit (non-catalytic)</t>
  </si>
  <si>
    <t>ENSMFAG00000007292</t>
  </si>
  <si>
    <t>ENSG00000101680</t>
  </si>
  <si>
    <t>ENSMUSG00000032796</t>
  </si>
  <si>
    <t>LAMA1; laminin, alpha 1; K05637 laminin, alpha 1/2</t>
  </si>
  <si>
    <t>ENSMFAG00000009200</t>
  </si>
  <si>
    <t>ENSG00000130517</t>
  </si>
  <si>
    <t>ENSMUSG00000056204</t>
  </si>
  <si>
    <t>PGPEP1; pyroglutamyl-peptidase I; K01304 pyroglutamyl-peptidase [EC:3.4.19.3]</t>
  </si>
  <si>
    <t>ENSMFAG00000039748</t>
  </si>
  <si>
    <t>ENSG00000044574</t>
  </si>
  <si>
    <t>ENSMUSG00000026864</t>
  </si>
  <si>
    <t>HSPA5; heat shock 70kDa protein 5 (glucose-regulated protein, 78kDa); K09490 heat shock 70kDa protein 5</t>
  </si>
  <si>
    <t>ENSMFAG00000028852</t>
  </si>
  <si>
    <t>ENSG00000170606</t>
  </si>
  <si>
    <t>ENSMUSG00000020361</t>
  </si>
  <si>
    <t>HSPA4; heat shock 70kDa protein 4; K09489 heat shock 70kDa protein 4</t>
  </si>
  <si>
    <t>ENSMFAG00000000751</t>
  </si>
  <si>
    <t>ENSG00000107020</t>
  </si>
  <si>
    <t>ENSMUSG00000016495</t>
  </si>
  <si>
    <t>PLGRKT; plasminogen receptor, C-terminal lysine transmembrane protein</t>
  </si>
  <si>
    <t>ENSMFAG00000003084</t>
  </si>
  <si>
    <t>ENSG00000125354</t>
  </si>
  <si>
    <t>ENSMUSG00000050379</t>
  </si>
  <si>
    <t>SEPT6; septin 6; K16939 septin 6/8/11</t>
  </si>
  <si>
    <t>ENSMFAG00000007545</t>
  </si>
  <si>
    <t>ENSG00000066697</t>
  </si>
  <si>
    <t>ENSMUSG00000039693</t>
  </si>
  <si>
    <t>MSANTD3; Myb/SANT-like DNA-binding domain containing 3</t>
  </si>
  <si>
    <t>ENSMFAG00000046098</t>
  </si>
  <si>
    <t>ENSG00000115762</t>
  </si>
  <si>
    <t>ENSMUSG00000026123</t>
  </si>
  <si>
    <t>uncharacterized LOC101865062</t>
  </si>
  <si>
    <t>ENSMFAG00000031923</t>
  </si>
  <si>
    <t>ENSG00000144840</t>
  </si>
  <si>
    <t>ENSMUSG00000022827</t>
  </si>
  <si>
    <t>RABL3; RAB, member of RAS oncogene family-like 3; K07933 Rab-like protein 3</t>
  </si>
  <si>
    <t>ENSMFAG00000031036</t>
  </si>
  <si>
    <t>ENSG00000106344</t>
  </si>
  <si>
    <t>ENSMUSG00000029701</t>
  </si>
  <si>
    <t>RBM28; RNA binding motif protein 28; K14573 nucleolar protein 4</t>
  </si>
  <si>
    <t>ENSMFAG00000037782</t>
  </si>
  <si>
    <t>ENSG00000135905</t>
  </si>
  <si>
    <t>ENSMUSG00000038608</t>
  </si>
  <si>
    <t>DOCK10; dedicator of cytokinesis 10</t>
  </si>
  <si>
    <t>ENSMFAG00000040031</t>
  </si>
  <si>
    <t>ENSG00000151176</t>
  </si>
  <si>
    <t>ENSMUSG00000029598</t>
  </si>
  <si>
    <t>PLBD2; phospholipase B domain containing 2</t>
  </si>
  <si>
    <t>ENSMFAG00000036342</t>
  </si>
  <si>
    <t>ENSG00000125485</t>
  </si>
  <si>
    <t>ENSMUSG00000026806</t>
  </si>
  <si>
    <t>DDX31; DEAD (Asp-Glu-Ala-Asp) box polypeptide 31; K14806 ATP-dependent RNA helicase DDX31/DBP7 [EC:3.6.4.13]</t>
  </si>
  <si>
    <t>ENSMFAG00000035574</t>
  </si>
  <si>
    <t>serpin B6-like; K13963 serpin B</t>
  </si>
  <si>
    <t>ENSMFAG00000036107</t>
  </si>
  <si>
    <t>ENSG00000237649</t>
  </si>
  <si>
    <t>KIFC1; kinesin family member C1; K10405 kinesin family member C1</t>
  </si>
  <si>
    <t>ENSMFAG00000035491</t>
  </si>
  <si>
    <t>ENSG00000122986</t>
  </si>
  <si>
    <t>ENSMUSG00000064267</t>
  </si>
  <si>
    <t>HVCN1; hydrogen voltage-gated channel 1</t>
  </si>
  <si>
    <t>ENSMFAG00000036346</t>
  </si>
  <si>
    <t>ENSG00000123131</t>
  </si>
  <si>
    <t>ENSMUSG00000025289</t>
  </si>
  <si>
    <t>PRDX4; peroxiredoxin 4; K03386 peroxiredoxin (alkyl hydroperoxide reductase subunit C) [EC:1.11.1.15]</t>
  </si>
  <si>
    <t>ENSMFAG00000036723</t>
  </si>
  <si>
    <t>ENSG00000162591</t>
  </si>
  <si>
    <t>ENSMUSG00000057751</t>
  </si>
  <si>
    <t>MEGF6; multiple EGF-like-domains 6</t>
  </si>
  <si>
    <t>ENSMFAG00000044507</t>
  </si>
  <si>
    <t>ENSG00000067225</t>
  </si>
  <si>
    <t>ENSMUSG00000032294</t>
  </si>
  <si>
    <t>uncharacterized LOC101865678; K00873 pyruvate kinase [EC:2.7.1.40]</t>
  </si>
  <si>
    <t>ENSMFAG00000002170</t>
  </si>
  <si>
    <t>ENSG00000167703</t>
  </si>
  <si>
    <t>ENSMUSG00000038178</t>
  </si>
  <si>
    <t>SLC43A2; solute carrier family 43 (amino acid system L transporter), member 2; K08229 MFS transporter, LAT3 family, solute carrier family 43, member 2</t>
  </si>
  <si>
    <t>ENSMFAG00000020904</t>
  </si>
  <si>
    <t>STAT5A; signal transducer and activator of transcription 5A; K11223 signal transducer and activator of transcription 5A</t>
  </si>
  <si>
    <t>ENSMFAG00000029647</t>
  </si>
  <si>
    <t>ENSG00000106266</t>
  </si>
  <si>
    <t>ENSMUSG00000029560</t>
  </si>
  <si>
    <t>SNX8; sorting nexin 8; K17922 sorting nexin-8</t>
  </si>
  <si>
    <t>ENSMFAG00000030545</t>
  </si>
  <si>
    <t>ENSG00000267534</t>
  </si>
  <si>
    <t>ENSMUSG00000043895</t>
  </si>
  <si>
    <t>S1PR2; sphingosine-1-phosphate receptor 2; K04292 sphingosine 1-phosphate receptor 2</t>
  </si>
  <si>
    <t>ENSMFAG00000029941</t>
  </si>
  <si>
    <t>ENSG00000172115</t>
  </si>
  <si>
    <t>ENSMUSG00000063694</t>
  </si>
  <si>
    <t>cytochrome c-like; K08738 cytochrome c</t>
  </si>
  <si>
    <t>ENSMFAG00000000393</t>
  </si>
  <si>
    <t>ENSG00000134575</t>
  </si>
  <si>
    <t>ENSMUSG00000002103</t>
  </si>
  <si>
    <t>ACP2, LAP; Lysosomal acid phosphatase; K14410 lysosomal acid phosphatase [EC:3.1.3.2]</t>
  </si>
  <si>
    <t>ENSMFAG00000001604</t>
  </si>
  <si>
    <t>ENSG00000124762</t>
  </si>
  <si>
    <t>CDKN1A; cyclin-dependent kinase inhibitor 1A (p21, Cip1); K06625 cyclin-dependent kinase inhibitor 1A</t>
  </si>
  <si>
    <t>ENSMFAG00000002257</t>
  </si>
  <si>
    <t>ENSG00000115233</t>
  </si>
  <si>
    <t>ENSMUSG00000026914</t>
  </si>
  <si>
    <t>PSMD14; proteasome (prosome, macropain) 26S subunit, non-ATPase, 14; K03030 26S proteasome regulatory subunit N11</t>
  </si>
  <si>
    <t>ENSMFAG00000004018</t>
  </si>
  <si>
    <t>ENSG00000242574</t>
  </si>
  <si>
    <t>ENSMUSG00000037548</t>
  </si>
  <si>
    <t>HLA class II histocompatibility antigen, DM beta chain-like; K06752 major histocompatibility complex, class II</t>
  </si>
  <si>
    <t>ENSMFAG00000026825</t>
  </si>
  <si>
    <t>ENSG00000090339</t>
  </si>
  <si>
    <t>ENSMUSG00000037405</t>
  </si>
  <si>
    <t>ICAM1; intercellular adhesion molecule 1; K06490 intercellular adhesion molecule 1</t>
  </si>
  <si>
    <t>ENSMFAG00000002422</t>
  </si>
  <si>
    <t>ENSG00000145936</t>
  </si>
  <si>
    <t>ENSMUSG00000020155</t>
  </si>
  <si>
    <t>KCNMB1; potassium large conductance calcium-activated channel, subfamily M, beta member 1; K04937 potassium large conductance calcium-activated channel subfamily M beta member 1</t>
  </si>
  <si>
    <t>ENSMFAG00000034114</t>
  </si>
  <si>
    <t>ENSG00000011590</t>
  </si>
  <si>
    <t>ENSMUSG00000006310</t>
  </si>
  <si>
    <t>ZBTB32; zinc finger and BTB domain containing 32; K10506 zinc finger and BTB domain-containing protein 32</t>
  </si>
  <si>
    <t>ENSMFAG00000036668</t>
  </si>
  <si>
    <t>ENSG00000171621</t>
  </si>
  <si>
    <t>ENSMUSG00000039911</t>
  </si>
  <si>
    <t>SPSB1; splA/ryanodine receptor domain and SOCS box containing 1; K10343 SPRY domain-containing SOCS box protein 1/4</t>
  </si>
  <si>
    <t>ENSMFAG00000046112</t>
  </si>
  <si>
    <t>ENSG00000166851</t>
  </si>
  <si>
    <t>uncharacterized LOC101865340; K06631 polo-like kinase 1 [EC:2.7.11.21]</t>
  </si>
  <si>
    <t>ENSMFAG00000036560</t>
  </si>
  <si>
    <t>ENSG00000136026</t>
  </si>
  <si>
    <t>ENSMUSG00000046841</t>
  </si>
  <si>
    <t>CKAP4; cytoskeleton-associated protein 4; K13999 cytoskeleton-associated protein 4</t>
  </si>
  <si>
    <t>ENSMFAG00000023144</t>
  </si>
  <si>
    <t>ENSG00000162849</t>
  </si>
  <si>
    <t>KIF26B; kinesin family member 26B; K10404 kinesin family member 26</t>
  </si>
  <si>
    <t>ENSMFAG00000003367</t>
  </si>
  <si>
    <t>ENSG00000171314</t>
  </si>
  <si>
    <t>ENSMUSG00000011752</t>
  </si>
  <si>
    <t>uncharacterized LOC101866609; K01834 2,3-bisphosphoglycerate-dependent phosphoglycerate mutase [EC:5.4.2.11]</t>
  </si>
  <si>
    <t>ENSMFAG00000042516</t>
  </si>
  <si>
    <t>ENSG00000116830</t>
  </si>
  <si>
    <t>ENSMUSG00000033222</t>
  </si>
  <si>
    <t>TTF2; transcription termination factor, RNA polymerase II; K15173 transcription termination factor 2 [EC:3.6.4.-]</t>
  </si>
  <si>
    <t>ENSMFAG00000044975</t>
  </si>
  <si>
    <t>ENSG00000189377</t>
  </si>
  <si>
    <t>CXCL17; chemokine (C-X-C motif) ligand 17</t>
  </si>
  <si>
    <t>ENSMFAG00000000207</t>
  </si>
  <si>
    <t>ENSG00000140749</t>
  </si>
  <si>
    <t>ENSMUSG00000035004</t>
  </si>
  <si>
    <t>IGSF6; immunoglobulin superfamily, member 6</t>
  </si>
  <si>
    <t>ENSMFAG00000045825</t>
  </si>
  <si>
    <t>ENSG00000103356</t>
  </si>
  <si>
    <t>ENSMUSG00000030871</t>
  </si>
  <si>
    <t>EARS2, GluRS; Probable glutamate--tRNA ligase, mitochondrial (EC:6.1.1.17); K01885 glutamyl-tRNA synthetase [EC:6.1.1.17]</t>
  </si>
  <si>
    <t>ENSMFAG00000031774</t>
  </si>
  <si>
    <t>ENSG00000172243</t>
  </si>
  <si>
    <t>ENSMUSG00000079293</t>
  </si>
  <si>
    <t>CLEC7A; C-type lectin domain family 7, member A; K10074 C-type lectin domain family 7 member A</t>
  </si>
  <si>
    <t>ENSMFAG00000002262</t>
  </si>
  <si>
    <t>ENSG00000029153</t>
  </si>
  <si>
    <t>ENSMUSG00000040187</t>
  </si>
  <si>
    <t>ARNTL2; aryl hydrocarbon receptor nuclear translocator-like 2; K09099 aryl hydrocarbon receptor nuclear translocator-like protein 2</t>
  </si>
  <si>
    <t>ENSMFAG00000000051</t>
  </si>
  <si>
    <t>ENSG00000198885</t>
  </si>
  <si>
    <t>ENSMUSG00000074825</t>
  </si>
  <si>
    <t>ITPRIPL1; inositol 1,4,5-trisphosphate receptor interacting protein-like 1</t>
  </si>
  <si>
    <t>ENSMFAG00000040556</t>
  </si>
  <si>
    <t>ENSG00000198851</t>
  </si>
  <si>
    <t>ENSMUSG00000032093</t>
  </si>
  <si>
    <t>CD3E; CD3e molecule, epsilon (CD3-TCR complex); K06451 T-cell surface glycoprotein CD3 epsilon chain</t>
  </si>
  <si>
    <t>ENSMFAG00000037966</t>
  </si>
  <si>
    <t>ENSG00000164105</t>
  </si>
  <si>
    <t>ENSMUSG00000031609</t>
  </si>
  <si>
    <t>SAP30; Sin3A-associated protein, 30kDa; K19202 histone deacetylase complex subunit SAP30</t>
  </si>
  <si>
    <t>ENSMFAG00000037029</t>
  </si>
  <si>
    <t>ENSG00000166562</t>
  </si>
  <si>
    <t>ENSMUSG00000024516</t>
  </si>
  <si>
    <t>SEC11C; SEC11 homolog C (S. cerevisiae); K13280 signal peptidase, endoplasmic reticulum-type [EC:3.4.-.-]</t>
  </si>
  <si>
    <t>ENSMFAG00000030804</t>
  </si>
  <si>
    <t>ENSG00000123545</t>
  </si>
  <si>
    <t>ENSMUSG00000028261</t>
  </si>
  <si>
    <t>uncharacterized LOC101926042; K18161 NADH dehydrogenase [ubiquinone] 1 alpha subcomplex assembly factor 4</t>
  </si>
  <si>
    <t>ENSMFAG00000045132</t>
  </si>
  <si>
    <t>ENSG00000113013</t>
  </si>
  <si>
    <t>ENSMUSG00000024359</t>
  </si>
  <si>
    <t>uncharacterized LOC101866201; K04043 molecular chaperone DnaK</t>
  </si>
  <si>
    <t>ENSMFAG00000000250</t>
  </si>
  <si>
    <t>ENSG00000198246</t>
  </si>
  <si>
    <t>ENSMUSG00000020100</t>
  </si>
  <si>
    <t>SLC29A3; solute carrier family 29 (equilibrative nucleoside transporter), member 3; K15014 solute carrier family 29 (equilibrative nucleoside transporter), member 1/2/3</t>
  </si>
  <si>
    <t>ENSMFAG00000000725</t>
  </si>
  <si>
    <t>ENSG00000139083</t>
  </si>
  <si>
    <t>ENSMUSG00000030199</t>
  </si>
  <si>
    <t>ETV6; ets variant 6; K03211 ETS translocation variant 6/7</t>
  </si>
  <si>
    <t>ENSMFAG00000045997</t>
  </si>
  <si>
    <t>ENSG00000140450</t>
  </si>
  <si>
    <t>ENSMUSG00000042659</t>
  </si>
  <si>
    <t>ARRDC4; arrestin domain containing 4</t>
  </si>
  <si>
    <t>ENSMFAG00000044983</t>
  </si>
  <si>
    <t>ENSG00000159618</t>
  </si>
  <si>
    <t>ENSMUSG00000061577</t>
  </si>
  <si>
    <t>GPR114; G protein-coupled receptor 114; K08459 G protein-coupled receptor 114</t>
  </si>
  <si>
    <t>ENSMFAG00000001302</t>
  </si>
  <si>
    <t>ENSG00000129128</t>
  </si>
  <si>
    <t>ENSMUSG00000054408</t>
  </si>
  <si>
    <t>SPCS3; signal peptidase complex subunit 3 homolog (S. cerevisiae); K12948 signal peptidase complex subunit 3 [EC:3.4.-.-]</t>
  </si>
  <si>
    <t>ENSMFAG00000003719</t>
  </si>
  <si>
    <t>ENSG00000120899</t>
  </si>
  <si>
    <t>ENSMUSG00000059456</t>
  </si>
  <si>
    <t>PTK2B; protein tyrosine kinase 2 beta; K05871 focal adhesion kinase 2 [EC:2.7.10.2]</t>
  </si>
  <si>
    <t>ENSMFAG00000042051</t>
  </si>
  <si>
    <t>ENSG00000100503</t>
  </si>
  <si>
    <t>ENSMUSG00000021068</t>
  </si>
  <si>
    <t>NIN; ninein (GSK3B interacting protein); K16476 ninein</t>
  </si>
  <si>
    <t>ENSMFAG00000043829</t>
  </si>
  <si>
    <t>ENSG00000108829</t>
  </si>
  <si>
    <t>ENSMUSG00000020869</t>
  </si>
  <si>
    <t>LRRC59; leucine rich repeat containing 59</t>
  </si>
  <si>
    <t>ENSMFAG00000001585</t>
  </si>
  <si>
    <t>ENSG00000131746</t>
  </si>
  <si>
    <t>ENSMUSG00000017607</t>
  </si>
  <si>
    <t>TNS4; tensin 4; K18080 tensin</t>
  </si>
  <si>
    <t>ENSMFAG00000042672</t>
  </si>
  <si>
    <t>ENSG00000163393</t>
  </si>
  <si>
    <t>ENSMUSG00000033147</t>
  </si>
  <si>
    <t>SLC22A15; solute carrier family 22, member 15; K08211 MFS transporter, OCT family, solute carrier family 22 (organic cation transporter), member 15</t>
  </si>
  <si>
    <t>ENSG00000204103</t>
  </si>
  <si>
    <t>MAFB; v-maf avian musculoaponeurotic fibrosarcoma oncogene homolog B; K09036 transcription factor MAFB</t>
  </si>
  <si>
    <t>ENSMFAG00000036590</t>
  </si>
  <si>
    <t>ENSG00000144597</t>
  </si>
  <si>
    <t>ENSMUSG00000021890</t>
  </si>
  <si>
    <t>uncharacterized LOC101925214; K15186 ELL-associated factor</t>
  </si>
  <si>
    <t>ENSMFAG00000037632</t>
  </si>
  <si>
    <t>DNAJC25; DnaJ (Hsp40) homolog, subfamily C, member 25; K19371 DnaJ homolog subfamily C member 25</t>
  </si>
  <si>
    <t>ENSMFAG00000044978</t>
  </si>
  <si>
    <t>ENSG00000182326</t>
  </si>
  <si>
    <t>C1S; complement component 1, s subcomponent; K01331 complement component 1, s subcomponent [EC:3.4.21.42]</t>
  </si>
  <si>
    <t>ENSMFAG00000035792</t>
  </si>
  <si>
    <t>ENSG00000167670</t>
  </si>
  <si>
    <t>ENSMUSG00000002835</t>
  </si>
  <si>
    <t>CHAF1A; chromatin assembly factor 1, subunit A (p150); K10750 chromatin assembly factor 1 subunit A</t>
  </si>
  <si>
    <t>ENSMFAG00000045609</t>
  </si>
  <si>
    <t>ENSG00000116017</t>
  </si>
  <si>
    <t>ENSMUSG00000019564</t>
  </si>
  <si>
    <t>ARID3A; AT rich interactive domain 3A (BRIGHT-like)</t>
  </si>
  <si>
    <t>ENSMFAG00000036546</t>
  </si>
  <si>
    <t>ENSG00000162777</t>
  </si>
  <si>
    <t>ENSMUSG00000027901</t>
  </si>
  <si>
    <t>DENND2D; DENN/MADD domain containing 2D</t>
  </si>
  <si>
    <t>ENSMFAG00000040030</t>
  </si>
  <si>
    <t>ENSG00000064932</t>
  </si>
  <si>
    <t>ENSMUSG00000035673</t>
  </si>
  <si>
    <t>SBNO2; strawberry notch homolog 2 (Drosophila)</t>
  </si>
  <si>
    <t>ENSMFAG00000042565</t>
  </si>
  <si>
    <t>ENSG00000197943</t>
  </si>
  <si>
    <t>ENSMUSG00000034330</t>
  </si>
  <si>
    <t>PLCG2; phospholipase C, gamma 2 (phosphatidylinositol-specific); K05859 phosphatidylinositol phospholipase C, gamma-2 [EC:3.1.4.11]</t>
  </si>
  <si>
    <t>ENSMFAG00000033255</t>
  </si>
  <si>
    <t>ENSG00000128050</t>
  </si>
  <si>
    <t>ENSMUSG00000029247</t>
  </si>
  <si>
    <t>uncharacterized LOC101864855; K01587 phosphoribosylaminoimidazole carboxylase / phosphoribosylaminoimidazole-succinocarboxamide synthase [EC:4.1.1.21 6.3.2.6]</t>
  </si>
  <si>
    <t>ENSMFAG00000041744</t>
  </si>
  <si>
    <t>ENSG00000214872</t>
  </si>
  <si>
    <t>ENSMUSG00000027077</t>
  </si>
  <si>
    <t>SMTNL1; smoothelin-like 1</t>
  </si>
  <si>
    <t>ENSMFAG00000041763</t>
  </si>
  <si>
    <t>ENSG00000116774</t>
  </si>
  <si>
    <t>ENSMUSG00000027848</t>
  </si>
  <si>
    <t>uncharacterized LOC101926847</t>
  </si>
  <si>
    <t>ENSMFAG00000003847</t>
  </si>
  <si>
    <t>ENSG00000115902</t>
  </si>
  <si>
    <t>ENSMUSG00000020142</t>
  </si>
  <si>
    <t>uncharacterized LOC101926023; K05615 solute carrier family 1 (glutamate/neutral amino acid transporter), member 4</t>
  </si>
  <si>
    <t>ENSMFAG00000001240</t>
  </si>
  <si>
    <t>ENSG00000111110</t>
  </si>
  <si>
    <t>ENSMUSG00000034613</t>
  </si>
  <si>
    <t>PPM1H; protein phosphatase, Mg2+/Mn2+ dependent, 1H; K17503 protein phosphatase 1H [EC:3.1.3.16]</t>
  </si>
  <si>
    <t>ENSMFAG00000034464</t>
  </si>
  <si>
    <t>ENSG00000125872</t>
  </si>
  <si>
    <t>ENSMUSG00000043110</t>
  </si>
  <si>
    <t>LRRN4; leucine rich repeat neuronal 4</t>
  </si>
  <si>
    <t>ENSMFAG00000036141</t>
  </si>
  <si>
    <t>ENSG00000160255</t>
  </si>
  <si>
    <t>uncharacterized LOC101925124; K06464 integrin beta 2</t>
  </si>
  <si>
    <t>ENSMFAG00000036915</t>
  </si>
  <si>
    <t>ENSG00000109919</t>
  </si>
  <si>
    <t>ENSMUSG00000027282</t>
  </si>
  <si>
    <t>MTCH2; mitochondrial carrier 2; K17885 mitochondrial carrier</t>
  </si>
  <si>
    <t>ENSMFAG00000016792</t>
  </si>
  <si>
    <t>ENSG00000244509</t>
  </si>
  <si>
    <t>uncharacterized LOC101925624; K18750 C-&gt;U-editing enzyme APOBEC3 [EC:3.5.4.-]</t>
  </si>
  <si>
    <t>ENSMFAG00000039509</t>
  </si>
  <si>
    <t>ENSG00000120708</t>
  </si>
  <si>
    <t>TGFBI; transforming growth factor, beta-induced, 68kDa; K19519 transforming growth factor-beta-induced protein</t>
  </si>
  <si>
    <t>ENSMFAG00000046357</t>
  </si>
  <si>
    <t>ENSG00000149483</t>
  </si>
  <si>
    <t>ENSMUSG00000024666</t>
  </si>
  <si>
    <t>TMEM138; transmembrane protein 138</t>
  </si>
  <si>
    <t>ENSMFAG00000042845</t>
  </si>
  <si>
    <t>ENSG00000137491</t>
  </si>
  <si>
    <t>ENSMUSG00000030737</t>
  </si>
  <si>
    <t>SLCO2B1; solute carrier organic anion transporter family, member 2B1; K14352 solute carrier organic anion transporter family, member 2B</t>
  </si>
  <si>
    <t>ENSMFAG00000037618</t>
  </si>
  <si>
    <t>ENSG00000143870</t>
  </si>
  <si>
    <t>ENSMUSG00000020571</t>
  </si>
  <si>
    <t>uncharacterized LOC101865434; K09584 protein disulfide-isomerase A6 [EC:5.3.4.1]</t>
  </si>
  <si>
    <t>ENSMFAG00000039265</t>
  </si>
  <si>
    <t>ENSG00000181036</t>
  </si>
  <si>
    <t>ENSMUSG00000070504</t>
  </si>
  <si>
    <t>FCRL6; Fc receptor-like 6; K17273 Fc receptor-like protein 6</t>
  </si>
  <si>
    <t>ENSMFAG00000046162</t>
  </si>
  <si>
    <t>ENSG00000130830</t>
  </si>
  <si>
    <t>ENSMUSG00000031402</t>
  </si>
  <si>
    <t>MPP1; membrane protein, palmitoylated 1, 55kDa</t>
  </si>
  <si>
    <t>ENSMFAG00000023822</t>
  </si>
  <si>
    <t>ENSG00000023171</t>
  </si>
  <si>
    <t>ENSMUSG00000040111</t>
  </si>
  <si>
    <t>uncharacterized LOC101865234</t>
  </si>
  <si>
    <t>ENSMFAG00000036808</t>
  </si>
  <si>
    <t>ENSG00000117448</t>
  </si>
  <si>
    <t>ENSMUSG00000028692</t>
  </si>
  <si>
    <t>AKR1A1; aldo-keto reductase family 1, member A1 (aldehyde reductase); K00002 alcohol dehydrogenase (NADP+) [EC:1.1.1.2]</t>
  </si>
  <si>
    <t>ENSMFAG00000001397</t>
  </si>
  <si>
    <t>ENSG00000101160</t>
  </si>
  <si>
    <t>CTSZ; cathepsin Z; K08568 cathepsin X [EC:3.4.18.1]</t>
  </si>
  <si>
    <t>ENSMFAG00000000349</t>
  </si>
  <si>
    <t>ENSG00000172215</t>
  </si>
  <si>
    <t>ENSMUSG00000048521</t>
  </si>
  <si>
    <t>CXCR6; chemokine (C-X-C motif) receptor 6; K04191 C-X-C chemokine receptor type 6</t>
  </si>
  <si>
    <t>ENSMFAG00000041793</t>
  </si>
  <si>
    <t>ENSG00000146094</t>
  </si>
  <si>
    <t>ENSMUSG00000035711</t>
  </si>
  <si>
    <t>DOK3; docking protein 3</t>
  </si>
  <si>
    <t>ENSMFAG00000035758</t>
  </si>
  <si>
    <t>ENSG00000140525</t>
  </si>
  <si>
    <t>ENSMUSG00000039187</t>
  </si>
  <si>
    <t>FANCI; Fanconi anemia, complementation group I; K10895 fanconi anemia group I protein</t>
  </si>
  <si>
    <t>ENSMFAG00000045599</t>
  </si>
  <si>
    <t>ENSG00000075702</t>
  </si>
  <si>
    <t>ENSMUSG00000037020</t>
  </si>
  <si>
    <t>WDR62; WD repeat domain 62</t>
  </si>
  <si>
    <t>ENSMFAG00000037809</t>
  </si>
  <si>
    <t>ENSG00000166557</t>
  </si>
  <si>
    <t>ENSMUSG00000032353</t>
  </si>
  <si>
    <t>TMED3; transmembrane emp24 protein transport domain containing 3</t>
  </si>
  <si>
    <t>ENSMFAG00000032202</t>
  </si>
  <si>
    <t>ENSG00000139194</t>
  </si>
  <si>
    <t>RBP5; retinol binding protein 5, cellular</t>
  </si>
  <si>
    <t>ENSMFAG00000039758</t>
  </si>
  <si>
    <t>ENSG00000144867</t>
  </si>
  <si>
    <t>ENSMUSG00000032553</t>
  </si>
  <si>
    <t>uncharacterized LOC101865228; K12272 signal recognition particle receptor subunit beta</t>
  </si>
  <si>
    <t>ENSMFAG00000046250</t>
  </si>
  <si>
    <t>ENSG00000137168</t>
  </si>
  <si>
    <t>ENSMUSG00000024007</t>
  </si>
  <si>
    <t>uncharacterized LOC101866933; K12733 peptidyl-prolyl cis-trans isomerase-like 1 [EC:5.2.1.8]</t>
  </si>
  <si>
    <t>ENSMFAG00000031803</t>
  </si>
  <si>
    <t>ENSG00000107551</t>
  </si>
  <si>
    <t>ENSMUSG00000042129</t>
  </si>
  <si>
    <t>uncharacterized LOC101867399; K09851 Ras association domain-containing protein 2/4</t>
  </si>
  <si>
    <t>ENSMFAG00000002303</t>
  </si>
  <si>
    <t>ENSG00000115221</t>
  </si>
  <si>
    <t>ENSMUSG00000026971</t>
  </si>
  <si>
    <t>ITGB6; integrin, beta 6; K06589 integrin beta 6</t>
  </si>
  <si>
    <t>ENSMFAG00000003522</t>
  </si>
  <si>
    <t>ENSG00000128815</t>
  </si>
  <si>
    <t>ENSMUSG00000051506</t>
  </si>
  <si>
    <t>WDFY4; WDFY family member 4</t>
  </si>
  <si>
    <t>ENSMFAG00000036688</t>
  </si>
  <si>
    <t>ENSG00000104808</t>
  </si>
  <si>
    <t>ENSMUSG00000011382</t>
  </si>
  <si>
    <t>DHDH, 2DD, CMO2DD; dihydrodiol dehydrogenase (dimeric) (EC:1.3.1.20 1.1.1.179); K00078 dihydrodiol dehydrogenase / D-xylose 1-dehydrogenase (NADP) [EC:1.3.1.20 1.1.1.179]</t>
  </si>
  <si>
    <t>ENSMFAG00000041912</t>
  </si>
  <si>
    <t>ENSG00000153485</t>
  </si>
  <si>
    <t>ENSMUSG00000046675</t>
  </si>
  <si>
    <t>TMEM251; transmembrane protein 251</t>
  </si>
  <si>
    <t>ENSMFAG00000030292</t>
  </si>
  <si>
    <t>ENSG00000169403</t>
  </si>
  <si>
    <t>PTAFR; platelet-activating factor receptor; K04279 platelet-activating factor receptor</t>
  </si>
  <si>
    <t>ENSMFAG00000000491</t>
  </si>
  <si>
    <t>ENSG00000137547</t>
  </si>
  <si>
    <t>ENSMUSG00000033845</t>
  </si>
  <si>
    <t>MRPL15; mitochondrial ribosomal protein L15; K02876 large subunit ribosomal protein L15</t>
  </si>
  <si>
    <t>ENSMFAG00000045595</t>
  </si>
  <si>
    <t>ENSG00000179583</t>
  </si>
  <si>
    <t>ENSMUSG00000022504</t>
  </si>
  <si>
    <t>CIITA; class II, major histocompatibility complex, transactivator; K08060 class II, major histocompatibility complex, transactivator</t>
  </si>
  <si>
    <t>ENSMFAG00000038424</t>
  </si>
  <si>
    <t>ENSG00000162711</t>
  </si>
  <si>
    <t>ENSMUSG00000032691</t>
  </si>
  <si>
    <t>NLRP3; NLR family, pyrin domain containing 3; K12800 NACHT, LRR and PYD domains-containing protein 3</t>
  </si>
  <si>
    <t>ENSMFAG00000041387</t>
  </si>
  <si>
    <t>ENSG00000088827</t>
  </si>
  <si>
    <t>ENSMUSG00000027322</t>
  </si>
  <si>
    <t>SIGLEC1; sialic acid binding Ig-like lectin 1, sialoadhesin; K06548 sialoadhesin</t>
  </si>
  <si>
    <t>ENSMFAG00000033996</t>
  </si>
  <si>
    <t>ENSG00000167208</t>
  </si>
  <si>
    <t>SNX20; sorting nexin 20; K17931 sorting nexin-20</t>
  </si>
  <si>
    <t>ENSMFAG00000029870</t>
  </si>
  <si>
    <t>ENSG00000178741</t>
  </si>
  <si>
    <t>ENSMUSG00000000088</t>
  </si>
  <si>
    <t>cytochrome c oxidase subunit 5A, mitochondrial-like; K02264 cytochrome c oxidase subunit 5a</t>
  </si>
  <si>
    <t>ENSMFAG00000041236</t>
  </si>
  <si>
    <t>ENSG00000143479</t>
  </si>
  <si>
    <t>ENSMUSG00000016526</t>
  </si>
  <si>
    <t>DYRK3; Dual specificity tyrosine-phosphorylation-regulated kinase 3 (EC:2.7.12.1); K18669 dual specificity tyrosine-phosphorylation-regulated kinase 2/3/4 [EC:2.7.12.1]</t>
  </si>
  <si>
    <t>ENSMFAG00000031542</t>
  </si>
  <si>
    <t>ENSG00000140968</t>
  </si>
  <si>
    <t>ENSMUSG00000041515</t>
  </si>
  <si>
    <t>IRF8; interferon regulatory factor 8; K10155 interferon regulatory factor 8</t>
  </si>
  <si>
    <t>ENSMFAG00000044322</t>
  </si>
  <si>
    <t>ENSG00000065923</t>
  </si>
  <si>
    <t>ENSMUSG00000037341</t>
  </si>
  <si>
    <t>SLC9A7; solute carrier family 9, subfamily A (NHE7, cation proton antiporter 7), member 7; K12041 solute carrier family 9 (sodium/hydrogen exchanger), member 6/7</t>
  </si>
  <si>
    <t>ENSMFAG00000030166</t>
  </si>
  <si>
    <t>ENSG00000176788</t>
  </si>
  <si>
    <t>BASP1; brain abundant, membrane attached signal protein 1; K17272 brain acid soluble protein 1</t>
  </si>
  <si>
    <t>ENSMFAG00000043895</t>
  </si>
  <si>
    <t>ENSG00000069188</t>
  </si>
  <si>
    <t>ENSMUSG00000041592</t>
  </si>
  <si>
    <t>SDK2; sidekick cell adhesion molecule 2; K16353 protein sidekick</t>
  </si>
  <si>
    <t>ENSMFAG00000045213</t>
  </si>
  <si>
    <t>ENSG00000124466</t>
  </si>
  <si>
    <t>ENSMUSG00000057454</t>
  </si>
  <si>
    <t>LYPD3; LY6/PLAUR domain containing 3</t>
  </si>
  <si>
    <t>ENSMFAG00000041662</t>
  </si>
  <si>
    <t>ENSG00000170854</t>
  </si>
  <si>
    <t>ENSMUSG00000022724</t>
  </si>
  <si>
    <t>MINA; MYC induced nuclear antigen</t>
  </si>
  <si>
    <t>ENSMFAG00000002919</t>
  </si>
  <si>
    <t>ENSG00000143119</t>
  </si>
  <si>
    <t>ENSMUSG00000040747</t>
  </si>
  <si>
    <t>CD53; CD53 molecule; K06489 CD53 antigen</t>
  </si>
  <si>
    <t>ENSMFAG00000043758</t>
  </si>
  <si>
    <t>ENSG00000067057</t>
  </si>
  <si>
    <t>ENSMUSG00000021196</t>
  </si>
  <si>
    <t>PFKP; phosphofructokinase, platelet; K00850 6-phosphofructokinase 1 [EC:2.7.1.11]</t>
  </si>
  <si>
    <t>ENSMFAG00000034458</t>
  </si>
  <si>
    <t>ENSG00000118508</t>
  </si>
  <si>
    <t>ENSMUSG00000019832</t>
  </si>
  <si>
    <t>RAB32; RAB32, member RAS oncogene family; K07918 Ras-related protein Rab-32</t>
  </si>
  <si>
    <t>ENSMFAG00000039242</t>
  </si>
  <si>
    <t>ENSG00000140511</t>
  </si>
  <si>
    <t>ENSMUSG00000030606</t>
  </si>
  <si>
    <t>HAPLN3; hyaluronan and proteoglycan link protein 3; K06852 hyaluronan and proteoglycan link protein 3</t>
  </si>
  <si>
    <t>ENSMFAG00000042016</t>
  </si>
  <si>
    <t>ENSG00000135953</t>
  </si>
  <si>
    <t>ENSMUSG00000041945</t>
  </si>
  <si>
    <t>MFSD9; major facilitator superfamily domain containing 9</t>
  </si>
  <si>
    <t>ENSMFAG00000007829</t>
  </si>
  <si>
    <t>ENSG00000197629</t>
  </si>
  <si>
    <t>MPEG1; macrophage expressed 1</t>
  </si>
  <si>
    <t>ENSMFAG00000043480</t>
  </si>
  <si>
    <t>ENSG00000181631</t>
  </si>
  <si>
    <t>ENSMUSG00000036362</t>
  </si>
  <si>
    <t>P2RY13; purinergic receptor P2Y, G-protein coupled, 13; K08388 purinergic receptor P2Y, G protein-coupled, 13</t>
  </si>
  <si>
    <t>ENSMFAG00000039427</t>
  </si>
  <si>
    <t>ENSG00000093072</t>
  </si>
  <si>
    <t>CECR1; cat eye syndrome chromosome region, candidate 1; K19572 adenosine deaminase CECR1 [EC:3.5.4.4]</t>
  </si>
  <si>
    <t>ENSMFAG00000044262</t>
  </si>
  <si>
    <t>ENSG00000100368</t>
  </si>
  <si>
    <t>CSF2RB; colony stimulating factor 2 receptor, beta, low-affinity (granulocyte-macrophage); K04738 cytokine receptor common subunit beta</t>
  </si>
  <si>
    <t>ENSMFAG00000035755</t>
  </si>
  <si>
    <t>ENSG00000183484</t>
  </si>
  <si>
    <t>ENSMUSG00000021298</t>
  </si>
  <si>
    <t>GPR132; G protein-coupled receptor 132; K08426 G protein-coupled receptor 132</t>
  </si>
  <si>
    <t>ENSMFAG00000017208</t>
  </si>
  <si>
    <t>ENSG00000131435</t>
  </si>
  <si>
    <t>ENSMUSG00000020388</t>
  </si>
  <si>
    <t>PDLIM4; PDZ and LIM domain 4</t>
  </si>
  <si>
    <t>ENSMFAG00000045762</t>
  </si>
  <si>
    <t>ENSG00000092470</t>
  </si>
  <si>
    <t>ENSMUSG00000027242</t>
  </si>
  <si>
    <t>WDR76; WD repeat domain 76</t>
  </si>
  <si>
    <t>ENSMFAG00000032994</t>
  </si>
  <si>
    <t>ENSG00000113552</t>
  </si>
  <si>
    <t>ENSMUSG00000052102</t>
  </si>
  <si>
    <t>GNPDA1; glucosamine-6-phosphate deaminase 1; K02564 glucosamine-6-phosphate deaminase [EC:3.5.99.6]</t>
  </si>
  <si>
    <t>ENSMFAG00000045167</t>
  </si>
  <si>
    <t>ENSG00000131323</t>
  </si>
  <si>
    <t>ENSMUSG00000021277</t>
  </si>
  <si>
    <t>TRAF3; TNF receptor-associated factor 3; K03174 TNF receptor-associated factor 3</t>
  </si>
  <si>
    <t>ENSMFAG00000032675</t>
  </si>
  <si>
    <t>ENSG00000038427</t>
  </si>
  <si>
    <t>ENSMUSG00000021614</t>
  </si>
  <si>
    <t>uncharacterized LOC101867063; K06793 versican core protein</t>
  </si>
  <si>
    <t>ENSMFAG00000030889</t>
  </si>
  <si>
    <t>ENSG00000151364</t>
  </si>
  <si>
    <t>ENSMUSG00000051727</t>
  </si>
  <si>
    <t>KCTD14; potassium channel tetramerization domain containing 14</t>
  </si>
  <si>
    <t>ENSMFAG00000003665</t>
  </si>
  <si>
    <t>ENSG00000105612</t>
  </si>
  <si>
    <t>DNASE2; deoxyribonuclease II, lysosomal (EC:3.1.22.1); K01158 deoxyribonuclease II [EC:3.1.22.1]</t>
  </si>
  <si>
    <t>ENSMFAG00000031530</t>
  </si>
  <si>
    <t>ENSG00000181847</t>
  </si>
  <si>
    <t>TIGIT; T cell immunoreceptor with Ig and ITIM domains; K16350 T-cell immunoreceptor with Ig and ITIM domains</t>
  </si>
  <si>
    <t>ENSMFAG00000002233</t>
  </si>
  <si>
    <t>ENSG00000134955</t>
  </si>
  <si>
    <t>SLC37A2; solute carrier family 37 (glucose-6-phosphate transporter), member 2; K13783 MFS transporter, OPA family, solute carrier family 37 (glycerol-3-phosphate transporter), member 1/2</t>
  </si>
  <si>
    <t>ENSMFAG00000042397</t>
  </si>
  <si>
    <t>ENSG00000170476</t>
  </si>
  <si>
    <t>ENSMUSG00000024353</t>
  </si>
  <si>
    <t>MZB1; marginal zone B and B1 cell-specific protein</t>
  </si>
  <si>
    <t>ENSMFAG00000044539</t>
  </si>
  <si>
    <t>ENSG00000175354</t>
  </si>
  <si>
    <t>ENSMUSG00000024539</t>
  </si>
  <si>
    <t>uncharacterized LOC101866630; K18026 tyrosine-protein phosphatase non-receptor type 2 [EC:3.1.3.48]</t>
  </si>
  <si>
    <t>ENSMFAG00000045417</t>
  </si>
  <si>
    <t>ENSG00000197965</t>
  </si>
  <si>
    <t>ENSMUSG00000026566</t>
  </si>
  <si>
    <t>MPZL1; myelin protein zero-like 1; K06770 myelin protein zero</t>
  </si>
  <si>
    <t>ENSMFAG00000037829</t>
  </si>
  <si>
    <t>CXCL1L; uncharacterized LOC102125504</t>
  </si>
  <si>
    <t>ENSMFAG00000015384</t>
  </si>
  <si>
    <t>ENSG00000123908</t>
  </si>
  <si>
    <t>ENSMUSG00000036698</t>
  </si>
  <si>
    <t>AGO2; argonaute RISC catalytic component 2; K11593 eukaryotic translation initiation factor 2C</t>
  </si>
  <si>
    <t>ENSMFAG00000044326</t>
  </si>
  <si>
    <t>ENSG00000138442</t>
  </si>
  <si>
    <t>ENSMUSG00000026019</t>
  </si>
  <si>
    <t>WDR12; WD repeat domain 12; K14863 ribosome biogenesis protein YTM1</t>
  </si>
  <si>
    <t>ENSMFAG00000044927</t>
  </si>
  <si>
    <t>ENSG00000105281</t>
  </si>
  <si>
    <t>ENSMUSG00000001918</t>
  </si>
  <si>
    <t>SLC1A5, ATB(0); Neutral amino acid transporter B(0); K05616 solute carrier family 1 (neutral amino acid transporter), member 5</t>
  </si>
  <si>
    <t>ENSG00000116574</t>
  </si>
  <si>
    <t>RHOU; ras homolog family member U; K07865 Ras homolog gene family, member U</t>
  </si>
  <si>
    <t>HHIP-like protein 1-like</t>
  </si>
  <si>
    <t>ENSMFAG00000042587</t>
  </si>
  <si>
    <t>ENSG00000263528</t>
  </si>
  <si>
    <t>ENSMUSG00000042349</t>
  </si>
  <si>
    <t>IKBKE; inhibitor of kappa light polypeptide gene enhancer in B-cells, kinase epsilon; K07211 inhibitor of nuclear factor kappa-B kinase subunit epsilon [EC:2.7.11.10]</t>
  </si>
  <si>
    <t>ENSMFAG00000030898</t>
  </si>
  <si>
    <t>ENSG00000253276</t>
  </si>
  <si>
    <t>ENSMUSG00000090946</t>
  </si>
  <si>
    <t>CCDC71L; coiled-coil domain containing 71-like</t>
  </si>
  <si>
    <t>ENSMFAG00000000396</t>
  </si>
  <si>
    <t>ENSG00000138678</t>
  </si>
  <si>
    <t>ENSMUSG00000029314</t>
  </si>
  <si>
    <t>AGPAT9; 1-acylglycerol-3-phosphate O-acyltransferase 9; K13506 glycerol-3-phosphate O-acyltransferase 3/4 [EC:2.3.1.15]</t>
  </si>
  <si>
    <t>ENSMFAG00000040754</t>
  </si>
  <si>
    <t>ENSG00000171310</t>
  </si>
  <si>
    <t>ENSMUSG00000034612</t>
  </si>
  <si>
    <t>CHST11; carbohydrate (chondroitin 4) sulfotransferase 11; K01017 chondroitin 4-sulfotransferase 11 [EC:2.8.2.5]</t>
  </si>
  <si>
    <t>ENSMFAG00000041084</t>
  </si>
  <si>
    <t>ENSG00000136868</t>
  </si>
  <si>
    <t>ENSMUSG00000066150</t>
  </si>
  <si>
    <t>Copper transporter 1; K14686 solute carrier family 31 (copper transporter), member 1</t>
  </si>
  <si>
    <t>ENSMFAG00000002505</t>
  </si>
  <si>
    <t>ENSG00000179958</t>
  </si>
  <si>
    <t>ENSMUSG00000042462</t>
  </si>
  <si>
    <t>DCTPP1; dCTP pyrophosphatase 1; K16904 dCTP diphosphatase [EC:3.6.1.12]</t>
  </si>
  <si>
    <t>ENSMFAG00000038697</t>
  </si>
  <si>
    <t>ENSG00000132185</t>
  </si>
  <si>
    <t>ENSMUSG00000038421</t>
  </si>
  <si>
    <t>FCRLA; Fc receptor-like A</t>
  </si>
  <si>
    <t>ENSMFAG00000043637</t>
  </si>
  <si>
    <t>ENSG00000124664</t>
  </si>
  <si>
    <t>SPDEF; SAM pointed domain containing ETS transcription factor; K09442 SAM pointed domain-containing ETS transcription factor</t>
  </si>
  <si>
    <t>ENSMFAG00000040134</t>
  </si>
  <si>
    <t>ENSG00000134107</t>
  </si>
  <si>
    <t>BHLHE40; basic helix-loop-helix family, member e40; K03729 class B basic helix-loop-helix protein 2</t>
  </si>
  <si>
    <t>ENSMFAG00000002713</t>
  </si>
  <si>
    <t>ENSG00000151014</t>
  </si>
  <si>
    <t>ENSMUSG00000023087</t>
  </si>
  <si>
    <t>CCRN4L; CCR4 carbon catabolite repression 4-like (S. cerevisiae); K18764 nocturnin [EC:3.1.13.4]</t>
  </si>
  <si>
    <t>ENSMFAG00000022177</t>
  </si>
  <si>
    <t>ENSG00000140263</t>
  </si>
  <si>
    <t>ENSMUSG00000027227</t>
  </si>
  <si>
    <t>SORD; sorbitol dehydrogenase (EC:1.1.1.14); K00008 L-iditol 2-dehydrogenase [EC:1.1.1.14]</t>
  </si>
  <si>
    <t>ENSMFAG00000035867</t>
  </si>
  <si>
    <t>ENSG00000196562</t>
  </si>
  <si>
    <t>ENSMUSG00000006800</t>
  </si>
  <si>
    <t>SULF2; sulfatase 2; K14607 extracellular sulfatase Sulf [EC:3.1.6.-]</t>
  </si>
  <si>
    <t>ENSMFAG00000003968</t>
  </si>
  <si>
    <t>PTPRJ; protein tyrosine phosphatase, receptor type, J; K05698 receptor-type tyrosine-protein phosphatase eta [EC:3.1.3.48]</t>
  </si>
  <si>
    <t>ENSMFAG00000038739</t>
  </si>
  <si>
    <t>ENSG00000141526</t>
  </si>
  <si>
    <t>ENSMUSG00000025161</t>
  </si>
  <si>
    <t>SLC16A3; solute carrier family 16 (monocarboxylate transporter), member 3; K08180 MFS transporter, MCP family, solute carrier family 16 (monocarboxylic acid transporters), member 3</t>
  </si>
  <si>
    <t>ENSMFAG00000043098</t>
  </si>
  <si>
    <t>ENSG00000180817</t>
  </si>
  <si>
    <t>ENSMUSG00000020089</t>
  </si>
  <si>
    <t>PPA1, PP, PPase; Inorganic pyrophosphatase (EC:3.6.1.1); K01507 inorganic pyrophosphatase [EC:3.6.1.1]</t>
  </si>
  <si>
    <t>ENSMFAG00000040641</t>
  </si>
  <si>
    <t>ENSG00000159403</t>
  </si>
  <si>
    <t>Complement C1r subcomponent; K01330 complement component 1, r subcomponent [EC:3.4.21.41]</t>
  </si>
  <si>
    <t>ENSMFAG00000037162</t>
  </si>
  <si>
    <t>ENSG00000104205</t>
  </si>
  <si>
    <t>ENSMUSG00000025915</t>
  </si>
  <si>
    <t>uncharacterized LOC101925870; K13304 serum/glucocorticoid-regulated kinase 3 [EC:2.7.11.1]</t>
  </si>
  <si>
    <t>ENSMFAG00000033319</t>
  </si>
  <si>
    <t>ENSG00000105851</t>
  </si>
  <si>
    <t>ENSMUSG00000020573</t>
  </si>
  <si>
    <t>PIK3CG; phosphatidylinositol-4,5-bisphosphate 3-kinase, catalytic subunit gamma; K00922 phosphatidylinositol-4,5-bisphosphate 3-kinase [EC:2.7.1.153]</t>
  </si>
  <si>
    <t>ENSMFAG00000044682</t>
  </si>
  <si>
    <t>ENSG00000001036</t>
  </si>
  <si>
    <t>ENSMUSG00000019810</t>
  </si>
  <si>
    <t>FUCA2; fucosidase, alpha-L- 2, plasma; K01206 alpha-L-fucosidase [EC:3.2.1.51]</t>
  </si>
  <si>
    <t>ENSMFAG00000040966</t>
  </si>
  <si>
    <t>ENSG00000150782</t>
  </si>
  <si>
    <t>ENSMUSG00000039217</t>
  </si>
  <si>
    <t>IL18; interleukin 18 (interferon-gamma-inducing factor); K05482 interleukin 18</t>
  </si>
  <si>
    <t>ENSMFAG00000044620</t>
  </si>
  <si>
    <t>ENSG00000260456</t>
  </si>
  <si>
    <t>ENSMUSG00000031809</t>
  </si>
  <si>
    <t>C20H16orf95; chromosome 20 open reading frame, human C16orf95</t>
  </si>
  <si>
    <t>ENSMFAG00000032922</t>
  </si>
  <si>
    <t>ENSG00000101017</t>
  </si>
  <si>
    <t>ENSMUSG00000017652</t>
  </si>
  <si>
    <t>CD40; CD40 molecule, TNF receptor superfamily member 5; K03160 tumor necrosis factor receptor superfamily member 5</t>
  </si>
  <si>
    <t>ENSMFAG00000032772</t>
  </si>
  <si>
    <t>ENSG00000062716</t>
  </si>
  <si>
    <t>ENSMUSG00000018171</t>
  </si>
  <si>
    <t>ENSMFAG00000021368</t>
  </si>
  <si>
    <t>ENSG00000073111</t>
  </si>
  <si>
    <t>ENSMUSG00000002870</t>
  </si>
  <si>
    <t>MCM2; minichromosome maintenance complex component 2; K02540 DNA replication licensing factor MCM2 [EC:3.6.4.12]</t>
  </si>
  <si>
    <t>ENSMFAG00000032344</t>
  </si>
  <si>
    <t>ENSG00000104856</t>
  </si>
  <si>
    <t>ENSMUSG00000002983</t>
  </si>
  <si>
    <t>RELB; v-rel avian reticuloendotheliosis viral oncogene homolog B; K09253 transcription factor RelB</t>
  </si>
  <si>
    <t>ENSMFAG00000045254</t>
  </si>
  <si>
    <t>ENSG00000134470</t>
  </si>
  <si>
    <t>ENSMUSG00000023206</t>
  </si>
  <si>
    <t>IL15RA; interleukin 15 receptor, alpha</t>
  </si>
  <si>
    <t>ENSMFAG00000000916</t>
  </si>
  <si>
    <t>ENSG00000128335</t>
  </si>
  <si>
    <t>APOL2; apolipoprotein L, 2; K14480 apolipoprotein L</t>
  </si>
  <si>
    <t>ENSMFAG00000001404</t>
  </si>
  <si>
    <t>ENSG00000069399</t>
  </si>
  <si>
    <t>BCL3; B-cell CLL/lymphoma 3; K09258 B-cell CLL/lymphoma protein 3</t>
  </si>
  <si>
    <t>ENSMFAG00000001987</t>
  </si>
  <si>
    <t>ENSG00000129667</t>
  </si>
  <si>
    <t>ENSMUSG00000020806</t>
  </si>
  <si>
    <t>RHBDF2; rhomboid 5 homolog 2 (Drosophila)</t>
  </si>
  <si>
    <t>ENSMFAG00000012822</t>
  </si>
  <si>
    <t>ENSG00000137462</t>
  </si>
  <si>
    <t>ENSMUSG00000027995</t>
  </si>
  <si>
    <t>TLR2; toll-like receptor 2; K10159 toll-like receptor 2</t>
  </si>
  <si>
    <t>ENSMFAG00000044731</t>
  </si>
  <si>
    <t>ENSG00000125730</t>
  </si>
  <si>
    <t>C3; complement component 3; K03990 complement component 3</t>
  </si>
  <si>
    <t>HSPE1; heat shock 10kDa protein 1 (chaperonin 10); K04078 chaperonin GroES</t>
  </si>
  <si>
    <t>ENSMFAG00000001061</t>
  </si>
  <si>
    <t>ENSG00000136867</t>
  </si>
  <si>
    <t>ENSMUSG00000066152</t>
  </si>
  <si>
    <t>SLC31A2; solute carrier family 31 (copper transporter), member 2; K14687 solute carrier family 31 (copper transporter), member 2</t>
  </si>
  <si>
    <t>ENSMFAG00000003762</t>
  </si>
  <si>
    <t>ENSG00000094916</t>
  </si>
  <si>
    <t>ENSMUSG00000009575</t>
  </si>
  <si>
    <t>CBX5; chromobox homolog 5; K11587 chromobox protein 5</t>
  </si>
  <si>
    <t>ENSMFAG00000033226</t>
  </si>
  <si>
    <t>receptor-type tyrosine-protein phosphatase epsilon-like; K18033 receptor-type tyrosine-protein phosphatase epsilon [EC:3.1.3.48]</t>
  </si>
  <si>
    <t>ENSMFAG00000001891</t>
  </si>
  <si>
    <t>ENSG00000029993</t>
  </si>
  <si>
    <t>ENSMUSG00000015217</t>
  </si>
  <si>
    <t>HMGB3; high mobility group box 3; K11296 high mobility group protein B3</t>
  </si>
  <si>
    <t>ENSMFAG00000034186</t>
  </si>
  <si>
    <t>ENSG00000136997</t>
  </si>
  <si>
    <t>MYC; v-myc avian myelocytomatosis viral oncogene homolog; K04377 Myc proto-oncogene protein</t>
  </si>
  <si>
    <t>ENSMFAG00000044559</t>
  </si>
  <si>
    <t>ENSG00000051180</t>
  </si>
  <si>
    <t>ENSMUSG00000027323</t>
  </si>
  <si>
    <t>RAD51; RAD51 recombinase; K04482 DNA repair protein RAD51</t>
  </si>
  <si>
    <t>ENSMFAG00000042901</t>
  </si>
  <si>
    <t>ENSG00000119121</t>
  </si>
  <si>
    <t>ENSMUSG00000024727</t>
  </si>
  <si>
    <t>TRPM6; transient receptor potential cation channel, subfamily M, member 6; K04981 transient receptor potential cation channel subfamily M member 6 [EC:2.7.11.1]</t>
  </si>
  <si>
    <t>ENSMFAG00000041745</t>
  </si>
  <si>
    <t>ENSG00000184992</t>
  </si>
  <si>
    <t>ENSMUSG00000037905</t>
  </si>
  <si>
    <t>BRI3BP; BRI3 binding protein</t>
  </si>
  <si>
    <t>ENSMFAG00000042889</t>
  </si>
  <si>
    <t>ENSG00000155307</t>
  </si>
  <si>
    <t>ENSMUSG00000022876</t>
  </si>
  <si>
    <t>SAMSN1; SAM domain, SH3 domain and nuclear localization signals 1</t>
  </si>
  <si>
    <t>ENSMFAG00000039086</t>
  </si>
  <si>
    <t>ENSG00000173221</t>
  </si>
  <si>
    <t>uncharacterized LOC101925069; K03676 glutaredoxin 3</t>
  </si>
  <si>
    <t>ENSMFAG00000001158</t>
  </si>
  <si>
    <t>ENSG00000137752</t>
  </si>
  <si>
    <t>CASP1; caspase 1, apoptosis-related cysteine peptidase; K01370 caspase 1 [EC:3.4.22.36]</t>
  </si>
  <si>
    <t>ENSMFAG00000038289</t>
  </si>
  <si>
    <t>ENSG00000157227</t>
  </si>
  <si>
    <t>MMP14; matrix metallopeptidase 14 (membrane-inserted); K07763 matrix metalloproteinase-14 (membrane-inserted) [EC:3.4.24.80]</t>
  </si>
  <si>
    <t>ENSMFAG00000043139</t>
  </si>
  <si>
    <t>ENSG00000095585</t>
  </si>
  <si>
    <t>ENSMUSG00000061132</t>
  </si>
  <si>
    <t>BLNK; B-cell linker; K07371 B-cell linker protein</t>
  </si>
  <si>
    <t>ENSMFAG00000043706</t>
  </si>
  <si>
    <t>ENSG00000023445</t>
  </si>
  <si>
    <t>BIRC3; baculoviral IAP repeat containing 3; K16060 baculoviral IAP repeat-containing protein 2/3</t>
  </si>
  <si>
    <t>ENSMFAG00000036756</t>
  </si>
  <si>
    <t>ENSG00000105383</t>
  </si>
  <si>
    <t>CD33; CD33 molecule; K06473 CD33 antigen</t>
  </si>
  <si>
    <t>ENSMFAG00000041102</t>
  </si>
  <si>
    <t>ENSG00000076003</t>
  </si>
  <si>
    <t>ENSMUSG00000026355</t>
  </si>
  <si>
    <t>uncharacterized LOC101925761; K02542 DNA replication licensing factor MCM6 [EC:3.6.4.12]</t>
  </si>
  <si>
    <t>ENSMFAG00000031926</t>
  </si>
  <si>
    <t>ENSG00000276600</t>
  </si>
  <si>
    <t>ENSMUSG00000052688</t>
  </si>
  <si>
    <t>ras-related protein Rab-7b-like; K07898 Ras-related protein Rab-7B</t>
  </si>
  <si>
    <t>ENSMFAG00000046411</t>
  </si>
  <si>
    <t>ENSG00000183578</t>
  </si>
  <si>
    <t>ENSMUSG00000074345</t>
  </si>
  <si>
    <t>TNFAIP8L3; tumor necrosis factor, alpha-induced protein 8-like 3</t>
  </si>
  <si>
    <t>ENSMFAG00000030643</t>
  </si>
  <si>
    <t>ENSG00000151136</t>
  </si>
  <si>
    <t>ENSMUSG00000020042</t>
  </si>
  <si>
    <t>uncharacterized LOC101926504; K10483 BTB/POZ domain-containing protein 11</t>
  </si>
  <si>
    <t>ENSMFAG00000036003</t>
  </si>
  <si>
    <t>ENSG00000164124</t>
  </si>
  <si>
    <t>ENSMUSG00000027956</t>
  </si>
  <si>
    <t>TMEM144; transmembrane protein 144</t>
  </si>
  <si>
    <t>ENSMFAG00000034496</t>
  </si>
  <si>
    <t>ENSG00000023330</t>
  </si>
  <si>
    <t>ENSMUSG00000032786</t>
  </si>
  <si>
    <t>uncharacterized LOC101926862; K00643 5-aminolevulinate synthase [EC:2.3.1.37]</t>
  </si>
  <si>
    <t>ENSMFAG00000041340</t>
  </si>
  <si>
    <t>ENSG00000127124</t>
  </si>
  <si>
    <t>ENSMUSG00000028634</t>
  </si>
  <si>
    <t>HIVEP3; human immunodeficiency virus type I enhancer binding protein 3; K09239 human immunodeficiency virus type I enhancer-binding protein</t>
  </si>
  <si>
    <t>sel1 repeat-containing protein 1-like; K18180 cytochrome c oxidase assembly factor 7</t>
  </si>
  <si>
    <t>ENSMFAG00000043070</t>
  </si>
  <si>
    <t>ENSG00000122877</t>
  </si>
  <si>
    <t>EGR2; early growth response 2; K12496 early growth response protein 2</t>
  </si>
  <si>
    <t>ENSMFAG00000037020</t>
  </si>
  <si>
    <t>ENSG00000079385</t>
  </si>
  <si>
    <t>CEACAM1; carcinoembryonic antigen-related cell adhesion molecule 1 (biliary glycoprotein); K06499 carcinoembryonic antigen-related cell adhesion molecule</t>
  </si>
  <si>
    <t>ENSMFAG00000002093</t>
  </si>
  <si>
    <t>ENSG00000091490</t>
  </si>
  <si>
    <t>ENSMUSG00000029189</t>
  </si>
  <si>
    <t>SEL1L3; sel-1 suppressor of lin-12-like 3 (C. elegans)</t>
  </si>
  <si>
    <t>ENSMFAG00000038894</t>
  </si>
  <si>
    <t>ENSG00000141540</t>
  </si>
  <si>
    <t>ENSMUSG00000034714</t>
  </si>
  <si>
    <t>uncharacterized LOC101867238</t>
  </si>
  <si>
    <t>ENSMFAG00000000574</t>
  </si>
  <si>
    <t>ENSG00000060558</t>
  </si>
  <si>
    <t>GNA15; guanine nucleotide binding protein (G protein), alpha 15 (Gq class); K04637 guanine nucleotide-binding protein subunit alpha-15</t>
  </si>
  <si>
    <t>ENSMFAG00000037988</t>
  </si>
  <si>
    <t>ENSG00000155660</t>
  </si>
  <si>
    <t>ENSMUSG00000025823</t>
  </si>
  <si>
    <t>PDIA4; protein disulfide isomerase family A, member 4; K09582 protein disulfide-isomerase A4 [EC:5.3.4.1]</t>
  </si>
  <si>
    <t>ENSMFAG00000041955</t>
  </si>
  <si>
    <t>ENSG00000074800</t>
  </si>
  <si>
    <t>ENO1, NNE; Alpha-enolase (EC:4.2.1.11); K01689 enolase [EC:4.2.1.11]</t>
  </si>
  <si>
    <t>ENSMFAG00000042302</t>
  </si>
  <si>
    <t>ENSG00000114978</t>
  </si>
  <si>
    <t>ENSMUSG00000043131</t>
  </si>
  <si>
    <t>MOB1A; MOB kinase activator 1A; K06685 MOB kinase activator 1</t>
  </si>
  <si>
    <t>ENSMFAG00000033694</t>
  </si>
  <si>
    <t>ENSG00000147416</t>
  </si>
  <si>
    <t>ENSMUSG00000006273</t>
  </si>
  <si>
    <t>uncharacterized LOC101925257; K02147 V-type H+-transporting ATPase subunit B</t>
  </si>
  <si>
    <t>ENSMFAG00000038840</t>
  </si>
  <si>
    <t>ENSG00000082074</t>
  </si>
  <si>
    <t>ENSMUSG00000022148</t>
  </si>
  <si>
    <t>uncharacterized LOC101867044; K17698 FYN binding protein</t>
  </si>
  <si>
    <t>ENSMFAG00000031704</t>
  </si>
  <si>
    <t>ENSG00000123213</t>
  </si>
  <si>
    <t>ENSMUSG00000021710</t>
  </si>
  <si>
    <t>NLN; neurolysin (metallopeptidase M3 family); K01393 neurolysin [EC:3.4.24.16]</t>
  </si>
  <si>
    <t>ENSMFAG00000033205</t>
  </si>
  <si>
    <t>ENSG00000142552</t>
  </si>
  <si>
    <t>ENSMUSG00000019539</t>
  </si>
  <si>
    <t>RCN3; reticulocalbin 3, EF-hand calcium binding domain</t>
  </si>
  <si>
    <t>ENSMFAG00000003873</t>
  </si>
  <si>
    <t>haptoglobin-like; K16142 haptoglobin</t>
  </si>
  <si>
    <t>ENSMFAG00000045536</t>
  </si>
  <si>
    <t>ENSG00000228716</t>
  </si>
  <si>
    <t>ENSMUSG00000021707</t>
  </si>
  <si>
    <t>DHFR; dihydrofolate reductase; K00287 dihydrofolate reductase [EC:1.5.1.3]</t>
  </si>
  <si>
    <t>ENSMFAG00000038433</t>
  </si>
  <si>
    <t>ENSG00000104783</t>
  </si>
  <si>
    <t>KCNN4; potassium intermediate/small conductance calcium-activated channel, subfamily N, member 4; K04945 potassium intermediate/small conductance calcium-activated channel subfamily N member 4</t>
  </si>
  <si>
    <t>ENSMFAG00000031047</t>
  </si>
  <si>
    <t>ENSG00000157613</t>
  </si>
  <si>
    <t>ENSMUSG00000027230</t>
  </si>
  <si>
    <t>CREB3L1; cAMP responsive element binding protein 3-like 1; K09048 cyclic AMP-responsive element-binding protein 3</t>
  </si>
  <si>
    <t>ENSMFAG00000037487</t>
  </si>
  <si>
    <t>ENSG00000196189</t>
  </si>
  <si>
    <t>ENSMUSG00000028064</t>
  </si>
  <si>
    <t>SEMA4A; sema domain, immunoglobulin domain (Ig), transmembrane domain (TM) and short cytoplasmic domain, (semaphorin) 4A; K06521 semaphorin 4</t>
  </si>
  <si>
    <t>ENSMFAG00000040954</t>
  </si>
  <si>
    <t>ENSG00000174705</t>
  </si>
  <si>
    <t>SH3PXD2B; SH3 and PX domains 2B</t>
  </si>
  <si>
    <t>ENSMFAG00000020312</t>
  </si>
  <si>
    <t>ENSG00000104312</t>
  </si>
  <si>
    <t>ENSMUSG00000041135</t>
  </si>
  <si>
    <t>RIPK2; receptor-interacting serine-threonine kinase 2; K08846 receptor-interacting serine/threonine-protein kinase 2 [EC:2.7.11.1]</t>
  </si>
  <si>
    <t>ENSMFAG00000002842</t>
  </si>
  <si>
    <t>ENSG00000115107</t>
  </si>
  <si>
    <t>ENSMUSG00000026389</t>
  </si>
  <si>
    <t>STEAP3; STEAP family member 3, metalloreductase; K10142 metalloreductase STEAP3 [EC:1.16.1.-]</t>
  </si>
  <si>
    <t>ENSMFAG00000008111</t>
  </si>
  <si>
    <t>ENSG00000170425</t>
  </si>
  <si>
    <t>ENSMUSG00000018500</t>
  </si>
  <si>
    <t>adenosine receptor A2b-like; K04267 adenosine receptor A2b</t>
  </si>
  <si>
    <t>ENSMFAG00000040605</t>
  </si>
  <si>
    <t>ENSG00000124107</t>
  </si>
  <si>
    <t>SLPI; secretory leukocyte peptidase inhibitor</t>
  </si>
  <si>
    <t>ENSMFAG00000035247</t>
  </si>
  <si>
    <t>ENSG00000173540</t>
  </si>
  <si>
    <t>ENSMUSG00000070284</t>
  </si>
  <si>
    <t>GMPPB; GDP-mannose pyrophosphorylase B; K00966 mannose-1-phosphate guanylyltransferase [EC:2.7.7.13]</t>
  </si>
  <si>
    <t>ENSMFAG00000042485</t>
  </si>
  <si>
    <t>ENSG00000160209</t>
  </si>
  <si>
    <t>ENSMUSG00000032788</t>
  </si>
  <si>
    <t>PDXK; pyridoxal (pyridoxine, vitamin B6) kinase; K00868 pyridoxine kinase [EC:2.7.1.35]</t>
  </si>
  <si>
    <t>ENSMFAG00000042091</t>
  </si>
  <si>
    <t>ENSG00000185924</t>
  </si>
  <si>
    <t>ENSMUSG00000045287</t>
  </si>
  <si>
    <t>RTN4RL1; reticulon 4 receptor-like 1; K16660 reticulon-4 receptor-like 1</t>
  </si>
  <si>
    <t>ENSMFAG00000002481</t>
  </si>
  <si>
    <t>ENSG00000117984</t>
  </si>
  <si>
    <t>CTSD; cathepsin D (EC:3.4.23.5); K01379 cathepsin D [EC:3.4.23.5]</t>
  </si>
  <si>
    <t>ENSMFAG00000044496</t>
  </si>
  <si>
    <t>ENSG00000189067</t>
  </si>
  <si>
    <t>LITAF; lipopolysaccharide-induced TNF factor; K19363 lipopolysaccharide-induced tumor necrosis factor-alpha factor</t>
  </si>
  <si>
    <t>ENSMFAG00000003925</t>
  </si>
  <si>
    <t>ENSG00000070190</t>
  </si>
  <si>
    <t>ENSMUSG00000028159</t>
  </si>
  <si>
    <t>DAPP1; dual adaptor of phosphotyrosine and 3-phosphoinositides; K12229 dual adapter for phosphotyrosine and 3-phosphotyrosine and 3-phosphoinositide</t>
  </si>
  <si>
    <t>ENSMFAG00000041128</t>
  </si>
  <si>
    <t>ENSG00000105613</t>
  </si>
  <si>
    <t>ENSMUSG00000053693</t>
  </si>
  <si>
    <t>MAST1; microtubule associated serine/threonine kinase 1; K08789 microtubule-associated serine/threonine kinase [EC:2.7.11.1]</t>
  </si>
  <si>
    <t>ENSMFAG00000036894</t>
  </si>
  <si>
    <t>ENSG00000145685</t>
  </si>
  <si>
    <t>LHFPL2; lipoma HMGIC fusion partner-like 2</t>
  </si>
  <si>
    <t>ENSMFAG00000040627</t>
  </si>
  <si>
    <t>ENSG00000043462</t>
  </si>
  <si>
    <t>ENSMUSG00000002699</t>
  </si>
  <si>
    <t>LCP2; lymphocyte cytosolic protein 2 (SH2 domain containing leukocyte protein of 76kDa); K07361 lymphocyte cytosolic protein 2</t>
  </si>
  <si>
    <t>ENSMFAG00000044699</t>
  </si>
  <si>
    <t>ENSG00000164932</t>
  </si>
  <si>
    <t>ENSMUSG00000054196</t>
  </si>
  <si>
    <t>CTHRC1; collagen triple helix repeat containing 1</t>
  </si>
  <si>
    <t>ENSMFAG00000044711</t>
  </si>
  <si>
    <t>ENSG00000239713</t>
  </si>
  <si>
    <t>APOBEC3F; apolipoprotein B mRNA editing enzyme, catalytic polypeptide-like 3F; K18750 C-&gt;U-editing enzyme APOBEC3 [EC:3.5.4.-]</t>
  </si>
  <si>
    <t>ENSMFAG00000007511</t>
  </si>
  <si>
    <t>ENSG00000171223</t>
  </si>
  <si>
    <t>ENSMUSG00000052837</t>
  </si>
  <si>
    <t>JUNB; jun B proto-oncogene; K09028 transcription factor jun-B</t>
  </si>
  <si>
    <t>ENSMFAG00000041064</t>
  </si>
  <si>
    <t>ENSG00000106366</t>
  </si>
  <si>
    <t>ENSMUSG00000037411</t>
  </si>
  <si>
    <t>SERPINE1, PAI-1; serpin peptidase inhibitor, clade E (nexin, plasminogen activator inhibitor type 1), member 1; K03982 plasminogen activator inhibitor-1</t>
  </si>
  <si>
    <t>ENSMFAG00000040543</t>
  </si>
  <si>
    <t>ENSG00000135678</t>
  </si>
  <si>
    <t>CPM; carboxypeptidase M; K01296 carboxypeptidase M [EC:3.4.17.12]</t>
  </si>
  <si>
    <t>ENSMFAG00000032652</t>
  </si>
  <si>
    <t>ENSG00000159216</t>
  </si>
  <si>
    <t>ENSMUSG00000022952</t>
  </si>
  <si>
    <t>RUNX1; runt-related transcription factor 1; K08367 runt-related transcription factor 1</t>
  </si>
  <si>
    <t>ENSMFAG00000001322</t>
  </si>
  <si>
    <t>ENSG00000103642</t>
  </si>
  <si>
    <t>ENSMUSG00000032370</t>
  </si>
  <si>
    <t>LACTB; lactamase, beta; K17382 serine beta-lactamase-like protein LACTB, mitochondrial</t>
  </si>
  <si>
    <t>ENSMFAG00000009480</t>
  </si>
  <si>
    <t>ENSG00000168496</t>
  </si>
  <si>
    <t>ENSMUSG00000024742</t>
  </si>
  <si>
    <t>FEN-1, FEN1; Flap endonuclease 1; K04799 flap endonuclease-1 [EC:3.-.-.-]</t>
  </si>
  <si>
    <t>ENSMFAG00000032930</t>
  </si>
  <si>
    <t>ENSG00000077238</t>
  </si>
  <si>
    <t>ENSMUSG00000030748</t>
  </si>
  <si>
    <t>IL4R; interleukin 4 receptor; K05071 interleukin 4 receptor</t>
  </si>
  <si>
    <t>ENSMFAG00000036993</t>
  </si>
  <si>
    <t>ENSG00000105755</t>
  </si>
  <si>
    <t>ENSMUSG00000064254</t>
  </si>
  <si>
    <t>ETHE1; ethylmalonic encephalopathy 1; K17725 sulfur dioxygenase [EC:1.13.11.18]</t>
  </si>
  <si>
    <t>ENSMFAG00000033746</t>
  </si>
  <si>
    <t>ENSG00000113368</t>
  </si>
  <si>
    <t>ENSMUSG00000024590</t>
  </si>
  <si>
    <t>LMNB1; lamin B1; K07611 lamin B</t>
  </si>
  <si>
    <t>ENSMFAG00000001421</t>
  </si>
  <si>
    <t>ENSG00000021355</t>
  </si>
  <si>
    <t>ENSMUSG00000044734</t>
  </si>
  <si>
    <t>Leukocyte elastase inhibitor; K13963 serpin B</t>
  </si>
  <si>
    <t>ENSMFAG00000029387</t>
  </si>
  <si>
    <t>ENSG00000117450</t>
  </si>
  <si>
    <t>ENSMUSG00000028691</t>
  </si>
  <si>
    <t>uncharacterized LOC101867473; K13279 peroxiredoxin 1 [EC:1.11.1.15]</t>
  </si>
  <si>
    <t>ENSMFAG00000024498</t>
  </si>
  <si>
    <t>ENSG00000234906</t>
  </si>
  <si>
    <t>ENSMUSG00000002992</t>
  </si>
  <si>
    <t>APOC2, Apo-CII, ApoC-II; apolipoprotein C-II</t>
  </si>
  <si>
    <t>ENSMFAG00000036180</t>
  </si>
  <si>
    <t>ENSG00000164611</t>
  </si>
  <si>
    <t>ENSMUSG00000020415</t>
  </si>
  <si>
    <t>PTTG1; pituitary tumor-transforming 1; K06635 securin</t>
  </si>
  <si>
    <t>ENSMFAG00000030839</t>
  </si>
  <si>
    <t>ENSG00000112149</t>
  </si>
  <si>
    <t>ENSMUSG00000015396</t>
  </si>
  <si>
    <t>CD83; CD83 molecule; K06510 CD83 antigen</t>
  </si>
  <si>
    <t>ENSMFAG00000038149</t>
  </si>
  <si>
    <t>ENSG00000025039</t>
  </si>
  <si>
    <t>ENSMUSG00000028278</t>
  </si>
  <si>
    <t>RRAGD; Ras-related GTP binding D; K16186 Ras-related GTP-binding protein C/D</t>
  </si>
  <si>
    <t>ENSMFAG00000003141</t>
  </si>
  <si>
    <t>ENSG00000101000</t>
  </si>
  <si>
    <t>PROCR; protein C receptor, endothelial; K06557 protein C receptor, endothelial (EPCR)</t>
  </si>
  <si>
    <t>ENSMFAG00000005502</t>
  </si>
  <si>
    <t>ENSG00000091651</t>
  </si>
  <si>
    <t>ENSMUSG00000031697</t>
  </si>
  <si>
    <t>ORC6; origin recognition complex, subunit 6; K02608 origin recognition complex subunit 6</t>
  </si>
  <si>
    <t>ENSMFAG00000038651</t>
  </si>
  <si>
    <t>ENSG00000173369</t>
  </si>
  <si>
    <t>C1QB; complement component 1, q subcomponent, B chain; K03987 complement C1q subcomponent subunit B</t>
  </si>
  <si>
    <t>ENSMFAG00000002288</t>
  </si>
  <si>
    <t>ENSG00000156587</t>
  </si>
  <si>
    <t>ENSMUSG00000027078</t>
  </si>
  <si>
    <t>UBE2L6; ubiquitin-conjugating enzyme E2L 6; K04553 ubiquitin-conjugating enzyme E2 L6 [EC:6.3.2.19]</t>
  </si>
  <si>
    <t>ENSMFAG00000000326</t>
  </si>
  <si>
    <t>ENSG00000118503</t>
  </si>
  <si>
    <t>ENSMUSG00000019850</t>
  </si>
  <si>
    <t>TNFAIP3; Tumor necrosis factor alpha-induced protein 3 (EC:3.4.19.12); K11859 tumor necrosis factor, alpha-induced protein 3 [EC:3.4.19.12 6.3.2.19]</t>
  </si>
  <si>
    <t>ENSMFAG00000043570</t>
  </si>
  <si>
    <t>ENSG00000147168</t>
  </si>
  <si>
    <t>ENSMUSG00000031304</t>
  </si>
  <si>
    <t>IL2RG; interleukin 2 receptor, gamma; K05070 interleukin 2 receptor gamma</t>
  </si>
  <si>
    <t>ENSMFAG00000044959</t>
  </si>
  <si>
    <t>ENSG00000164045</t>
  </si>
  <si>
    <t>ENSMUSG00000032477</t>
  </si>
  <si>
    <t>CDC25A; cell division cycle 25A; K06645 M-phase inducer phosphatase 1 [EC:3.1.3.48]</t>
  </si>
  <si>
    <t>ENSMFAG00000039401</t>
  </si>
  <si>
    <t>ENSG00000177084</t>
  </si>
  <si>
    <t>ENSMUSG00000007080</t>
  </si>
  <si>
    <t>POLE; polymerase (DNA directed), epsilon, catalytic subunit; K02324 DNA polymerase epsilon subunit 1 [EC:2.7.7.7]</t>
  </si>
  <si>
    <t>ENSMFAG00000024408</t>
  </si>
  <si>
    <t>ENSG00000123473</t>
  </si>
  <si>
    <t>STIL; SCL/TAL1 interrupting locus; K16724 SCL-interrupting locus protein</t>
  </si>
  <si>
    <t>ENSMFAG00000036326</t>
  </si>
  <si>
    <t>ENSG00000136167</t>
  </si>
  <si>
    <t>ENSMUSG00000021998</t>
  </si>
  <si>
    <t>uncharacterized LOC101865267; K17276 plastin-2</t>
  </si>
  <si>
    <t>ENSMFAG00000045660</t>
  </si>
  <si>
    <t>ENSG00000105928</t>
  </si>
  <si>
    <t>DFNA5; deafness, autosomal dominant 5</t>
  </si>
  <si>
    <t>ENSMFAG00000007415</t>
  </si>
  <si>
    <t>ENSG00000167996</t>
  </si>
  <si>
    <t>ENSMUSG00000024661</t>
  </si>
  <si>
    <t>uncharacterized LOC101926130; K00522 ferritin heavy chain [EC:1.16.3.2]</t>
  </si>
  <si>
    <t>ENSMFAG00000035643</t>
  </si>
  <si>
    <t>TUBA1C; tubulin, alpha 1c; K07374 tubulin alpha</t>
  </si>
  <si>
    <t>ENSMFAG00000016007</t>
  </si>
  <si>
    <t>granulocyte-macrophage colony-stimulating factor receptor subunit alpha-like; K05066 granulocyte-macrophage colony-stimulating factor receptor alpha</t>
  </si>
  <si>
    <t>ENSMFAG00000038828</t>
  </si>
  <si>
    <t>ENSG00000160683</t>
  </si>
  <si>
    <t>ENSMUSG00000047880</t>
  </si>
  <si>
    <t>CXCR5; chemokine (C-X-C motif) receptor 5; K04190 C-X-C chemokine receptor type 5</t>
  </si>
  <si>
    <t>ENSMFAG00000032565</t>
  </si>
  <si>
    <t>ENSG00000102524</t>
  </si>
  <si>
    <t>ENSMUSG00000031497</t>
  </si>
  <si>
    <t>TNFSF13B; tumor necrosis factor (ligand) superfamily, member 13b; K05476 tumor necrosis factor ligand superfamily member 13B</t>
  </si>
  <si>
    <t>ENSMFAG00000027932</t>
  </si>
  <si>
    <t>ENSG00000223572</t>
  </si>
  <si>
    <t>uncharacterized LOC101864785; K00933 creatine kinase [EC:2.7.3.2]</t>
  </si>
  <si>
    <t>ENSMFAG00000034115</t>
  </si>
  <si>
    <t>ENSG00000004468</t>
  </si>
  <si>
    <t>ENSMUSG00000029084</t>
  </si>
  <si>
    <t>CD38, ADPRC_1; CD38 molecule (EC:3.2.2.6 2.4.99.20); K01242 ADP-ribosyl cyclase 1 [EC:3.2.2.6 2.4.99.20]</t>
  </si>
  <si>
    <t>ENSMFAG00000044944</t>
  </si>
  <si>
    <t>ENSG00000116514</t>
  </si>
  <si>
    <t>uncharacterized LOC101926204; K11973 E3 ubiquitin-protein ligase RNF19B [EC:6.3.2.19]</t>
  </si>
  <si>
    <t>ENSMFAG00000037504</t>
  </si>
  <si>
    <t>ENSG00000188389</t>
  </si>
  <si>
    <t>PDCD1; programmed cell death 1; K06744 programmed cell death protein 1</t>
  </si>
  <si>
    <t>ENSMFAG00000001715</t>
  </si>
  <si>
    <t>ENSG00000114638</t>
  </si>
  <si>
    <t>ENSMUSG00000049436</t>
  </si>
  <si>
    <t>UPK1B; uroplakin 1B; K17347 uroplakin-1</t>
  </si>
  <si>
    <t>ENSMFAG00000032792</t>
  </si>
  <si>
    <t>ENSG00000129226</t>
  </si>
  <si>
    <t>CD68, Gp110; CD68 molecule; K06501 CD68 antigen</t>
  </si>
  <si>
    <t>ENSMFAG00000043859</t>
  </si>
  <si>
    <t>LILRB5; leukocyte immunoglobulin-like receptor, subfamily B (with TM and ITIM domains), member 5; K06512 leukocyte immunoglobulin-like receptor</t>
  </si>
  <si>
    <t>ENSMFAG00000042803</t>
  </si>
  <si>
    <t>ENSG00000103811</t>
  </si>
  <si>
    <t>CTSH; cathepsin H; K01366 cathepsin H [EC:3.4.22.16]</t>
  </si>
  <si>
    <t>ENSMFAG00000040604</t>
  </si>
  <si>
    <t>ENSG00000110031</t>
  </si>
  <si>
    <t>LPXN; leupaxin</t>
  </si>
  <si>
    <t>ENSMFAG00000036794</t>
  </si>
  <si>
    <t>ENSG00000205220</t>
  </si>
  <si>
    <t>ENSMUSG00000031897</t>
  </si>
  <si>
    <t>PSMB10; proteasome (prosome, macropain) subunit, beta type, 10; K02733 20S proteasome subunit beta 10 [EC:3.4.25.1]</t>
  </si>
  <si>
    <t>ENSG00000255833</t>
  </si>
  <si>
    <t>ENSMUSG00000049625</t>
  </si>
  <si>
    <t>TIFAB; TRAF-interacting protein with forkhead-associated domain, family member B</t>
  </si>
  <si>
    <t>ENSMFAG00000044493</t>
  </si>
  <si>
    <t>ENSG00000144837</t>
  </si>
  <si>
    <t>PLA1A; phospholipase A1 member A; K13618 phospholipase A1 member A [EC:3.1.1.-]</t>
  </si>
  <si>
    <t>ENSMFAG00000044450</t>
  </si>
  <si>
    <t>ENSG00000101194</t>
  </si>
  <si>
    <t>ENSMUSG00000023393</t>
  </si>
  <si>
    <t>SLC17A9; solute carrier family 17 (vesicular nucleotide transporter), member 9; K12303 MFS transporter, ACS family, solute carrier family 17 (sodium-dependent inorganic phosphate cotransporter), member 9</t>
  </si>
  <si>
    <t>ENSMFAG00000034366</t>
  </si>
  <si>
    <t>ENSG00000105639</t>
  </si>
  <si>
    <t>ENSMUSG00000031805</t>
  </si>
  <si>
    <t>JAK3; Janus kinase 3; K11218 Janus kinase 3 [EC:2.7.10.2]</t>
  </si>
  <si>
    <t>ENSMFAG00000040286</t>
  </si>
  <si>
    <t>ENSG00000232810</t>
  </si>
  <si>
    <t>TNF, Cachectin, TNF-a, TNF-alpha, TNFA, TNFSF2; tumor necrosis factor; K03156 tumor necrosis factor superfamily, member 2</t>
  </si>
  <si>
    <t>ENSMFAG00000029809</t>
  </si>
  <si>
    <t>ENSG00000174125</t>
  </si>
  <si>
    <t>ENSMUSG00000044827</t>
  </si>
  <si>
    <t>TLR1; toll-like receptor 1; K05398 toll-like receptor 1</t>
  </si>
  <si>
    <t>interleukin-15 receptor subunit alpha-like</t>
  </si>
  <si>
    <t>ENSMFAG00000000419</t>
  </si>
  <si>
    <t>ENSG00000198805</t>
  </si>
  <si>
    <t>ENSMUSG00000021871</t>
  </si>
  <si>
    <t>PNP; purine nucleoside phosphorylase; K03783 purine-nucleoside phosphorylase [EC:2.4.2.1]</t>
  </si>
  <si>
    <t>alpha-enolase-like; K01689 enolase [EC:4.2.1.11]</t>
  </si>
  <si>
    <t>ENSMFAG00000001675</t>
  </si>
  <si>
    <t>ENSG00000147697</t>
  </si>
  <si>
    <t>GSDMC; gasdermin C</t>
  </si>
  <si>
    <t>ENSMFAG00000040192</t>
  </si>
  <si>
    <t>ENSG00000106462</t>
  </si>
  <si>
    <t>ENSMUSG00000029687</t>
  </si>
  <si>
    <t>EZH2, QtsA-18821; enhancer of zeste homolog 2 (Drosophila); K11430 histone-lysine N-methyltransferase EZH2 [EC:2.1.1.43]</t>
  </si>
  <si>
    <t>ENSMFAG00000034812</t>
  </si>
  <si>
    <t>ENSG00000077585</t>
  </si>
  <si>
    <t>ENSMUSG00000021306</t>
  </si>
  <si>
    <t>GPR137B; G protein-coupled receptor 137B</t>
  </si>
  <si>
    <t>ENSMFAG00000031568</t>
  </si>
  <si>
    <t>ENSG00000050344</t>
  </si>
  <si>
    <t>ENSMUSG00000029832</t>
  </si>
  <si>
    <t>NFE2L3; nuclear factor, erythroid 2-like 3; K09040 nuclear factor erythroid 2-related factor 1/3</t>
  </si>
  <si>
    <t>ENSMFAG00000003891</t>
  </si>
  <si>
    <t>ENSG00000071539</t>
  </si>
  <si>
    <t>TRIP13; thyroid hormone receptor interactor 13</t>
  </si>
  <si>
    <t>ENSMFAG00000043425</t>
  </si>
  <si>
    <t>ENSG00000182372</t>
  </si>
  <si>
    <t>ENSMUSG00000026317</t>
  </si>
  <si>
    <t>CLN8; ceroid-lipofuscinosis, neuronal 8 (epilepsy, progressive with mental retardation); K12360 ceroid-lipofuscinosis neuronal protein 8</t>
  </si>
  <si>
    <t>ENSMFAG00000000124</t>
  </si>
  <si>
    <t>ENSG00000114646</t>
  </si>
  <si>
    <t>ENSMUSG00000032482</t>
  </si>
  <si>
    <t>CSPG5; chondroitin sulfate proteoglycan 5 (neuroglycan C); K08116 chondroitin sulfate proteoglycan 5</t>
  </si>
  <si>
    <t>ENSMFAG00000045644</t>
  </si>
  <si>
    <t>ENSG00000167286</t>
  </si>
  <si>
    <t>ENSMUSG00000032094</t>
  </si>
  <si>
    <t>CD3D; CD3d molecule, delta (CD3-TCR complex); K06450 T-cell surface glycoprotein CD3 delta chain</t>
  </si>
  <si>
    <t>ENSMFAG00000039137</t>
  </si>
  <si>
    <t>ENSG00000042980</t>
  </si>
  <si>
    <t>ENSMUSG00000014725</t>
  </si>
  <si>
    <t>ADAM28; ADAM metallopeptidase domain 28; K08614 disintegrin and metalloproteinase domain-containing protein 28 [EC:3.4.24.-]</t>
  </si>
  <si>
    <t>ENSMFAG00000039077</t>
  </si>
  <si>
    <t>ENSG00000100911</t>
  </si>
  <si>
    <t>ENSMUSG00000079197</t>
  </si>
  <si>
    <t>PSME2; proteasome (prosome, macropain) activator subunit 2 (PA28 beta); K06697 proteasome activator subunit 2 (PA28 beta)</t>
  </si>
  <si>
    <t>ENSMFAG00000036153</t>
  </si>
  <si>
    <t>ENSG00000131981</t>
  </si>
  <si>
    <t>LGALS3; lectin, galactoside-binding, soluble, 3; K06831 galectin-3</t>
  </si>
  <si>
    <t>ENSMFAG00000043020</t>
  </si>
  <si>
    <t>pulmonary surfactant-associated protein A-like; K10067 pulmonary surfactant-associated protein A</t>
  </si>
  <si>
    <t>ENSMFAG00000035933</t>
  </si>
  <si>
    <t>ENSG00000148908</t>
  </si>
  <si>
    <t>ENSMUSG00000030844</t>
  </si>
  <si>
    <t>RGS10; regulator of G-protein signaling 10; K16449 regulator of G-protein signaling</t>
  </si>
  <si>
    <t>ENSMFAG00000003032</t>
  </si>
  <si>
    <t>ENSG00000010219</t>
  </si>
  <si>
    <t>ENSMUSG00000030345</t>
  </si>
  <si>
    <t>DYRK4, RAD51AP1; dual-specificity tyrosine-(Y)-phosphorylation regulated kinase 4; K18669 dual specificity tyrosine-phosphorylation-regulated kinase 2/3/4 [EC:2.7.12.1]</t>
  </si>
  <si>
    <t>ENSMFAG00000002965</t>
  </si>
  <si>
    <t>ENSG00000104432</t>
  </si>
  <si>
    <t>ENSMUSG00000040329</t>
  </si>
  <si>
    <t>IL7; interleukin 7; K05431 interleukin 7</t>
  </si>
  <si>
    <t>LDHA; lactate dehydrogenase A; K00016 L-lactate dehydrogenase [EC:1.1.1.27]</t>
  </si>
  <si>
    <t>ENSMFAG00000001178</t>
  </si>
  <si>
    <t>ENSG00000149781</t>
  </si>
  <si>
    <t>ENSMUSG00000024965</t>
  </si>
  <si>
    <t>FERMT3; fermitin family member 3; K17084 kindlin 3</t>
  </si>
  <si>
    <t>ENSMFAG00000001888</t>
  </si>
  <si>
    <t>ENSG00000112118</t>
  </si>
  <si>
    <t>ENSMUSG00000041859</t>
  </si>
  <si>
    <t>MCM3; minichromosome maintenance complex component 3; K02541 DNA replication licensing factor MCM3 [EC:3.6.4.12]</t>
  </si>
  <si>
    <t>ENSMFAG00000028880</t>
  </si>
  <si>
    <t>ENSG00000086730</t>
  </si>
  <si>
    <t>LAT2; linker for activation of T cells family, member 2</t>
  </si>
  <si>
    <t>ENSMFAG00000000402</t>
  </si>
  <si>
    <t>ENSG00000143387</t>
  </si>
  <si>
    <t>CTSK; cathepsin K; K01371 cathepsin K [EC:3.4.22.38]</t>
  </si>
  <si>
    <t>ENSG00000180535</t>
  </si>
  <si>
    <t>ENSMUSG00000052271</t>
  </si>
  <si>
    <t>BHLHA15; basic helix-loop-helix family, member a15; K08040 class B basic helix-loop-helix protein 8</t>
  </si>
  <si>
    <t>ENSG00000131398</t>
  </si>
  <si>
    <t>ENSMUSG00000062785</t>
  </si>
  <si>
    <t>KCNC3; potassium voltage-gated channel, Shaw-related subfamily, member 3; K04889 potassium voltage-gated channel Shaw-related subfamily C member 3</t>
  </si>
  <si>
    <t>ENSMFAG00000042603</t>
  </si>
  <si>
    <t>ENSG00000148459</t>
  </si>
  <si>
    <t>ENSMUSG00000026784</t>
  </si>
  <si>
    <t>uncharacterized LOC101925968; K12504 decaprenyl-diphosphate synthase subunit 1 [EC:2.5.1.91]</t>
  </si>
  <si>
    <t>ENSMFAG00000033061</t>
  </si>
  <si>
    <t>MS4A6A; membrane-spanning 4-domains, subfamily A, member 6A</t>
  </si>
  <si>
    <t>ENSMFAG00000045769</t>
  </si>
  <si>
    <t>ENSG00000064601</t>
  </si>
  <si>
    <t>ENSMUSG00000017760</t>
  </si>
  <si>
    <t>uncharacterized LOC101866185; K13289 cathepsin A (carboxypeptidase C) [EC:3.4.16.5]</t>
  </si>
  <si>
    <t>ENSMFAG00000039781</t>
  </si>
  <si>
    <t>ENSG00000185507</t>
  </si>
  <si>
    <t>ENSMUSG00000025498</t>
  </si>
  <si>
    <t>IRF7; interferon regulatory factor 7; K09447 interferon regulatory factor 7</t>
  </si>
  <si>
    <t>ENSMFAG00000002246</t>
  </si>
  <si>
    <t>ENSG00000155158</t>
  </si>
  <si>
    <t>ENSMUSG00000038172</t>
  </si>
  <si>
    <t>TTC39B, QtsA-18070; tetratricopeptide repeat domain 39B</t>
  </si>
  <si>
    <t>ENSG00000244242</t>
  </si>
  <si>
    <t>ENSMUSG00000045777</t>
  </si>
  <si>
    <t>IFITM10; interferon induced transmembrane protein 10</t>
  </si>
  <si>
    <t>ENSMFAG00000033605</t>
  </si>
  <si>
    <t>ENSG00000078237</t>
  </si>
  <si>
    <t>ENSMUSG00000038028</t>
  </si>
  <si>
    <t>C11H12orf5; chromosome 11 open reading frame, human C12orf5; K14634 fructose-2,6-bisphosphatase [EC:3.1.3.46]</t>
  </si>
  <si>
    <t>ENSMFAG00000035316</t>
  </si>
  <si>
    <t>ENSG00000172578</t>
  </si>
  <si>
    <t>ENSMUSG00000043008</t>
  </si>
  <si>
    <t>KLHL6; kelch-like family member 6; K10444 kelch-like protein 6</t>
  </si>
  <si>
    <t>ENSMFAG00000040819</t>
  </si>
  <si>
    <t>ENSG00000198901</t>
  </si>
  <si>
    <t>PRC1; protein regulator of cytokinesis 1; K16732 protein regulator of cytokinesis 1</t>
  </si>
  <si>
    <t>ENSMFAG00000000976</t>
  </si>
  <si>
    <t>Mafa-DRB, Mafa-DRB1; HLA class II histocompatibility antigen, DRB1-16 beta chain-like; K06752 major histocompatibility complex, class II</t>
  </si>
  <si>
    <t>ENSMFAG00000036942</t>
  </si>
  <si>
    <t>ENSG00000129521</t>
  </si>
  <si>
    <t>uncharacterized LOC101865926; K09592 hypoxia-inducible factor prolyl hydroxylase [EC:1.14.11.29]</t>
  </si>
  <si>
    <t>ENSMFAG00000041911</t>
  </si>
  <si>
    <t>ENSG00000096996</t>
  </si>
  <si>
    <t>ENSMUSG00000000791</t>
  </si>
  <si>
    <t>IL12RB1; interleukin 12 receptor, beta 1; K05063 interleukin 12 receptor beta-1</t>
  </si>
  <si>
    <t>ENSMFAG00000042218</t>
  </si>
  <si>
    <t>ENSG00000140451</t>
  </si>
  <si>
    <t>PIF1; PIF1 5'-to-3' DNA helicase; K15255 ATP-dependent DNA helicase PIF1 [EC:3.6.4.12]</t>
  </si>
  <si>
    <t>ENSMFAG00000023934</t>
  </si>
  <si>
    <t>ENSG00000168234</t>
  </si>
  <si>
    <t>TTC39C; tetratricopeptide repeat domain 39C</t>
  </si>
  <si>
    <t>ENSMFAG00000003662</t>
  </si>
  <si>
    <t>ENSG00000175567</t>
  </si>
  <si>
    <t>ENSMUSG00000033685</t>
  </si>
  <si>
    <t>UCP2; uncoupling protein 2 (mitochondrial, proton carrier); K15103 solute carrier family 25 (mitochondrial uncoupling protein), member 8/9</t>
  </si>
  <si>
    <t>ENSMFAG00000044595</t>
  </si>
  <si>
    <t>ENSG00000081985</t>
  </si>
  <si>
    <t>ENSMUSG00000018341</t>
  </si>
  <si>
    <t>IL12RB2; interleukin 12 receptor, beta 2; K05064 interleukin 12 receptor beta-2</t>
  </si>
  <si>
    <t>ENSMFAG00000041961</t>
  </si>
  <si>
    <t>ENSG00000139618</t>
  </si>
  <si>
    <t>ENSMUSG00000041147</t>
  </si>
  <si>
    <t>BRCA2; breast cancer 2, early onset; K08775 breast cancer 2 susceptibility protein</t>
  </si>
  <si>
    <t>ENSMFAG00000002464</t>
  </si>
  <si>
    <t>ENSG00000110218</t>
  </si>
  <si>
    <t>ENSMUSG00000031934</t>
  </si>
  <si>
    <t>PANX1; pannexin 1; K03443 pannexin</t>
  </si>
  <si>
    <t>ENSMFAG00000007607</t>
  </si>
  <si>
    <t>uncharacterized LOC101925770; K00940 nucleoside-diphosphate kinase [EC:2.7.4.6]</t>
  </si>
  <si>
    <t>ENSMFAG00000038011</t>
  </si>
  <si>
    <t>ENSG00000271303</t>
  </si>
  <si>
    <t>ENSMUSG00000032802</t>
  </si>
  <si>
    <t>SRXN1; sulfiredoxin 1; K12260 sulfiredoxin [EC:1.8.98.2]</t>
  </si>
  <si>
    <t>ENSMFAG00000041945</t>
  </si>
  <si>
    <t>ENSG00000197635</t>
  </si>
  <si>
    <t>ENSMUSG00000035000</t>
  </si>
  <si>
    <t>DPP4; dipeptidyl-peptidase 4; K01278 dipeptidyl-peptidase 4 [EC:3.4.14.5]</t>
  </si>
  <si>
    <t>ENSMFAG00000035894</t>
  </si>
  <si>
    <t>ENSG00000155380</t>
  </si>
  <si>
    <t>ENSMUSG00000032902</t>
  </si>
  <si>
    <t>hypothetical protein; K08179 MFS transporter, MCP family, solute carrier family 16 (monocarboxylic acid transporters), member 1</t>
  </si>
  <si>
    <t>ENSMFAG00000036957</t>
  </si>
  <si>
    <t>ENSG00000115415</t>
  </si>
  <si>
    <t>ENSMUSG00000026104</t>
  </si>
  <si>
    <t>uncharacterized LOC101925134; K11220 signal transducer and activator of transcription 1</t>
  </si>
  <si>
    <t>ENSMFAG00000034260</t>
  </si>
  <si>
    <t>ENSG00000135838</t>
  </si>
  <si>
    <t>ENSMUSG00000042684</t>
  </si>
  <si>
    <t>NPL; N-acetylneuraminate pyruvate lyase (dihydrodipicolinate synthase); K01639 N-acetylneuraminate lyase [EC:4.1.3.3]</t>
  </si>
  <si>
    <t>ENSMFAG00000036076</t>
  </si>
  <si>
    <t>ENSG00000188060</t>
  </si>
  <si>
    <t>ENSMUSG00000089687</t>
  </si>
  <si>
    <t>RAB42; RAB42, member RAS oncogene family; K07929 Ras-related protein Rab-42</t>
  </si>
  <si>
    <t>ENSMFAG00000041539</t>
  </si>
  <si>
    <t>ENSG00000091137</t>
  </si>
  <si>
    <t>SLC26A4; solute carrier family 26 (anion exchanger), member 4; K14702 solute carrier family 26 (sodium-independent chloride/iodide transporter), member 4</t>
  </si>
  <si>
    <t>ENSMFAG00000000921</t>
  </si>
  <si>
    <t>ENSG00000204345</t>
  </si>
  <si>
    <t>CD300LD; CD300 molecule-like family member d</t>
  </si>
  <si>
    <t>ENSMFAG00000038160</t>
  </si>
  <si>
    <t>ENSG00000148344</t>
  </si>
  <si>
    <t>PTGES; prostaglandin E synthase; K15729 microsomal prostaglandin-E synthase 1 [EC:5.3.99.3]</t>
  </si>
  <si>
    <t>ENSMFAG00000001332</t>
  </si>
  <si>
    <t>ENSG00000145287</t>
  </si>
  <si>
    <t>ENSMUSG00000029322</t>
  </si>
  <si>
    <t>PLAC8; placenta-specific 8</t>
  </si>
  <si>
    <t>ENSMFAG00000040313</t>
  </si>
  <si>
    <t>ENSG00000162745</t>
  </si>
  <si>
    <t>ENSMUSG00000038463</t>
  </si>
  <si>
    <t>OLFML2B; olfactomedin-like 2B</t>
  </si>
  <si>
    <t>ENSMFAG00000030470</t>
  </si>
  <si>
    <t>ENSG00000007264</t>
  </si>
  <si>
    <t>MATK; megakaryocyte-associated tyrosine kinase; K08888 megakaryocyte-associated tyrosine kinase [EC:2.7.10.2]</t>
  </si>
  <si>
    <t>ENSMFAG00000037150</t>
  </si>
  <si>
    <t>ENSG00000152229</t>
  </si>
  <si>
    <t>ENSMUSG00000025429</t>
  </si>
  <si>
    <t>PSTPIP2; proline-serine-threonine phosphatase interacting protein 2</t>
  </si>
  <si>
    <t>ENSMFAG00000016035</t>
  </si>
  <si>
    <t>ENSG00000183813</t>
  </si>
  <si>
    <t>CCR4; chemokine (C-C motif) receptor 4; K04179 C-C chemokine receptor type 4</t>
  </si>
  <si>
    <t>ENSMFAG00000043882</t>
  </si>
  <si>
    <t>ENSG00000119408</t>
  </si>
  <si>
    <t>NEK6; NIMA-related kinase 6; K08857 NIMA (never in mitosis gene a)-related kinase [EC:2.7.11.1]</t>
  </si>
  <si>
    <t>ENSMFAG00000023828</t>
  </si>
  <si>
    <t>ENSG00000135245</t>
  </si>
  <si>
    <t>ENSMUSG00000043421</t>
  </si>
  <si>
    <t>HILPDA; hypoxia inducible lipid droplet-associated</t>
  </si>
  <si>
    <t>ENSMFAG00000032647</t>
  </si>
  <si>
    <t>ENSG00000163874</t>
  </si>
  <si>
    <t>ZC3H12A; zinc finger CCCH-type containing 12A; K18668 ribonuclease ZC3H12 [EC:3.1.-.-]</t>
  </si>
  <si>
    <t>ENSMFAG00000042896</t>
  </si>
  <si>
    <t>ENSG00000136869</t>
  </si>
  <si>
    <t>ENSMUSG00000039005</t>
  </si>
  <si>
    <t>TLR4; toll-like receptor 4; K10160 toll-like receptor 4</t>
  </si>
  <si>
    <t>ENSMFAG00000033028</t>
  </si>
  <si>
    <t>ENSG00000089692</t>
  </si>
  <si>
    <t>ENSMUSG00000030124</t>
  </si>
  <si>
    <t>LAG3; lymphocyte-activation gene 3; K06565 lymphocyte-activation gene 3 protein</t>
  </si>
  <si>
    <t>ENSG00000178623</t>
  </si>
  <si>
    <t>ENSMUSG00000026271</t>
  </si>
  <si>
    <t>GPR35; G protein-coupled receptor 35; K04276 G protein-coupled receptor 35</t>
  </si>
  <si>
    <t>ENSMFAG00000039976</t>
  </si>
  <si>
    <t>ENSG00000137804</t>
  </si>
  <si>
    <t>NUSAP1; nucleolar and spindle associated protein 1</t>
  </si>
  <si>
    <t>ENSMFAG00000038601</t>
  </si>
  <si>
    <t>ENSG00000106333</t>
  </si>
  <si>
    <t>ENSMUSG00000029718</t>
  </si>
  <si>
    <t>PCOLCE; procollagen C-endopeptidase enhancer</t>
  </si>
  <si>
    <t>ENSMFAG00000001248</t>
  </si>
  <si>
    <t>ENSG00000175985</t>
  </si>
  <si>
    <t>ENSMUSG00000066438</t>
  </si>
  <si>
    <t>PLEKHD1; pleckstrin homology domain containing, family D (with coiled-coil domains) member 1</t>
  </si>
  <si>
    <t>ENSMFAG00000038513</t>
  </si>
  <si>
    <t>ENSG00000172602</t>
  </si>
  <si>
    <t>ENSMUSG00000054855</t>
  </si>
  <si>
    <t>uncharacterized LOC101925436; K07531 Rho family GTPase 1</t>
  </si>
  <si>
    <t>ENSMFAG00000030397</t>
  </si>
  <si>
    <t>ENSG00000187479</t>
  </si>
  <si>
    <t>C14H11orf96; chromosome 14 open reading frame, human C11orf96</t>
  </si>
  <si>
    <t>ENSMFAG00000000994</t>
  </si>
  <si>
    <t>ENSG00000124216</t>
  </si>
  <si>
    <t>ENSMUSG00000042821</t>
  </si>
  <si>
    <t>SNAI1; snail family zinc finger 1; K05707 snail 1</t>
  </si>
  <si>
    <t>ENSMFAG00000001542</t>
  </si>
  <si>
    <t>ENSG00000117399</t>
  </si>
  <si>
    <t>uncharacterized LOC101925202; K03363 cell division cycle 20, cofactor of APC complex</t>
  </si>
  <si>
    <t>ENSMFAG00000042416</t>
  </si>
  <si>
    <t>ENSG00000101412</t>
  </si>
  <si>
    <t>ENSMUSG00000027490</t>
  </si>
  <si>
    <t>E2F1; E2F transcription factor 1; K17454 transcription factor E2F1</t>
  </si>
  <si>
    <t>ENSMFAG00000043560</t>
  </si>
  <si>
    <t>ENSG00000151876</t>
  </si>
  <si>
    <t>ENSMUSG00000022184</t>
  </si>
  <si>
    <t>FBXO4; F-box protein 4; K10291 F-box protein 4</t>
  </si>
  <si>
    <t>ENSMFAG00000038747</t>
  </si>
  <si>
    <t>ENSG00000087206</t>
  </si>
  <si>
    <t>ENSMUSG00000025878</t>
  </si>
  <si>
    <t>uncharacterized LOC101866382; K00844 hexokinase [EC:2.7.1.1]</t>
  </si>
  <si>
    <t>ENSG00000265763</t>
  </si>
  <si>
    <t>ENSMUSG00000044519</t>
  </si>
  <si>
    <t>ZNF488; zinc finger protein 488</t>
  </si>
  <si>
    <t>ENSG00000100739</t>
  </si>
  <si>
    <t>BDKRB2, B1R, BDKRB1; bradykinin receptor B2; K03915 bradykinin receptor B1</t>
  </si>
  <si>
    <t>ENSMFAG00000042023</t>
  </si>
  <si>
    <t>ENSG00000184164</t>
  </si>
  <si>
    <t>ENSMUSG00000023272</t>
  </si>
  <si>
    <t>CRELD2; cysteine-rich with EGF-like domains 2</t>
  </si>
  <si>
    <t>ENSMFAG00000045638</t>
  </si>
  <si>
    <t>ENSG00000167186</t>
  </si>
  <si>
    <t>ENSMUSG00000030652</t>
  </si>
  <si>
    <t>COQ7; coenzyme Q7 homolog, ubiquinone (yeast); K06134 ubiquinone biosynthesis monooxygenase Coq7 [EC:1.14.13.-]</t>
  </si>
  <si>
    <t>ENSMFAG00000041045</t>
  </si>
  <si>
    <t>ENSG00000143333</t>
  </si>
  <si>
    <t>RGS16; regulator of G-protein signaling 16; K16449 regulator of G-protein signaling</t>
  </si>
  <si>
    <t>ENSMFAG00000033240</t>
  </si>
  <si>
    <t>ENSG00000075218</t>
  </si>
  <si>
    <t>GTSE1; G-2 and S-phase expressed 1; K10129 G-2 and S-phase expressed protein 1</t>
  </si>
  <si>
    <t>ENSMFAG00000045106</t>
  </si>
  <si>
    <t>ENSG00000015475</t>
  </si>
  <si>
    <t>ENSMUSG00000004446</t>
  </si>
  <si>
    <t>BID; BH3 interacting domain death agonist; K04726 BH3 interacting domain death agonist</t>
  </si>
  <si>
    <t>ENSMFAG00000005397</t>
  </si>
  <si>
    <t>ENSG00000170128</t>
  </si>
  <si>
    <t>ENSMUSG00000052759</t>
  </si>
  <si>
    <t>GPR25; G protein-coupled receptor 25; K08405 G protein-coupled receptor 25</t>
  </si>
  <si>
    <t>ENSMFAG00000024474</t>
  </si>
  <si>
    <t>ENSG00000185947</t>
  </si>
  <si>
    <t>ZNF267; zinc finger protein 267; K09228 KRAB domain-containing zinc finger protein</t>
  </si>
  <si>
    <t>ENSMFAG00000004701</t>
  </si>
  <si>
    <t>ENSG00000162949</t>
  </si>
  <si>
    <t>ENSMUSG00000043705</t>
  </si>
  <si>
    <t>CAPN13; calpain 13; K08581 calpain-13 [EC:3.4.22.-]</t>
  </si>
  <si>
    <t>high mobility group protein B2-like; K11295 high mobility group protein B2</t>
  </si>
  <si>
    <t>ENSMFAG00000044584</t>
  </si>
  <si>
    <t>ENSG00000161929</t>
  </si>
  <si>
    <t>SCIMP; SLP adaptor and CSK interacting membrane protein</t>
  </si>
  <si>
    <t>ENSMFAG00000032646</t>
  </si>
  <si>
    <t>ENSG00000140678</t>
  </si>
  <si>
    <t>ITGAX; integrin, alpha X (complement component 3 receptor 4 subunit); K06462 integrin alpha X</t>
  </si>
  <si>
    <t>ENSMFAG00000036745</t>
  </si>
  <si>
    <t>ENSG00000137193</t>
  </si>
  <si>
    <t>PIM1; pim-1 oncogene; K04702 proto-oncogene serine/threonine-protein kinase Pim-1 [EC:2.7.11.1]</t>
  </si>
  <si>
    <t>ENSMFAG00000038758</t>
  </si>
  <si>
    <t>ENSG00000167711</t>
  </si>
  <si>
    <t>ENSMUSG00000038224</t>
  </si>
  <si>
    <t>SERPINF2; serpin peptidase inhibitor, clade F (alpha-2 antiplasmin, pigment epithelium derived factor), member 2; K03983 alpha-2-antiplasmin</t>
  </si>
  <si>
    <t>ENSMFAG00000031367</t>
  </si>
  <si>
    <t>ENSG00000140105</t>
  </si>
  <si>
    <t>ENSMUSG00000021266</t>
  </si>
  <si>
    <t>hypothetical protein; K01867 tryptophanyl-tRNA synthetase [EC:6.1.1.2]</t>
  </si>
  <si>
    <t>ENSMFAG00000035645</t>
  </si>
  <si>
    <t>ENSG00000106541</t>
  </si>
  <si>
    <t>AGR2; anterior gradient 2</t>
  </si>
  <si>
    <t>ENSMFAG00000003796</t>
  </si>
  <si>
    <t>PF4V1; platelet factor 4 variant 1; K05407 platelet factor 4</t>
  </si>
  <si>
    <t>ENSMFAG00000038992</t>
  </si>
  <si>
    <t>ENSG00000198814</t>
  </si>
  <si>
    <t>ENSMUSG00000025059</t>
  </si>
  <si>
    <t>GK; glycerol kinase; K00864 glycerol kinase [EC:2.7.1.30]</t>
  </si>
  <si>
    <t>ENSMFAG00000033884</t>
  </si>
  <si>
    <t>ENSG00000121807</t>
  </si>
  <si>
    <t>ENSMUSG00000049103</t>
  </si>
  <si>
    <t>CCR2; chemokine (C-C motif) receptor 2; K04177 C-C chemokine receptor type 2</t>
  </si>
  <si>
    <t>ENSMFAG00000031242</t>
  </si>
  <si>
    <t>ENSG00000138964</t>
  </si>
  <si>
    <t>ENSMUSG00000022439</t>
  </si>
  <si>
    <t>PARVG; parvin, gamma; K06275 parvin</t>
  </si>
  <si>
    <t>ENSMFAG00000043280</t>
  </si>
  <si>
    <t>ENSG00000135114</t>
  </si>
  <si>
    <t>ENSMUSG00000041827</t>
  </si>
  <si>
    <t>OASL; 2'-5'-oligoadenylate synthetase-like; K14608 2'-5'-oligoadenylate synthase-like protein</t>
  </si>
  <si>
    <t>ENSMFAG00000041171</t>
  </si>
  <si>
    <t>ENSG00000137648</t>
  </si>
  <si>
    <t>TMPRSS4; transmembrane protease, serine 4; K09635 transmembrane protease, serine 4</t>
  </si>
  <si>
    <t>ENSMFAG00000031673</t>
  </si>
  <si>
    <t>ENSG00000139629</t>
  </si>
  <si>
    <t>GALNT6; UDP-N-acetyl-alpha-D-galactosamine:polypeptide N-acetylgalactosaminyltransferase 6 (GalNAc-T6); K00710 polypeptide N-acetylgalactosaminyltransferase [EC:2.4.1.41]</t>
  </si>
  <si>
    <t>ENSMFAG00000001570</t>
  </si>
  <si>
    <t>ENSG00000134690</t>
  </si>
  <si>
    <t>CDCA8; cell division cycle associated 8; K11514 Borealin</t>
  </si>
  <si>
    <t>ENSMFAG00000035331</t>
  </si>
  <si>
    <t>ENSG00000160326</t>
  </si>
  <si>
    <t>ENSMUSG00000036067</t>
  </si>
  <si>
    <t>SLC2A6; solute carrier family 2 (facilitated glucose transporter), member 6; K08144 MFS transporter, SP family, solute carrier family 2 (facilitated glucose transporter), member 6</t>
  </si>
  <si>
    <t>ENSMFAG00000044400</t>
  </si>
  <si>
    <t>ENSG00000088325</t>
  </si>
  <si>
    <t>Restricted expression proliferation-associated protein 100; K16812 targeting protein for Xklp2</t>
  </si>
  <si>
    <t>ENSMFAG00000041880</t>
  </si>
  <si>
    <t>ENSG00000118242</t>
  </si>
  <si>
    <t>MREG; melanoregulin</t>
  </si>
  <si>
    <t>ENSMFAG00000000500</t>
  </si>
  <si>
    <t>ENSG00000002549</t>
  </si>
  <si>
    <t>uncharacterized LOC101926835; K11142 cytosol aminopeptidase [EC:3.4.11.1 3.4.11.5]</t>
  </si>
  <si>
    <t>ENSMFAG00000001059</t>
  </si>
  <si>
    <t>ENSG00000131686</t>
  </si>
  <si>
    <t>CA6; carbonic anhydrase VI; K01672 carbonic anhydrase [EC:4.2.1.1]</t>
  </si>
  <si>
    <t>ENSMFAG00000045873</t>
  </si>
  <si>
    <t>ENSG00000173918</t>
  </si>
  <si>
    <t>ENSMUSG00000017446</t>
  </si>
  <si>
    <t>ENSMFAG00000041288</t>
  </si>
  <si>
    <t>ENSG00000103187</t>
  </si>
  <si>
    <t>COTL1; coactosin-like 1 (Dictyostelium)</t>
  </si>
  <si>
    <t>ENSMFAG00000037310</t>
  </si>
  <si>
    <t>ENSG00000118515</t>
  </si>
  <si>
    <t>ENSMUSG00000019970</t>
  </si>
  <si>
    <t>SGK1; Serine/threonine-protein kinase Sgk1; K13302 serum/glucocorticoid-regulated kinase 1 [EC:2.7.11.1]</t>
  </si>
  <si>
    <t>ENSMFAG00000045040</t>
  </si>
  <si>
    <t>uncharacterized LOC101866362</t>
  </si>
  <si>
    <t>ENSMFAG00000001306</t>
  </si>
  <si>
    <t>ENSG00000124491</t>
  </si>
  <si>
    <t>ENSMUSG00000039109</t>
  </si>
  <si>
    <t>F13A1; coagulation factor XIII, A1 polypeptide; K03917 coagulation factor XIII A1 polypeptide [EC:2.3.2.13]</t>
  </si>
  <si>
    <t>ENSMFAG00000033327</t>
  </si>
  <si>
    <t>ENSG00000127472</t>
  </si>
  <si>
    <t>PLA2G5; phospholipase A2, group V; K01047 secretory phospholipase A2 [EC:3.1.1.4]</t>
  </si>
  <si>
    <t>ENSMFAG00000031529</t>
  </si>
  <si>
    <t>ENSG00000038945</t>
  </si>
  <si>
    <t>MSR1; macrophage scavenger receptor 1; K06558 macrophage scavenger receptor 1</t>
  </si>
  <si>
    <t>ENSMFAG00000039305</t>
  </si>
  <si>
    <t>ENSG00000143851</t>
  </si>
  <si>
    <t>ENSMUSG00000031506</t>
  </si>
  <si>
    <t>PTPN7; protein tyrosine phosphatase, non-receptor type 7; K18019 tyrosine-protein phosphatase non-receptor type 7 [EC:3.1.3.48]</t>
  </si>
  <si>
    <t>ENSMFAG00000035936</t>
  </si>
  <si>
    <t>ENSG00000107798</t>
  </si>
  <si>
    <t>ENSMUSG00000024781</t>
  </si>
  <si>
    <t>LIPA, LAL; Lysosomal acid lipase/cholesteryl ester hydrolase; K01052 lysosomal acid lipase/cholesteryl ester hydrolase [EC:3.1.1.13]</t>
  </si>
  <si>
    <t>ENSMFAG00000038770</t>
  </si>
  <si>
    <t>ENSG00000105246</t>
  </si>
  <si>
    <t>ENSMUSG00000003206</t>
  </si>
  <si>
    <t>EBI3; Epstein-Barr virus induced 3</t>
  </si>
  <si>
    <t>ENSMFAG00000035312</t>
  </si>
  <si>
    <t>ENSG00000185338</t>
  </si>
  <si>
    <t>SOCS1; suppressor of cytokine signaling 1; K04694 suppressor of cytokine signaling 1</t>
  </si>
  <si>
    <t>ENSMFAG00000001242</t>
  </si>
  <si>
    <t>ENSG00000163710</t>
  </si>
  <si>
    <t>PCOLCE2; procollagen C-endopeptidase enhancer 2</t>
  </si>
  <si>
    <t>ENSMFAG00000001858</t>
  </si>
  <si>
    <t>ENSG00000027869</t>
  </si>
  <si>
    <t>ENSMUSG00000028071</t>
  </si>
  <si>
    <t>SH2D2A; SH2 domain containing 2A; K08273 SH2 domain protein 2A</t>
  </si>
  <si>
    <t>SLC7A1; solute carrier family 7 (cationic amino acid transporter, y+ system), member 1; K13863 solute carrier family 7 (cationic amino acid transporter), member 1</t>
  </si>
  <si>
    <t>ENSMFAG00000012150</t>
  </si>
  <si>
    <t>ENSG00000168421</t>
  </si>
  <si>
    <t>ENSMUSG00000029204</t>
  </si>
  <si>
    <t>RHOH; ras homolog family member H; K07873 Ras homolog gene family, member H</t>
  </si>
  <si>
    <t>ENSMFAG00000037089</t>
  </si>
  <si>
    <t>ENSG00000120057</t>
  </si>
  <si>
    <t>ENSMUSG00000018822</t>
  </si>
  <si>
    <t>SFRP5; secreted frizzled-related protein 5; K02222 secreted frizzled-related protein 5</t>
  </si>
  <si>
    <t>ENSMFAG00000031287</t>
  </si>
  <si>
    <t>uncharacterized LOC101925950; K18592 gamma-glutamyltranspeptidase / glutathione hydrolase / leukotriene-C4 hydrolase [EC:2.3.2.2 3.4.19.13 3.4.19.14]</t>
  </si>
  <si>
    <t>ENSMFAG00000033050</t>
  </si>
  <si>
    <t>ENSG00000186193</t>
  </si>
  <si>
    <t>SAPCD2; suppressor APC domain containing 2</t>
  </si>
  <si>
    <t>ENSMFAG00000032304</t>
  </si>
  <si>
    <t>ENSG00000066294</t>
  </si>
  <si>
    <t>CD84; CD84 molecule; K06511 CD84 antigen</t>
  </si>
  <si>
    <t>ENSMFAG00000042797</t>
  </si>
  <si>
    <t>ENSG00000016490</t>
  </si>
  <si>
    <t>CLCA1; chloride channel accessory 1; K05027 calcium-activated chloride channel regulator 1</t>
  </si>
  <si>
    <t>ENSMFAG00000035531</t>
  </si>
  <si>
    <t>ENSG00000104738</t>
  </si>
  <si>
    <t>ENSMUSG00000022673</t>
  </si>
  <si>
    <t>MCM4; minichromosome maintenance complex component 4; K02212 DNA replication licensing factor MCM4 [EC:3.6.4.12]</t>
  </si>
  <si>
    <t>ENSMFAG00000033079</t>
  </si>
  <si>
    <t>ENSG00000074416</t>
  </si>
  <si>
    <t>ENSMUSG00000033174</t>
  </si>
  <si>
    <t>MGLL; monoglyceride lipase; K01054 acylglycerol lipase [EC:3.1.1.23]</t>
  </si>
  <si>
    <t>ENSMFAG00000001851</t>
  </si>
  <si>
    <t>ENSG00000087586</t>
  </si>
  <si>
    <t>uncharacterized LOC101926417; K11481 aurora kinase A [EC:2.7.11.1]</t>
  </si>
  <si>
    <t>ENSMFAG00000031241</t>
  </si>
  <si>
    <t>ENSG00000085999</t>
  </si>
  <si>
    <t>ENSMUSG00000028702</t>
  </si>
  <si>
    <t>uncharacterized LOC101864978; K10875 DNA repair and recombination protein RAD54 and RAD54-like protein [EC:3.6.4.-]</t>
  </si>
  <si>
    <t>ENSMFAG00000041260</t>
  </si>
  <si>
    <t>ENSG00000188001</t>
  </si>
  <si>
    <t>ENSMUSG00000048399</t>
  </si>
  <si>
    <t>TPRG1; tumor protein p63 regulated 1</t>
  </si>
  <si>
    <t>ENSMFAG00000020136</t>
  </si>
  <si>
    <t>ENSG00000162645</t>
  </si>
  <si>
    <t>GBP2; guanylate binding protein 2, interferon-inducible</t>
  </si>
  <si>
    <t>ENSMFAG00000031255</t>
  </si>
  <si>
    <t>ENSG00000056558</t>
  </si>
  <si>
    <t>ENSMUSG00000026875</t>
  </si>
  <si>
    <t>TRAF1; TNF receptor-associated factor 1; K03172 TNF receptor-associated factor 1</t>
  </si>
  <si>
    <t>ENSMFAG00000041667</t>
  </si>
  <si>
    <t>signal-regulatory protein beta-1 isoform 3-like; K06551 signal-regulatory protein alpha/beta1/gamma</t>
  </si>
  <si>
    <t>uncharacterized LOC102145299</t>
  </si>
  <si>
    <t>ENSMFAG00000029637</t>
  </si>
  <si>
    <t>ENSG00000140030</t>
  </si>
  <si>
    <t>ENSMUSG00000021886</t>
  </si>
  <si>
    <t>GPR65; G protein-coupled receptor 65; K08416 G protein-coupled receptor 65</t>
  </si>
  <si>
    <t>ENSMFAG00000045492</t>
  </si>
  <si>
    <t>ENSG00000162144</t>
  </si>
  <si>
    <t>ENSMUSG00000034445</t>
  </si>
  <si>
    <t>cytochrome b ascorbate-dependent protein 3-like; K16295 cytochrome b ascorbate-dependent protein 3 [EC:1.16.5.1]</t>
  </si>
  <si>
    <t>ENSMFAG00000031182</t>
  </si>
  <si>
    <t>ENSG00000169896</t>
  </si>
  <si>
    <t>ENSMUSG00000030786</t>
  </si>
  <si>
    <t>uncharacterized LOC101866035; K06461 integrin alpha M</t>
  </si>
  <si>
    <t>LAD1; ladinin 1</t>
  </si>
  <si>
    <t>ENSMFAG00000035505</t>
  </si>
  <si>
    <t>ENSG00000159399</t>
  </si>
  <si>
    <t>ENSMUSG00000000628</t>
  </si>
  <si>
    <t>HK2; hexokinase 2; K00844 hexokinase [EC:2.7.1.1]</t>
  </si>
  <si>
    <t>ENSMFAG00000039941</t>
  </si>
  <si>
    <t>GBP1; guanylate binding protein 1, interferon-inducible</t>
  </si>
  <si>
    <t>ENSMFAG00000042181</t>
  </si>
  <si>
    <t>ENSG00000163993</t>
  </si>
  <si>
    <t>S100P; S100 calcium binding protein P</t>
  </si>
  <si>
    <t>ENSMFAG00000044053</t>
  </si>
  <si>
    <t>ENSG00000119969</t>
  </si>
  <si>
    <t>ENSMUSG00000025001</t>
  </si>
  <si>
    <t>HELLS; helicase, lymphoid-specific; K19001 ATP-dependent DNA helicase</t>
  </si>
  <si>
    <t>ENSMFAG00000028522</t>
  </si>
  <si>
    <t>ENSG00000171631</t>
  </si>
  <si>
    <t>P2RY6; pyrimidinergic receptor P2Y, G-protein coupled, 6; K04272 pyrimidinergic receptor P2Y, G protein-coupled, 6</t>
  </si>
  <si>
    <t>ENSMFAG00000038650</t>
  </si>
  <si>
    <t>ENSG00000122861</t>
  </si>
  <si>
    <t>PLAU; plasminogen activator, urokinase; K01348 urokinase plasminogen activator [EC:3.4.21.73]</t>
  </si>
  <si>
    <t>ENSMFAG00000002363</t>
  </si>
  <si>
    <t>ENSG00000221963</t>
  </si>
  <si>
    <t>APOL6; apolipoprotein L, 6; K14480 apolipoprotein L</t>
  </si>
  <si>
    <t>ENSMFAG00000031779</t>
  </si>
  <si>
    <t>uncharacterized LOC101866521; K14736 transferrin</t>
  </si>
  <si>
    <t>ENSMFAG00000031718</t>
  </si>
  <si>
    <t>ENSG00000109861</t>
  </si>
  <si>
    <t>ENSMUSG00000030560</t>
  </si>
  <si>
    <t>CTSC, DPP-I, DPPI; cathepsin C (EC:3.4.14.1); K01275 cathepsin C [EC:3.4.14.1]</t>
  </si>
  <si>
    <t>ENSMFAG00000003405</t>
  </si>
  <si>
    <t>ENSG00000104635</t>
  </si>
  <si>
    <t>SLC39A14; solute carrier family 39 (zinc transporter), member 14; K14720 solute carrier family 39 (zinc transporter), member 14</t>
  </si>
  <si>
    <t>ENSMFAG00000039586</t>
  </si>
  <si>
    <t>ENSG00000176153</t>
  </si>
  <si>
    <t>ENSMUSG00000042808</t>
  </si>
  <si>
    <t>GPX2; glutathione peroxidase 2 (gastrointestinal); K00432 glutathione peroxidase [EC:1.11.1.9]</t>
  </si>
  <si>
    <t>ENSMFAG00000039764</t>
  </si>
  <si>
    <t>ENSG00000112984</t>
  </si>
  <si>
    <t>KIF20A; kinesin family member 20A; K10402 kinesin family member 20</t>
  </si>
  <si>
    <t>ENSMFAG00000029324</t>
  </si>
  <si>
    <t>ENSG00000162433</t>
  </si>
  <si>
    <t>ENSMUSG00000028527</t>
  </si>
  <si>
    <t>AK4; adenylate kinase 4; K00939 adenylate kinase [EC:2.7.4.3]</t>
  </si>
  <si>
    <t>ENSMFAG00000037262</t>
  </si>
  <si>
    <t>ENSG00000182481</t>
  </si>
  <si>
    <t>ENSMUSG00000018362</t>
  </si>
  <si>
    <t>uncharacterized LOC101864813; K15043 importin subunit alpha-2</t>
  </si>
  <si>
    <t>ENSMFAG00000000353</t>
  </si>
  <si>
    <t>ENSG00000131979</t>
  </si>
  <si>
    <t>ENSMUSG00000037580</t>
  </si>
  <si>
    <t>GCH1; GTP cyclohydrolase 1; K01495 GTP cyclohydrolase I [EC:3.5.4.16]</t>
  </si>
  <si>
    <t>ENSMFAG00000002583</t>
  </si>
  <si>
    <t>ENSG00000118939</t>
  </si>
  <si>
    <t>ENSMUSG00000022111</t>
  </si>
  <si>
    <t>UCHL3; ubiquitin carboxyl-terminal esterase L3 (ubiquitin thiolesterase); K05609 ubiquitin carboxyl-terminal hydrolase L3 [EC:3.4.19.12]</t>
  </si>
  <si>
    <t>SPIB; Spi-B transcription factor (Spi-1/PU.1 related); K09439 transcription factor Spi-B</t>
  </si>
  <si>
    <t>ENSMFAG00000033011</t>
  </si>
  <si>
    <t>ENSG00000137801</t>
  </si>
  <si>
    <t>ENSMUSG00000040152</t>
  </si>
  <si>
    <t>THBS1; thrombospondin 1; K16857 thrombospondin 1</t>
  </si>
  <si>
    <t>ENSMFAG00000045033</t>
  </si>
  <si>
    <t>ENSG00000187122</t>
  </si>
  <si>
    <t>ENSMUSG00000025020</t>
  </si>
  <si>
    <t>SLIT1; slit homolog 1 (Drosophila); K06838 slit 1</t>
  </si>
  <si>
    <t>ENSMFAG00000043687</t>
  </si>
  <si>
    <t>ENSG00000128965</t>
  </si>
  <si>
    <t>ENSMUSG00000027313</t>
  </si>
  <si>
    <t>CHAC1; ChaC, cation transport regulator homolog 1 (E. coli); K07232 cation transport protein ChaC</t>
  </si>
  <si>
    <t>ENSMFAG00000001627</t>
  </si>
  <si>
    <t>ENSG00000051341</t>
  </si>
  <si>
    <t>ENSMUSG00000034206</t>
  </si>
  <si>
    <t>POLQ; polymerase (DNA directed), theta; K02349 DNA polymerase theta [EC:2.7.7.7]</t>
  </si>
  <si>
    <t>ENSMFAG00000000204</t>
  </si>
  <si>
    <t>CASP5; caspase 5, apoptosis-related cysteine peptidase; K04395 caspase 5 [EC:3.4.22.58]</t>
  </si>
  <si>
    <t>ENSG00000177602</t>
  </si>
  <si>
    <t>GSG2; germ cell associated 2 (haspin); K16315 serine/threonine-protein kinase haspin [EC:2.7.11.1]</t>
  </si>
  <si>
    <t>ENSMFAG00000033716</t>
  </si>
  <si>
    <t>ENSG00000151726</t>
  </si>
  <si>
    <t>ENSMUSG00000018796</t>
  </si>
  <si>
    <t>ACSL1; acyl-CoA synthetase long-chain family member 1; K01897 long-chain acyl-CoA synthetase [EC:6.2.1.3]</t>
  </si>
  <si>
    <t>ENSMFAG00000034585</t>
  </si>
  <si>
    <t>ENSG00000216490</t>
  </si>
  <si>
    <t>IFI30; interferon, gamma-inducible protein 30; K08059 interferon, gamma-inducible protein 30</t>
  </si>
  <si>
    <t>ENSMFAG00000040756</t>
  </si>
  <si>
    <t>ENSG00000085840</t>
  </si>
  <si>
    <t>ENSMUSG00000028587</t>
  </si>
  <si>
    <t>ORC1; origin recognition complex, subunit 1; K02603 origin recognition complex subunit 1</t>
  </si>
  <si>
    <t>ENSMFAG00000035673</t>
  </si>
  <si>
    <t>ENSG00000242550</t>
  </si>
  <si>
    <t>ENSMUSG00000092572</t>
  </si>
  <si>
    <t>SERPINB10; serpin peptidase inhibitor, clade B (ovalbumin), member 10; K13963 serpin B</t>
  </si>
  <si>
    <t>ENSMFAG00000033844</t>
  </si>
  <si>
    <t>ENSG00000144354</t>
  </si>
  <si>
    <t>ENSMUSG00000055612</t>
  </si>
  <si>
    <t>ENSMFAG00000030508</t>
  </si>
  <si>
    <t>ENSG00000165376</t>
  </si>
  <si>
    <t>CLDN2, SP82; claudin 2; K06087 claudin</t>
  </si>
  <si>
    <t>ENSMFAG00000044500</t>
  </si>
  <si>
    <t>ENSG00000152315</t>
  </si>
  <si>
    <t>KCNK13; potassium channel, subfamily K, member 13; K04922 potassium channel subfamily K member 13</t>
  </si>
  <si>
    <t>ENSMFAG00000038611</t>
  </si>
  <si>
    <t>ENSG00000162896</t>
  </si>
  <si>
    <t>PIGR; polymeric immunoglobulin receptor; K13073 polymeric immunoglobulin receptor</t>
  </si>
  <si>
    <t>ENSMFAG00000041684</t>
  </si>
  <si>
    <t>ENSG00000137807</t>
  </si>
  <si>
    <t>ENSMUSG00000032254</t>
  </si>
  <si>
    <t>uncharacterized LOC101867470; K17387 kinesin family member 23</t>
  </si>
  <si>
    <t>ENSMFAG00000000750</t>
  </si>
  <si>
    <t>ENSG00000161911</t>
  </si>
  <si>
    <t>TREML1; triggering receptor expressed on myeloid cells-like 1; K14363 trem-like transcript 1 protein</t>
  </si>
  <si>
    <t>ENSMFAG00000028316</t>
  </si>
  <si>
    <t>ENSG00000101842</t>
  </si>
  <si>
    <t>VSIG1; V-set and immunoglobulin domain containing 1</t>
  </si>
  <si>
    <t>ENSMFAG00000045728</t>
  </si>
  <si>
    <t>ENSG00000025708</t>
  </si>
  <si>
    <t>ENSMUSG00000022615</t>
  </si>
  <si>
    <t>TYMP; thymidine phosphorylase; K00758 thymidine phosphorylase [EC:2.4.2.4]</t>
  </si>
  <si>
    <t>ENSMFAG00000044829</t>
  </si>
  <si>
    <t>ENSG00000186431</t>
  </si>
  <si>
    <t>FCAR; Fc fragment of IgA, receptor for; K06513 CD89 antigen</t>
  </si>
  <si>
    <t>ENSMFAG00000045312</t>
  </si>
  <si>
    <t>ENSG00000161249</t>
  </si>
  <si>
    <t>ENSMUSG00000060962</t>
  </si>
  <si>
    <t>DMKN; dermokine</t>
  </si>
  <si>
    <t>ENSMFAG00000038066</t>
  </si>
  <si>
    <t>ENSG00000143226</t>
  </si>
  <si>
    <t>FCGR2A; Fc fragment of IgG, low affinity IIa, receptor (CD32); K06472 low affinity immunoglobulin gamma Fc region receptor II-a</t>
  </si>
  <si>
    <t>ENSMFAG00000043298</t>
  </si>
  <si>
    <t>ENSG00000006283</t>
  </si>
  <si>
    <t>ENSMUSG00000020866</t>
  </si>
  <si>
    <t>uncharacterized LOC101925139; K04854 voltage-dependent calcium channel T type alpha-1G</t>
  </si>
  <si>
    <t>ENSMFAG00000041278</t>
  </si>
  <si>
    <t>ENSG00000105173</t>
  </si>
  <si>
    <t>ENSMUSG00000002068</t>
  </si>
  <si>
    <t>CCNE1; cyclin E1; K06626 cyclin E</t>
  </si>
  <si>
    <t>ENSMFAG00000031820</t>
  </si>
  <si>
    <t>ENSG00000095970</t>
  </si>
  <si>
    <t>TREM2; triggering receptor expressed on myeloid cells 2; K14378 triggering receptor expressed on myeloid cells 2</t>
  </si>
  <si>
    <t>ENSMFAG00000045668</t>
  </si>
  <si>
    <t>ENSG00000135047</t>
  </si>
  <si>
    <t>CTSL; cathepsin L; K01365 cathepsin L [EC:3.4.22.15]</t>
  </si>
  <si>
    <t>ENSMFAG00000045010</t>
  </si>
  <si>
    <t>sialic acid-binding Ig-like lectin 13-like</t>
  </si>
  <si>
    <t>ENSMFAG00000002508</t>
  </si>
  <si>
    <t>ENSG00000131153</t>
  </si>
  <si>
    <t>GINS2; GINS complex subunit 2 (Psf2 homolog); K10733 GINS complex subunit 2</t>
  </si>
  <si>
    <t>ENSMFAG00000045551</t>
  </si>
  <si>
    <t>ENSG00000059804</t>
  </si>
  <si>
    <t>uncharacterized LOC101925927; K08142 MFS transporter, SP family, solute carrier family 2 (facilitated glucose transporter), member 3</t>
  </si>
  <si>
    <t>ENSMFAG00000043472</t>
  </si>
  <si>
    <t>ENSG00000172594</t>
  </si>
  <si>
    <t>ENSMUSG00000019872</t>
  </si>
  <si>
    <t>uncharacterized LOC101926681; K01128 sphingomyelin phosphodiesterase acid-like 3 [EC:3.1.4.-]</t>
  </si>
  <si>
    <t>ENSMFAG00000001459</t>
  </si>
  <si>
    <t>ENSG00000114013</t>
  </si>
  <si>
    <t>ENSMUSG00000022901</t>
  </si>
  <si>
    <t>CD86; CD86 molecule; K05413 CD86 antigen</t>
  </si>
  <si>
    <t>ENSMFAG00000040813</t>
  </si>
  <si>
    <t>ENSG00000165168</t>
  </si>
  <si>
    <t>ENSMUSG00000015340</t>
  </si>
  <si>
    <t>cytochrome b-245 heavy chain-like; K08008 NADPH oxidase</t>
  </si>
  <si>
    <t>ENSMFAG00000014829</t>
  </si>
  <si>
    <t>ENSG00000164733</t>
  </si>
  <si>
    <t>CTSB; cathepsin B (EC:3.4.22.1); K01363 cathepsin B [EC:3.4.22.1]</t>
  </si>
  <si>
    <t>ENSMFAG00000041512</t>
  </si>
  <si>
    <t>ENSG00000163347</t>
  </si>
  <si>
    <t>ENSMUSG00000022512</t>
  </si>
  <si>
    <t>CLDN1; claudin 1; K06087 claudin</t>
  </si>
  <si>
    <t>ENSMFAG00000045398</t>
  </si>
  <si>
    <t>ENSG00000184445</t>
  </si>
  <si>
    <t>ENSMUSG00000029414</t>
  </si>
  <si>
    <t>KNTC1; kinetochore associated 1; K11577 kinetochore-associated protein 1</t>
  </si>
  <si>
    <t>ENSMFAG00000002495</t>
  </si>
  <si>
    <t>ENSG00000243649</t>
  </si>
  <si>
    <t>ENSMUSG00000090231</t>
  </si>
  <si>
    <t>CFB; complement factor B; K01335 component factor B [EC:3.4.21.47]</t>
  </si>
  <si>
    <t>ENSMFAG00000044926</t>
  </si>
  <si>
    <t>ENSG00000065911</t>
  </si>
  <si>
    <t>MTHFD2; methylenetetrahydrofolate dehydrogenase (NADP+ dependent) 2, methenyltetrahydrofolate cyclohydrolase; K13403 methylenetetrahydrofolate dehydrogenase(NAD+) / 5,10-methenyltetrahydrofolate cyclohydrolase [EC:1.5.1.15 3.5.4.9]</t>
  </si>
  <si>
    <t>ENSMFAG00000035634</t>
  </si>
  <si>
    <t>ENSG00000159763</t>
  </si>
  <si>
    <t>PIP; prolactin-induced protein</t>
  </si>
  <si>
    <t>ENSMFAG00000032915</t>
  </si>
  <si>
    <t>ENSG00000198554</t>
  </si>
  <si>
    <t>ENSMUSG00000037572</t>
  </si>
  <si>
    <t>WDHD1; WD repeat and HMG-box DNA binding protein 1; K11274 chromosome transmission fidelity protein 4</t>
  </si>
  <si>
    <t>ENSMFAG00000035988</t>
  </si>
  <si>
    <t>ENSG00000126787</t>
  </si>
  <si>
    <t>DLGAP5; discs, large (Drosophila) homolog-associated protein 5; K16804 disks large-associated protein 5</t>
  </si>
  <si>
    <t>ENSMFAG00000045875</t>
  </si>
  <si>
    <t>ENSG00000115163</t>
  </si>
  <si>
    <t>ENSMUSG00000029177</t>
  </si>
  <si>
    <t>CENPA; centromere protein A</t>
  </si>
  <si>
    <t>ENSMFAG00000042839</t>
  </si>
  <si>
    <t>ENSG00000077152</t>
  </si>
  <si>
    <t>ENSMUSG00000026429</t>
  </si>
  <si>
    <t>UBE2T; ubiquitin-conjugating enzyme E2T (putative); K13960 ubiquitin-conjugating enzyme E2 T [EC:6.3.2.19]</t>
  </si>
  <si>
    <t>ENSMFAG00000001645</t>
  </si>
  <si>
    <t>ENSG00000108342</t>
  </si>
  <si>
    <t>ENSMUSG00000038067</t>
  </si>
  <si>
    <t>CSF3; colony stimulating factor 3 (granulocyte); K05423 granulocyte colony-stimulating factor</t>
  </si>
  <si>
    <t>ENSMFAG00000000867</t>
  </si>
  <si>
    <t>ENSG00000197930</t>
  </si>
  <si>
    <t>ENSMUSG00000021831</t>
  </si>
  <si>
    <t>ERO1L; ERO1-like (S. cerevisiae); K10950 ERO1-like protein alpha [EC:1.8.4.-]</t>
  </si>
  <si>
    <t>ENSMFAG00000031637</t>
  </si>
  <si>
    <t>ENSG00000188766</t>
  </si>
  <si>
    <t>ENSMUSG00000037239</t>
  </si>
  <si>
    <t>SPRED3; sprouty-related, EVH1 domain containing 3; K04703 sprouty-related, EVH1 domain-containing protein</t>
  </si>
  <si>
    <t>uncharacterized LOC102130720</t>
  </si>
  <si>
    <t>ENSMFAG00000045509</t>
  </si>
  <si>
    <t>ENSG00000186871</t>
  </si>
  <si>
    <t>ENSMUSG00000051220</t>
  </si>
  <si>
    <t>ERCC6L; excision repair cross-complementing rodent repair deficiency, complementation group 6-like</t>
  </si>
  <si>
    <t>ENSMFAG00000037301</t>
  </si>
  <si>
    <t>ENSG00000136235</t>
  </si>
  <si>
    <t>GPNMB; glycoprotein (transmembrane) nmb</t>
  </si>
  <si>
    <t>ENSMFAG00000041246</t>
  </si>
  <si>
    <t>ENSG00000198758</t>
  </si>
  <si>
    <t>ENSMUSG00000040600</t>
  </si>
  <si>
    <t>EPS8L3; EPS8-like 3; K17277 epidermal growth factor receptor kinase substrate 8</t>
  </si>
  <si>
    <t>ENSMFAG00000044440</t>
  </si>
  <si>
    <t>ENSG00000167600</t>
  </si>
  <si>
    <t>ENSMUSG00000040703</t>
  </si>
  <si>
    <t>cytochrome P450 2A13-like; K07420 cytochrome P450, family 2, subfamily S, polypeptide 1 [EC:1.14.14.1]</t>
  </si>
  <si>
    <t>ENSMFAG00000002640</t>
  </si>
  <si>
    <t>ENSG00000105088</t>
  </si>
  <si>
    <t>ENSMUSG00000032172</t>
  </si>
  <si>
    <t>OLFM2; olfactomedin 2</t>
  </si>
  <si>
    <t>ENSMUSG00000071724</t>
  </si>
  <si>
    <t>sphingomyelin phosphodiesterase 3-like</t>
  </si>
  <si>
    <t>ENSG00000187474</t>
  </si>
  <si>
    <t>FPR3; formyl peptide receptor 3; K04173 formyl peptide receptor-like</t>
  </si>
  <si>
    <t>proprotein convertase subtilisin/kexin type 7-like; K08673 proprotein convertase subtilisin/kexin type 7 [EC:3.4.21.-]</t>
  </si>
  <si>
    <t>ENSMFAG00000032047</t>
  </si>
  <si>
    <t>ENSG00000156970</t>
  </si>
  <si>
    <t>ENSMUSG00000040084</t>
  </si>
  <si>
    <t>BUB1B; BUB1 mitotic checkpoint serine/threonine kinase B; K06637 mitotic checkpoint serine/threonine-protein kinase BUB1 beta [EC:2.7.11.1]</t>
  </si>
  <si>
    <t>ENSMFAG00000001191</t>
  </si>
  <si>
    <t>ENSG00000103522</t>
  </si>
  <si>
    <t>ENSMUSG00000030745</t>
  </si>
  <si>
    <t>IL21R; interleukin 21 receptor; K05075 interleukin 21 receptor</t>
  </si>
  <si>
    <t>ENSMFAG00000035732</t>
  </si>
  <si>
    <t>ENSG00000184060</t>
  </si>
  <si>
    <t>ENSMUSG00000020709</t>
  </si>
  <si>
    <t>ADAP2; ArfGAP with dual PH domains 2</t>
  </si>
  <si>
    <t>ENSMFAG00000037992</t>
  </si>
  <si>
    <t>ENSG00000100297</t>
  </si>
  <si>
    <t>ENSMUSG00000005410</t>
  </si>
  <si>
    <t>MCM5; minichromosome maintenance complex component 5; K02209 DNA replication licensing factor MCM5 [EC:3.6.4.12]</t>
  </si>
  <si>
    <t>ENSMFAG00000037904</t>
  </si>
  <si>
    <t>ENSG00000172456</t>
  </si>
  <si>
    <t>uncharacterized LOC101864949</t>
  </si>
  <si>
    <t>ENSMFAG00000002060</t>
  </si>
  <si>
    <t>ENSG00000203760</t>
  </si>
  <si>
    <t>CENPW; centromere protein W</t>
  </si>
  <si>
    <t>ENSMFAG00000040115</t>
  </si>
  <si>
    <t>ENSG00000143369</t>
  </si>
  <si>
    <t>ENSMUSG00000028108</t>
  </si>
  <si>
    <t>ECM1; extracellular matrix protein 1</t>
  </si>
  <si>
    <t>ENSMFAG00000002142</t>
  </si>
  <si>
    <t>ENSG00000257017</t>
  </si>
  <si>
    <t>ENSMUSG00000031722</t>
  </si>
  <si>
    <t>HP; haptoglobin; K16142 haptoglobin</t>
  </si>
  <si>
    <t>ENSMFAG00000030766</t>
  </si>
  <si>
    <t>ENSG00000017427</t>
  </si>
  <si>
    <t>IGF1; insulin-like growth factor 1 (somatomedin C); K05459 insulin-like growth factor 1</t>
  </si>
  <si>
    <t>ENSMFAG00000031696</t>
  </si>
  <si>
    <t>ENSG00000226979</t>
  </si>
  <si>
    <t>ENSMUSG00000024402</t>
  </si>
  <si>
    <t>LTA; lymphotoxin alpha; K05468 lymphotoxin alpha (TNF superfamily, member 1)</t>
  </si>
  <si>
    <t>ENSMFAG00000041544</t>
  </si>
  <si>
    <t>ENSG00000134057</t>
  </si>
  <si>
    <t>CCNB1; cyclin B1; K05868 cyclin B</t>
  </si>
  <si>
    <t>ENSMFAG00000045493</t>
  </si>
  <si>
    <t>ENSG00000183260</t>
  </si>
  <si>
    <t>ENSMUSG00000055882</t>
  </si>
  <si>
    <t>ABHD16B; abhydrolase domain containing 16B</t>
  </si>
  <si>
    <t>ENSMFAG00000002809</t>
  </si>
  <si>
    <t>ENSG00000160791</t>
  </si>
  <si>
    <t>CCR5; chemokine (C-C motif) receptor 5; K04180 C-C chemokine receptor type 5</t>
  </si>
  <si>
    <t>ENSMFAG00000040926</t>
  </si>
  <si>
    <t>ENSG00000163121</t>
  </si>
  <si>
    <t>ENSMUSG00000047180</t>
  </si>
  <si>
    <t>NEURL3; neuralized homolog 3 (Drosophila) pseudogene; K15689 E3 ubiquitin-protein ligase NEURL3 [EC:6.3.2.19]</t>
  </si>
  <si>
    <t>ENSMFAG00000045020</t>
  </si>
  <si>
    <t>ENSG00000116690</t>
  </si>
  <si>
    <t>ENSMUSG00000006014</t>
  </si>
  <si>
    <t>PRG4; proteoglycan 4</t>
  </si>
  <si>
    <t>ENSMFAG00000031111</t>
  </si>
  <si>
    <t>ENSG00000101825</t>
  </si>
  <si>
    <t>MXRA5; matrix-remodelling associated 5</t>
  </si>
  <si>
    <t>ENSMFAG00000040650</t>
  </si>
  <si>
    <t>ENSG00000076382</t>
  </si>
  <si>
    <t>uncharacterized LOC101925190</t>
  </si>
  <si>
    <t>ENSMFAG00000045004</t>
  </si>
  <si>
    <t>ENSG00000121152</t>
  </si>
  <si>
    <t>ENSMUSG00000034906</t>
  </si>
  <si>
    <t>uncharacterized LOC101867251; K06676 condensin complex subunit 2</t>
  </si>
  <si>
    <t>histone H2B type 1-H-like; K11252 histone H2B</t>
  </si>
  <si>
    <t>ENSMFAG00000044869</t>
  </si>
  <si>
    <t>ENSG00000050730</t>
  </si>
  <si>
    <t>TNIP3; TNFAIP3 interacting protein 3</t>
  </si>
  <si>
    <t>ENSMFAG00000004354</t>
  </si>
  <si>
    <t>ENSG00000184557</t>
  </si>
  <si>
    <t>SOCS3; suppressor of cytokine signaling 3; K04696 suppressor of cytokine signaling 3</t>
  </si>
  <si>
    <t>ENSMFAG00000033337</t>
  </si>
  <si>
    <t>ENSG00000109072</t>
  </si>
  <si>
    <t>ENSMUSG00000017344</t>
  </si>
  <si>
    <t>VTN; vitronectin; K06251 vitronectin</t>
  </si>
  <si>
    <t>ENSMFAG00000000711</t>
  </si>
  <si>
    <t>ENSG00000072274</t>
  </si>
  <si>
    <t>ENSMUSG00000022797</t>
  </si>
  <si>
    <t>TFRC; transferrin receptor (p90, CD71); K06503 transferrin receptor</t>
  </si>
  <si>
    <t>ENSMFAG00000040835</t>
  </si>
  <si>
    <t>ENSG00000181649</t>
  </si>
  <si>
    <t>ENSMUSG00000010760</t>
  </si>
  <si>
    <t>PHLDA2; pleckstrin homology-like domain, family A, member 2</t>
  </si>
  <si>
    <t>ENSMFAG00000044579</t>
  </si>
  <si>
    <t>ENSG00000183186</t>
  </si>
  <si>
    <t>ENSMUSG00000045912</t>
  </si>
  <si>
    <t>C2CD4C; C2 calcium-dependent domain containing 4C</t>
  </si>
  <si>
    <t>ENSMFAG00000030902</t>
  </si>
  <si>
    <t>ENSG00000166920</t>
  </si>
  <si>
    <t>C7H15orf48; chromosome 7 open reading frame, human C15orf48</t>
  </si>
  <si>
    <t>ENSMFAG00000002918</t>
  </si>
  <si>
    <t>ENSG00000136634</t>
  </si>
  <si>
    <t>ENSMUSG00000016529</t>
  </si>
  <si>
    <t>IL10; interleukin 10; K05443 interleukin 10</t>
  </si>
  <si>
    <t>ENSMFAG00000032719</t>
  </si>
  <si>
    <t>c-C motif chemokine 4-like; K12964 C-C motif chemokine 4</t>
  </si>
  <si>
    <t>ENSMFAG00000036426</t>
  </si>
  <si>
    <t>ENSG00000111729</t>
  </si>
  <si>
    <t>CLEC4A; C-type lectin domain family 4, member A; K10057 C-type lectin domain family 4 member A</t>
  </si>
  <si>
    <t>ENSMFAG00000042891</t>
  </si>
  <si>
    <t>ENSG00000100292</t>
  </si>
  <si>
    <t>uncharacterized LOC101926565; K00510 heme oxygenase [EC:1.14.99.3]</t>
  </si>
  <si>
    <t>ENSG00000213088</t>
  </si>
  <si>
    <t>DARC; Duffy blood group, atypical chemokine receptor; K06574 Duffy blood group glycoprotein</t>
  </si>
  <si>
    <t>ENSMFAG00000017885</t>
  </si>
  <si>
    <t>ENSG00000175793</t>
  </si>
  <si>
    <t>SFN; stratifin; K06644 stratifin</t>
  </si>
  <si>
    <t>ENSMFAG00000044270</t>
  </si>
  <si>
    <t>ENSG00000094804</t>
  </si>
  <si>
    <t>ENSMUSG00000017499</t>
  </si>
  <si>
    <t>CDC6; cell division cycle 6; K02213 cell division control protein 6</t>
  </si>
  <si>
    <t>ENSMFAG00000045935</t>
  </si>
  <si>
    <t>ENSG00000093009</t>
  </si>
  <si>
    <t>CDC45; cell division cycle 45; K06628 cell division control protein 45</t>
  </si>
  <si>
    <t>ENSMFAG00000001170</t>
  </si>
  <si>
    <t>ENSG00000080986</t>
  </si>
  <si>
    <t>NDC80, HEC1, KNTC2; Kinetochore protein NDC80 homolog; K11547 kinetochore protein NDC80</t>
  </si>
  <si>
    <t>ENSMFAG00000033085</t>
  </si>
  <si>
    <t>ENSG00000110079</t>
  </si>
  <si>
    <t>MS4A4A; membrane-spanning 4-domains, subfamily A, member 4A</t>
  </si>
  <si>
    <t>ENSMFAG00000039462</t>
  </si>
  <si>
    <t>ENSG00000162063</t>
  </si>
  <si>
    <t>CCNF; cyclin F; K10289 F-box protein 1 (cyclin F)</t>
  </si>
  <si>
    <t>ENSMFAG00000045351</t>
  </si>
  <si>
    <t>ENSG00000145194</t>
  </si>
  <si>
    <t>ENSMUSG00000022842</t>
  </si>
  <si>
    <t>uncharacterized LOC101925377; K01415 endothelin-converting enzyme [EC:3.4.24.71]</t>
  </si>
  <si>
    <t>glycine N-acyltransferase-like protein 1-like</t>
  </si>
  <si>
    <t>ENSMFAG00000038345</t>
  </si>
  <si>
    <t>ENSG00000055957</t>
  </si>
  <si>
    <t>ENSMUSG00000006529</t>
  </si>
  <si>
    <t>ITIH1; inter-alpha-trypsin inhibitor heavy chain 1; K19014 inter-alpha-trypsin inhibitor heavy chain H1</t>
  </si>
  <si>
    <t>ENSMFAG00000044522</t>
  </si>
  <si>
    <t>LILRB2; leukocyte immunoglobulin-like receptor, subfamily B (with TM and ITIM domains), member 2; K06512 leukocyte immunoglobulin-like receptor</t>
  </si>
  <si>
    <t>ENSMFAG00000039317</t>
  </si>
  <si>
    <t>ENSG00000127564</t>
  </si>
  <si>
    <t>ENSMUSG00000023908</t>
  </si>
  <si>
    <t>PKMYT1; protein kinase, membrane associated tyrosine/threonine 1; K06633 membrane-associated tyrosine- and threonine-specific cdc2-inhibitory kinase [EC:2.7.11.1]</t>
  </si>
  <si>
    <t>ENSMFAG00000003725</t>
  </si>
  <si>
    <t>ENSG00000130513</t>
  </si>
  <si>
    <t>GDF15; growth differentiation factor 15; K05504 growth differentiation factor 15</t>
  </si>
  <si>
    <t>ENSMFAG00000040856</t>
  </si>
  <si>
    <t>ENSG00000111424</t>
  </si>
  <si>
    <t>ENSMUSG00000022479</t>
  </si>
  <si>
    <t>VDR; vitamin D (1,25- dihydroxyvitamin D3) receptor; K08539 vitamin D3 receptor</t>
  </si>
  <si>
    <t>ENSMFAG00000044420</t>
  </si>
  <si>
    <t>ENSG00000117009</t>
  </si>
  <si>
    <t>ENSMUSG00000039783</t>
  </si>
  <si>
    <t>KMO; kynurenine 3-monooxygenase (kynurenine 3-hydroxylase); K00486 kynurenine 3-monooxygenase [EC:1.14.13.9]</t>
  </si>
  <si>
    <t>ENSMFAG00000002222</t>
  </si>
  <si>
    <t>ENSG00000178882</t>
  </si>
  <si>
    <t>ENSMUSG00000037962</t>
  </si>
  <si>
    <t>FAM101A; family with sequence similarity 101, member A</t>
  </si>
  <si>
    <t>ENSMFAG00000044384</t>
  </si>
  <si>
    <t>ENSG00000158050</t>
  </si>
  <si>
    <t>ENSMUSG00000027368</t>
  </si>
  <si>
    <t>DUSP2; dual specificity phosphatase 2; K04459 dual specificity MAP kinase phosphatase [EC:3.1.3.16 3.1.3.48]</t>
  </si>
  <si>
    <t>ENSMFAG00000030247</t>
  </si>
  <si>
    <t>ENSG00000189120</t>
  </si>
  <si>
    <t>ENSMUSG00000038560</t>
  </si>
  <si>
    <t>SP6; Sp6 transcription factor; K09196 transcription factor Sp6</t>
  </si>
  <si>
    <t>ENSMFAG00000004963</t>
  </si>
  <si>
    <t>ENSG00000128342</t>
  </si>
  <si>
    <t>LIF; leukemia inhibitory factor; K05419 leukemia inhibitory factor</t>
  </si>
  <si>
    <t>ENSMFAG00000044937</t>
  </si>
  <si>
    <t>ENSG00000184661</t>
  </si>
  <si>
    <t>CDCA2; cell division cycle associated 2; K17590 cell division cycle-associated protein 2</t>
  </si>
  <si>
    <t>ENSMFAG00000000404</t>
  </si>
  <si>
    <t>ENSG00000112195</t>
  </si>
  <si>
    <t>TREML2; triggering receptor expressed on myeloid cells-like 2; K14364 trem-like transcript 2 protein</t>
  </si>
  <si>
    <t>ENSMFAG00000002509</t>
  </si>
  <si>
    <t>ENSG00000138316</t>
  </si>
  <si>
    <t>ENSMUSG00000059901</t>
  </si>
  <si>
    <t>ADAMTS14; ADAM metallopeptidase with thrombospondin type 1 motif, 14; K08628 a disintegrin and metalloproteinase with thrombospondin motifs 14 [EC:3.4.24.-]</t>
  </si>
  <si>
    <t>ENSMFAG00000040557</t>
  </si>
  <si>
    <t>ENSG00000170608</t>
  </si>
  <si>
    <t>FOXA3; forkhead box A3; K08038 forkhead box protein A3, hepatocyte nuclear factor 3-gamma</t>
  </si>
  <si>
    <t>ENSMFAG00000001279</t>
  </si>
  <si>
    <t>ENSG00000007908</t>
  </si>
  <si>
    <t>ENSMUSG00000026582</t>
  </si>
  <si>
    <t>SELE; selectin E; K06494 selectin, endothelial cell</t>
  </si>
  <si>
    <t>ENSMFAG00000032163</t>
  </si>
  <si>
    <t>ENSG00000007968</t>
  </si>
  <si>
    <t>ENSMUSG00000018983</t>
  </si>
  <si>
    <t>E2F2; E2F transcription factor 2; K09389 transcription factor E2F2</t>
  </si>
  <si>
    <t>ENSMFAG00000036615</t>
  </si>
  <si>
    <t>ENSG00000213886</t>
  </si>
  <si>
    <t>UBD; ubiquitin D; K12157 ubiquitin D</t>
  </si>
  <si>
    <t>ENSMFAG00000000159</t>
  </si>
  <si>
    <t>ENSG00000277632</t>
  </si>
  <si>
    <t>CCL3; chemokine (C-C motif) ligand 3; K05408 C-C motif chemokine 3</t>
  </si>
  <si>
    <t>ENSMFAG00000043640</t>
  </si>
  <si>
    <t>ENSG00000123975</t>
  </si>
  <si>
    <t>ENSMUSG00000062248</t>
  </si>
  <si>
    <t>CKS2; CDC28 protein kinase regulatory subunit 2; K02219 cyclin-dependent kinase regulatory subunit CKS1</t>
  </si>
  <si>
    <t>ENSMFAG00000042014</t>
  </si>
  <si>
    <t>ENSG00000106683</t>
  </si>
  <si>
    <t>ENSMUSG00000029674</t>
  </si>
  <si>
    <t>LIMK1; LIM domain kinase 1; K05743 LIM domain kinase 1 [EC:2.7.11.1]</t>
  </si>
  <si>
    <t>ENSMFAG00000033990</t>
  </si>
  <si>
    <t>ENSG00000108821</t>
  </si>
  <si>
    <t>ENSMUSG00000001506</t>
  </si>
  <si>
    <t>COL1A1; collagen, type I, alpha 1; K06236 collagen, type I/II/III/V/XI/XXIV/XXVII, alpha</t>
  </si>
  <si>
    <t>ENSMFAG00000032734</t>
  </si>
  <si>
    <t>ENSG00000087258</t>
  </si>
  <si>
    <t>ENSMUSG00000031748</t>
  </si>
  <si>
    <t>GNAO1; guanine nucleotide binding protein (G protein), alpha activating activity polypeptide O; K04534 guanine nucleotide-binding protein G(o) subunit alpha</t>
  </si>
  <si>
    <t>ENSMFAG00000043967</t>
  </si>
  <si>
    <t>ENSG00000167513</t>
  </si>
  <si>
    <t>ENSMUSG00000006585</t>
  </si>
  <si>
    <t>CDT1; chromatin licensing and DNA replication factor 1; K10727 chromatin licensing and DNA replication factor 1</t>
  </si>
  <si>
    <t>ENSMFAG00000038393</t>
  </si>
  <si>
    <t>ENSG00000111863</t>
  </si>
  <si>
    <t>ENSMUSG00000058022</t>
  </si>
  <si>
    <t>ADTRP; androgen-dependent TFPI-regulating protein</t>
  </si>
  <si>
    <t>ENSMFAG00000034669</t>
  </si>
  <si>
    <t>ENSG00000162062</t>
  </si>
  <si>
    <t>ENSMUSG00000024118</t>
  </si>
  <si>
    <t>C20H16orf59; chromosome 20 open reading frame, human C16orf59</t>
  </si>
  <si>
    <t>ENSMFAG00000035353</t>
  </si>
  <si>
    <t>ENSG00000117090</t>
  </si>
  <si>
    <t>ENSMUSG00000015316</t>
  </si>
  <si>
    <t>SLAMF1; signaling lymphocytic activation molecule family member 1; K06536 signaling lymphocytic activation molecule family member 1</t>
  </si>
  <si>
    <t>ENSMFAG00000032921</t>
  </si>
  <si>
    <t>ENSG00000137101</t>
  </si>
  <si>
    <t>ENSMUSG00000028459</t>
  </si>
  <si>
    <t>CD72; CD72 molecule; K06504 CD72 antigen</t>
  </si>
  <si>
    <t>ENSMFAG00000007051</t>
  </si>
  <si>
    <t>c-C motif chemokine 3-like; K05408 C-C motif chemokine 3</t>
  </si>
  <si>
    <t>ENSMFAG00000041728</t>
  </si>
  <si>
    <t>ENSG00000131771</t>
  </si>
  <si>
    <t>ENSMUSG00000061718</t>
  </si>
  <si>
    <t>PPP1R1B; protein phosphatase 1, regulatory (inhibitor) subunit 1B; K15494 protein phosphatase 1 regulatory subunit 1B</t>
  </si>
  <si>
    <t>ENSMFAG00000002436</t>
  </si>
  <si>
    <t>ENSG00000122952</t>
  </si>
  <si>
    <t>ENSMUSG00000019923</t>
  </si>
  <si>
    <t>ZWINT; ZW10 interacting kinetochore protein</t>
  </si>
  <si>
    <t>ENSMFAG00000028229</t>
  </si>
  <si>
    <t>CCL4; chemokine (C-C motif) ligand 4; K12964 C-C motif chemokine 4</t>
  </si>
  <si>
    <t>ENSMFAG00000032987</t>
  </si>
  <si>
    <t>ENSG00000121594</t>
  </si>
  <si>
    <t>CD80; CD80 molecule; K05412 CD80 antigen</t>
  </si>
  <si>
    <t>ENSMFAG00000003977</t>
  </si>
  <si>
    <t>ENSG00000142319</t>
  </si>
  <si>
    <t>ENSMUSG00000021609</t>
  </si>
  <si>
    <t>SLC6A3, DAT, DAT1; solute carrier family 6 (neurotransmitter transporter), member 3; K05036 solute carrier family 6 (neurotransmitter transporter, dopamine) member 3</t>
  </si>
  <si>
    <t>ENSMFAG00000031018</t>
  </si>
  <si>
    <t>ENSG00000157193</t>
  </si>
  <si>
    <t>LRP8; low density lipoprotein receptor-related protein 8, apolipoprotein e receptor</t>
  </si>
  <si>
    <t>ENSMFAG00000039383</t>
  </si>
  <si>
    <t>ENSG00000188778</t>
  </si>
  <si>
    <t>ADRB3; adrenoceptor beta 3; K04143 adrenergic receptor beta-3</t>
  </si>
  <si>
    <t>ENSMFAG00000032968</t>
  </si>
  <si>
    <t>ENSG00000278023</t>
  </si>
  <si>
    <t>ENSMUSG00000010362</t>
  </si>
  <si>
    <t>RDM1; RAD52 motif 1; K10874 RAD52 motif-containing protein 1</t>
  </si>
  <si>
    <t>ENSMFAG00000035656</t>
  </si>
  <si>
    <t>ENSG00000137331</t>
  </si>
  <si>
    <t>ENSMUSG00000003541</t>
  </si>
  <si>
    <t>IER3; immediate early response 3</t>
  </si>
  <si>
    <t>ENSMFAG00000003134</t>
  </si>
  <si>
    <t>ENSG00000186185</t>
  </si>
  <si>
    <t>KIF18B; kinesin family member 18B</t>
  </si>
  <si>
    <t>ENSMFAG00000042890</t>
  </si>
  <si>
    <t>ral-GDS-related protein-like</t>
  </si>
  <si>
    <t>apolipophorins-like</t>
  </si>
  <si>
    <t>ENSMFAG00000043064</t>
  </si>
  <si>
    <t>ENSG00000125538</t>
  </si>
  <si>
    <t>ENSMUSG00000027398</t>
  </si>
  <si>
    <t>IL1B; interleukin 1, beta; K04519 interleukin 1 beta</t>
  </si>
  <si>
    <t>ENSMFAG00000035473</t>
  </si>
  <si>
    <t>ENSG00000012223</t>
  </si>
  <si>
    <t>ENSMUSG00000032496</t>
  </si>
  <si>
    <t>LTF; lactotransferrin; K17283 lactotransferrin [EC:3.4.21.-]</t>
  </si>
  <si>
    <t>ENSMFAG00000045404</t>
  </si>
  <si>
    <t>ENSG00000124102</t>
  </si>
  <si>
    <t>PI3; peptidase inhibitor 3, skin-derived</t>
  </si>
  <si>
    <t>ENSMFAG00000001196</t>
  </si>
  <si>
    <t>ENSG00000189001</t>
  </si>
  <si>
    <t>ENSMUSG00000046056</t>
  </si>
  <si>
    <t>SBSN; suprabasin</t>
  </si>
  <si>
    <t>ENSMFAG00000000886</t>
  </si>
  <si>
    <t>ENSG00000123485</t>
  </si>
  <si>
    <t>ENSMUSG00000044783</t>
  </si>
  <si>
    <t>uncharacterized LOC101925074</t>
  </si>
  <si>
    <t>ENSMFAG00000039461</t>
  </si>
  <si>
    <t>ENSG00000148848</t>
  </si>
  <si>
    <t>ENSMUSG00000054555</t>
  </si>
  <si>
    <t>ADAM12; ADAM metallopeptidase domain 12; K06835 disintegrin and metalloproteinase domain-containing protein 12 [EC:3.4.24.-]</t>
  </si>
  <si>
    <t>ENSMFAG00000045970</t>
  </si>
  <si>
    <t>ENSG00000100526</t>
  </si>
  <si>
    <t>CDKN3; cyclin-dependent kinase inhibitor 3; K14167 cyclin-dependent kinase inhibitor 3 [EC:3.1.3.16 3.1.3.48]</t>
  </si>
  <si>
    <t>ENSMFAG00000042928</t>
  </si>
  <si>
    <t>ENSG00000197249</t>
  </si>
  <si>
    <t>SERPINA1; serpin peptidase inhibitor, clade A (alpha-1 antiproteinase, antitrypsin), member 1; K03984 alpha-1-antitrypsin</t>
  </si>
  <si>
    <t>ENSMFAG00000040289</t>
  </si>
  <si>
    <t>ENSG00000162746</t>
  </si>
  <si>
    <t>FCRLB; Fc receptor-like B</t>
  </si>
  <si>
    <t>ENSMFAG00000003356</t>
  </si>
  <si>
    <t>ENSG00000088882</t>
  </si>
  <si>
    <t>CPXM1; carboxypeptidase X (M14 family), member 1; K08638 carboxypeptidase X1 [EC:3.4.17.-]</t>
  </si>
  <si>
    <t>ENSMFAG00000041454</t>
  </si>
  <si>
    <t>ENSG00000166527</t>
  </si>
  <si>
    <t>CLEC4D; C-type lectin domain family 4, member D; K10058 C-type lectin domain family 4 member D</t>
  </si>
  <si>
    <t>ENSMFAG00000038702</t>
  </si>
  <si>
    <t>ENSG00000117724</t>
  </si>
  <si>
    <t>ENSMUSG00000026605</t>
  </si>
  <si>
    <t>CENPF; centromere protein F, 350/400kDa; K11499 centromere protein F</t>
  </si>
  <si>
    <t>ENSMFAG00000005368</t>
  </si>
  <si>
    <t>ENSG00000058335</t>
  </si>
  <si>
    <t>ENSMUSG00000032356</t>
  </si>
  <si>
    <t>RASGRF1; Ras protein-specific guanine nucleotide-releasing factor 1; K04349 Ras-specific guanine nucleotide-releasing factor 1</t>
  </si>
  <si>
    <t>ENSMFAG00000041132</t>
  </si>
  <si>
    <t>ENSG00000115956</t>
  </si>
  <si>
    <t>ENSMUSG00000020120</t>
  </si>
  <si>
    <t>PLEK; pleckstrin</t>
  </si>
  <si>
    <t>ENSMFAG00000041215</t>
  </si>
  <si>
    <t>ENSG00000108179</t>
  </si>
  <si>
    <t>ENSMUSG00000021868</t>
  </si>
  <si>
    <t>PPIF; peptidylprolyl isomerase F; K09565 peptidyl-prolyl isomerase F (cyclophilin D) [EC:5.2.1.8]</t>
  </si>
  <si>
    <t>ENSMFAG00000046393</t>
  </si>
  <si>
    <t>ENSG00000129173</t>
  </si>
  <si>
    <t>ENSMUSG00000046179</t>
  </si>
  <si>
    <t>E2F8; E2F transcription factor 8; K09391 transcription factor E2F7/8</t>
  </si>
  <si>
    <t>ENSMFAG00000001864</t>
  </si>
  <si>
    <t>ENSG00000117983</t>
  </si>
  <si>
    <t>mucin-5B-like; K13908 mucin-5B</t>
  </si>
  <si>
    <t>ENSMFAG00000041423</t>
  </si>
  <si>
    <t>ENSG00000186583</t>
  </si>
  <si>
    <t>SPATC1; spermatogenesis and centriole associated 1</t>
  </si>
  <si>
    <t>ENSMFAG00000000672</t>
  </si>
  <si>
    <t>ENSG00000086300</t>
  </si>
  <si>
    <t>ENSMUSG00000038301</t>
  </si>
  <si>
    <t>hypothetical protein; K17924 sorting nexin-10/11</t>
  </si>
  <si>
    <t>ENSMFAG00000002933</t>
  </si>
  <si>
    <t>ENSG00000169679</t>
  </si>
  <si>
    <t>ENSMUSG00000027379</t>
  </si>
  <si>
    <t>BUB1; BUB1 mitotic checkpoint serine/threonine kinase; K02178 checkpoint serine/threonine-protein kinase [EC:2.7.11.1]</t>
  </si>
  <si>
    <t>ENSMFAG00000004069</t>
  </si>
  <si>
    <t>ENSG00000115008</t>
  </si>
  <si>
    <t>ENSMUSG00000027399</t>
  </si>
  <si>
    <t>hypothetical protein; K04383 interleukin 1 alpha</t>
  </si>
  <si>
    <t>ENSMFAG00000037293</t>
  </si>
  <si>
    <t>ENSG00000163600</t>
  </si>
  <si>
    <t>ENSMUSG00000026009</t>
  </si>
  <si>
    <t>ICOS; inducible T-cell co-stimulator; K06713 inducible T-cell co-stimulator</t>
  </si>
  <si>
    <t>ENSMFAG00000039357</t>
  </si>
  <si>
    <t>ENSG00000176890</t>
  </si>
  <si>
    <t>ENSMUSG00000025747</t>
  </si>
  <si>
    <t>TYMS; thymidylate synthetase; K00560 thymidylate synthase [EC:2.1.1.45]</t>
  </si>
  <si>
    <t>ENSMFAG00000035452</t>
  </si>
  <si>
    <t>ENSG00000164647</t>
  </si>
  <si>
    <t>STEAP1; six transmembrane epithelial antigen of the prostate 1; K14737 metalloreductase STEAP1 [EC:1.16.1.-]</t>
  </si>
  <si>
    <t>ENSMFAG00000036763</t>
  </si>
  <si>
    <t>ENSG00000136108</t>
  </si>
  <si>
    <t>CKAP2; cytoskeleton associated protein 2; K16769 cytoskeleton-associated protein 2</t>
  </si>
  <si>
    <t>ENSG00000163823</t>
  </si>
  <si>
    <t>CCR1; chemokine (C-C motif) receptor 1; K04176 C-C chemokine receptor type 1</t>
  </si>
  <si>
    <t>ENSMFAG00000041263</t>
  </si>
  <si>
    <t>ENSG00000138180</t>
  </si>
  <si>
    <t>uncharacterized LOC101926884; K16456 centrosomal protein CEP55</t>
  </si>
  <si>
    <t>ENSMFAG00000036386</t>
  </si>
  <si>
    <t>ENSG00000117594</t>
  </si>
  <si>
    <t>ENSMUSG00000016194</t>
  </si>
  <si>
    <t>hypothetical protein; K15680 corticosteroid 11-beta-dehydrogenase isozyme 1 [EC:1.1.1.146]</t>
  </si>
  <si>
    <t>ENSMFAG00000041160</t>
  </si>
  <si>
    <t>ENSG00000115919</t>
  </si>
  <si>
    <t>KYNU; kynureninase; K01556 kynureninase [EC:3.7.1.3]</t>
  </si>
  <si>
    <t>ENSMFAG00000021053</t>
  </si>
  <si>
    <t>ENSG00000135451</t>
  </si>
  <si>
    <t>TROAP; trophinin associated protein</t>
  </si>
  <si>
    <t>ENSMFAG00000000760</t>
  </si>
  <si>
    <t>ENSG00000106327</t>
  </si>
  <si>
    <t>ENSMUSG00000029716</t>
  </si>
  <si>
    <t>TFR2; transferrin receptor 2</t>
  </si>
  <si>
    <t>ENSG00000261594</t>
  </si>
  <si>
    <t>TPBGL; trophoblast glycoprotein-like</t>
  </si>
  <si>
    <t>ENSMFAG00000041422</t>
  </si>
  <si>
    <t>ENSG00000172724</t>
  </si>
  <si>
    <t>CCL19; chemokine (C-C motif) ligand 19; K05512 C-C motif chemokine 19</t>
  </si>
  <si>
    <t>ENSMFAG00000031172</t>
  </si>
  <si>
    <t>ENSG00000156127</t>
  </si>
  <si>
    <t>BATF; basic leucine zipper transcription factor, ATF-like; K09034 ATF-like basic leucine zipper transcriptional factor</t>
  </si>
  <si>
    <t>ENSMFAG00000044905</t>
  </si>
  <si>
    <t>CXCL3; chemokine (C-X-C motif) ligand 3; K05505 C-X-C motif chemokine 1/2/3</t>
  </si>
  <si>
    <t>ENSMFAG00000031999</t>
  </si>
  <si>
    <t>ENSG00000142583</t>
  </si>
  <si>
    <t>ENSMUSG00000028976</t>
  </si>
  <si>
    <t>SLC2A5; solute carrier family 2 (facilitated glucose/fructose transporter), member 5; K08143 MFS transporter, SP family, solute carrier family 2 (facilitated glucose/fructose transporter), member 5</t>
  </si>
  <si>
    <t>ENSMFAG00000041138</t>
  </si>
  <si>
    <t>ENSG00000170439</t>
  </si>
  <si>
    <t>METTL7B; methyltransferase like 7B</t>
  </si>
  <si>
    <t>ENSMFAG00000035349</t>
  </si>
  <si>
    <t>ENSG00000183856</t>
  </si>
  <si>
    <t>IQGAP3; IQ motif containing GTPase activating protein 3; K05767 Ras GTPase-activating-like protein IQGAP2/3</t>
  </si>
  <si>
    <t>ENSMFAG00000000798</t>
  </si>
  <si>
    <t>ENSG00000109805</t>
  </si>
  <si>
    <t>ENSMUSG00000015880</t>
  </si>
  <si>
    <t>uncharacterized LOC101865172; K06678 condensin complex subunit 3</t>
  </si>
  <si>
    <t>ENSMFAG00000002834</t>
  </si>
  <si>
    <t>ENSG00000181374</t>
  </si>
  <si>
    <t>CCL13; chemokine (C-C motif) ligand 13; K16595 C-C motif chemokine 13</t>
  </si>
  <si>
    <t>ENSMFAG00000000741</t>
  </si>
  <si>
    <t>ENSG00000105388</t>
  </si>
  <si>
    <t>CEACAM5; carcinoembryonic antigen-related cell adhesion molecule 5; K06499 carcinoembryonic antigen-related cell adhesion molecule</t>
  </si>
  <si>
    <t>ENSMFAG00000035684</t>
  </si>
  <si>
    <t>ENSG00000105967</t>
  </si>
  <si>
    <t>TFEC; transcription factor EC; K15591 transcription factor EC</t>
  </si>
  <si>
    <t>ENSMFAG00000038644</t>
  </si>
  <si>
    <t>ENSG00000186907</t>
  </si>
  <si>
    <t>RTN4RL2; reticulon 4 receptor-like 2; K16661 reticulon-4 receptor-like 2</t>
  </si>
  <si>
    <t>ENSMFAG00000038021</t>
  </si>
  <si>
    <t>ENSG00000146938</t>
  </si>
  <si>
    <t>NLGN4X; neuroligin 4, X-linked; K07378 neuroligin</t>
  </si>
  <si>
    <t>ENSMFAG00000018513</t>
  </si>
  <si>
    <t>ENSG00000134873</t>
  </si>
  <si>
    <t>ENSMUSG00000022132</t>
  </si>
  <si>
    <t>CLDN10; claudin 10; K06087 claudin</t>
  </si>
  <si>
    <t>ENSMFAG00000002270</t>
  </si>
  <si>
    <t>ENSG00000131747</t>
  </si>
  <si>
    <t>TOP2A; topoisomerase (DNA) II alpha 170kDa; K03164 DNA topoisomerase II [EC:5.99.1.3]</t>
  </si>
  <si>
    <t>ENSMFAG00000042841</t>
  </si>
  <si>
    <t>ENSG00000197646</t>
  </si>
  <si>
    <t>PDCD1LG2; programmed cell death 1 ligand 2; K06708 programmed cell death 1 ligand 2</t>
  </si>
  <si>
    <t>ENSMFAG00000007242</t>
  </si>
  <si>
    <t>ENSG00000129455</t>
  </si>
  <si>
    <t>ENSMUSG00000064023</t>
  </si>
  <si>
    <t>KLK8; kallikrein-related peptidase 8; K08650 kallikrein 8 (neuropsin/ovasin) [EC:3.4.21.118]</t>
  </si>
  <si>
    <t>ENSMFAG00000040994</t>
  </si>
  <si>
    <t>ENSG00000129195</t>
  </si>
  <si>
    <t>FAM64A; family with sequence similarity 64, member A</t>
  </si>
  <si>
    <t>ENSMFAG00000012290</t>
  </si>
  <si>
    <t>ENSG00000143228</t>
  </si>
  <si>
    <t>NUF2; NUF2, NDC80 kinetochore complex component; K11548 kinetochore protein Nuf2</t>
  </si>
  <si>
    <t>neuroblastoma breakpoint family member 9-like</t>
  </si>
  <si>
    <t>ENSMFAG00000001773</t>
  </si>
  <si>
    <t>ENSG00000142185</t>
  </si>
  <si>
    <t>ENSMUSG00000009292</t>
  </si>
  <si>
    <t>TRPM2; transient receptor potential cation channel, subfamily M, member 2; K04977 transient receptor potential cation channel subfamily M member 2</t>
  </si>
  <si>
    <t>ENSMFAG00000042767</t>
  </si>
  <si>
    <t>ENSG00000140379</t>
  </si>
  <si>
    <t>BCL2A1; BCL2-related protein A1; K02162 hematopoietic BCL2-related protein A1</t>
  </si>
  <si>
    <t>ENSMFAG00000040783</t>
  </si>
  <si>
    <t>ENSG00000171848</t>
  </si>
  <si>
    <t>ENSMUSG00000020649</t>
  </si>
  <si>
    <t>RRM2; Ribonucleoside-diphosphate reductase subunit M2 (EC:1.17.4.1); K10808 ribonucleoside-diphosphate reductase subunit M2 [EC:1.17.4.1]</t>
  </si>
  <si>
    <t>ENSMFAG00000035439</t>
  </si>
  <si>
    <t>CXCL2; chemokine (C-X-C motif) ligand 2</t>
  </si>
  <si>
    <t>ENSMFAG00000035541</t>
  </si>
  <si>
    <t>ENSG00000152253</t>
  </si>
  <si>
    <t>ENSMUSG00000005233</t>
  </si>
  <si>
    <t>SPC25; SPC25, NDC80 kinetochore complex component; K11550 kinetochore protein Spc25, animal type</t>
  </si>
  <si>
    <t>ENSMFAG00000031833</t>
  </si>
  <si>
    <t>ENSG00000117394</t>
  </si>
  <si>
    <t>SLC2A1; solute carrier family 2 (facilitated glucose transporter), member 1; K07299 MFS transporter, SP family, solute carrier family 2 (facilitated glucose transporter), member 1</t>
  </si>
  <si>
    <t>ENSMFAG00000001680</t>
  </si>
  <si>
    <t>ENSG00000168078</t>
  </si>
  <si>
    <t>ENSMUSG00000022033</t>
  </si>
  <si>
    <t>PBK; PDZ binding kinase; K08865 PDZ-binding kinase [EC:2.7.12.2]</t>
  </si>
  <si>
    <t>ENSMFAG00000002783</t>
  </si>
  <si>
    <t>ENSG00000128165</t>
  </si>
  <si>
    <t>ADM2; adrenomedullin 2</t>
  </si>
  <si>
    <t>ENSMFAG00000035542</t>
  </si>
  <si>
    <t>ENSG00000158402</t>
  </si>
  <si>
    <t>uncharacterized LOC101866661; K05867 M-phase inducer phosphatase 3 [EC:3.1.3.48]</t>
  </si>
  <si>
    <t>ENSMFAG00000039831</t>
  </si>
  <si>
    <t>ENSG00000163808</t>
  </si>
  <si>
    <t>ENSMUSG00000036768</t>
  </si>
  <si>
    <t>uncharacterized LOC101866815; K10400 kinesin family member 15</t>
  </si>
  <si>
    <t>ENSMFAG00000043038</t>
  </si>
  <si>
    <t>ENSG00000115607</t>
  </si>
  <si>
    <t>ENSMUSG00000026068</t>
  </si>
  <si>
    <t>IL18RAP; interleukin 18 receptor accessory protein; K05174 interleukin 18 receptor accessory protein</t>
  </si>
  <si>
    <t>ENSMFAG00000030900</t>
  </si>
  <si>
    <t>ENSG00000182612</t>
  </si>
  <si>
    <t>ENSMUSG00000039691</t>
  </si>
  <si>
    <t>TSPAN10; tetraspanin 10; K17351 tetraspanin-10</t>
  </si>
  <si>
    <t>ENSMFAG00000036607</t>
  </si>
  <si>
    <t>ENSG00000138160</t>
  </si>
  <si>
    <t>ENSMUSG00000012443</t>
  </si>
  <si>
    <t>KIF11; kinesin family member 11; K10398 kinesin family member 11</t>
  </si>
  <si>
    <t>ENSMFAG00000033744</t>
  </si>
  <si>
    <t>ENSG00000159374</t>
  </si>
  <si>
    <t>ENSMUSG00000030041</t>
  </si>
  <si>
    <t>M1AP; meiosis 1 associated protein</t>
  </si>
  <si>
    <t>ENSG00000138135</t>
  </si>
  <si>
    <t>CH25H; cholesterol 25-hydroxylase; K10223 cholesterol 25-hydroxylase [EC:1.14.99.38]</t>
  </si>
  <si>
    <t>ENSMFAG00000038338</t>
  </si>
  <si>
    <t>ENSG00000133055</t>
  </si>
  <si>
    <t>ENSMUSG00000042451</t>
  </si>
  <si>
    <t>MYBPH; myosin binding protein H</t>
  </si>
  <si>
    <t>ENSMFAG00000045615</t>
  </si>
  <si>
    <t>ENSG00000133063</t>
  </si>
  <si>
    <t>ENSMUSG00000026450</t>
  </si>
  <si>
    <t>CHIT1; chitinase 1 (chitotriosidase); K01183 chitinase [EC:3.2.1.14]</t>
  </si>
  <si>
    <t>ENSMFAG00000032559</t>
  </si>
  <si>
    <t>ENSG00000120659</t>
  </si>
  <si>
    <t>TNFSF11; tumor necrosis factor (ligand) superfamily, member 11; K05473 tumor necrosis factor ligand superfamily member 11</t>
  </si>
  <si>
    <t>ENSMFAG00000008980</t>
  </si>
  <si>
    <t>ENSG00000179750</t>
  </si>
  <si>
    <t>APOBEC3B; apolipoprotein B mRNA editing enzyme, catalytic polypeptide-like 3B; K18750 C-&gt;U-editing enzyme APOBEC3 [EC:3.5.4.-]</t>
  </si>
  <si>
    <t>ENSMFAG00000031160</t>
  </si>
  <si>
    <t>ENSG00000100985</t>
  </si>
  <si>
    <t>ENSMUSG00000017737</t>
  </si>
  <si>
    <t>MMP9; matrix metallopeptidase 9 (gelatinase B, 92kDa gelatinase, 92kDa type IV collagenase); K01403 matrix metalloproteinase-9 (gelatinase B) [EC:3.4.24.35]</t>
  </si>
  <si>
    <t>ENSMFAG00000046079</t>
  </si>
  <si>
    <t>ENSG00000189325</t>
  </si>
  <si>
    <t>ENSMUSG00000048905</t>
  </si>
  <si>
    <t>C4H6orf222; chromosome 4 open reading frame, human C6orf222</t>
  </si>
  <si>
    <t>ENSMFAG00000003839</t>
  </si>
  <si>
    <t>ENSG00000110375</t>
  </si>
  <si>
    <t>UPK2; uroplakin 2</t>
  </si>
  <si>
    <t>ENSMFAG00000031135</t>
  </si>
  <si>
    <t>ENSG00000147465</t>
  </si>
  <si>
    <t>ENSMUSG00000031574</t>
  </si>
  <si>
    <t>STAR; steroidogenic acute regulatory protein; K16931 steroidogenic acute regulatory protein, mitochondrial</t>
  </si>
  <si>
    <t>ENSMFAG00000031521</t>
  </si>
  <si>
    <t>ENSG00000102970</t>
  </si>
  <si>
    <t>CCL17; chemokine (C-C motif) ligand 17; K05514 C-C motif chemokine, other</t>
  </si>
  <si>
    <t>ENSMFAG00000043293</t>
  </si>
  <si>
    <t>ENSG00000110436</t>
  </si>
  <si>
    <t>EAAT2; uncharacterized LOC101866847; K05613 solute carrier family 1 (glial high affinity glutamate transporter), member 2</t>
  </si>
  <si>
    <t>ENSMFAG00000045313</t>
  </si>
  <si>
    <t>ENSG00000169248</t>
  </si>
  <si>
    <t>CXCL11; chemokine (C-X-C motif) ligand 11; K12672 C-X-C motif chemokine 11</t>
  </si>
  <si>
    <t>ENSMFAG00000042857</t>
  </si>
  <si>
    <t>ENSG00000203697</t>
  </si>
  <si>
    <t>ENSMUSG00000038599</t>
  </si>
  <si>
    <t>CAPN8; calpain 8; K08577 calpain-8 [EC:3.4.22.-]</t>
  </si>
  <si>
    <t>ENSG00000148795</t>
  </si>
  <si>
    <t>ENSMUSG00000003555</t>
  </si>
  <si>
    <t>steroid 17-alpha-hydroxylase/17,20 lyase-like; K00512 steroid 17alpha-monooxygenase / 17alpha-hydroxyprogesterone aldolase [EC:1.14.99.9 4.1.2.30]</t>
  </si>
  <si>
    <t>ENSMFAG00000038779</t>
  </si>
  <si>
    <t>ENSG00000186891</t>
  </si>
  <si>
    <t>ENSMUSG00000041954</t>
  </si>
  <si>
    <t>TNFRSF18; tumor necrosis factor receptor superfamily, member 18; K05154 tumor necrosis factor receptor superfamily member 18</t>
  </si>
  <si>
    <t>ENSMFAG00000037072</t>
  </si>
  <si>
    <t>ENSG00000148773</t>
  </si>
  <si>
    <t>ENSMUSG00000031004</t>
  </si>
  <si>
    <t>MKI67; antigen identified by monoclonal antibody Ki-67; K17582 antigen KI-67</t>
  </si>
  <si>
    <t>ENSMFAG00000042353</t>
  </si>
  <si>
    <t>ENSG00000111665</t>
  </si>
  <si>
    <t>CDCA3; cell division cycle associated 3</t>
  </si>
  <si>
    <t>ENSMFAG00000040149</t>
  </si>
  <si>
    <t>ENSG00000160951</t>
  </si>
  <si>
    <t>ENSMUSG00000019464</t>
  </si>
  <si>
    <t>PTGER1; prostaglandin E receptor 1 (subtype EP1), 42kDa; K04258 prostaglandin E receptor 1</t>
  </si>
  <si>
    <t>ENSMFAG00000030916</t>
  </si>
  <si>
    <t>ENSG00000160182</t>
  </si>
  <si>
    <t>ENSMUSG00000024032</t>
  </si>
  <si>
    <t>TFF1; trefoil factor 1</t>
  </si>
  <si>
    <t>ENSMFAG00000037971</t>
  </si>
  <si>
    <t>ENSG00000262406</t>
  </si>
  <si>
    <t>MMP12; matrix metallopeptidase 12 (macrophage elastase); K01413 matrix metalloproteinase-12 (macrophage elastase) [EC:3.4.24.65]</t>
  </si>
  <si>
    <t>ENSMFAG00000000718</t>
  </si>
  <si>
    <t>ENSG00000104760</t>
  </si>
  <si>
    <t>FGL1; fibrinogen-like 1</t>
  </si>
  <si>
    <t>ENSMFAG00000030561</t>
  </si>
  <si>
    <t>ENSG00000111206</t>
  </si>
  <si>
    <t>ENSMUSG00000001517</t>
  </si>
  <si>
    <t>FOXM1; forkhead box M1; K09406 forkhead box protein M</t>
  </si>
  <si>
    <t>ENSMFAG00000000824</t>
  </si>
  <si>
    <t>ENSG00000129810</t>
  </si>
  <si>
    <t>SGOL1; shugoshin-like 1 (S. pombe); K11580 shugoshin-like 1</t>
  </si>
  <si>
    <t>ENSMFAG00000005215</t>
  </si>
  <si>
    <t>ENSG00000026751</t>
  </si>
  <si>
    <t>ENSMUSG00000038179</t>
  </si>
  <si>
    <t>SLAMF7; SLAM family member 7; K06733 SLAM family member 7</t>
  </si>
  <si>
    <t>ENSMFAG00000002473</t>
  </si>
  <si>
    <t>ENSG00000167749</t>
  </si>
  <si>
    <t>ENSMUSG00000006948</t>
  </si>
  <si>
    <t>KLK4; kallikrein-related peptidase 4; K08666 kallikrein 4 (prostase, enamel matrix, prostate) [EC:3.4.21.-]</t>
  </si>
  <si>
    <t>ENSMFAG00000016124</t>
  </si>
  <si>
    <t>ENSG00000239961</t>
  </si>
  <si>
    <t>LILRA4; leukocyte immunoglobulin-like receptor, subfamily A (with TM domain), member 4; K06512 leukocyte immunoglobulin-like receptor</t>
  </si>
  <si>
    <t>ENSMFAG00000033206</t>
  </si>
  <si>
    <t>membrane-spanning 4-domains subfamily A member 4A-like</t>
  </si>
  <si>
    <t>ENSMFAG00000031524</t>
  </si>
  <si>
    <t>ENSG00000006606</t>
  </si>
  <si>
    <t>ENSMUSG00000070464</t>
  </si>
  <si>
    <t>CCL26; chemokine (C-C motif) ligand 26; K05514 C-C motif chemokine, other</t>
  </si>
  <si>
    <t>ENSMFAG00000003004</t>
  </si>
  <si>
    <t>ENSG00000175352</t>
  </si>
  <si>
    <t>ENSMUSG00000034825</t>
  </si>
  <si>
    <t>NRIP3; nuclear receptor interacting protein 3</t>
  </si>
  <si>
    <t>putative uncharacterized protein LOC400499-like</t>
  </si>
  <si>
    <t>ENSMFAG00000033893</t>
  </si>
  <si>
    <t>ENSG00000074317</t>
  </si>
  <si>
    <t>ENSMUSG00000034891</t>
  </si>
  <si>
    <t>SNCB; synuclein, beta</t>
  </si>
  <si>
    <t>ENSMFAG00000000382</t>
  </si>
  <si>
    <t>ENSG00000166803</t>
  </si>
  <si>
    <t>ENSMUSG00000040204</t>
  </si>
  <si>
    <t>KIAA0101 ortholog</t>
  </si>
  <si>
    <t>ENSMFAG00000041624</t>
  </si>
  <si>
    <t>ENSG00000101187</t>
  </si>
  <si>
    <t>SLCO4A1; solute carrier organic anion transporter family, member 4A1; K14354 solute carrier organic anion transporter family, member 4A</t>
  </si>
  <si>
    <t>ENSMFAG00000021465</t>
  </si>
  <si>
    <t>ENSG00000273604</t>
  </si>
  <si>
    <t>ENSMUSG00000043439</t>
  </si>
  <si>
    <t>C16H17orf96; chromosome 16 open reading frame, human C17orf96</t>
  </si>
  <si>
    <t>ENSMFAG00000028248</t>
  </si>
  <si>
    <t>ENSG00000148346</t>
  </si>
  <si>
    <t>LCN2; lipocalin 2</t>
  </si>
  <si>
    <t>ENSMFAG00000031819</t>
  </si>
  <si>
    <t>ENSG00000129221</t>
  </si>
  <si>
    <t>ENSMUSG00000040554</t>
  </si>
  <si>
    <t>AIPL1; aryl hydrocarbon receptor interacting protein-like 1; K17767 AH receptor-interacting protein</t>
  </si>
  <si>
    <t>ENSMFAG00000001933</t>
  </si>
  <si>
    <t>ENSG00000069482</t>
  </si>
  <si>
    <t>GAL; galanin/GMAP prepropeptide; K05244 galanin</t>
  </si>
  <si>
    <t>ENSMFAG00000045080</t>
  </si>
  <si>
    <t>ENSG00000146670</t>
  </si>
  <si>
    <t>sororin-like; K17390 sororin</t>
  </si>
  <si>
    <t>ENSMFAG00000041483</t>
  </si>
  <si>
    <t>ENSG00000186417</t>
  </si>
  <si>
    <t>ENSMUSG00000046167</t>
  </si>
  <si>
    <t>GLDN; gliomedin; K16364 GLDN; gliomedin</t>
  </si>
  <si>
    <t>ENSMFAG00000046278</t>
  </si>
  <si>
    <t>ENSG00000112096</t>
  </si>
  <si>
    <t>ENSMUSG00000006818</t>
  </si>
  <si>
    <t>SOD2; superoxide dismutase 2, mitochondrial (EC:1.15.1.1); K04564 superoxide dismutase, Fe-Mn family [EC:1.15.1.1]</t>
  </si>
  <si>
    <t>ENSMFAG00000037152</t>
  </si>
  <si>
    <t>ENSG00000064886</t>
  </si>
  <si>
    <t>CHI3L2; chitinase 3-like 2; K17523 chitinase-3-like protein 1/2</t>
  </si>
  <si>
    <t>ENSMFAG00000038392</t>
  </si>
  <si>
    <t>ENSG00000179388</t>
  </si>
  <si>
    <t>ENSMUSG00000033730</t>
  </si>
  <si>
    <t>EGR3; early growth response 3; K12497 early growth response protein 3</t>
  </si>
  <si>
    <t>ENSMFAG00000038655</t>
  </si>
  <si>
    <t>ENSG00000145423</t>
    <phoneticPr fontId="2" type="noConversion"/>
  </si>
  <si>
    <t>ENSMUSG00000027996</t>
    <phoneticPr fontId="2" type="noConversion"/>
  </si>
  <si>
    <t>SFRP2; secreted frizzled-related protein 2; K02176 secreted frizzled-related protein 2</t>
  </si>
  <si>
    <t>ENSMFAG00000032777</t>
  </si>
  <si>
    <t>beta-crystallin B2-like</t>
  </si>
  <si>
    <t>ENSMFAG00000031145</t>
  </si>
  <si>
    <t>ENSG00000065328</t>
  </si>
  <si>
    <t>MCM10; minichromosome maintenance complex component 10; K10736 minichromosome maintenance protein 10</t>
  </si>
  <si>
    <t>ENSMFAG00000037780</t>
  </si>
  <si>
    <t>ENSG00000276043</t>
  </si>
  <si>
    <t>ENSMUSG00000001228</t>
  </si>
  <si>
    <t>UHRF1; ubiquitin-like with PHD and ring finger domains 1; K10638 E3 ubiquitin-protein ligase UHRF1 [EC:6.3.2.19]</t>
  </si>
  <si>
    <t>ENSMFAG00000032989</t>
  </si>
  <si>
    <t>ENSG00000198829</t>
  </si>
  <si>
    <t>ENSMUSG00000027762</t>
  </si>
  <si>
    <t>SUCNR1; succinate receptor 1; K10042 succinate receptor 1</t>
  </si>
  <si>
    <t>ENSMFAG00000032874</t>
  </si>
  <si>
    <t>ENSG00000170961</t>
  </si>
  <si>
    <t>ENSMUSG00000022367</t>
  </si>
  <si>
    <t>HAS2; hyaluronan synthase 2; K00752 hyaluronan synthase [EC:2.4.1.212]</t>
  </si>
  <si>
    <t>ENSMFAG00000036143</t>
  </si>
  <si>
    <t>ENSG00000135077</t>
  </si>
  <si>
    <t>ENSMUSG00000020399</t>
  </si>
  <si>
    <t>HAVCR2; hepatitis A virus cellular receptor 2</t>
  </si>
  <si>
    <t>ENSMFAG00000036301</t>
  </si>
  <si>
    <t>ENSG00000148123</t>
  </si>
  <si>
    <t>ENSMUSG00000063446</t>
  </si>
  <si>
    <t>uncharacterized LOC101925474; K19581 lipid phosphate phosphatase-related protein type 1/2/5</t>
  </si>
  <si>
    <t>ENSMFAG00000002960</t>
  </si>
  <si>
    <t>ENSG00000179593</t>
  </si>
  <si>
    <t>ENSMUSG00000020891</t>
  </si>
  <si>
    <t>ALOX15B; arachidonate 15-lipoxygenase, type B; K08022 arachidonate 15-lipoxygenase (second type) / 8-lipoxygenase (S-type) [EC:1.13.11.33 1.13.11.-]</t>
  </si>
  <si>
    <t>ENSMFAG00000000025</t>
  </si>
  <si>
    <t>ENSG00000154839</t>
  </si>
  <si>
    <t>ENSMUSG00000036223</t>
  </si>
  <si>
    <t>SKA1; spindle and kinetochore associated complex subunit 1</t>
  </si>
  <si>
    <t>ENSMFAG00000021652</t>
  </si>
  <si>
    <t>ENSG00000092853</t>
  </si>
  <si>
    <t>ENSMUSG00000042489</t>
  </si>
  <si>
    <t>CLSPN; claspin</t>
  </si>
  <si>
    <t>ENSMFAG00000028943</t>
  </si>
  <si>
    <t>ENSG00000113722</t>
  </si>
  <si>
    <t>ENSMUSG00000024619</t>
  </si>
  <si>
    <t>CDX1; caudal type homeobox 1; K09312 homeobox protein CDX</t>
  </si>
  <si>
    <t>ENSMFAG00000002586</t>
  </si>
  <si>
    <t>ENSG00000086696</t>
  </si>
  <si>
    <t>ENSMUSG00000031844</t>
  </si>
  <si>
    <t>HSD17B2; hydroxysteroid (17-beta) dehydrogenase 2; K13368 17beta-estradiol 17-dehydrogenase / 3alpha(17beta)-hydroxysteroid dehydrogenase (NAD+) [EC:1.1.1.62 1.1.1.239]</t>
  </si>
  <si>
    <t>ENSMFAG00000036514</t>
  </si>
  <si>
    <t>HCAR3; hydroxycarboxylic acid receptor 3; K08402 G protein-coupled receptor 109</t>
  </si>
  <si>
    <t>ENSMFAG00000031426</t>
  </si>
  <si>
    <t>ENSG00000140534</t>
  </si>
  <si>
    <t>ENSMUSG00000046591</t>
  </si>
  <si>
    <t>TICRR; TOPBP1-interacting checkpoint and replication regulator</t>
  </si>
  <si>
    <t>ENSMFAG00000038227</t>
  </si>
  <si>
    <t>ENSG00000101670</t>
  </si>
  <si>
    <t>ENSMUSG00000053846</t>
  </si>
  <si>
    <t>LIPG; lipase, endothelial; K01046 triacylglycerol lipase [EC:3.1.1.3]</t>
  </si>
  <si>
    <t>uncharacterized LOC102116649</t>
  </si>
  <si>
    <t>ENSMFAG00000037818</t>
  </si>
  <si>
    <t>ENSG00000137673</t>
  </si>
  <si>
    <t>ENSMUSG00000018623</t>
  </si>
  <si>
    <t>MMP7; matrix metallopeptidase 7 (matrilysin, uterine); K01397 matrix metalloproteinase-7 (matrilysin, uterine) [EC:3.4.24.23]</t>
  </si>
  <si>
    <t>ENSMFAG00000003587</t>
  </si>
  <si>
    <t>ENSG00000133048</t>
  </si>
  <si>
    <t>CHI3L1; chitinase 3-like 1 (cartilage glycoprotein-39); K17523 chitinase-3-like protein 1/2</t>
  </si>
  <si>
    <t>ENSMFAG00000038024</t>
  </si>
  <si>
    <t>ENSG00000164742</t>
  </si>
  <si>
    <t>ADCY1; adenylate cyclase 1 (brain); K08041 adenylate cyclase 1 [EC:4.6.1.1]</t>
  </si>
  <si>
    <t>ENSMFAG00000035794</t>
  </si>
  <si>
    <t>ENSG00000197632</t>
  </si>
  <si>
    <t>SERPINB2; serpin peptidase inhibitor, clade B (ovalbumin), member 2; K13963 serpin B</t>
  </si>
  <si>
    <t>ENSMFAG00000032458</t>
  </si>
  <si>
    <t>ENSG00000101057</t>
  </si>
  <si>
    <t>ENSMUSG00000017861</t>
  </si>
  <si>
    <t>MYBL2; v-myb avian myeloblastosis viral oncogene homolog-like 2; K09421 myb-related protein</t>
  </si>
  <si>
    <t>ENSMFAG00000043842</t>
  </si>
  <si>
    <t>ENSG00000142945</t>
  </si>
  <si>
    <t>KIF2C, MCAK; kinesin family member 2C; K10393 kinesin family member 2/24</t>
  </si>
  <si>
    <t>ENSMFAG00000031904</t>
  </si>
  <si>
    <t>ENSG00000137558</t>
  </si>
  <si>
    <t>ENSMUSG00000067780</t>
  </si>
  <si>
    <t>PI15; peptidase inhibitor 15</t>
  </si>
  <si>
    <t>ENSMFAG00000041471</t>
  </si>
  <si>
    <t>ENSG00000188676</t>
  </si>
  <si>
    <t>ENSMUSG00000031549</t>
  </si>
  <si>
    <t>IDO2; indoleamine 2,3-dioxygenase 2; K00463 indoleamine 2,3-dioxygenase [EC:1.13.11.52]</t>
  </si>
  <si>
    <t>ENSMFAG00000042779</t>
  </si>
  <si>
    <t>ENSG00000157456</t>
  </si>
  <si>
    <t>CCNB2; uncharacterized LOC101925942; K05868 cyclin B</t>
  </si>
  <si>
    <t>ENSMFAG00000040328</t>
  </si>
  <si>
    <t>ENSG00000089685</t>
  </si>
  <si>
    <t>BIRC5; baculoviral IAP repeat containing 5; K08731 baculoviral IAP repeat-containing protein 5</t>
  </si>
  <si>
    <t>ENSMFAG00000045618</t>
  </si>
  <si>
    <t>ENSG00000011426</t>
  </si>
  <si>
    <t>ENSMUSG00000036777</t>
  </si>
  <si>
    <t>ANLN; anillin, actin binding protein; K18621 actin-binding protein anillin</t>
  </si>
  <si>
    <t>ENSMFAG00000037199</t>
  </si>
  <si>
    <t>ENSG00000117215</t>
  </si>
  <si>
    <t>PLA2G2D; phospholipase A2, group IID; K01047 secretory phospholipase A2 [EC:3.1.1.4]</t>
  </si>
  <si>
    <t>ENSMFAG00000041654</t>
  </si>
  <si>
    <t>ENSG00000171236</t>
  </si>
  <si>
    <t>LRG1; leucine-rich alpha-2-glycoprotein 1</t>
  </si>
  <si>
    <t>ENSMFAG00000038764</t>
  </si>
  <si>
    <t>ENSG00000102265</t>
  </si>
  <si>
    <t>TIMP1; TIMP metallopeptidase inhibitor 1; K16451 metallopeptidase inhibitor 1</t>
  </si>
  <si>
    <t>ENSG00000167900</t>
  </si>
  <si>
    <t>ENSMUSG00000025574</t>
  </si>
  <si>
    <t>TK1; thymidine kinase 1, soluble; K00857 thymidine kinase [EC:2.7.1.21]</t>
  </si>
  <si>
    <t>ENSMFAG00000041887</t>
  </si>
  <si>
    <t>ENSG00000103257</t>
  </si>
  <si>
    <t>uncharacterized LOC101925461; K13780 solute carrier family 7 (L-type amino acid transporter), member 5</t>
  </si>
  <si>
    <t>ENSMFAG00000005127</t>
  </si>
  <si>
    <t>CXCL3, CXCL3L; chemokine (C-X-C motif) ligand 3; K05505 C-X-C motif chemokine 1/2/3</t>
  </si>
  <si>
    <t>ENSMFAG00000000937</t>
  </si>
  <si>
    <t>ENSG00000181634</t>
  </si>
  <si>
    <t>TNFSF15; tumor necrosis factor (ligand) superfamily, member 15; K05478 tumor necrosis factor ligand superfamily member 15</t>
  </si>
  <si>
    <t>ENSMFAG00000023098</t>
  </si>
  <si>
    <t>ENSG00000174371</t>
  </si>
  <si>
    <t>ENSMUSG00000039748</t>
  </si>
  <si>
    <t>EXO1; exonuclease 1; K10746 exonuclease 1 [EC:3.1.-.-]</t>
  </si>
  <si>
    <t>ENSMFAG00000044324</t>
  </si>
  <si>
    <t>ENSG00000158714</t>
  </si>
  <si>
    <t>SLAMF8; SLAM family member 8; K16853 SLAM family member 8</t>
  </si>
  <si>
    <t>ENSMFAG00000001963</t>
  </si>
  <si>
    <t>ENSG00000145107</t>
  </si>
  <si>
    <t>TM4SF19; transmembrane 4 L six family member 19</t>
  </si>
  <si>
    <t>ENSMFAG00000046257</t>
  </si>
  <si>
    <t>CD209 antigen-like; K06563 CD209 antigen</t>
  </si>
  <si>
    <t>ENSMFAG00000037167</t>
  </si>
  <si>
    <t>ENSG00000090889</t>
  </si>
  <si>
    <t>ENSMUSG00000034311</t>
  </si>
  <si>
    <t>KIF4A; kinesin family member 4A; K10395 kinesin family member 4/21/27</t>
  </si>
  <si>
    <t>ENSG00000128383</t>
  </si>
  <si>
    <t>APOBEC3A; apolipoprotein B mRNA editing enzyme, catalytic polypeptide-like 3A; K18750 C-&gt;U-editing enzyme APOBEC3 [EC:3.5.4.-]</t>
  </si>
  <si>
    <t>ENSMFAG00000044743</t>
  </si>
  <si>
    <t>ENSG00000099985</t>
  </si>
  <si>
    <t>OSM; oncostatin M; K05418 oncostatin M</t>
  </si>
  <si>
    <t>ENSMFAG00000002937</t>
  </si>
  <si>
    <t>ENSG00000206531</t>
  </si>
  <si>
    <t>CD200R1L; CD200 receptor 1-like</t>
  </si>
  <si>
    <t>ENSMFAG00000036331</t>
  </si>
  <si>
    <t>ENSG00000186827</t>
  </si>
  <si>
    <t>TNFRSF4; tumor necrosis factor receptor superfamily, member 4; K05142 tumor necrosis factor receptor superfamily member 4</t>
  </si>
  <si>
    <t>ENSMFAG00000028239</t>
  </si>
  <si>
    <t>ENSG00000175063</t>
  </si>
  <si>
    <t>UBE2C, UBCH10; Ubiquitin-conjugating enzyme E2 C (EC:6.3.2.19); K06688 ubiquitin-conjugating enzyme E2 C [EC:6.3.2.19]</t>
  </si>
  <si>
    <t>ENSMFAG00000001696</t>
  </si>
  <si>
    <t>ENSG00000104951</t>
  </si>
  <si>
    <t>IL4I1; interleukin 4 induced 1; K03334 L-amino-acid oxidase [EC:1.4.3.2]</t>
  </si>
  <si>
    <t>interleukin-3 receptor subunit alpha-like</t>
  </si>
  <si>
    <t>ENSMFAG00000042027</t>
  </si>
  <si>
    <t>ENSG00000054938</t>
  </si>
  <si>
    <t>ENSMUSG00000030732</t>
  </si>
  <si>
    <t>CHRDL2; chordin-like 2; K17280 chordin-like protein 2</t>
  </si>
  <si>
    <t>ENSG00000185897</t>
  </si>
  <si>
    <t>ENSMUSG00000019429</t>
  </si>
  <si>
    <t>FFAR3; free fatty acid receptor 3; K04326 free fatty acid receptor 3</t>
  </si>
  <si>
    <t>ENSMFAG00000030716</t>
  </si>
  <si>
    <t>ENSG00000161888</t>
  </si>
  <si>
    <t>SPC24; SPC24, NDC80 kinetochore complex component; K11549 kinetochore protein Spc24, animal type</t>
  </si>
  <si>
    <t>ENSMFAG00000038020</t>
  </si>
  <si>
    <t>ENSG00000122641</t>
  </si>
  <si>
    <t>INHBA; inhibin, beta A; K04667 inhibin, beta</t>
  </si>
  <si>
    <t>ENSMFAG00000000925</t>
  </si>
  <si>
    <t>ENSG00000123610</t>
  </si>
  <si>
    <t>ENSMUSG00000053475</t>
  </si>
  <si>
    <t>TNFAIP6; tumor necrosis factor, alpha-induced protein 6; K19018 tumor necrosis factor-inducible gene 6 protein</t>
  </si>
  <si>
    <t>interleukin-3 receptor subunit alpha-like; K04737 interleukin 3 receptor alpha</t>
  </si>
  <si>
    <t>ENSMFAG00000014110</t>
  </si>
  <si>
    <t>eosinophil cationic protein-like; K10787 eosinophil cationic protein [EC:3.1.27.-]</t>
  </si>
  <si>
    <t>ENSMFAG00000046196</t>
  </si>
  <si>
    <t>ENSG00000115590</t>
  </si>
  <si>
    <t>IL1R2; interleukin 1 receptor, type II; K04387 interleukin 1 receptor type II</t>
  </si>
  <si>
    <t>ENSMFAG00000039139</t>
  </si>
  <si>
    <t>ENSG00000102962</t>
  </si>
  <si>
    <t>CCL22; chemokine (C-C motif) ligand 22; K05514 C-C motif chemokine, other</t>
  </si>
  <si>
    <t>ENSMFAG00000031004</t>
  </si>
  <si>
    <t>ENSG00000138061</t>
  </si>
  <si>
    <t>ENSMUSG00000024087</t>
  </si>
  <si>
    <t>cytochrome P450 1B1-like; K07410 cytochrome P450, family 1, subfamily B, polypeptide 1 [EC:1.14.14.1]</t>
  </si>
  <si>
    <t>ENSMFAG00000043691</t>
  </si>
  <si>
    <t>ENSG00000178860</t>
  </si>
  <si>
    <t>ENSMUSG00000025930</t>
  </si>
  <si>
    <t>MSC; musculin; K09072 musculin (activated B-cell factor-1)</t>
  </si>
  <si>
    <t>ENSMFAG00000001039</t>
  </si>
  <si>
    <t>ENSG00000173239</t>
  </si>
  <si>
    <t>LIPM; lipase, family member M; K19406 lipase-like abhydrolase domain-containing protein 3 [EC:3.1.1.-]</t>
  </si>
  <si>
    <t>ENSMFAG00000029863</t>
  </si>
  <si>
    <t>ENSG00000140279</t>
  </si>
  <si>
    <t>ENSMUSG00000068452</t>
  </si>
  <si>
    <t>DUOX2; dual oxidase 2; K13411 dual oxidase [EC:1.6.3.1 1.11.1.-]</t>
  </si>
  <si>
    <t>ENSMFAG00000025977</t>
  </si>
  <si>
    <t>ENSG00000173432</t>
  </si>
  <si>
    <t>SAA1; serum amyloid A1; K17310 serum amyloid A protein</t>
  </si>
  <si>
    <t>ENSMFAG00000001508</t>
  </si>
  <si>
    <t>ENSG00000111012</t>
  </si>
  <si>
    <t>ENSMUSG00000006724</t>
  </si>
  <si>
    <t>25-hydroxyvitamin D-1 alpha hydroxylase, mitochondrial-like; K07438 25-hydroxyvitamin D3 1alpha-hydroxylase [EC:1.14.13.13]</t>
  </si>
  <si>
    <t>ENSMFAG00000039640</t>
  </si>
  <si>
    <t>ENSG00000165304</t>
  </si>
  <si>
    <t>ENSMUSG00000035683</t>
  </si>
  <si>
    <t>uncharacterized LOC101867391; K08799 maternal embryonic leucine zipper kinase [EC:2.7.11.1]</t>
  </si>
  <si>
    <t>ENSMFAG00000001470</t>
  </si>
  <si>
    <t>ENSG00000086967</t>
  </si>
  <si>
    <t>ENSMUSG00000038670</t>
  </si>
  <si>
    <t>MYBPC2; myosin binding protein C, fast type; K12558 myosin-binding protein C, fast-type</t>
  </si>
  <si>
    <t>ENSMFAG00000033040</t>
  </si>
  <si>
    <t>ENSG00000111536</t>
  </si>
  <si>
    <t>IL26; interleukin 26; K05446 interleukin 26</t>
  </si>
  <si>
    <t>CD209 antigen-like protein 2-like; K06563 CD209 antigen</t>
  </si>
  <si>
    <t>ENSMFAG00000029064</t>
  </si>
  <si>
    <t>ENSG00000054356</t>
  </si>
  <si>
    <t>ENSMUSG00000026204</t>
  </si>
  <si>
    <t>PTPRN; protein tyrosine phosphatase, receptor type, N; K07817 receptor-type tyrosine-protein phosphatase N [EC:3.1.3.48]</t>
  </si>
  <si>
    <t>ENSMFAG00000031840</t>
  </si>
  <si>
    <t>ENSG00000134460</t>
  </si>
  <si>
    <t>IL2RA; interleukin 2 receptor, alpha; K05068 interleukin 2 receptor alpha</t>
  </si>
  <si>
    <t>ENSMFAG00000041874</t>
  </si>
  <si>
    <t>ENSG00000108700</t>
  </si>
  <si>
    <t>CCL8; chemokine (C-C motif) ligand 8; K16596 C-C motif chemokine 8</t>
  </si>
  <si>
    <t>ENSG00000172061</t>
  </si>
  <si>
    <t>ENSMUSG00000052316</t>
  </si>
  <si>
    <t>LRRC15; leucine rich repeat containing 15</t>
  </si>
  <si>
    <t>ENSMFAG00000030281</t>
  </si>
  <si>
    <t>ENSG00000139572</t>
  </si>
  <si>
    <t>GPR84; G protein-coupled receptor 84; K08421 G protein-coupled receptor 84</t>
  </si>
  <si>
    <t>serine hydroxymethyltransferase, cytosolic-like; K00600 glycine hydroxymethyltransferase [EC:2.1.2.1]</t>
  </si>
  <si>
    <t>ENSMFAG00000011451</t>
  </si>
  <si>
    <t>60S ribosomal protein L32-like; K02912 large subunit ribosomal protein L32e</t>
  </si>
  <si>
    <t>ENSMFAG00000035178</t>
  </si>
  <si>
    <t>ENSG00000133321</t>
  </si>
  <si>
    <t>RARRES3; retinoic acid receptor responder (tazarotene induced) 3</t>
  </si>
  <si>
    <t>ENSMFAG00000004610</t>
  </si>
  <si>
    <t>ENSG00000226650</t>
  </si>
  <si>
    <t>KIF4B; kinesin family member 4B; K10395 kinesin family member 4/21/27</t>
  </si>
  <si>
    <t>ENSMFAG00000034420</t>
  </si>
  <si>
    <t>ENSG00000105697</t>
  </si>
  <si>
    <t>ENSMUSG00000050440</t>
  </si>
  <si>
    <t>HAMP, hepcidin; hepcidin antimicrobial peptide</t>
  </si>
  <si>
    <t>ENSMFAG00000001509</t>
  </si>
  <si>
    <t>ENSG00000131203</t>
  </si>
  <si>
    <t>ENSMUSG00000031551</t>
  </si>
  <si>
    <t>IDO1; indoleamine 2,3-dioxygenase 1; K00463 indoleamine 2,3-dioxygenase [EC:1.13.11.52]</t>
  </si>
  <si>
    <t>ENSMFAG00000044412</t>
  </si>
  <si>
    <t>ENSG00000115009</t>
  </si>
  <si>
    <t>ENSMUSG00000026166</t>
  </si>
  <si>
    <t>CCL20; chemokine (C-C motif) ligand 20; K14625 C-C motif chemokine 20</t>
  </si>
  <si>
    <t>ENSMFAG00000044358</t>
  </si>
  <si>
    <t>ENSG00000120217</t>
  </si>
  <si>
    <t>ENSMUSG00000016496</t>
  </si>
  <si>
    <t>CD274; CD274 molecule; K06745 programmed cell death 1 ligand 1</t>
  </si>
  <si>
    <t>ENSMFAG00000046070</t>
  </si>
  <si>
    <t>ENSG00000130829</t>
  </si>
  <si>
    <t>ENSMUSG00000031383</t>
  </si>
  <si>
    <t>DUSP9; dual specificity phosphatase 9; K18498 dual specificity phosphatase 9 [EC:3.1.3.16 3.1.3.48]</t>
  </si>
  <si>
    <t>ENSMFAG00000004047</t>
  </si>
  <si>
    <t>ENSG00000163599</t>
  </si>
  <si>
    <t>ENSMUSG00000026011</t>
  </si>
  <si>
    <t>CTLA4; cytotoxic T-lymphocyte-associated protein 4; K06538 cytotoxic T-lymphocyte-associated protein 4</t>
  </si>
  <si>
    <t>ENSG00000130487</t>
  </si>
  <si>
    <t>ENSMUSG00000091680</t>
  </si>
  <si>
    <t>KLHDC7B; kelch domain containing 7B</t>
  </si>
  <si>
    <t>ENSMFAG00000045243</t>
  </si>
  <si>
    <t>ENSG00000196136</t>
  </si>
  <si>
    <t>SERPINA3; serpin peptidase inhibitor, clade A (alpha-1 antiproteinase, antitrypsin), member 3; K04525 serpin peptidase inhibitor, clade A</t>
  </si>
  <si>
    <t>ENSMFAG00000038769</t>
  </si>
  <si>
    <t>ENSG00000180953</t>
  </si>
  <si>
    <t>ST20; suppressor of tumorigenicity 20</t>
  </si>
  <si>
    <t>ENSMFAG00000001622</t>
  </si>
  <si>
    <t>ENSG00000169429</t>
  </si>
  <si>
    <t>IL8; interleukin 8; K10030 interleukin 8</t>
  </si>
  <si>
    <t>uncharacterized LOC102136447</t>
  </si>
  <si>
    <t>ENSMFAG00000040863</t>
  </si>
  <si>
    <t>ENSG00000163661</t>
  </si>
  <si>
    <t>PTX3; pentraxin 3, long</t>
  </si>
  <si>
    <t>ENSMFAG00000042098</t>
  </si>
  <si>
    <t>ENSG00000152766</t>
  </si>
  <si>
    <t>ENSMUSG00000024774</t>
  </si>
  <si>
    <t>ANKRD22; ankyrin repeat domain 22</t>
  </si>
  <si>
    <t>ENSMFAG00000033629</t>
  </si>
  <si>
    <t>ENSG00000258947</t>
  </si>
  <si>
    <t>TUBB4, QccE-15186, TUBB3; tubulin, beta, 4; K07375 tubulin beta</t>
  </si>
  <si>
    <t>ENSG00000166143</t>
  </si>
  <si>
    <t>PPP1R14D; protein phosphatase 1, regulatory (inhibitor) subunit 14D; K17557 protein phosphatase 1 regulatory subunit 14D</t>
  </si>
  <si>
    <t>ENSMFAG00000032774</t>
  </si>
  <si>
    <t>ENSG00000156234</t>
  </si>
  <si>
    <t>ENSMUSG00000023078</t>
  </si>
  <si>
    <t>CXCL13; chemokine (C-X-C motif) ligand 13; K10032 C-X-C motif chemokine 13</t>
  </si>
  <si>
    <t>ENSMFAG00000014172</t>
  </si>
  <si>
    <t>ENSMFAG00000007172</t>
  </si>
  <si>
    <t>ENSG00000134028</t>
  </si>
  <si>
    <t>ENSMUSG00000022057</t>
  </si>
  <si>
    <t>ADAMDEC1; ADAM-like, decysin 1; K08634 ADAM-like, decysin 1 [EC:3.4.24.-]</t>
  </si>
  <si>
    <t>ENSMFAG00000039628</t>
  </si>
  <si>
    <t>CXCL1; chemokine (C-X-C motif) ligand 1 (melanoma growth stimulating activity, alpha); K05505 C-X-C motif chemokine 1/2/3</t>
  </si>
  <si>
    <t>ENSMFAG00000039179</t>
  </si>
  <si>
    <t>ENSG00000186832</t>
  </si>
  <si>
    <t>ENSMUSG00000053797</t>
  </si>
  <si>
    <t>KRT16; keratin 16; K07604 type I keratin, acidic</t>
  </si>
  <si>
    <t>ENSMFAG00000039917</t>
  </si>
  <si>
    <t>ENSG00000138755</t>
  </si>
  <si>
    <t>ENSMUSG00000029417</t>
  </si>
  <si>
    <t>CXCL9; chemokine (C-X-C motif) ligand 9; K05416 C-X-C motif chemokine 9</t>
  </si>
  <si>
    <t>ENSMFAG00000036643</t>
  </si>
  <si>
    <t>ENSG00000108702</t>
  </si>
  <si>
    <t>CCL1; chemokine (C-C motif) ligand 1; K05514 C-C motif chemokine, other</t>
  </si>
  <si>
    <t>ENSMFAG00000031829</t>
  </si>
  <si>
    <t>ENSG00000197046</t>
  </si>
  <si>
    <t>ENSMUSG00000091055</t>
  </si>
  <si>
    <t>SIGLEC15; sialic acid binding Ig-like lectin 15; K16352 sialic acid binding Ig-like lectin 15</t>
  </si>
  <si>
    <t>ENSMFAG00000043935</t>
  </si>
  <si>
    <t>ENSG00000108691</t>
  </si>
  <si>
    <t>CCL2, MCP-1, MCP1, SCYA2; chemokine (C-C motif) ligand 2; K14624 C-C motif chemokine 2</t>
  </si>
  <si>
    <t>ENSMFAG00000000336</t>
  </si>
  <si>
    <t>ENSG00000205846</t>
  </si>
  <si>
    <t>CLEC6A; C-type lectin domain family 6, member A; K17514 C-type lectin domain family 6 member A</t>
  </si>
  <si>
    <t>ENSMFAG00000000375</t>
  </si>
  <si>
    <t>ENSG00000158859</t>
  </si>
  <si>
    <t>ADAMTS4; ADAM metallopeptidase with thrombospondin type 1 motif, 4; K07764 a disintegrin and metalloproteinase with thrombospondin motifs 4 [EC:3.4.24.82]</t>
  </si>
  <si>
    <t>ENSMFAG00000044274</t>
  </si>
  <si>
    <t>ENSG00000140955</t>
  </si>
  <si>
    <t>ENSMUSG00000024266</t>
  </si>
  <si>
    <t>ADAD2, QtsA-13619; adenosine deaminase domain containing 2</t>
  </si>
  <si>
    <t>ENSMFAG00000031874</t>
  </si>
  <si>
    <t>ENSG00000175643</t>
  </si>
  <si>
    <t>ENSMUSG00000037991</t>
  </si>
  <si>
    <t>RMI2; RecQ mediated genome instability 2; K15365 RecQ-mediated genome instability protein 2</t>
  </si>
  <si>
    <t>ENSMFAG00000038158</t>
  </si>
  <si>
    <t>ENSG00000118785</t>
  </si>
  <si>
    <t>SPP1; secreted phosphoprotein 1; K06250 secreted phosphoprotein 1</t>
  </si>
  <si>
    <t>ENSMFAG00000001550</t>
  </si>
  <si>
    <t>ENSG00000178776</t>
  </si>
  <si>
    <t>ENSMUSG00000071858</t>
  </si>
  <si>
    <t>C6H5orf46; chromosome 6 open reading frame, human C5orf46</t>
  </si>
  <si>
    <t>ENSMFAG00000037297</t>
  </si>
  <si>
    <t>ENSG00000112394</t>
  </si>
  <si>
    <t>ENSMUSG00000019838</t>
  </si>
  <si>
    <t>SLC16A10; solute carrier family 16 (aromatic amino acid transporter), member 10; K08187 MFS transporter, MCP family, solute carrier family 16 (monocarboxylic acid transporters), member 10</t>
  </si>
  <si>
    <t>ENSMFAG00000037676</t>
  </si>
  <si>
    <t>KRT6C; keratin 6C; K07605 type II keratin, basic</t>
  </si>
  <si>
    <t>ENSMFAG00000045255</t>
  </si>
  <si>
    <t>c-C motif chemokine 3-like 1-like; K05408 C-C motif chemokine 3</t>
  </si>
  <si>
    <t>ENSMFAG00000039850</t>
  </si>
  <si>
    <t>ENSG00000111305</t>
  </si>
  <si>
    <t>uncharacterized LOC101865677</t>
  </si>
  <si>
    <t>ENSMFAG00000041853</t>
  </si>
  <si>
    <t>ENSG00000188820</t>
  </si>
  <si>
    <t>ENSMUSG00000046031</t>
  </si>
  <si>
    <t>FAM26F; family with sequence similarity 26, member F</t>
  </si>
  <si>
    <t>ENSMFAG00000044674</t>
  </si>
  <si>
    <t>ENSG00000148704</t>
  </si>
  <si>
    <t>ENSMUSG00000006270</t>
  </si>
  <si>
    <t>VAX1; ventral anterior homeobox 1; K09318 homeobox protein ventral anterior</t>
  </si>
  <si>
    <t>ENSMFAG00000037696</t>
  </si>
  <si>
    <t>ENSG00000151012</t>
  </si>
  <si>
    <t>SLC7A11; solute carrier family 7 (anionic amino acid transporter light chain, xc- system), member 11; K13869 solute carrier family 7 (L-type amino acid transporter), member 11</t>
  </si>
  <si>
    <t>ENSMFAG00000038088</t>
  </si>
  <si>
    <t>ENSG00000169245</t>
  </si>
  <si>
    <t>ENSMUSG00000034855</t>
  </si>
  <si>
    <t>CXCL10; chemokine (C-X-C motif) ligand 10; K12671 C-X-C motif chemokine 10</t>
  </si>
  <si>
    <t>ENSMFAG00000046389</t>
  </si>
  <si>
    <t>ENSG00000188257</t>
  </si>
  <si>
    <t>ENSMUSG00000058908</t>
  </si>
  <si>
    <t>PLA2G2A; phospholipase A2, group IIA (platelets, synovial fluid); K01047 secretory phospholipase A2 [EC:3.1.1.4]</t>
  </si>
  <si>
    <t>ENSMFAG00000043445</t>
  </si>
  <si>
    <t>ENSG00000102794</t>
  </si>
  <si>
    <t>IRG1; immunoresponsive 1 homolog (mouse); K17724 aconitate decarboxylase [EC:4.1.1.6]</t>
  </si>
  <si>
    <t>ENSMFAG00000044536</t>
  </si>
  <si>
    <t>ENSG00000134339</t>
  </si>
  <si>
    <t>serum amyloid A-1 protein-like; K17310 serum amyloid A protein</t>
  </si>
  <si>
    <t>ENSMFAG00000035922</t>
  </si>
  <si>
    <t>ENSG00000196611</t>
  </si>
  <si>
    <t>MMP1; matrix metallopeptidase 1 (interstitial collagenase); K01388 matrix metalloproteinase-1 (interstitial collagenase) [EC:3.4.24.7]</t>
  </si>
  <si>
    <t>ENSMFAG00000013561</t>
  </si>
  <si>
    <t>ENSG00000165474</t>
  </si>
  <si>
    <t>ENSMUSG00000046352</t>
  </si>
  <si>
    <t>GJB2; gap junction protein, beta 2, 26kDa; K07621 gap junction protein, beta 2</t>
  </si>
  <si>
    <t>ENSMFAG00000000229</t>
  </si>
  <si>
    <t>ENSG00000136244</t>
  </si>
  <si>
    <t>ENSMUSG00000025746</t>
  </si>
  <si>
    <t>IL6, IL-6; interleukin 6 (interferon, beta 2); K05405 interleukin 6</t>
  </si>
  <si>
    <t>ENSMFAG00000044943</t>
  </si>
  <si>
    <t>ENSG00000124875</t>
  </si>
  <si>
    <t>CXCL6; chemokine (C-X-C motif) ligand 6; K05506 C-X-C motif chemokine 5/6</t>
  </si>
  <si>
    <t>trypsin-2-like; K01312 trypsin [EC:3.4.21.4]</t>
  </si>
  <si>
    <t>ENSMFAG00000041791</t>
  </si>
  <si>
    <t>CALCA; calcitonin-related polypeptide alpha; K12332 calcitonin</t>
  </si>
  <si>
    <t>protein phosphatase 1 regulatory subunit 14D-like; K17557 protein phosphatase 1 regulatory subunit 14D</t>
  </si>
  <si>
    <t>ENSMFAG00000031597</t>
  </si>
  <si>
    <t>ENSG00000149635</t>
  </si>
  <si>
    <t>OCSTAMP; osteoclast stimulatory transmembrane protein</t>
  </si>
  <si>
    <t>ENSMFAG00000037736</t>
  </si>
  <si>
    <t>ENSG00000127318</t>
  </si>
  <si>
    <t>IL22; interleukin 22; K05445 interleukin 22</t>
  </si>
  <si>
    <t>ENSMFAG00000031903</t>
  </si>
  <si>
    <t>ENSG00000108688</t>
  </si>
  <si>
    <t>CCL7; chemokine (C-C motif) ligand 7; K05509 C-C motif chemokine 7</t>
  </si>
  <si>
    <t>ENSMFAG00000041648</t>
  </si>
  <si>
    <t>ENSG00000164935</t>
  </si>
  <si>
    <t>DCSTAMP; dendrocyte expressed seven transmembrane protein</t>
  </si>
  <si>
    <t>ENSMFAG00000034364</t>
  </si>
  <si>
    <t>ENSG00000275896</t>
  </si>
  <si>
    <t>uncharacterized LOC101866288; K01312 trypsin [EC:3.4.21.4]</t>
  </si>
  <si>
    <t>ENSMFAG00000031580</t>
  </si>
  <si>
    <t>ENSG00000136695</t>
  </si>
  <si>
    <t>ENSMUSG00000026983</t>
  </si>
  <si>
    <t>IL36RN; interleukin 36 receptor antagonist; K05483 interleukin 1 family, member 5 (delta)</t>
  </si>
  <si>
    <t>ENSG00000169469</t>
  </si>
  <si>
    <t>cornifin-like</t>
  </si>
  <si>
    <t>ENSMFAG00000001422</t>
  </si>
  <si>
    <t>ENSG00000112115</t>
  </si>
  <si>
    <t>IL17A; interleukin 17A; K05489 interleukin 17</t>
  </si>
  <si>
    <t>ENSMFAG00000032428</t>
  </si>
  <si>
    <t>KRT6A; keratin 6A; K07605 type II keratin, basic</t>
  </si>
  <si>
    <t>NA represents no ensembl ID  or no ortholog gene.</t>
  </si>
  <si>
    <t>Gene ID</t>
  </si>
  <si>
    <t>Mymk</t>
  </si>
  <si>
    <t>myomaker, myoblast fusion factor [Source:MGI Symbol;Acc:MGI:1913389]</t>
  </si>
  <si>
    <t>cell division cycle 45 [Source:MGI Symbol;Acc:MGI:1338073]</t>
  </si>
  <si>
    <t>fibroblast growth factor 23 [Source:MGI Symbol;Acc:MGI:1891427]</t>
  </si>
  <si>
    <t>BTB (POZ) domain containing 17 [Source:MGI Symbol;Acc:MGI:1919264]</t>
  </si>
  <si>
    <t>midline 2 [Source:MGI Symbol;Acc:MGI:1344333]</t>
  </si>
  <si>
    <t>integrin beta 2 [Source:MGI Symbol;Acc:MGI:96611]</t>
  </si>
  <si>
    <t>C-type lectin domain family 10, member A [Source:MGI Symbol;Acc:MGI:96975]</t>
  </si>
  <si>
    <t>cortactin binding protein 2 [Source:MGI Symbol;Acc:MGI:1353467]</t>
  </si>
  <si>
    <t>adenosine A3 receptor [Source:MGI Symbol;Acc:MGI:104847]</t>
  </si>
  <si>
    <t>SRY (sex determining region Y)-box 9 [Source:MGI Symbol;Acc:MGI:98371]</t>
  </si>
  <si>
    <t>glutamate receptor, metabotropic 6 [Source:MGI Symbol;Acc:MGI:1351343]</t>
  </si>
  <si>
    <t>CD52 antigen [Source:MGI Symbol;Acc:MGI:1346088]</t>
  </si>
  <si>
    <t>matrix metallopeptidase 14 (membrane-inserted) [Source:MGI Symbol;Acc:MGI:101900]</t>
  </si>
  <si>
    <t>chemokine (C-C motif) ligand 3 [Source:MGI Symbol;Acc:MGI:98260]</t>
  </si>
  <si>
    <t>S100 calcium binding protein A4 [Source:MGI Symbol;Acc:MGI:1330282]</t>
  </si>
  <si>
    <t>solute carrier family 13 (sodium-dependent dicarboxylate transporter), member 2 [Source:MGI Symbol;Acc:MGI:1276558]</t>
  </si>
  <si>
    <t>complement factor properdin [Source:MGI Symbol;Acc:MGI:97545]</t>
  </si>
  <si>
    <t>tissue inhibitor of metalloproteinase 1 [Source:MGI Symbol;Acc:MGI:98752]</t>
  </si>
  <si>
    <t>sema domain, transmembrane domain (TM), and cytoplasmic domain, (semaphorin) 6B [Source:MGI Symbol;Acc:MGI:1202889]</t>
  </si>
  <si>
    <t>acid phosphatase 5, tartrate resistant [Source:MGI Symbol;Acc:MGI:87883]</t>
  </si>
  <si>
    <t>ubiquitin-conjugating enzyme E2C [Source:MGI Symbol;Acc:MGI:1915862]</t>
  </si>
  <si>
    <t>tubulin, beta 6 class V [Source:MGI Symbol;Acc:MGI:1915201]</t>
  </si>
  <si>
    <t>tyrosine aminotransferase [Source:MGI Symbol;Acc:MGI:98487]</t>
  </si>
  <si>
    <t>carboxypeptidase A3, mast cell [Source:MGI Symbol;Acc:MGI:88479]</t>
  </si>
  <si>
    <t>serine/arginine-rich protein specific kinase 3 [Source:MGI Symbol;Acc:MGI:1891338]</t>
  </si>
  <si>
    <t>sperm associated antigen 5 [Source:MGI Symbol;Acc:MGI:1927470]</t>
  </si>
  <si>
    <t>myosin binding protein C, cardiac [Source:MGI Symbol;Acc:MGI:102844]</t>
  </si>
  <si>
    <t>angiopoietin-like 4 [Source:MGI Symbol;Acc:MGI:1888999]</t>
  </si>
  <si>
    <t>scinderin [Source:MGI Symbol;Acc:MGI:1306794]</t>
  </si>
  <si>
    <t>paraoxonase 1 [Source:MGI Symbol;Acc:MGI:103295]</t>
  </si>
  <si>
    <t>phospholipase A1 member A [Source:MGI Symbol;Acc:MGI:1934677]</t>
  </si>
  <si>
    <t>phospholipase D family, member 3 [Source:MGI Symbol;Acc:MGI:1333782]</t>
  </si>
  <si>
    <t>cytochrome P450, family 4, subfamily f, polypeptide 18 [Source:MGI Symbol;Acc:MGI:1919304]</t>
  </si>
  <si>
    <t>kinesin family member 20A [Source:MGI Symbol;Acc:MGI:1201682]</t>
  </si>
  <si>
    <t>deoxyribonuclease II alpha [Source:MGI Symbol;Acc:MGI:1329019]</t>
  </si>
  <si>
    <t>interleukin 7 receptor [Source:MGI Symbol;Acc:MGI:96562]</t>
  </si>
  <si>
    <t>zinc finger protein 81 [Source:MGI Symbol;Acc:MGI:1890752]</t>
  </si>
  <si>
    <t>calcium channel, voltage-dependent, R type, alpha 1E subunit [Source:MGI Symbol;Acc:MGI:106217]</t>
  </si>
  <si>
    <t>prosaposin [Source:MGI Symbol;Acc:MGI:97783]</t>
  </si>
  <si>
    <t>hypoxia inducible factor 3, alpha subunit [Source:MGI Symbol;Acc:MGI:1859778]</t>
  </si>
  <si>
    <t>RIKEN cDNA 9330159F19 gene [Source:MGI Symbol;Acc:MGI:3036239]</t>
  </si>
  <si>
    <t>CD33 antigen [Source:MGI Symbol;Acc:MGI:99440]</t>
  </si>
  <si>
    <t>placental growth factor [Source:MGI Symbol;Acc:MGI:105095]</t>
  </si>
  <si>
    <t>chemokine (C-C motif) ligand 24 [Source:MGI Symbol;Acc:MGI:1928953]</t>
  </si>
  <si>
    <t>mitogen-activated protein kinase 13 [Source:MGI Symbol;Acc:MGI:1346864]</t>
  </si>
  <si>
    <t>megakaryocyte-associated tyrosine kinase [Source:MGI Symbol;Acc:MGI:99259]</t>
  </si>
  <si>
    <t>FXYD domain-containing ion transport regulator 4 [Source:MGI Symbol;Acc:MGI:1889005]</t>
  </si>
  <si>
    <t>cystatin B [Source:MGI Symbol;Acc:MGI:109514]</t>
  </si>
  <si>
    <t>SH2B adaptor protein 2 [Source:MGI Symbol;Acc:MGI:1345171]</t>
  </si>
  <si>
    <t>solute carrier family 1 (glial high affinity glutamate transporter), member 2 [Source:MGI Symbol;Acc:MGI:101931]</t>
  </si>
  <si>
    <t>corin [Source:MGI Symbol;Acc:MGI:1349451]</t>
  </si>
  <si>
    <t>heme oxygenase 1 [Source:MGI Symbol;Acc:MGI:96163]</t>
  </si>
  <si>
    <t>anti-silencing function 1B histone chaperone [Source:MGI Symbol;Acc:MGI:1914179]</t>
  </si>
  <si>
    <t>cytochrome P450, family 2, subfamily a, polypeptide 5 [Source:MGI Symbol;Acc:MGI:88597]</t>
  </si>
  <si>
    <t>myocyte enhancer factor 2C [Source:MGI Symbol;Acc:MGI:99458]</t>
  </si>
  <si>
    <t>methylenetetrahydrofolate dehydrogenase (NAD+ dependent), methenyltetrahydrofolate cyclohydrolase [Source:MGI Symbol;Acc:MGI:1338850]</t>
  </si>
  <si>
    <t>matrix metallopeptidase 8 [Source:MGI Symbol;Acc:MGI:1202395]</t>
  </si>
  <si>
    <t>tumor necrosis factor (ligand) superfamily, member 14 [Source:MGI Symbol;Acc:MGI:1355317]</t>
  </si>
  <si>
    <t>cell division cycle 20 [Source:MGI Symbol;Acc:MGI:1859866]</t>
  </si>
  <si>
    <t>a disintegrin-like and metallopeptidase (reprolysin type) with thrombospondin type 1 motif, 4 [Source:MGI Symbol;Acc:MGI:1339949]</t>
  </si>
  <si>
    <t>mevalonate (diphospho) decarboxylase [Source:MGI Symbol;Acc:MGI:2179327]</t>
  </si>
  <si>
    <t>cytochrome b-245, alpha polypeptide [Source:MGI Symbol;Acc:MGI:1316658]</t>
  </si>
  <si>
    <t>solute carrier family 4 (anion exchanger), member 1 [Source:MGI Symbol;Acc:MGI:109393]</t>
  </si>
  <si>
    <t>transcription factor 23 [Source:MGI Symbol;Acc:MGI:1934960]</t>
  </si>
  <si>
    <t>BCL2-like 1 [Source:MGI Symbol;Acc:MGI:88139]</t>
  </si>
  <si>
    <t>deiodinase, iodothyronine, type II [Source:MGI Symbol;Acc:MGI:1338833]</t>
  </si>
  <si>
    <t>cathepsin D [Source:MGI Symbol;Acc:MGI:88562]</t>
  </si>
  <si>
    <t>paired-like homeobox 2a [Source:MGI Symbol;Acc:MGI:106633]</t>
  </si>
  <si>
    <t>calsyntenin 3 [Source:MGI Symbol;Acc:MGI:2178323]</t>
  </si>
  <si>
    <t>claudin 13 [Source:MGI Symbol;Acc:MGI:1913102]</t>
  </si>
  <si>
    <t>CD163 antigen [Source:MGI Symbol;Acc:MGI:2135946]</t>
  </si>
  <si>
    <t>chemokine (C-C motif) ligand 8 [Source:MGI Symbol;Acc:MGI:101878]</t>
  </si>
  <si>
    <t>myeloperoxidase [Source:MGI Symbol;Acc:MGI:97137]</t>
  </si>
  <si>
    <t>testis expressed gene 15 [Source:MGI Symbol;Acc:MGI:1934816]</t>
  </si>
  <si>
    <t>oncoprotein induced transcript 3 [Source:MGI Symbol;Acc:MGI:1201782]</t>
  </si>
  <si>
    <t>solute carrier family 47, member 1 [Source:MGI Symbol;Acc:MGI:1914723]</t>
  </si>
  <si>
    <t>opticin [Source:MGI Symbol;Acc:MGI:2151113]</t>
  </si>
  <si>
    <t>mucolipin 2 [Source:MGI Symbol;Acc:MGI:1915529]</t>
  </si>
  <si>
    <t>solute carrier family 5 (sodium/glucose cotransporter), member 1 [Source:MGI Symbol;Acc:MGI:107678]</t>
  </si>
  <si>
    <t>exocyst complex component 3-like 2 [Source:MGI Symbol;Acc:MGI:1921713]</t>
  </si>
  <si>
    <t>STEAP family member 4 [Source:MGI Symbol;Acc:MGI:1923560]</t>
  </si>
  <si>
    <t>resistin [Source:MGI Symbol;Acc:MGI:1888506]</t>
  </si>
  <si>
    <t>sorting nexin 31 [Source:MGI Symbol;Acc:MGI:1913946]</t>
  </si>
  <si>
    <t>paired box 5 [Source:MGI Symbol;Acc:MGI:97489]</t>
  </si>
  <si>
    <t>C-type lectin domain family 4, member f [Source:MGI Symbol;Acc:MGI:1859834]</t>
  </si>
  <si>
    <t>aldehyde dehydrogenase family 1, subfamily A3 [Source:MGI Symbol;Acc:MGI:1861722]</t>
  </si>
  <si>
    <t>cytochrome P450, family 2, subfamily j, polypeptide 9 [Source:MGI Symbol;Acc:MGI:1921769]</t>
  </si>
  <si>
    <t>procollagen C-endopeptidase enhancer 2 [Source:MGI Symbol;Acc:MGI:1923727]</t>
  </si>
  <si>
    <t>CD48 antigen [Source:MGI Symbol;Acc:MGI:88339]</t>
  </si>
  <si>
    <t>Moloney leukemia virus 10-like 1 [Source:MGI Symbol;Acc:MGI:1891384]</t>
  </si>
  <si>
    <t>integrin alpha 2 [Source:MGI Symbol;Acc:MGI:96600]</t>
  </si>
  <si>
    <t>six transmembrane epithelial antigen of the prostate 1 [Source:MGI Symbol;Acc:MGI:1917608]</t>
  </si>
  <si>
    <t>six transmembrane epithelial antigen of prostate 2 [Source:MGI Symbol;Acc:MGI:1921301]</t>
  </si>
  <si>
    <t>acyl-CoA wax alcohol acyltransferase 1 [Source:MGI Symbol;Acc:MGI:3588200]</t>
  </si>
  <si>
    <t>tenascin R [Source:MGI Symbol;Acc:MGI:99516]</t>
  </si>
  <si>
    <t>retinoid X receptor gamma [Source:MGI Symbol;Acc:MGI:98216]</t>
  </si>
  <si>
    <t>neutrophil cytosolic factor 1 [Source:MGI Symbol;Acc:MGI:97283]</t>
  </si>
  <si>
    <t>cathepsin Z [Source:MGI Symbol;Acc:MGI:1891190]</t>
  </si>
  <si>
    <t>histocompatibility 2, M region locus 2 [Source:MGI Symbol;Acc:MGI:95914]</t>
  </si>
  <si>
    <t>programmed cell death 1 ligand 2 [Source:MGI Symbol;Acc:MGI:1930125]</t>
  </si>
  <si>
    <t>secretory leukocyte peptidase inhibitor [Source:MGI Symbol;Acc:MGI:109297]</t>
  </si>
  <si>
    <t>pancreatic polypeptide [Source:MGI Symbol;Acc:MGI:97753]</t>
  </si>
  <si>
    <t>SH3 and cysteine rich domain 2 [Source:MGI Symbol;Acc:MGI:2144518]</t>
  </si>
  <si>
    <t>pipecolic acid oxidase [Source:MGI Symbol;Acc:MGI:1197006]</t>
  </si>
  <si>
    <t>baculoviral IAP repeat-containing 5 [Source:MGI Symbol;Acc:MGI:1203517]</t>
  </si>
  <si>
    <t>ets variant 4 [Source:MGI Symbol;Acc:MGI:99423]</t>
  </si>
  <si>
    <t>hepatic nuclear factor 4, alpha [Source:MGI Symbol;Acc:MGI:109128]</t>
  </si>
  <si>
    <t>cytohesin 4 [Source:MGI Symbol;Acc:MGI:2441702]</t>
  </si>
  <si>
    <t>Y box protein 2 [Source:MGI Symbol;Acc:MGI:1096372]</t>
  </si>
  <si>
    <t>dynein, axonemal, heavy chain 11 [Source:MGI Symbol;Acc:MGI:1100864]</t>
  </si>
  <si>
    <t>CD68 antigen [Source:MGI Symbol;Acc:MGI:88342]</t>
  </si>
  <si>
    <t>sulfotransferase family 4A, member 1 [Source:MGI Symbol;Acc:MGI:1888971]</t>
  </si>
  <si>
    <t>patatin-like phospholipase domain containing 5 [Source:MGI Symbol;Acc:MGI:1923022]</t>
  </si>
  <si>
    <t>myoglobin [Source:MGI Symbol;Acc:MGI:96922]</t>
  </si>
  <si>
    <t>arachidonate lipoxygenase, epidermal [Source:MGI Symbol;Acc:MGI:1274790]</t>
  </si>
  <si>
    <t>arachidonate 15-lipoxygenase [Source:MGI Symbol;Acc:MGI:87997]</t>
  </si>
  <si>
    <t>chemokine (C-C motif) ligand 6 [Source:MGI Symbol;Acc:MGI:98263]</t>
  </si>
  <si>
    <t>chemokine (C-C motif) ligand 4 [Source:MGI Symbol;Acc:MGI:98261]</t>
  </si>
  <si>
    <t>schlafen 3 [Source:MGI Symbol;Acc:MGI:1329005]</t>
  </si>
  <si>
    <t>chemokine (C-C motif) ligand 9 [Source:MGI Symbol;Acc:MGI:104533]</t>
  </si>
  <si>
    <t>estrogen receptor 1 (alpha) [Source:MGI Symbol;Acc:MGI:1352467]</t>
  </si>
  <si>
    <t>pleiomorphic adenoma gene-like 1 [Source:MGI Symbol;Acc:MGI:1100874]</t>
  </si>
  <si>
    <t>utrophin [Source:MGI Symbol;Acc:MGI:104631]</t>
  </si>
  <si>
    <t>protein kinase inhibitor beta, cAMP dependent, testis specific [Source:MGI Symbol;Acc:MGI:101937]</t>
  </si>
  <si>
    <t>neurotensin [Source:MGI Symbol;Acc:MGI:1328351]</t>
  </si>
  <si>
    <t>leucine-rich repeats and IQ motif containing 1 [Source:MGI Symbol;Acc:MGI:1922228]</t>
  </si>
  <si>
    <t>Ros1 proto-oncogene [Source:MGI Symbol;Acc:MGI:97999]</t>
  </si>
  <si>
    <t>cyclin-dependent kinase 1 [Source:MGI Symbol;Acc:MGI:88351]</t>
  </si>
  <si>
    <t>arginase, liver [Source:MGI Symbol;Acc:MGI:88070]</t>
  </si>
  <si>
    <t>phosphodiesterase 7B [Source:MGI Symbol;Acc:MGI:1352752]</t>
  </si>
  <si>
    <t>mitochondrial fission regulator 2 [Source:MGI Symbol;Acc:MGI:1919054]</t>
  </si>
  <si>
    <t>ubiquitin specific peptidase 44 [Source:MGI Symbol;Acc:MGI:3045318]</t>
  </si>
  <si>
    <t>insulin-like growth factor 1 [Source:MGI Symbol;Acc:MGI:96432]</t>
  </si>
  <si>
    <t>solute carrier family 5 (iodide transporter), member 8 [Source:MGI Symbol;Acc:MGI:2384916]</t>
  </si>
  <si>
    <t>Pbld2</t>
  </si>
  <si>
    <t>phenazine biosynthesis-like protein domain containing 2 [Source:MGI Symbol;Acc:MGI:1914557]</t>
  </si>
  <si>
    <t>serglycin [Source:MGI Symbol;Acc:MGI:97756]</t>
  </si>
  <si>
    <t>bestrophin 3 [Source:MGI Symbol;Acc:MGI:3580298]</t>
  </si>
  <si>
    <t>neuron navigator 3 [Source:MGI Symbol;Acc:MGI:2183703]</t>
  </si>
  <si>
    <t>dopa decarboxylase [Source:MGI Symbol;Acc:MGI:94876]</t>
  </si>
  <si>
    <t>carboxypeptidase M [Source:MGI Symbol;Acc:MGI:1917824]</t>
  </si>
  <si>
    <t>Wnt inhibitory factor 1 [Source:MGI Symbol;Acc:MGI:1344332]</t>
  </si>
  <si>
    <t>collagen, type VI, alpha 2 [Source:MGI Symbol;Acc:MGI:88460]</t>
  </si>
  <si>
    <t>glycosyltransferase 8 domain containing 2 [Source:MGI Symbol;Acc:MGI:1922032]</t>
  </si>
  <si>
    <t>neuron specific gene family member 2 [Source:MGI Symbol;Acc:MGI:1202070]</t>
  </si>
  <si>
    <t>hyaluronan mediated motility receptor (RHAMM) [Source:MGI Symbol;Acc:MGI:104667]</t>
  </si>
  <si>
    <t>interleukin 13 [Source:MGI Symbol;Acc:MGI:96541]</t>
  </si>
  <si>
    <t>NIPA-like domain containing 4 [Source:MGI Symbol;Acc:MGI:2444671]</t>
  </si>
  <si>
    <t>insulin-like growth factor binding protein 3 [Source:MGI Symbol;Acc:MGI:96438]</t>
  </si>
  <si>
    <t>adenylate cyclase 1 [Source:MGI Symbol;Acc:MGI:99677]</t>
  </si>
  <si>
    <t>anterior gradient 2 [Source:MGI Symbol;Acc:MGI:1344405]</t>
  </si>
  <si>
    <t>ATP-binding cassette, sub-family A (ABC1), member 8b [Source:MGI Symbol;Acc:MGI:1351668]</t>
  </si>
  <si>
    <t>mitogen-activated protein kinase kinase 6 [Source:MGI Symbol;Acc:MGI:1346870]</t>
  </si>
  <si>
    <t>solute carrier family 26, member 4 [Source:MGI Symbol;Acc:MGI:1346029]</t>
  </si>
  <si>
    <t>chemokine (C-C motif) ligand 11 [Source:MGI Symbol;Acc:MGI:103576]</t>
  </si>
  <si>
    <t>RAS-like, family 10, member B [Source:MGI Symbol;Acc:MGI:2685575]</t>
  </si>
  <si>
    <t>chemokine (C-C motif) ligand 1 [Source:MGI Symbol;Acc:MGI:98258]</t>
  </si>
  <si>
    <t>calcium channel, voltage-dependent, gamma subunit 1 [Source:MGI Symbol;Acc:MGI:1206582]</t>
  </si>
  <si>
    <t>purinergic receptor P2X, ligand-gated ion channel, 1 [Source:MGI Symbol;Acc:MGI:1098235]</t>
  </si>
  <si>
    <t>spinster homolog 3 [Source:MGI Symbol;Acc:MGI:1924827]</t>
  </si>
  <si>
    <t>Pimreg</t>
  </si>
  <si>
    <t>PICALM interacting mitotic regulator [Source:MGI Symbol;Acc:MGI:1924434]</t>
  </si>
  <si>
    <t>double C2, beta [Source:MGI Symbol;Acc:MGI:1100497]</t>
  </si>
  <si>
    <t>asialoglycoprotein receptor 1 [Source:MGI Symbol;Acc:MGI:88081]</t>
  </si>
  <si>
    <t>nuclear receptor subfamily 1, group D, member 1 [Source:MGI Symbol;Acc:MGI:2444210]</t>
  </si>
  <si>
    <t>aurora kinase B [Source:MGI Symbol;Acc:MGI:107168]</t>
  </si>
  <si>
    <t>phosphoinositide-3-kinase regulatory subunit 5 [Source:MGI Symbol;Acc:MGI:2443588]</t>
  </si>
  <si>
    <t>topoisomerase (DNA) II alpha [Source:MGI Symbol;Acc:MGI:98790]</t>
  </si>
  <si>
    <t>neuroglobin [Source:MGI Symbol;Acc:MGI:2151886]</t>
  </si>
  <si>
    <t>tripartite motif-containing 9 [Source:MGI Symbol;Acc:MGI:2137354]</t>
  </si>
  <si>
    <t>serine (or cysteine) peptidase inhibitor, clade A, member 3N [Source:MGI Symbol;Acc:MGI:105045]</t>
  </si>
  <si>
    <t>arginase type II [Source:MGI Symbol;Acc:MGI:1330806]</t>
  </si>
  <si>
    <t>legumain [Source:MGI Symbol;Acc:MGI:1330838]</t>
  </si>
  <si>
    <t>unc-79 homolog (C. elegans) [Source:MGI Symbol;Acc:MGI:2684729]</t>
  </si>
  <si>
    <t>NPC intracellular cholesterol transporter 2 [Source:MGI Symbol;Acc:MGI:1915213]</t>
  </si>
  <si>
    <t>ryanodine receptor 2, cardiac [Source:MGI Symbol;Acc:MGI:99685]</t>
  </si>
  <si>
    <t>interferon regulatory factor 4 [Source:MGI Symbol;Acc:MGI:1096873]</t>
  </si>
  <si>
    <t>centromere protein P [Source:MGI Symbol;Acc:MGI:1913586]</t>
  </si>
  <si>
    <t>growth arrest and DNA-damage-inducible 45 gamma [Source:MGI Symbol;Acc:MGI:1346325]</t>
  </si>
  <si>
    <t>Max dimerization protein 3 [Source:MGI Symbol;Acc:MGI:104987]</t>
  </si>
  <si>
    <t>thyroid hormone receptor interactor 13 [Source:MGI Symbol;Acc:MGI:1916966]</t>
  </si>
  <si>
    <t>aryl-hydrocarbon receptor repressor [Source:MGI Symbol;Acc:MGI:1333776]</t>
  </si>
  <si>
    <t>glutaredoxin [Source:MGI Symbol;Acc:MGI:2135625]</t>
  </si>
  <si>
    <t>CD180 antigen [Source:MGI Symbol;Acc:MGI:1194924]</t>
  </si>
  <si>
    <t>thrombospondin 4 [Source:MGI Symbol;Acc:MGI:1101779]</t>
  </si>
  <si>
    <t>RAS protein-specific guanine nucleotide-releasing factor 2 [Source:MGI Symbol;Acc:MGI:109137]</t>
  </si>
  <si>
    <t>family with sequence similarity 107, member A [Source:MGI Symbol;Acc:MGI:3041256]</t>
  </si>
  <si>
    <t>DEAD (Asp-Glu-Ala-Asp) box polypeptide 4 [Source:MGI Symbol;Acc:MGI:102670]</t>
  </si>
  <si>
    <t>cDNA sequence BC067074 [Source:MGI Symbol;Acc:MGI:3040697]</t>
  </si>
  <si>
    <t>follistatin [Source:MGI Symbol;Acc:MGI:95586]</t>
  </si>
  <si>
    <t>dual specificity phosphatase 13 [Source:MGI Symbol;Acc:MGI:1351599]</t>
  </si>
  <si>
    <t>nuclear receptor subfamily 1, group D, member 2 [Source:MGI Symbol;Acc:MGI:2449205]</t>
  </si>
  <si>
    <t>surfactant associated protein D [Source:MGI Symbol;Acc:MGI:109515]</t>
  </si>
  <si>
    <t>cadherin-related family member 1 [Source:MGI Symbol;Acc:MGI:2157782]</t>
  </si>
  <si>
    <t>plasminogen activator, urokinase [Source:MGI Symbol;Acc:MGI:97611]</t>
  </si>
  <si>
    <t>cathepsin B [Source:MGI Symbol;Acc:MGI:88561]</t>
  </si>
  <si>
    <t>spindle and kinetochore associated complex subunit 3 [Source:MGI Symbol;Acc:MGI:3041235]</t>
  </si>
  <si>
    <t>tumor necrosis factor (ligand) superfamily, member 11 [Source:MGI Symbol;Acc:MGI:1100089]</t>
  </si>
  <si>
    <t>regulator of cell cycle [Source:MGI Symbol;Acc:MGI:1913464]</t>
  </si>
  <si>
    <t>Cnmd</t>
  </si>
  <si>
    <t>chondromodulin [Source:MGI Symbol;Acc:MGI:1341171]</t>
  </si>
  <si>
    <t>olfactomedin 4 [Source:MGI Symbol;Acc:MGI:2685142]</t>
  </si>
  <si>
    <t>establishment of sister chromatid cohesion N-acetyltransferase 2 [Source:MGI Symbol;Acc:MGI:1919238]</t>
  </si>
  <si>
    <t>epoxide hydrolase 2, cytoplasmic [Source:MGI Symbol;Acc:MGI:99500]</t>
  </si>
  <si>
    <t>solute carrier family 39 (zinc transporter), member 14 [Source:MGI Symbol;Acc:MGI:2384851]</t>
  </si>
  <si>
    <t>docking protein 2 [Source:MGI Symbol;Acc:MGI:1332623]</t>
  </si>
  <si>
    <t>Acod1</t>
  </si>
  <si>
    <t>aconitate decarboxylase 1 [Source:MGI Symbol;Acc:MGI:103206]</t>
  </si>
  <si>
    <t>solute carrier family 7 (cationic amino acid transporter, y+ system), member 8 [Source:MGI Symbol;Acc:MGI:1355323]</t>
  </si>
  <si>
    <t>transglutaminase 1, K polypeptide [Source:MGI Symbol;Acc:MGI:98730]</t>
  </si>
  <si>
    <t>dynein, axonemal, heavy chain 5 [Source:MGI Symbol;Acc:MGI:107718]</t>
  </si>
  <si>
    <t>dendrocyte expressed seven transmembrane protein [Source:MGI Symbol;Acc:MGI:1923016]</t>
  </si>
  <si>
    <t>low density lipoprotein-related protein 12 [Source:MGI Symbol;Acc:MGI:2443132]</t>
  </si>
  <si>
    <t>myelocytomatosis oncogene [Source:MGI Symbol;Acc:MGI:97250]</t>
  </si>
  <si>
    <t>src-like adaptor [Source:MGI Symbol;Acc:MGI:104295]</t>
  </si>
  <si>
    <t>G two S phase expressed protein 1 [Source:MGI Symbol;Acc:MGI:1352755]</t>
  </si>
  <si>
    <t>calcium channel, voltage-dependent, alpha 1I subunit [Source:MGI Symbol;Acc:MGI:2178051]</t>
  </si>
  <si>
    <t>C1q and tumor necrosis factor related protein 6 [Source:MGI Symbol;Acc:MGI:1919959]</t>
  </si>
  <si>
    <t>collagen, type II, alpha 1 [Source:MGI Symbol;Acc:MGI:88452]</t>
  </si>
  <si>
    <t>LPS-induced TN factor [Source:MGI Symbol;Acc:MGI:1929512]</t>
  </si>
  <si>
    <t>Mediterranean fever [Source:MGI Symbol;Acc:MGI:1859396]</t>
  </si>
  <si>
    <t>lymphocyte antigen 6 complex, locus C2 [Source:MGI Symbol;Acc:MGI:3712069]</t>
  </si>
  <si>
    <t>lymphocyte antigen 6 complex, locus I [Source:MGI Symbol;Acc:MGI:1888480]</t>
  </si>
  <si>
    <t>secreted Ly6/Plaur domain containing 1 [Source:MGI Symbol;Acc:MGI:1930923]</t>
  </si>
  <si>
    <t>resistin like beta [Source:MGI Symbol;Acc:MGI:1888505]</t>
  </si>
  <si>
    <t>Nectin3</t>
  </si>
  <si>
    <t>nectin cell adhesion molecule 3 [Source:MGI Symbol;Acc:MGI:1930171]</t>
  </si>
  <si>
    <t>CD200 receptor 1 [Source:MGI Symbol;Acc:MGI:1889024]</t>
  </si>
  <si>
    <t>zinc finger and BTB domain containing 20 [Source:MGI Symbol;Acc:MGI:1929213]</t>
  </si>
  <si>
    <t>serine (or cysteine) peptidase inhibitor, clade D, member 1 [Source:MGI Symbol;Acc:MGI:96051]</t>
  </si>
  <si>
    <t>stromal cell-derived factor 2-like 1 [Source:MGI Symbol;Acc:MGI:2149842]</t>
  </si>
  <si>
    <t>Meltf</t>
  </si>
  <si>
    <t>melanotransferrin [Source:MGI Symbol;Acc:MGI:1353421]</t>
  </si>
  <si>
    <t>alpha-2-HS-glycoprotein [Source:MGI Symbol;Acc:MGI:107189]</t>
  </si>
  <si>
    <t>fetuin beta [Source:MGI Symbol;Acc:MGI:1890221]</t>
  </si>
  <si>
    <t>adiponectin, C1Q and collagen domain containing [Source:MGI Symbol;Acc:MGI:106675]</t>
  </si>
  <si>
    <t>family with sequence similarity 3, member B [Source:MGI Symbol;Acc:MGI:1270150]</t>
  </si>
  <si>
    <t>wingless-type MMTV integration site family, member 10B [Source:MGI Symbol;Acc:MGI:108061]</t>
  </si>
  <si>
    <t>Fas apoptotic inhibitory molecule 2 [Source:MGI Symbol;Acc:MGI:1919643]</t>
  </si>
  <si>
    <t>chymotrypsin-like elastase family, member 1 [Source:MGI Symbol;Acc:MGI:95314]</t>
  </si>
  <si>
    <t>nuclear receptor subfamily 4, group A, member 1 [Source:MGI Symbol;Acc:MGI:1352454]</t>
  </si>
  <si>
    <t>sterol O-acyltransferase 2 [Source:MGI Symbol;Acc:MGI:1332226]</t>
  </si>
  <si>
    <t>cyclin-dependent kinase inhibitor 1A (P21) [Source:MGI Symbol;Acc:MGI:104556]</t>
  </si>
  <si>
    <t>Epb42</t>
  </si>
  <si>
    <t>erythrocyte membrane protein band 4.2 [Source:MGI Symbol;Acc:MGI:95402]</t>
  </si>
  <si>
    <t>cadherin, EGF LAG seven-pass G-type receptor 3 [Source:MGI Symbol;Acc:MGI:1858236]</t>
  </si>
  <si>
    <t>cell division cycle associated 3 [Source:MGI Symbol;Acc:MGI:1315198]</t>
  </si>
  <si>
    <t>acetyl-Coenzyme A acetyltransferase 2 [Source:MGI Symbol;Acc:MGI:87871]</t>
  </si>
  <si>
    <t>matrix metallopeptidase 25 [Source:MGI Symbol;Acc:MGI:2443938]</t>
  </si>
  <si>
    <t>tumor necrosis factor receptor superfamily, member 12a [Source:MGI Symbol;Acc:MGI:1351484]</t>
  </si>
  <si>
    <t>phospholipase A2, group VII (platelet-activating factor acetylhydrolase, plasma) [Source:MGI Symbol;Acc:MGI:1351327]</t>
  </si>
  <si>
    <t>Sgo1</t>
  </si>
  <si>
    <t>shugoshin 1 [Source:MGI Symbol;Acc:MGI:1919665]</t>
  </si>
  <si>
    <t>guanylate cyclase activator 1a (retina) [Source:MGI Symbol;Acc:MGI:102770]</t>
  </si>
  <si>
    <t>triggering receptor expressed on myeloid cells 2 [Source:MGI Symbol;Acc:MGI:1913150]</t>
  </si>
  <si>
    <t>triggering receptor expressed on myeloid cells-like 1 [Source:MGI Symbol;Acc:MGI:1918576]</t>
  </si>
  <si>
    <t>translocator protein 2 [Source:MGI Symbol;Acc:MGI:1917276]</t>
  </si>
  <si>
    <t>proviral integration site 1 [Source:MGI Symbol;Acc:MGI:97584]</t>
  </si>
  <si>
    <t>trefoil factor 2 (spasmolytic protein 1) [Source:MGI Symbol;Acc:MGI:1306805]</t>
  </si>
  <si>
    <t>Epb41l3</t>
  </si>
  <si>
    <t>erythrocyte membrane protein band 4.1 like 3 [Source:MGI Symbol;Acc:MGI:103008]</t>
  </si>
  <si>
    <t>elastin microfibril interfacer 2 [Source:MGI Symbol;Acc:MGI:2389136]</t>
  </si>
  <si>
    <t>NDC80 kinetochore complex component [Source:MGI Symbol;Acc:MGI:1914302]</t>
  </si>
  <si>
    <t>CAP-GLY domain containing linker protein family, member 4 [Source:MGI Symbol;Acc:MGI:1919100]</t>
  </si>
  <si>
    <t>ATPase, H+ transporting, lysosomal V0 subunit C [Source:MGI Symbol;Acc:MGI:88116]</t>
  </si>
  <si>
    <t>complement component 3 [Source:MGI Symbol;Acc:MGI:88227]</t>
  </si>
  <si>
    <t>RIKEN cDNA 1700061G19 gene [Source:MGI Symbol;Acc:MGI:1925875]</t>
  </si>
  <si>
    <t>SAM pointed domain containing ets transcription factor [Source:MGI Symbol;Acc:MGI:1353422]</t>
  </si>
  <si>
    <t>FK506 binding protein 5 [Source:MGI Symbol;Acc:MGI:104670]</t>
  </si>
  <si>
    <t>zinc finger and SCAN domain containing 30 [Source:MGI Symbol;Acc:MGI:2685600]</t>
  </si>
  <si>
    <t>zinc finger protein 871 [Source:MGI Symbol;Acc:MGI:1921793]</t>
  </si>
  <si>
    <t>kinesin family member C5B [Source:MGI Symbol;Acc:MGI:2137414]</t>
  </si>
  <si>
    <t>transmembrane protein 173 [Source:MGI Symbol;Acc:MGI:1919762]</t>
  </si>
  <si>
    <t>tumor necrosis factor [Source:MGI Symbol;Acc:MGI:104798]</t>
  </si>
  <si>
    <t>laminin, alpha 3 [Source:MGI Symbol;Acc:MGI:99909]</t>
  </si>
  <si>
    <t>tetratricopeptide repeat domain 39C [Source:MGI Symbol;Acc:MGI:1919997]</t>
  </si>
  <si>
    <t>protocadherin 12 [Source:MGI Symbol;Acc:MGI:1855700]</t>
  </si>
  <si>
    <t>mal, T cell differentiation protein 2 [Source:MGI Symbol;Acc:MGI:2146021]</t>
  </si>
  <si>
    <t>protein phosphatase 2, regulatory subunit B, beta [Source:MGI Symbol;Acc:MGI:1920180]</t>
  </si>
  <si>
    <t>lysyl oxidase [Source:MGI Symbol;Acc:MGI:96817]</t>
  </si>
  <si>
    <t>fibrillin 2 [Source:MGI Symbol;Acc:MGI:95490]</t>
  </si>
  <si>
    <t>calcium/calmodulin-dependent protein kinase II alpha [Source:MGI Symbol;Acc:MGI:88256]</t>
  </si>
  <si>
    <t>RAB3A interacting protein (rabin3)-like 1 [Source:MGI Symbol;Acc:MGI:1922010]</t>
  </si>
  <si>
    <t>membrane-spanning 4-domains, subfamily A, member 7 [Source:MGI Symbol;Acc:MGI:1918846]</t>
  </si>
  <si>
    <t>membrane-spanning 4-domains, subfamily A, member 1 [Source:MGI Symbol;Acc:MGI:88321]</t>
  </si>
  <si>
    <t>membrane-spanning 4-domains, subfamily A, member 6D [Source:MGI Symbol;Acc:MGI:1916024]</t>
  </si>
  <si>
    <t>leupaxin [Source:MGI Symbol;Acc:MGI:2147677]</t>
  </si>
  <si>
    <t>membrane-spanning 4-domains, subfamily A, member 8A [Source:MGI Symbol;Acc:MGI:1927657]</t>
  </si>
  <si>
    <t>solute carrier family 15, member 3 [Source:MGI Symbol;Acc:MGI:1929691]</t>
  </si>
  <si>
    <t>lipase, family member N [Source:MGI Symbol;Acc:MGI:1917416]</t>
  </si>
  <si>
    <t>cell division cycle associated 5 [Source:MGI Symbol;Acc:MGI:1915099]</t>
  </si>
  <si>
    <t>5-hydroxytryptamine (serotonin) receptor 7 [Source:MGI Symbol;Acc:MGI:99841]</t>
  </si>
  <si>
    <t>interleukin 33 [Source:MGI Symbol;Acc:MGI:1924375]</t>
  </si>
  <si>
    <t>glycine decarboxylase [Source:MGI Symbol;Acc:MGI:1341155]</t>
  </si>
  <si>
    <t>pyruvate carboxylase [Source:MGI Symbol;Acc:MGI:97520]</t>
  </si>
  <si>
    <t>galanin [Source:MGI Symbol;Acc:MGI:95637]</t>
  </si>
  <si>
    <t>cytochrome P450, family 26, subfamily a, polypeptide 1 [Source:MGI Symbol;Acc:MGI:1096359]</t>
  </si>
  <si>
    <t>centrosomal protein 55 [Source:MGI Symbol;Acc:MGI:1921357]</t>
  </si>
  <si>
    <t>X-prolyl aminopeptidase (aminopeptidase P) 1, soluble [Source:MGI Symbol;Acc:MGI:2180003]</t>
  </si>
  <si>
    <t>macrophage scavenger receptor 1 [Source:MGI Symbol;Acc:MGI:98257]</t>
  </si>
  <si>
    <t>glutathione S-transferase omega 1 [Source:MGI Symbol;Acc:MGI:1342273]</t>
  </si>
  <si>
    <t>secreted and transmembrane 1A [Source:MGI Symbol;Acc:MGI:2384805]</t>
  </si>
  <si>
    <t>glutamic-oxaloacetic transaminase 1, soluble [Source:MGI Symbol;Acc:MGI:95791]</t>
  </si>
  <si>
    <t>zinc finger homeodomain 4 [Source:MGI Symbol;Acc:MGI:2137668]</t>
  </si>
  <si>
    <t>aminolevulinic acid synthase 2, erythroid [Source:MGI Symbol;Acc:MGI:87990]</t>
  </si>
  <si>
    <t>methyltransferase like 7B [Source:MGI Symbol;Acc:MGI:1918914]</t>
  </si>
  <si>
    <t>integrin alpha 7 [Source:MGI Symbol;Acc:MGI:102700]</t>
  </si>
  <si>
    <t>CD63 antigen [Source:MGI Symbol;Acc:MGI:99529]</t>
  </si>
  <si>
    <t>matrix metallopeptidase 19 [Source:MGI Symbol;Acc:MGI:1927899]</t>
  </si>
  <si>
    <t>myosin IA [Source:MGI Symbol;Acc:MGI:107732]</t>
  </si>
  <si>
    <t>msh homeobox 3 [Source:MGI Symbol;Acc:MGI:106587]</t>
  </si>
  <si>
    <t>a disintegrin and metallopeptidase domain 8 [Source:MGI Symbol;Acc:MGI:107825]</t>
  </si>
  <si>
    <t>choroidermia (RAB escort protein 1) [Source:MGI Symbol;Acc:MGI:892979]</t>
  </si>
  <si>
    <t>phosphorylase kinase gamma 1 [Source:MGI Symbol;Acc:MGI:97579]</t>
  </si>
  <si>
    <t>neuronal pentraxin 1 [Source:MGI Symbol;Acc:MGI:107811]</t>
  </si>
  <si>
    <t>Map3k7 C-terminal like [Source:MGI Symbol;Acc:MGI:2446584]</t>
  </si>
  <si>
    <t>neuromedin B [Source:MGI Symbol;Acc:MGI:1915289]</t>
  </si>
  <si>
    <t>DNA segment, Chr 3, ERATO Doi 751, expressed [Source:MGI Symbol;Acc:MGI:1289213]</t>
  </si>
  <si>
    <t>cysteine-rich secretory protein LCCL domain containing 1 [Source:MGI Symbol;Acc:MGI:1934666]</t>
  </si>
  <si>
    <t>inter-alpha (globulin) inhibitor H5 [Source:MGI Symbol;Acc:MGI:1925751]</t>
  </si>
  <si>
    <t>chemokine (C-C motif) receptor 1 [Source:MGI Symbol;Acc:MGI:104618]</t>
  </si>
  <si>
    <t>family with sequence similarity 20, member C [Source:MGI Symbol;Acc:MGI:2136853]</t>
  </si>
  <si>
    <t>hexokinase 3 [Source:MGI Symbol;Acc:MGI:2670962]</t>
  </si>
  <si>
    <t>synuclein, alpha [Source:MGI Symbol;Acc:MGI:1277151]</t>
  </si>
  <si>
    <t>retinitis pigmentosa 1 (human) [Source:MGI Symbol;Acc:MGI:1341105]</t>
  </si>
  <si>
    <t>interleukin 17A [Source:MGI Symbol;Acc:MGI:107364]</t>
  </si>
  <si>
    <t>solute carrier organic anion transporter family, member 5A1 [Source:MGI Symbol;Acc:MGI:2443431]</t>
  </si>
  <si>
    <t>Sgo2a</t>
  </si>
  <si>
    <t>shugoshin 2A [Source:MGI Symbol;Acc:MGI:1098767]</t>
  </si>
  <si>
    <t>collagen, type III, alpha 1 [Source:MGI Symbol;Acc:MGI:88453]</t>
  </si>
  <si>
    <t>solute carrier family 9 (sodium/hydrogen exchanger), member 2 [Source:MGI Symbol;Acc:MGI:105075]</t>
  </si>
  <si>
    <t>interleukin 1 receptor-like 1 [Source:MGI Symbol;Acc:MGI:98427]</t>
  </si>
  <si>
    <t>interleukin 1 receptor, type II [Source:MGI Symbol;Acc:MGI:96546]</t>
  </si>
  <si>
    <t>transmembrane protein with EGF-like and two follistatin-like domains 2 [Source:MGI Symbol;Acc:MGI:1861735]</t>
  </si>
  <si>
    <t>SPHK1 interactor, AKAP domain containing [Source:MGI Symbol;Acc:MGI:1924879]</t>
  </si>
  <si>
    <t>solute carrier family 11 (proton-coupled divalent metal ion transporters), member 1 [Source:MGI Symbol;Acc:MGI:1345275]</t>
  </si>
  <si>
    <t>chemokine (C-X-C motif) receptor 2 [Source:MGI Symbol;Acc:MGI:105303]</t>
  </si>
  <si>
    <t>fibronectin 1 [Source:MGI Symbol;Acc:MGI:95566]</t>
  </si>
  <si>
    <t>solute carrier family 23 (nucleobase transporters), member 3 [Source:MGI Symbol;Acc:MGI:104516]</t>
  </si>
  <si>
    <t>programmed cell death 1 [Source:MGI Symbol;Acc:MGI:104879]</t>
  </si>
  <si>
    <t>IQ motif containing with AAA domain [Source:MGI Symbol;Acc:MGI:1922168]</t>
  </si>
  <si>
    <t>regulator of G-protein signaling 1 [Source:MGI Symbol;Acc:MGI:1354694]</t>
  </si>
  <si>
    <t>protein tyrosine phosphatase, non-receptor type 4 [Source:MGI Symbol;Acc:MGI:1099792]</t>
  </si>
  <si>
    <t>ATPase, H+ transporting, lysosomal V1 subunit G3 [Source:MGI Symbol;Acc:MGI:2450548]</t>
  </si>
  <si>
    <t>Fc receptor, IgA, IgM, high affinity [Source:MGI Symbol;Acc:MGI:1927803]</t>
  </si>
  <si>
    <t>polymeric immunoglobulin receptor [Source:MGI Symbol;Acc:MGI:103080]</t>
  </si>
  <si>
    <t>regulator of G-protein signaling 16 [Source:MGI Symbol;Acc:MGI:108407]</t>
  </si>
  <si>
    <t>neutrophil cytosolic factor 2 [Source:MGI Symbol;Acc:MGI:97284]</t>
  </si>
  <si>
    <t>kinesin family member 26B [Source:MGI Symbol;Acc:MGI:2447076]</t>
  </si>
  <si>
    <t>regulator of G protein signaling 7 [Source:MGI Symbol;Acc:MGI:1346089]</t>
  </si>
  <si>
    <t>spectrin alpha, erythrocytic 1 [Source:MGI Symbol;Acc:MGI:98385]</t>
  </si>
  <si>
    <t>selectin, platelet [Source:MGI Symbol;Acc:MGI:98280]</t>
  </si>
  <si>
    <t>estrogen-related receptor gamma [Source:MGI Symbol;Acc:MGI:1347056]</t>
  </si>
  <si>
    <t>complement receptor 2 [Source:MGI Symbol;Acc:MGI:88489]</t>
  </si>
  <si>
    <t>activating transcription factor 3 [Source:MGI Symbol;Acc:MGI:109384]</t>
  </si>
  <si>
    <t>basic leucine zipper transcription factor, ATF-like 3 [Source:MGI Symbol;Acc:MGI:1925491]</t>
  </si>
  <si>
    <t>Fc receptor, IgG, low affinity IIb [Source:MGI Symbol;Acc:MGI:95499]</t>
  </si>
  <si>
    <t>minichromosome maintenance 10 replication initiation factor [Source:MGI Symbol;Acc:MGI:1917274]</t>
  </si>
  <si>
    <t>NUF2, NDC80 kinetochore complex component [Source:MGI Symbol;Acc:MGI:1914227]</t>
  </si>
  <si>
    <t>flavin containing monooxygenase 3 [Source:MGI Symbol;Acc:MGI:1100496]</t>
  </si>
  <si>
    <t>myocilin [Source:MGI Symbol;Acc:MGI:1202864]</t>
  </si>
  <si>
    <t>mannose receptor, C type 1 [Source:MGI Symbol;Acc:MGI:97142]</t>
  </si>
  <si>
    <t>NIMA (never in mitosis gene a)-related expressed kinase 6 [Source:MGI Symbol;Acc:MGI:1891638]</t>
  </si>
  <si>
    <t>integrin alpha 8 [Source:MGI Symbol;Acc:MGI:109442]</t>
  </si>
  <si>
    <t>interleukin 2 receptor, alpha chain [Source:MGI Symbol;Acc:MGI:96549]</t>
  </si>
  <si>
    <t>growth factor independent 1B [Source:MGI Symbol;Acc:MGI:1276578]</t>
  </si>
  <si>
    <t>lipocalin 2 [Source:MGI Symbol;Acc:MGI:96757]</t>
  </si>
  <si>
    <t>kynureninase (L-kynurenine hydrolase) [Source:MGI Symbol;Acc:MGI:1918039]</t>
  </si>
  <si>
    <t>ficolin A [Source:MGI Symbol;Acc:MGI:1340905]</t>
  </si>
  <si>
    <t>suppressor APC domain containing 2 [Source:MGI Symbol;Acc:MGI:1919330]</t>
  </si>
  <si>
    <t>interleukin 1 receptor antagonist [Source:MGI Symbol;Acc:MGI:96547]</t>
  </si>
  <si>
    <t>frizzled-related protein [Source:MGI Symbol;Acc:MGI:892032]</t>
  </si>
  <si>
    <t>integrin alpha 4 [Source:MGI Symbol;Acc:MGI:96603]</t>
  </si>
  <si>
    <t>xin actin-binding repeat containing 2 [Source:MGI Symbol;Acc:MGI:2685198]</t>
  </si>
  <si>
    <t>dehydrogenase/reductase (SDR family) member 9 [Source:MGI Symbol;Acc:MGI:2442798]</t>
  </si>
  <si>
    <t>proteoglycan 3 [Source:MGI Symbol;Acc:MGI:1858200]</t>
  </si>
  <si>
    <t>proteoglycan 2, bone marrow [Source:MGI Symbol;Acc:MGI:103294]</t>
  </si>
  <si>
    <t>glycine amidinotransferase (L-arginine:glycine amidinotransferase) [Source:MGI Symbol;Acc:MGI:1914342]</t>
  </si>
  <si>
    <t>synaptotagmin XIII [Source:MGI Symbol;Acc:MGI:1933945]</t>
  </si>
  <si>
    <t>dual oxidase maturation factor 1 [Source:MGI Symbol;Acc:MGI:2384861]</t>
  </si>
  <si>
    <t>nucleolar and spindle associated protein 1 [Source:MGI Symbol;Acc:MGI:2675669]</t>
  </si>
  <si>
    <t>protein phosphatase 1, regulatory (inhibitor) subunit 14D [Source:MGI Symbol;Acc:MGI:1919362]</t>
  </si>
  <si>
    <t>kinetochore-localized astrin/SPAG5 binding [Source:MGI Symbol;Acc:MGI:1289298]</t>
  </si>
  <si>
    <t>solute carrier family 27 (fatty acid transporter), member 2 [Source:MGI Symbol;Acc:MGI:1347099]</t>
  </si>
  <si>
    <t>prominin 2 [Source:MGI Symbol;Acc:MGI:2138997]</t>
  </si>
  <si>
    <t>prodynorphin [Source:MGI Symbol;Acc:MGI:97535]</t>
  </si>
  <si>
    <t>transglutaminase 3, E polypeptide [Source:MGI Symbol;Acc:MGI:98732]</t>
  </si>
  <si>
    <t>carboxypeptidase X 1 (M14 family) [Source:MGI Symbol;Acc:MGI:1934569]</t>
  </si>
  <si>
    <t>cystatin 8 (cystatin-related epididymal spermatogenic) [Source:MGI Symbol;Acc:MGI:107161]</t>
  </si>
  <si>
    <t>RIKEN cDNA 9230104L09 gene [Source:MGI Symbol;Acc:MGI:1924955]</t>
  </si>
  <si>
    <t>GINS complex subunit 1 (Psf1 homolog) [Source:MGI Symbol;Acc:MGI:1916520]</t>
  </si>
  <si>
    <t>angiopoietin 4 [Source:MGI Symbol;Acc:MGI:1336887]</t>
  </si>
  <si>
    <t>TPX2, microtubule-associated [Source:MGI Symbol;Acc:MGI:1919369]</t>
  </si>
  <si>
    <t>BPI fold containing family A, member 1 [Source:MGI Symbol;Acc:MGI:1338036]</t>
  </si>
  <si>
    <t>aurora kinase A [Source:MGI Symbol;Acc:MGI:894678]</t>
  </si>
  <si>
    <t>protein kinase inhibitor, alpha [Source:MGI Symbol;Acc:MGI:104747]</t>
  </si>
  <si>
    <t>endothelin 3 [Source:MGI Symbol;Acc:MGI:95285]</t>
  </si>
  <si>
    <t>fatty acid binding protein 5, epidermal [Source:MGI Symbol;Acc:MGI:101790]</t>
  </si>
  <si>
    <t>carbonic anhydrase 13 [Source:MGI Symbol;Acc:MGI:1931322]</t>
  </si>
  <si>
    <t>carbonic anhydrase 3 [Source:MGI Symbol;Acc:MGI:88270]</t>
  </si>
  <si>
    <t>protein C receptor, endothelial [Source:MGI Symbol;Acc:MGI:104596]</t>
  </si>
  <si>
    <t>family with sequence similarity 83, member D [Source:MGI Symbol;Acc:MGI:1919128]</t>
  </si>
  <si>
    <t>osteoclast stimulatory transmembrane protein [Source:MGI Symbol;Acc:MGI:1921864]</t>
  </si>
  <si>
    <t>cyclin A2 [Source:MGI Symbol;Acc:MGI:108069]</t>
  </si>
  <si>
    <t>transient receptor potential cation channel, subfamily C, member 3 [Source:MGI Symbol;Acc:MGI:109526]</t>
  </si>
  <si>
    <t>solute carrier family 7 (cationic amino acid transporter, y+ system), member 11 [Source:MGI Symbol;Acc:MGI:1347355]</t>
  </si>
  <si>
    <t>interleukin 12a [Source:MGI Symbol;Acc:MGI:96539]</t>
  </si>
  <si>
    <t>butyrylcholinesterase [Source:MGI Symbol;Acc:MGI:894278]</t>
  </si>
  <si>
    <t>cyclin A1 [Source:MGI Symbol;Acc:MGI:108042]</t>
  </si>
  <si>
    <t>pentraxin related gene [Source:MGI Symbol;Acc:MGI:104641]</t>
  </si>
  <si>
    <t>calsequestrin 2 [Source:MGI Symbol;Acc:MGI:1309469]</t>
  </si>
  <si>
    <t>sperm associated antigen 17 [Source:MGI Symbol;Acc:MGI:1921612]</t>
  </si>
  <si>
    <t>solute carrier family 27 (fatty acid transporter), member 3 [Source:MGI Symbol;Acc:MGI:1347358]</t>
  </si>
  <si>
    <t>phosphomevalonate kinase [Source:MGI Symbol;Acc:MGI:1915853]</t>
  </si>
  <si>
    <t>collagen, type XI, alpha 1 [Source:MGI Symbol;Acc:MGI:88446]</t>
  </si>
  <si>
    <t>fibrinogen alpha chain [Source:MGI Symbol;Acc:MGI:1316726]</t>
  </si>
  <si>
    <t>tryptophan 2,3-dioxygenase [Source:MGI Symbol;Acc:MGI:1928486]</t>
  </si>
  <si>
    <t>prostaglandin F receptor [Source:MGI Symbol;Acc:MGI:97796]</t>
  </si>
  <si>
    <t>interferon-induced protein 44 [Source:MGI Symbol;Acc:MGI:2443016]</t>
  </si>
  <si>
    <t>CDC28 protein kinase 1b [Source:MGI Symbol;Acc:MGI:1889208]</t>
  </si>
  <si>
    <t>IQ motif containing GTPase activating protein 3 [Source:MGI Symbol;Acc:MGI:3028642]</t>
  </si>
  <si>
    <t>neurotrophic tyrosine kinase, receptor, type 1 [Source:MGI Symbol;Acc:MGI:97383]</t>
  </si>
  <si>
    <t>cathepsin K [Source:MGI Symbol;Acc:MGI:107823]</t>
  </si>
  <si>
    <t>collagen, type XXIV, alpha 1 [Source:MGI Symbol;Acc:MGI:1918605]</t>
  </si>
  <si>
    <t>matrix metallopeptidase 16 [Source:MGI Symbol;Acc:MGI:1276107]</t>
  </si>
  <si>
    <t>ATPase, H+ transporting, lysosomal V0 subunit D2 [Source:MGI Symbol;Acc:MGI:1924415]</t>
  </si>
  <si>
    <t>failed axon connections homolog [Source:MGI Symbol;Acc:MGI:1923382]</t>
  </si>
  <si>
    <t>chloride channel accessory 1 [Source:MGI Symbol;Acc:MGI:1346342]</t>
  </si>
  <si>
    <t>STRA6-like [Source:MGI Symbol;Acc:MGI:1921402]</t>
  </si>
  <si>
    <t>nuclear receptor subfamily 4, group A, member 3 [Source:MGI Symbol;Acc:MGI:1352457]</t>
  </si>
  <si>
    <t>tenascin C [Source:MGI Symbol;Acc:MGI:101922]</t>
  </si>
  <si>
    <t>astrotactin 2 [Source:MGI Symbol;Acc:MGI:1889277]</t>
  </si>
  <si>
    <t>protein tyrosine phosphatase, receptor type, D [Source:MGI Symbol;Acc:MGI:97812]</t>
  </si>
  <si>
    <t>T cell acute lymphocytic leukemia 2 [Source:MGI Symbol;Acc:MGI:99540]</t>
  </si>
  <si>
    <t>GLI pathogenesis-related 2 [Source:MGI Symbol;Acc:MGI:1917770]</t>
  </si>
  <si>
    <t>SH3-domain GRB2-like 2 [Source:MGI Symbol;Acc:MGI:700009]</t>
  </si>
  <si>
    <t>perilipin 2 [Source:MGI Symbol;Acc:MGI:87920]</t>
  </si>
  <si>
    <t>solute carrier family 5 (sodium/glucose cotransporter), member 9 [Source:MGI Symbol;Acc:MGI:2140201]</t>
  </si>
  <si>
    <t>integrin beta 3 binding protein (beta3-endonexin) [Source:MGI Symbol;Acc:MGI:1914983]</t>
  </si>
  <si>
    <t>FGGY carbohydrate kinase domain containing [Source:MGI Symbol;Acc:MGI:1922828]</t>
  </si>
  <si>
    <t>tumor necrosis factor receptor superfamily, member 8 [Source:MGI Symbol;Acc:MGI:99908]</t>
  </si>
  <si>
    <t>low density lipoprotein receptor-related protein 8, apolipoprotein e receptor [Source:MGI Symbol;Acc:MGI:1340044]</t>
  </si>
  <si>
    <t>collagen, type IX, alpha 2 [Source:MGI Symbol;Acc:MGI:88466]</t>
  </si>
  <si>
    <t>cytidine 5'-triphosphate synthase [Source:MGI Symbol;Acc:MGI:1858304]</t>
  </si>
  <si>
    <t>solute carrier family 2 (facilitated glucose transporter), member 1 [Source:MGI Symbol;Acc:MGI:95755]</t>
  </si>
  <si>
    <t>major facilitator superfamily domain containing 2A [Source:MGI Symbol;Acc:MGI:1923824]</t>
  </si>
  <si>
    <t>galactose-4-epimerase, UDP [Source:MGI Symbol;Acc:MGI:1921496]</t>
  </si>
  <si>
    <t>kinesin family member 2C [Source:MGI Symbol;Acc:MGI:1921054]</t>
  </si>
  <si>
    <t>polo like kinase 3 [Source:MGI Symbol;Acc:MGI:109604]</t>
  </si>
  <si>
    <t>patched 2 [Source:MGI Symbol;Acc:MGI:1095405]</t>
  </si>
  <si>
    <t>Scl/Tal1 interrupting locus [Source:MGI Symbol;Acc:MGI:107477]</t>
  </si>
  <si>
    <t>alkaline phosphatase, liver/bone/kidney [Source:MGI Symbol;Acc:MGI:87983]</t>
  </si>
  <si>
    <t>adenylate kinase 2 [Source:MGI Symbol;Acc:MGI:87978]</t>
  </si>
  <si>
    <t>ring finger protein 19B [Source:MGI Symbol;Acc:MGI:1922484]</t>
  </si>
  <si>
    <t>Rh blood group, D antigen [Source:MGI Symbol;Acc:MGI:1202882]</t>
  </si>
  <si>
    <t>tripartite motif-containing 63 [Source:MGI Symbol;Acc:MGI:2447992]</t>
  </si>
  <si>
    <t>SH3 domain binding glutamic acid-rich protein-like 3 [Source:MGI Symbol;Acc:MGI:1920973]</t>
  </si>
  <si>
    <t>mitogen-activated protein kinase kinase kinase 6 [Source:MGI Symbol;Acc:MGI:1855691]</t>
  </si>
  <si>
    <t>CD164 sialomucin-like 2 [Source:MGI Symbol;Acc:MGI:1916905]</t>
  </si>
  <si>
    <t>cell division cycle associated 8 [Source:MGI Symbol;Acc:MGI:1196274]</t>
  </si>
  <si>
    <t>hes family bHLH transcription factor 2 [Source:MGI Symbol;Acc:MGI:1098624]</t>
  </si>
  <si>
    <t>tumor necrosis factor receptor superfamily, member 9 [Source:MGI Symbol;Acc:MGI:1101059]</t>
  </si>
  <si>
    <t>carbonic anhydrase 6 [Source:MGI Symbol;Acc:MGI:1333786]</t>
  </si>
  <si>
    <t>angiopoietin-like 7 [Source:MGI Symbol;Acc:MGI:3605801]</t>
  </si>
  <si>
    <t>tumor necrosis factor receptor superfamily, member 4 [Source:MGI Symbol;Acc:MGI:104512]</t>
  </si>
  <si>
    <t>bone marrow stromal cell antigen 1 [Source:MGI Symbol;Acc:MGI:105370]</t>
  </si>
  <si>
    <t>Kv channel interacting protein 4 [Source:MGI Symbol;Acc:MGI:1933131]</t>
  </si>
  <si>
    <t>protein phosphatase 2, regulatory subunit B, gamma [Source:MGI Symbol;Acc:MGI:2442660]</t>
  </si>
  <si>
    <t>cell growth regulator with EF hand domain 1 [Source:MGI Symbol;Acc:MGI:1915817]</t>
  </si>
  <si>
    <t>elastin microfibril interfacer 1 [Source:MGI Symbol;Acc:MGI:1926189]</t>
  </si>
  <si>
    <t>signal transducing adaptor family member 1 [Source:MGI Symbol;Acc:MGI:1926193]</t>
  </si>
  <si>
    <t>growth factor independent 1 [Source:MGI Symbol;Acc:MGI:103170]</t>
  </si>
  <si>
    <t>secreted phosphoprotein 1 [Source:MGI Symbol;Acc:MGI:98389]</t>
  </si>
  <si>
    <t>dentin matrix protein 1 [Source:MGI Symbol;Acc:MGI:94910]</t>
  </si>
  <si>
    <t>albumin [Source:MGI Symbol;Acc:MGI:87991]</t>
  </si>
  <si>
    <t>chemokine (C-X-C motif) ligand 5 [Source:MGI Symbol;Acc:MGI:1096868]</t>
  </si>
  <si>
    <t>platelet factor 4 [Source:MGI Symbol;Acc:MGI:1888711]</t>
  </si>
  <si>
    <t>chemokine (C-X-C motif) ligand 3 [Source:MGI Symbol;Acc:MGI:3037818]</t>
  </si>
  <si>
    <t>chemokine (C-X-C motif) ligand 1 [Source:MGI Symbol;Acc:MGI:108068]</t>
  </si>
  <si>
    <t>Rab interacting lysosomal protein-like 2 [Source:MGI Symbol;Acc:MGI:1933112]</t>
  </si>
  <si>
    <t>purinergic receptor P2X, ligand-gated ion channel, 2 [Source:MGI Symbol;Acc:MGI:2665170]</t>
  </si>
  <si>
    <t>transcription factor EC [Source:MGI Symbol;Acc:MGI:1333760]</t>
  </si>
  <si>
    <t>RAS-like, family 11, member A [Source:MGI Symbol;Acc:MGI:1916145]</t>
  </si>
  <si>
    <t>WD40 repeat domain 95 [Source:MGI Symbol;Acc:MGI:1923042]</t>
  </si>
  <si>
    <t>tissue factor pathway inhibitor 2 [Source:MGI Symbol;Acc:MGI:108543]</t>
  </si>
  <si>
    <t>elastin [Source:MGI Symbol;Acc:MGI:95317]</t>
  </si>
  <si>
    <t>cytochrome P450, family 3, subfamily a, polypeptide 13 [Source:MGI Symbol;Acc:MGI:88610]</t>
  </si>
  <si>
    <t>aldo-keto reductase family 1, member B8 [Source:MGI Symbol;Acc:MGI:107673]</t>
  </si>
  <si>
    <t>glycoprotein (transmembrane) nmb [Source:MGI Symbol;Acc:MGI:1934765]</t>
  </si>
  <si>
    <t>neuropeptide Y [Source:MGI Symbol;Acc:MGI:97374]</t>
  </si>
  <si>
    <t>Gsdme</t>
  </si>
  <si>
    <t>gasdermin E [Source:MGI Symbol;Acc:MGI:1889850]</t>
  </si>
  <si>
    <t>transmembrane protein 213 [Source:MGI Symbol;Acc:MGI:1924772]</t>
  </si>
  <si>
    <t>Kell blood group [Source:MGI Symbol;Acc:MGI:1346053]</t>
  </si>
  <si>
    <t>transient receptor potential cation channel, subfamily V, member 6 [Source:MGI Symbol;Acc:MGI:1927259]</t>
  </si>
  <si>
    <t>C-type lectin domain family 5, member a [Source:MGI Symbol;Acc:MGI:1345151]</t>
  </si>
  <si>
    <t>hematopoietic prostaglandin D synthase [Source:MGI Symbol;Acc:MGI:1859384]</t>
  </si>
  <si>
    <t>thromboxane A synthase 1, platelet [Source:MGI Symbol;Acc:MGI:98497]</t>
  </si>
  <si>
    <t>regenerating islet-derived 3 gamma [Source:MGI Symbol;Acc:MGI:109406]</t>
  </si>
  <si>
    <t>kelch repeat and BTB (POZ) domain containing 8 [Source:MGI Symbol;Acc:MGI:2661430]</t>
  </si>
  <si>
    <t>tachykinin receptor 1 [Source:MGI Symbol;Acc:MGI:98475]</t>
  </si>
  <si>
    <t>gastrokine 3 [Source:MGI Symbol;Acc:MGI:1916138]</t>
  </si>
  <si>
    <t>cell adhesion molecule L1-like [Source:MGI Symbol;Acc:MGI:1098266]</t>
  </si>
  <si>
    <t>basic helix-loop-helix family, member e40 [Source:MGI Symbol;Acc:MGI:1097714]</t>
  </si>
  <si>
    <t>solute carrier family 6 (neurotransmitter transporter, GABA), member 13 [Source:MGI Symbol;Acc:MGI:95629]</t>
  </si>
  <si>
    <t>solute carrier family 6 (neurotransmitter transporter, betaine/GABA), member 12 [Source:MGI Symbol;Acc:MGI:95628]</t>
  </si>
  <si>
    <t>alpha-2-macroglobulin [Source:MGI Symbol;Acc:MGI:2449119]</t>
  </si>
  <si>
    <t>C-type lectin domain family 4, member e [Source:MGI Symbol;Acc:MGI:1861232]</t>
  </si>
  <si>
    <t>C-type lectin domain family 4, member d [Source:MGI Symbol;Acc:MGI:1298389]</t>
  </si>
  <si>
    <t>C-type lectin domain family 4, member a2 [Source:MGI Symbol;Acc:MGI:1349412]</t>
  </si>
  <si>
    <t>C-type lectin domain family 1, member b [Source:MGI Symbol;Acc:MGI:1913287]</t>
  </si>
  <si>
    <t>oxidized low density lipoprotein (lectin-like) receptor 1 [Source:MGI Symbol;Acc:MGI:1261434]</t>
  </si>
  <si>
    <t>germ cell associated 1 [Source:MGI Symbol;Acc:MGI:1194499]</t>
  </si>
  <si>
    <t>ATP-binding cassette, sub-family C (CFTR/MRP), member 9 [Source:MGI Symbol;Acc:MGI:1352630]</t>
  </si>
  <si>
    <t>branched chain aminotransferase 1, cytosolic [Source:MGI Symbol;Acc:MGI:104861]</t>
  </si>
  <si>
    <t>solute carrier family 6 (neurotransmitter transporter, GABA), member 1 [Source:MGI Symbol;Acc:MGI:95627]</t>
  </si>
  <si>
    <t>cullin-associated and neddylation-dissociated 2 (putative) [Source:MGI Symbol;Acc:MGI:1914338]</t>
  </si>
  <si>
    <t>tetraspanin 11 [Source:MGI Symbol;Acc:MGI:1915748]</t>
  </si>
  <si>
    <t>peptidoglycan recognition protein 1 [Source:MGI Symbol;Acc:MGI:1345092]</t>
  </si>
  <si>
    <t>leukocyte immunoglobulin-like receptor, subfamily A (with TM domain), member 6 [Source:MGI Symbol;Acc:MGI:1195969]</t>
  </si>
  <si>
    <t>solute carrier family 7 (cationic amino acid transporter, y+ system), member 10 [Source:MGI Symbol;Acc:MGI:1858261]</t>
  </si>
  <si>
    <t>cholinergic receptor, nicotinic, alpha polypeptide 7 [Source:MGI Symbol;Acc:MGI:99779]</t>
  </si>
  <si>
    <t>perilipin 1 [Source:MGI Symbol;Acc:MGI:1890505]</t>
  </si>
  <si>
    <t>synemin, intermediate filament protein [Source:MGI Symbol;Acc:MGI:2661187]</t>
  </si>
  <si>
    <t>SH3-domain GRB2-like 3 [Source:MGI Symbol;Acc:MGI:700011]</t>
  </si>
  <si>
    <t>RAB30, member RAS oncogene family [Source:MGI Symbol;Acc:MGI:1923235]</t>
  </si>
  <si>
    <t>transmembrane channel-like gene family 5 [Source:MGI Symbol;Acc:MGI:1921674]</t>
  </si>
  <si>
    <t>calcitonin/calcitonin-related polypeptide, alpha [Source:MGI Symbol;Acc:MGI:2151253]</t>
  </si>
  <si>
    <t>kinesin family member 22 [Source:MGI Symbol;Acc:MGI:109233]</t>
  </si>
  <si>
    <t>integrin alpha X [Source:MGI Symbol;Acc:MGI:96609]</t>
  </si>
  <si>
    <t>PYD and CARD domain containing [Source:MGI Symbol;Acc:MGI:1931465]</t>
  </si>
  <si>
    <t>ATP-binding cassette, sub-family C (CFTR/MRP), member 6 [Source:MGI Symbol;Acc:MGI:1351634]</t>
  </si>
  <si>
    <t>lactate dehydrogenase C [Source:MGI Symbol;Acc:MGI:96764]</t>
  </si>
  <si>
    <t>protein tyrosine phosphatase, non-receptor type 5 [Source:MGI Symbol;Acc:MGI:97807]</t>
  </si>
  <si>
    <t>endoplasmic reticulum (ER) to nucleus signalling 2 [Source:MGI Symbol;Acc:MGI:1349436]</t>
  </si>
  <si>
    <t>polo like kinase 1 [Source:MGI Symbol;Acc:MGI:97621]</t>
  </si>
  <si>
    <t>hemopexin [Source:MGI Symbol;Acc:MGI:105112]</t>
  </si>
  <si>
    <t>ADP-ribosyltransferase 1 [Source:MGI Symbol;Acc:MGI:107511]</t>
  </si>
  <si>
    <t>synaptotagmin VIII [Source:MGI Symbol;Acc:MGI:1859867]</t>
  </si>
  <si>
    <t>calcium channel, voltage-dependent, alpha 1F subunit [Source:MGI Symbol;Acc:MGI:1859639]</t>
  </si>
  <si>
    <t>GATA binding protein 1 [Source:MGI Symbol;Acc:MGI:95661]</t>
  </si>
  <si>
    <t>galactosidase, alpha [Source:MGI Symbol;Acc:MGI:1347344]</t>
  </si>
  <si>
    <t>chordin-like 1 [Source:MGI Symbol;Acc:MGI:1933172]</t>
  </si>
  <si>
    <t>interleukin 13 receptor, alpha 2 [Source:MGI Symbol;Acc:MGI:1277954]</t>
  </si>
  <si>
    <t>cyclin-dependent kinase-like 5 [Source:MGI Symbol;Acc:MGI:1278336]</t>
  </si>
  <si>
    <t>integrin beta 1 binding protein 2 [Source:MGI Symbol;Acc:MGI:1353420]</t>
  </si>
  <si>
    <t>ankyrin repeat and SOCS box-containing 11 [Source:MGI Symbol;Acc:MGI:1916104]</t>
  </si>
  <si>
    <t>proteolipid protein (myelin) 1 [Source:MGI Symbol;Acc:MGI:97623]</t>
  </si>
  <si>
    <t>V-set and immunoglobulin domain containing 1 [Source:MGI Symbol;Acc:MGI:1926039]</t>
  </si>
  <si>
    <t>ring finger protein 128 [Source:MGI Symbol;Acc:MGI:1914139]</t>
  </si>
  <si>
    <t>coagulation factor VII [Source:MGI Symbol;Acc:MGI:109325]</t>
  </si>
  <si>
    <t>coagulation factor X [Source:MGI Symbol;Acc:MGI:103107]</t>
  </si>
  <si>
    <t>protein Z, vitamin K-dependent plasma glycoprotein [Source:MGI Symbol;Acc:MGI:1860488]</t>
  </si>
  <si>
    <t>adrenergic receptor, beta 3 [Source:MGI Symbol;Acc:MGI:87939]</t>
  </si>
  <si>
    <t>CD209d antigen [Source:MGI Symbol;Acc:MGI:2157947]</t>
  </si>
  <si>
    <t>RAB20, member RAS oncogene family [Source:MGI Symbol;Acc:MGI:102789]</t>
  </si>
  <si>
    <t>plasminogen activator, tissue [Source:MGI Symbol;Acc:MGI:97610]</t>
  </si>
  <si>
    <t>fibrinogen-like protein 1 [Source:MGI Symbol;Acc:MGI:102795]</t>
  </si>
  <si>
    <t>solute carrier family 7 (cationic amino acid transporter, y+ system), member 2 [Source:MGI Symbol;Acc:MGI:99828]</t>
  </si>
  <si>
    <t>nuclear receptor subfamily 3, group C, member 2 [Source:MGI Symbol;Acc:MGI:99459]</t>
  </si>
  <si>
    <t>toll-like receptor 3 [Source:MGI Symbol;Acc:MGI:2156367]</t>
  </si>
  <si>
    <t>sorting nexin 20 [Source:MGI Symbol;Acc:MGI:1918857]</t>
  </si>
  <si>
    <t>uncoupling protein 1 (mitochondrial, proton carrier) [Source:MGI Symbol;Acc:MGI:98894]</t>
  </si>
  <si>
    <t>carboxylesterase 1F [Source:MGI Symbol;Acc:MGI:2142687]</t>
  </si>
  <si>
    <t>metallothionein 2 [Source:MGI Symbol;Acc:MGI:97172]</t>
  </si>
  <si>
    <t>metallothionein 1 [Source:MGI Symbol;Acc:MGI:97171]</t>
  </si>
  <si>
    <t>chemokine (C-C motif) ligand 22 [Source:MGI Symbol;Acc:MGI:1306779]</t>
  </si>
  <si>
    <t>chemokine (C-C motif) ligand 17 [Source:MGI Symbol;Acc:MGI:1329039]</t>
  </si>
  <si>
    <t>GINS complex subunit 2 (Psf2 homolog) [Source:MGI Symbol;Acc:MGI:1921019]</t>
  </si>
  <si>
    <t>coactosin-like 1 (Dictyostelium) [Source:MGI Symbol;Acc:MGI:1919292]</t>
  </si>
  <si>
    <t>interferon gamma inducible protein 30 [Source:MGI Symbol;Acc:MGI:2137648]</t>
  </si>
  <si>
    <t>brain expressed, associated with Nedd4, 1 [Source:MGI Symbol;Acc:MGI:1929597]</t>
  </si>
  <si>
    <t>carboxylesterase 2G [Source:MGI Symbol;Acc:MGI:1919611]</t>
  </si>
  <si>
    <t>carboxylesterase 2E [Source:MGI Symbol;Acc:MGI:2443170]</t>
  </si>
  <si>
    <t>hydroxysteroid 11-beta dehydrogenase 2 [Source:MGI Symbol;Acc:MGI:104720]</t>
  </si>
  <si>
    <t>dipeptidase 3 [Source:MGI Symbol;Acc:MGI:1919104]</t>
  </si>
  <si>
    <t>sphingomyelin phosphodiesterase 3, neutral [Source:MGI Symbol;Acc:MGI:1927578]</t>
  </si>
  <si>
    <t>galactosidase, beta 1 like 3 [Source:MGI Symbol;Acc:MGI:1918143]</t>
  </si>
  <si>
    <t>calpain 9 [Source:MGI Symbol;Acc:MGI:1920897]</t>
  </si>
  <si>
    <t>sestrin 3 [Source:MGI Symbol;Acc:MGI:1922997]</t>
  </si>
  <si>
    <t>tripartite motif-containing 29 [Source:MGI Symbol;Acc:MGI:1919419]</t>
  </si>
  <si>
    <t>potassium inwardly-rectifying channel, subfamily J, member 5 [Source:MGI Symbol;Acc:MGI:104755]</t>
  </si>
  <si>
    <t>ST3 beta-galactoside alpha-2,3-sialyltransferase 4 [Source:MGI Symbol;Acc:MGI:1316743]</t>
  </si>
  <si>
    <t>beta-carotene oxygenase 2 [Source:MGI Symbol;Acc:MGI:2177469]</t>
  </si>
  <si>
    <t>transmembrane protease, serine 4 [Source:MGI Symbol;Acc:MGI:2384877]</t>
  </si>
  <si>
    <t>solute carrier family 37 (glycerol-3-phosphate transporter), member 2 [Source:MGI Symbol;Acc:MGI:1929693]</t>
  </si>
  <si>
    <t>aquaporin 9 [Source:MGI Symbol;Acc:MGI:1891066]</t>
  </si>
  <si>
    <t>cyclin B2 [Source:MGI Symbol;Acc:MGI:88311]</t>
  </si>
  <si>
    <t>glucosaminyl (N-acetyl) transferase 3, mucin type [Source:MGI Symbol;Acc:MGI:1919327]</t>
  </si>
  <si>
    <t>acyl-CoA synthetase bubblegum family member 1 [Source:MGI Symbol;Acc:MGI:2385656]</t>
  </si>
  <si>
    <t>cytochrome P450, family 1, subfamily a, polypeptide 1 [Source:MGI Symbol;Acc:MGI:88588]</t>
  </si>
  <si>
    <t>muscular LMNA-interacting protein [Source:MGI Symbol;Acc:MGI:1916892]</t>
  </si>
  <si>
    <t>tubulointerstitial nephritis antigen [Source:MGI Symbol;Acc:MGI:1349477]</t>
  </si>
  <si>
    <t>cathepsin H [Source:MGI Symbol;Acc:MGI:107285]</t>
  </si>
  <si>
    <t>lactase-like [Source:MGI Symbol;Acc:MGI:2183549]</t>
  </si>
  <si>
    <t>neutrophilic granule protein [Source:MGI Symbol;Acc:MGI:105983]</t>
  </si>
  <si>
    <t>lysozyme-like 4 [Source:MGI Symbol;Acc:MGI:1916282]</t>
  </si>
  <si>
    <t>cytokine inducible SH2-containing protein [Source:MGI Symbol;Acc:MGI:103159]</t>
  </si>
  <si>
    <t>collagen beta(1-O)galactosyltransferase 2 [Source:MGI Symbol;Acc:MGI:2138232]</t>
  </si>
  <si>
    <t>somatomedin B and thrombospondin, type 1 domain containing [Source:MGI Symbol;Acc:MGI:2684952]</t>
  </si>
  <si>
    <t>trophinin associated protein [Source:MGI Symbol;Acc:MGI:1925983]</t>
  </si>
  <si>
    <t>purinergic receptor P2Y, G-protein coupled 2 [Source:MGI Symbol;Acc:MGI:105107]</t>
  </si>
  <si>
    <t>Adgre4</t>
  </si>
  <si>
    <t>adhesion G protein-coupled receptor E4 [Source:MGI Symbol;Acc:MGI:1196464]</t>
  </si>
  <si>
    <t>RIKEN cDNA C330027C09 gene [Source:MGI Symbol;Acc:MGI:2146335]</t>
  </si>
  <si>
    <t>dehydrogenase/reductase (SDR family) member 7C [Source:MGI Symbol;Acc:MGI:1915710]</t>
  </si>
  <si>
    <t>expressed sequence AA467197 [Source:MGI Symbol;Acc:MGI:3034182]</t>
  </si>
  <si>
    <t>dual oxidase 1 [Source:MGI Symbol;Acc:MGI:2139422]</t>
  </si>
  <si>
    <t>dihydropyrimidine dehydrogenase [Source:MGI Symbol;Acc:MGI:2139667]</t>
  </si>
  <si>
    <t>a disintegrin-like and metallopeptidase (reprolysin type) with thrombospondin type 1 motif, 15 [Source:MGI Symbol;Acc:MGI:2449569]</t>
  </si>
  <si>
    <t>aspartic peptidase, retroviral-like 1 [Source:MGI Symbol;Acc:MGI:1915105]</t>
  </si>
  <si>
    <t>Tmem35a</t>
  </si>
  <si>
    <t>transmembrane protein 35A [Source:MGI Symbol;Acc:MGI:1914814]</t>
  </si>
  <si>
    <t>mitogen-activated protein kinase kinase kinase 13 [Source:MGI Symbol;Acc:MGI:2444243]</t>
  </si>
  <si>
    <t>piwi-like RNA-mediated gene silencing 2 [Source:MGI Symbol;Acc:MGI:1930036]</t>
  </si>
  <si>
    <t>quiescin Q6 sulfhydryl oxidase 1 [Source:MGI Symbol;Acc:MGI:1330818]</t>
  </si>
  <si>
    <t>adrenergic receptor, alpha 2a [Source:MGI Symbol;Acc:MGI:87934]</t>
  </si>
  <si>
    <t>RecQ protein-like 4 [Source:MGI Symbol;Acc:MGI:1931028]</t>
  </si>
  <si>
    <t>UDP-Gal:betaGlcNAc beta 1,3-galactosyltransferase, polypeptide 2 [Source:MGI Symbol;Acc:MGI:1349461]</t>
  </si>
  <si>
    <t>fibrinogen gamma chain [Source:MGI Symbol;Acc:MGI:95526]</t>
  </si>
  <si>
    <t>DNA segment, Chr 3, ERATO Doi 254, expressed [Source:MGI Symbol;Acc:MGI:1098769]</t>
  </si>
  <si>
    <t>anoctamin 7 [Source:MGI Symbol;Acc:MGI:3052714]</t>
  </si>
  <si>
    <t>histone deacetylase 11 [Source:MGI Symbol;Acc:MGI:2385252]</t>
  </si>
  <si>
    <t>basic leucine zipper transcription factor, ATF-like [Source:MGI Symbol;Acc:MGI:1859147]</t>
  </si>
  <si>
    <t>transmembrane protein 132C [Source:MGI Symbol;Acc:MGI:2443061]</t>
  </si>
  <si>
    <t>leukemia inhibitory factor [Source:MGI Symbol;Acc:MGI:96787]</t>
  </si>
  <si>
    <t>polycystic kidney disease 1 like 2 [Source:MGI Symbol;Acc:MGI:2664668]</t>
  </si>
  <si>
    <t>interferon-induced protein with tetratricopeptide repeats 1 [Source:MGI Symbol;Acc:MGI:99450]</t>
  </si>
  <si>
    <t>EGF-like repeats and discoidin I-like domains 3 [Source:MGI Symbol;Acc:MGI:1329025]</t>
  </si>
  <si>
    <t>exophilin 5 [Source:MGI Symbol;Acc:MGI:2443248]</t>
  </si>
  <si>
    <t>myosin VA [Source:MGI Symbol;Acc:MGI:105976]</t>
  </si>
  <si>
    <t>integrin alpha 2b [Source:MGI Symbol;Acc:MGI:96601]</t>
  </si>
  <si>
    <t>Fraser extracellular matrix complex subunit 1 [Source:MGI Symbol;Acc:MGI:2385368]</t>
  </si>
  <si>
    <t>cDNA sequence BC030867 [Source:MGI Symbol;Acc:MGI:2387601]</t>
  </si>
  <si>
    <t>guanine nucleotide binding protein, alpha 15 [Source:MGI Symbol;Acc:MGI:95770]</t>
  </si>
  <si>
    <t>copine VII [Source:MGI Symbol;Acc:MGI:2142747]</t>
  </si>
  <si>
    <t>sodium channel, voltage-gated, type VII, alpha [Source:MGI Symbol;Acc:MGI:102965]</t>
  </si>
  <si>
    <t>pygopus 1 [Source:MGI Symbol;Acc:MGI:1919385]</t>
  </si>
  <si>
    <t>tetratricopeptide repeat domain 22 [Source:MGI Symbol;Acc:MGI:3045307]</t>
  </si>
  <si>
    <t>cAMP responsive element binding protein 3-like 3 [Source:MGI Symbol;Acc:MGI:2384786]</t>
  </si>
  <si>
    <t>zinc finger CCCH-type containing 12B [Source:MGI Symbol;Acc:MGI:2442133]</t>
  </si>
  <si>
    <t>family with sequence similarity 167, member A [Source:MGI Symbol;Acc:MGI:3606565]</t>
  </si>
  <si>
    <t>egl-9 family hypoxia-inducible factor 3 [Source:MGI Symbol;Acc:MGI:1932288]</t>
  </si>
  <si>
    <t>ubiquitin D [Source:MGI Symbol;Acc:MGI:1344410]</t>
  </si>
  <si>
    <t>ABI gene family, member 3 (NESH) binding protein [Source:MGI Symbol;Acc:MGI:2444583]</t>
  </si>
  <si>
    <t>chemokine (C-C motif) ligand 12 [Source:MGI Symbol;Acc:MGI:108224]</t>
  </si>
  <si>
    <t>chemokine (C-C motif) ligand 7 [Source:MGI Symbol;Acc:MGI:99512]</t>
  </si>
  <si>
    <t>chemokine (C-C motif) ligand 2 [Source:MGI Symbol;Acc:MGI:98259]</t>
  </si>
  <si>
    <t>PR domain containing 8 [Source:MGI Symbol;Acc:MGI:1924880]</t>
  </si>
  <si>
    <t>transforming growth factor, beta induced [Source:MGI Symbol;Acc:MGI:99959]</t>
  </si>
  <si>
    <t>solute carrier family 12 (potassium/chloride transporters), member 8 [Source:MGI Symbol;Acc:MGI:2443672]</t>
  </si>
  <si>
    <t>F-box and leucine-rich repeat protein 21 [Source:MGI Symbol;Acc:MGI:2442921]</t>
  </si>
  <si>
    <t>protocadherin 17 [Source:MGI Symbol;Acc:MGI:2684924]</t>
  </si>
  <si>
    <t>kyphoscoliosis peptidase [Source:MGI Symbol;Acc:MGI:96709]</t>
  </si>
  <si>
    <t>FERM and PDZ domain containing 1 [Source:MGI Symbol;Acc:MGI:2446274]</t>
  </si>
  <si>
    <t>tumor necrosis factor (ligand) superfamily, member 9 [Source:MGI Symbol;Acc:MGI:1101058]</t>
  </si>
  <si>
    <t>thyroid hormone responsive [Source:MGI Symbol;Acc:MGI:109126]</t>
  </si>
  <si>
    <t>keratin 222 [Source:MGI Symbol;Acc:MGI:2442728]</t>
  </si>
  <si>
    <t>hydroxylysine kinase 1 [Source:MGI Symbol;Acc:MGI:2443139]</t>
  </si>
  <si>
    <t>ribonuclease, RNase A family, 1 (pancreatic) [Source:MGI Symbol;Acc:MGI:97919]</t>
  </si>
  <si>
    <t>olfactory receptor 750 [Source:MGI Symbol;Acc:MGI:3030584]</t>
  </si>
  <si>
    <t>diacylglycerol kinase, beta [Source:MGI Symbol;Acc:MGI:2442474]</t>
  </si>
  <si>
    <t>interleukin 5 [Source:MGI Symbol;Acc:MGI:96557]</t>
  </si>
  <si>
    <t>PDZ domain containing RING finger 4 [Source:MGI Symbol;Acc:MGI:3056996]</t>
  </si>
  <si>
    <t>leucine rich repeat protein 3, neuronal [Source:MGI Symbol;Acc:MGI:106036]</t>
  </si>
  <si>
    <t>immunoglobulin superfamily, member 10 [Source:MGI Symbol;Acc:MGI:1923481]</t>
  </si>
  <si>
    <t>RIKEN cDNA 9530077C05 gene [Source:MGI Symbol;Acc:MGI:1915533]</t>
  </si>
  <si>
    <t>arylsulfatase i [Source:MGI Symbol;Acc:MGI:2670959]</t>
  </si>
  <si>
    <t>lumican [Source:MGI Symbol;Acc:MGI:109347]</t>
  </si>
  <si>
    <t>myelin-associated glycoprotein [Source:MGI Symbol;Acc:MGI:96912]</t>
  </si>
  <si>
    <t>collectin sub-family member 11 [Source:MGI Symbol;Acc:MGI:1918943]</t>
  </si>
  <si>
    <t>solute carrier family 6 (neurotransmitter transporter), member 20A [Source:MGI Symbol;Acc:MGI:2143217]</t>
  </si>
  <si>
    <t>complement component 1, q subcomponent, alpha polypeptide [Source:MGI Symbol;Acc:MGI:88223]</t>
  </si>
  <si>
    <t>complement component 1, q subcomponent, C chain [Source:MGI Symbol;Acc:MGI:88225]</t>
  </si>
  <si>
    <t>complement component 1, q subcomponent, beta polypeptide [Source:MGI Symbol;Acc:MGI:88224]</t>
  </si>
  <si>
    <t>piwi-like RNA-mediated gene silencing 4 [Source:MGI Symbol;Acc:MGI:3041167]</t>
  </si>
  <si>
    <t>Fras1 related extracellular matrix protein 2 [Source:MGI Symbol;Acc:MGI:2444465]</t>
  </si>
  <si>
    <t>alpha-2-glycoprotein 1, zinc [Source:MGI Symbol;Acc:MGI:103163]</t>
  </si>
  <si>
    <t>leucine-rich alpha-2-glycoprotein 1 [Source:MGI Symbol;Acc:MGI:1924155]</t>
  </si>
  <si>
    <t>fer-1-like 6 (C. elegans) [Source:MGI Symbol;Acc:MGI:3645398]</t>
  </si>
  <si>
    <t>tripartite motif-containing 58 [Source:MGI Symbol;Acc:MGI:2684862]</t>
  </si>
  <si>
    <t>transmembrane protease, serine 13 [Source:MGI Symbol;Acc:MGI:2682935]</t>
  </si>
  <si>
    <t>RIKEN cDNA 4932438A13 gene [Source:MGI Symbol;Acc:MGI:2444631]</t>
  </si>
  <si>
    <t>polypeptide N-acetylgalactosaminyltransferase 6 [Source:MGI Symbol;Acc:MGI:1891640]</t>
  </si>
  <si>
    <t>transforming, acidic coiled-coil containing protein 3 [Source:MGI Symbol;Acc:MGI:1341163]</t>
  </si>
  <si>
    <t>RIKEN cDNA 4930578C19 gene [Source:MGI Symbol;Acc:MGI:1923155]</t>
  </si>
  <si>
    <t>vanin 1 [Source:MGI Symbol;Acc:MGI:108395]</t>
  </si>
  <si>
    <t>centrosomal protein 85 [Source:MGI Symbol;Acc:MGI:1917262]</t>
  </si>
  <si>
    <t>Tedc1</t>
  </si>
  <si>
    <t>tubulin epsilon and delta complex 1 [Source:MGI Symbol;Acc:MGI:2144738]</t>
  </si>
  <si>
    <t>DLG associated protein 5 [Source:MGI Symbol;Acc:MGI:2183453]</t>
  </si>
  <si>
    <t>vasohibin 2 [Source:MGI Symbol;Acc:MGI:2444826]</t>
  </si>
  <si>
    <t>tumor necrosis factor receptor superfamily, member 23 [Source:MGI Symbol;Acc:MGI:1930269]</t>
  </si>
  <si>
    <t>cyclin-dependent kinase inhibitor 3 [Source:MGI Symbol;Acc:MGI:1919641]</t>
  </si>
  <si>
    <t>cytoskeleton associated protein 2 [Source:MGI Symbol;Acc:MGI:1931797]</t>
  </si>
  <si>
    <t>Ifi206</t>
  </si>
  <si>
    <t>interferon activated gene 206 [Source:MGI Symbol;Acc:MGI:3646410]</t>
  </si>
  <si>
    <t>zinc finger protein 365 [Source:MGI Symbol;Acc:MGI:2143676]</t>
  </si>
  <si>
    <t>early growth response 2 [Source:MGI Symbol;Acc:MGI:95296]</t>
  </si>
  <si>
    <t>atypical chemokine receptor 1 (Duffy blood group) [Source:MGI Symbol;Acc:MGI:1097689]</t>
  </si>
  <si>
    <t>inositol polyphosphate-4-phosphatase, type II [Source:MGI Symbol;Acc:MGI:2158925]</t>
  </si>
  <si>
    <t>ninjurin 1 [Source:MGI Symbol;Acc:MGI:1196617]</t>
  </si>
  <si>
    <t>coiled-coil domain containing 129 [Source:MGI Symbol;Acc:MGI:2685304]</t>
  </si>
  <si>
    <t>mucin 5, subtypes A and C, tracheobronchial/gastric [Source:MGI Symbol;Acc:MGI:104697]</t>
  </si>
  <si>
    <t>suppressor of cytokine signaling 1 [Source:MGI Symbol;Acc:MGI:1354910]</t>
  </si>
  <si>
    <t>claudin 22 [Source:MGI Symbol;Acc:MGI:1922927]</t>
  </si>
  <si>
    <t>ATPase type 13A4 [Source:MGI Symbol;Acc:MGI:1924456]</t>
  </si>
  <si>
    <t>CD84 antigen [Source:MGI Symbol;Acc:MGI:1336885]</t>
  </si>
  <si>
    <t>intelectin 1 (galactofuranose binding) [Source:MGI Symbol;Acc:MGI:1333831]</t>
  </si>
  <si>
    <t>histidine rich calcium binding protein [Source:MGI Symbol;Acc:MGI:96226]</t>
  </si>
  <si>
    <t>sema domain, immunoglobulin domain (Ig), and GPI membrane anchor, (semaphorin) 7A [Source:MGI Symbol;Acc:MGI:1306826]</t>
  </si>
  <si>
    <t>cathelicidin antimicrobial peptide [Source:MGI Symbol;Acc:MGI:108443]</t>
  </si>
  <si>
    <t>membrane protein, palmitoylated 6 (MAGUK p55 subfamily member 6) [Source:MGI Symbol;Acc:MGI:1927340]</t>
  </si>
  <si>
    <t>solute carrier family 19, member 3 [Source:MGI Symbol;Acc:MGI:1931307]</t>
  </si>
  <si>
    <t>growth differentiation factor 15 [Source:MGI Symbol;Acc:MGI:1346047]</t>
  </si>
  <si>
    <t>RIKEN cDNA 1700003F12 gene [Source:MGI Symbol;Acc:MGI:1922730]</t>
  </si>
  <si>
    <t>phospholamban [Source:MGI Symbol;Acc:MGI:97622]</t>
  </si>
  <si>
    <t>ATPase, H+ transporting, lysosomal V0 subunit A4 [Source:MGI Symbol;Acc:MGI:2153480]</t>
  </si>
  <si>
    <t>cathepsin S [Source:MGI Symbol;Acc:MGI:107341]</t>
  </si>
  <si>
    <t>ribonuclease/angiogenin inhibitor 1 [Source:MGI Symbol;Acc:MGI:1195456]</t>
  </si>
  <si>
    <t>2,3-bisphosphoglycerate mutase [Source:MGI Symbol;Acc:MGI:1098242]</t>
  </si>
  <si>
    <t>protein regulator of cytokinesis 1 [Source:MGI Symbol;Acc:MGI:1858961]</t>
  </si>
  <si>
    <t>solute carrier organic anion transporter family, member 4a1 [Source:MGI Symbol;Acc:MGI:1351866]</t>
  </si>
  <si>
    <t>essential meiotic structure-specific endonuclease 1 [Source:MGI Symbol;Acc:MGI:3576783]</t>
  </si>
  <si>
    <t>neuritin 1 [Source:MGI Symbol;Acc:MGI:1915654]</t>
  </si>
  <si>
    <t>retinaldehyde binding protein 1 [Source:MGI Symbol;Acc:MGI:97930]</t>
  </si>
  <si>
    <t>orosomucoid 1 [Source:MGI Symbol;Acc:MGI:97443]</t>
  </si>
  <si>
    <t>meteorin, glial cell differentiation regulator-like [Source:MGI Symbol;Acc:MGI:2384806]</t>
  </si>
  <si>
    <t>tumor necrosis factor (ligand) superfamily, member 10 [Source:MGI Symbol;Acc:MGI:107414]</t>
  </si>
  <si>
    <t>secreted and transmembrane 1B [Source:MGI Symbol;Acc:MGI:1929083]</t>
  </si>
  <si>
    <t>cadherin 6 [Source:MGI Symbol;Acc:MGI:107435]</t>
  </si>
  <si>
    <t>melanoregulin [Source:MGI Symbol;Acc:MGI:2151839]</t>
  </si>
  <si>
    <t>collagen, type X, alpha 1 [Source:MGI Symbol;Acc:MGI:88445]</t>
  </si>
  <si>
    <t>cytochrome P450, family 7, subfamily b, polypeptide 1 [Source:MGI Symbol;Acc:MGI:104978]</t>
  </si>
  <si>
    <t>forkhead box P3 [Source:MGI Symbol;Acc:MGI:1891436]</t>
  </si>
  <si>
    <t>neural cell adhesion molecule 1 [Source:MGI Symbol;Acc:MGI:97281]</t>
  </si>
  <si>
    <t>leucine aminopeptidase 3 [Source:MGI Symbol;Acc:MGI:1914238]</t>
  </si>
  <si>
    <t>leucine rich repeat containing 17 [Source:MGI Symbol;Acc:MGI:1921761]</t>
  </si>
  <si>
    <t>taxilin beta [Source:MGI Symbol;Acc:MGI:2671945]</t>
  </si>
  <si>
    <t>ras homolog family member U [Source:MGI Symbol;Acc:MGI:1916831]</t>
  </si>
  <si>
    <t>interferon activated gene 203 [Source:MGI Symbol;Acc:MGI:96428]</t>
  </si>
  <si>
    <t>membrane associated guanylate kinase, WW and PDZ domain containing 2 [Source:MGI Symbol;Acc:MGI:1354953]</t>
  </si>
  <si>
    <t>solute carrier family 7 (cationic amino acid transporter, y+ system), member 5 [Source:MGI Symbol;Acc:MGI:1298205]</t>
  </si>
  <si>
    <t>serum amyloid A 4 [Source:MGI Symbol;Acc:MGI:98224]</t>
  </si>
  <si>
    <t>serum amyloid A 3 [Source:MGI Symbol;Acc:MGI:98223]</t>
  </si>
  <si>
    <t>dispatched RND tramsporter family member 2 [Source:MGI Symbol;Acc:MGI:2388733]</t>
  </si>
  <si>
    <t>neuronal growth regulator 1 [Source:MGI Symbol;Acc:MGI:2444846]</t>
  </si>
  <si>
    <t>TNNI3 interacting kinase [Source:MGI Symbol;Acc:MGI:2443276]</t>
  </si>
  <si>
    <t>G protein-coupled receptor 176 [Source:MGI Symbol;Acc:MGI:2685858]</t>
  </si>
  <si>
    <t>CD209e antigen [Source:MGI Symbol;Acc:MGI:2157948]</t>
  </si>
  <si>
    <t>complement component 3a receptor 1 [Source:MGI Symbol;Acc:MGI:1097680]</t>
  </si>
  <si>
    <t>SH3 and PX domains 2B [Source:MGI Symbol;Acc:MGI:2442062]</t>
  </si>
  <si>
    <t>linker for activation of T cells family, member 2 [Source:MGI Symbol;Acc:MGI:1926479]</t>
  </si>
  <si>
    <t>chitinase-like 3 [Source:MGI Symbol;Acc:MGI:1330860]</t>
  </si>
  <si>
    <t>forkhead box A3 [Source:MGI Symbol;Acc:MGI:1347477]</t>
  </si>
  <si>
    <t>potassium voltage-gated channel, Shal-related family, member 3 [Source:MGI Symbol;Acc:MGI:1928743]</t>
  </si>
  <si>
    <t>macrophage galactose N-acetyl-galactosamine specific lectin 2 [Source:MGI Symbol;Acc:MGI:2385729]</t>
  </si>
  <si>
    <t>asialoglycoprotein receptor 2 [Source:MGI Symbol;Acc:MGI:88082]</t>
  </si>
  <si>
    <t>Rho guanine nucleotide exchange factor (GEF) 38 [Source:MGI Symbol;Acc:MGI:1924919]</t>
  </si>
  <si>
    <t>MHC I like leukocyte 2 [Source:MGI Symbol;Acc:MGI:2179989]</t>
  </si>
  <si>
    <t>receptor (calcitonin) activity modifying protein 3 [Source:MGI Symbol;Acc:MGI:1860292]</t>
  </si>
  <si>
    <t>PIF1 5'-to-3' DNA helicase [Source:MGI Symbol;Acc:MGI:2143057]</t>
  </si>
  <si>
    <t>dynein, axonemal, heavy chain 7B [Source:MGI Symbol;Acc:MGI:2684953]</t>
  </si>
  <si>
    <t>phospholipase A2, group V [Source:MGI Symbol;Acc:MGI:101899]</t>
  </si>
  <si>
    <t>phospholipase A2, group IID [Source:MGI Symbol;Acc:MGI:1341796]</t>
  </si>
  <si>
    <t>cystic fibrosis transmembrane conductance regulator [Source:MGI Symbol;Acc:MGI:88388]</t>
  </si>
  <si>
    <t>inhibin beta-A [Source:MGI Symbol;Acc:MGI:96570]</t>
  </si>
  <si>
    <t>bradykinin receptor, beta 1 [Source:MGI Symbol;Acc:MGI:88144]</t>
  </si>
  <si>
    <t>cyclin B1 [Source:MGI Symbol;Acc:MGI:88302]</t>
  </si>
  <si>
    <t>small muscle protein, X-linked [Source:MGI Symbol;Acc:MGI:1913356]</t>
  </si>
  <si>
    <t>serine (or cysteine) peptidase inhibitor, clade A, member 3G [Source:MGI Symbol;Acc:MGI:105046]</t>
  </si>
  <si>
    <t>uroplakin 2 [Source:MGI Symbol;Acc:MGI:98913]</t>
  </si>
  <si>
    <t>histocompatibility 2, O region beta locus [Source:MGI Symbol;Acc:MGI:95925]</t>
  </si>
  <si>
    <t>SRY (sex determining region Y)-box 5 [Source:MGI Symbol;Acc:MGI:98367]</t>
  </si>
  <si>
    <t>natriuretic peptide type A [Source:MGI Symbol;Acc:MGI:97367]</t>
  </si>
  <si>
    <t>solute carrier family 5 (sodium/glucose cotransporter), member 12 [Source:MGI Symbol;Acc:MGI:2138890]</t>
  </si>
  <si>
    <t>butyrobetaine (gamma), 2-oxoglutarate dioxygenase 1 (gamma-butyrobetaine hydroxylase) [Source:MGI Symbol;Acc:MGI:1891372]</t>
  </si>
  <si>
    <t>regulating synaptic membrane exocytosis 1 [Source:MGI Symbol;Acc:MGI:2152971]</t>
  </si>
  <si>
    <t>transmembrane protein 45b [Source:MGI Symbol;Acc:MGI:2384574]</t>
  </si>
  <si>
    <t>phosphodiesterase 3A, cGMP inhibited [Source:MGI Symbol;Acc:MGI:1860764]</t>
  </si>
  <si>
    <t>myosin VIIA and Rab interacting protein [Source:MGI Symbol;Acc:MGI:2384407]</t>
  </si>
  <si>
    <t>forkhead box N4 [Source:MGI Symbol;Acc:MGI:2151057]</t>
  </si>
  <si>
    <t>peptidase M20 domain containing 1 [Source:MGI Symbol;Acc:MGI:2442939]</t>
  </si>
  <si>
    <t>chemokine (C-C motif) receptor 8 [Source:MGI Symbol;Acc:MGI:1201402]</t>
  </si>
  <si>
    <t>S100 calcium binding protein A14 [Source:MGI Symbol;Acc:MGI:1913416]</t>
  </si>
  <si>
    <t>gap junction protein, beta 5 [Source:MGI Symbol;Acc:MGI:95723]</t>
  </si>
  <si>
    <t>gap junction protein, beta 3 [Source:MGI Symbol;Acc:MGI:95721]</t>
  </si>
  <si>
    <t>doublesex and mab-3 related transcription factor 3 [Source:MGI Symbol;Acc:MGI:2449470]</t>
  </si>
  <si>
    <t>Fcmr</t>
  </si>
  <si>
    <t>Fc fragment of IgM receptor [Source:MGI Symbol;Acc:MGI:1916419]</t>
  </si>
  <si>
    <t>ATP-binding cassette, sub-family B (MDR/TAP), member 4 [Source:MGI Symbol;Acc:MGI:97569]</t>
  </si>
  <si>
    <t>melanoma associated antigen (mutated) 1-like 1 [Source:MGI Symbol;Acc:MGI:2445062]</t>
  </si>
  <si>
    <t>ankyrin repeat and SOCS box-containing 4 [Source:MGI Symbol;Acc:MGI:1929751]</t>
  </si>
  <si>
    <t>v-maf musculoaponeurotic fibrosarcoma oncogene family, protein F (avian) [Source:MGI Symbol;Acc:MGI:96910]</t>
  </si>
  <si>
    <t>DC-STAMP domain containing 1 [Source:MGI Symbol;Acc:MGI:1925022]</t>
  </si>
  <si>
    <t>zinc finger CCCH type containing 12A [Source:MGI Symbol;Acc:MGI:2385891]</t>
  </si>
  <si>
    <t>brain expressed X-linked 2 [Source:MGI Symbol;Acc:MGI:1338017]</t>
  </si>
  <si>
    <t>heme binding protein 1 [Source:MGI Symbol;Acc:MGI:1333880]</t>
  </si>
  <si>
    <t>aquaporin 11 [Source:MGI Symbol;Acc:MGI:1913583]</t>
  </si>
  <si>
    <t>neuronal regeneration related protein [Source:MGI Symbol;Acc:MGI:99444]</t>
  </si>
  <si>
    <t>prostaglandin I receptor (IP) [Source:MGI Symbol;Acc:MGI:99535]</t>
  </si>
  <si>
    <t>RIKEN cDNA A530016L24 gene [Source:MGI Symbol;Acc:MGI:2443020]</t>
  </si>
  <si>
    <t>ADP-ribosylation factor-like 11 [Source:MGI Symbol;Acc:MGI:2444054]</t>
  </si>
  <si>
    <t>Ifi209</t>
  </si>
  <si>
    <t>interferon activated gene 209 [Source:MGI Symbol;Acc:MGI:2138243]</t>
  </si>
  <si>
    <t>protocadherin beta 19 [Source:MGI Symbol;Acc:MGI:2136757]</t>
  </si>
  <si>
    <t>G protein-coupled receptor associated sorting protein 1 [Source:MGI Symbol;Acc:MGI:1917418]</t>
  </si>
  <si>
    <t>prosaposin-like 1 [Source:MGI Symbol;Acc:MGI:1924193]</t>
  </si>
  <si>
    <t>zinc finger and BTB domain containing 37 [Source:MGI Symbol;Acc:MGI:2444467]</t>
  </si>
  <si>
    <t>TLR4 interactor with leucine-rich repeats [Source:MGI Symbol;Acc:MGI:1914123]</t>
  </si>
  <si>
    <t>MAM domain containing glycosylphosphatidylinositol anchor 1 [Source:MGI Symbol;Acc:MGI:1922012]</t>
  </si>
  <si>
    <t>extracellular matrix protein 2, female organ and adipocyte specific [Source:MGI Symbol;Acc:MGI:3039578]</t>
  </si>
  <si>
    <t>collagen, type VI, alpha 6 [Source:MGI Symbol;Acc:MGI:2444259]</t>
  </si>
  <si>
    <t>RIKEN cDNA B430306N03 gene [Source:MGI Symbol;Acc:MGI:2443478]</t>
  </si>
  <si>
    <t>lymphocyte antigen 6 complex, locus G5B [Source:MGI Symbol;Acc:MGI:2385809]</t>
  </si>
  <si>
    <t>N-acetylated alpha-linked acidic dipeptidase 2 [Source:MGI Symbol;Acc:MGI:1919810]</t>
  </si>
  <si>
    <t>cartilage intermediate layer protein 2 [Source:MGI Symbol;Acc:MGI:1915959]</t>
  </si>
  <si>
    <t>TNFAIP3 interacting protein 3 [Source:MGI Symbol;Acc:MGI:3041165]</t>
  </si>
  <si>
    <t>BCLl2-like 15 [Source:MGI Symbol;Acc:MGI:2685412]</t>
  </si>
  <si>
    <t>cell division cycle 25C [Source:MGI Symbol;Acc:MGI:88350]</t>
  </si>
  <si>
    <t>interleukin 20 receptor beta [Source:MGI Symbol;Acc:MGI:2143266]</t>
  </si>
  <si>
    <t>mab-21-like 3 (C. elegans) [Source:MGI Symbol;Acc:MGI:2446273]</t>
  </si>
  <si>
    <t>apelin receptor [Source:MGI Symbol;Acc:MGI:1346086]</t>
  </si>
  <si>
    <t>shisa family member 2 [Source:MGI Symbol;Acc:MGI:2444716]</t>
  </si>
  <si>
    <t>RIKEN cDNA A730020M07 gene [Source:MGI Symbol;Acc:MGI:2442643]</t>
  </si>
  <si>
    <t>transcription elongation factor A (SII)-like 3 [Source:MGI Symbol;Acc:MGI:1913354]</t>
  </si>
  <si>
    <t>Riken cDNA E230025N22 gene [Source:MGI Symbol;Acc:MGI:3687212]</t>
  </si>
  <si>
    <t>glutamate rich 5 [Source:MGI Symbol;Acc:MGI:2447772]</t>
  </si>
  <si>
    <t>myosin light chain kinase family, member 4 [Source:MGI Symbol;Acc:MGI:3643758]</t>
  </si>
  <si>
    <t>protease, serine 22 [Source:MGI Symbol;Acc:MGI:1918085]</t>
  </si>
  <si>
    <t>transmembrane protein 232 [Source:MGI Symbol;Acc:MGI:2685786]</t>
  </si>
  <si>
    <t>RIKEN cDNA 9930022D16 gene [Source:MGI Symbol;Acc:MGI:2444178]</t>
  </si>
  <si>
    <t>DNA polymerase N [Source:MGI Symbol;Acc:MGI:2675617]</t>
  </si>
  <si>
    <t>leucine rich repeat containing 3B [Source:MGI Symbol;Acc:MGI:2384996]</t>
  </si>
  <si>
    <t>centromere protein H [Source:MGI Symbol;Acc:MGI:1349448]</t>
  </si>
  <si>
    <t>lipoma HMGIC fusion partner-like 2 [Source:MGI Symbol;Acc:MGI:2145236]</t>
  </si>
  <si>
    <t>SH2 domain containing 5 [Source:MGI Symbol;Acc:MGI:2446215]</t>
  </si>
  <si>
    <t>tumor necrosis factor receptor superfamily, member 26 [Source:MGI Symbol;Acc:MGI:2651928]</t>
  </si>
  <si>
    <t>potassium channel, subfamily K, member 13 [Source:MGI Symbol;Acc:MGI:2384976]</t>
  </si>
  <si>
    <t>hydroxycarboxylic acid receptor 2 [Source:MGI Symbol;Acc:MGI:1933383]</t>
  </si>
  <si>
    <t>formyl peptide receptor 1 [Source:MGI Symbol;Acc:MGI:107443]</t>
  </si>
  <si>
    <t>brain abundant, membrane attached signal protein 1 [Source:MGI Symbol;Acc:MGI:1917600]</t>
  </si>
  <si>
    <t>solute carrier family 16 (monocarboxylic acid transporters), member 5 [Source:MGI Symbol;Acc:MGI:2443515]</t>
  </si>
  <si>
    <t>GTPase, very large interferon inducible 1 [Source:MGI Symbol;Acc:MGI:1921808]</t>
  </si>
  <si>
    <t>Tmem268</t>
  </si>
  <si>
    <t>transmembrane protein 268 [Source:MGI Symbol;Acc:MGI:1913920]</t>
  </si>
  <si>
    <t>Grb2-binding adaptor, transmembrane [Source:MGI Symbol;Acc:MGI:3608341]</t>
  </si>
  <si>
    <t>hippocalcin-like 4 [Source:MGI Symbol;Acc:MGI:2157521]</t>
  </si>
  <si>
    <t>cholinergic receptor, muscarinic 3, cardiac [Source:MGI Symbol;Acc:MGI:88398]</t>
  </si>
  <si>
    <t>GSG1-like [Source:MGI Symbol;Acc:MGI:2685483]</t>
  </si>
  <si>
    <t>plasminogen activator, urokinase receptor [Source:MGI Symbol;Acc:MGI:97612]</t>
  </si>
  <si>
    <t>ankyrin repeat and LEM domain containing 1 [Source:MGI Symbol;Acc:MGI:1918775]</t>
  </si>
  <si>
    <t>family with sequence similarity 178, member B [Source:MGI Symbol;Acc:MGI:3026913]</t>
  </si>
  <si>
    <t>sodium channel, type IV, beta [Source:MGI Symbol;Acc:MGI:2687406]</t>
  </si>
  <si>
    <t>C1q and tumor necrosis factor related protein 2 [Source:MGI Symbol;Acc:MGI:1916433]</t>
  </si>
  <si>
    <t>androgen receptor [Source:MGI Symbol;Acc:MGI:88064]</t>
  </si>
  <si>
    <t>transmembrane protein 215 [Source:MGI Symbol;Acc:MGI:2444167]</t>
  </si>
  <si>
    <t>3-hydroxybutyrate dehydrogenase, type 1 [Source:MGI Symbol;Acc:MGI:1919161]</t>
  </si>
  <si>
    <t>gap junction protein, beta 4 [Source:MGI Symbol;Acc:MGI:95722]</t>
  </si>
  <si>
    <t>mitogen-activated protein kinase 10 [Source:MGI Symbol;Acc:MGI:1346863]</t>
  </si>
  <si>
    <t>FAT atypical cadherin 4 [Source:MGI Symbol;Acc:MGI:3045256]</t>
  </si>
  <si>
    <t>proline/histidine/glycine-rich 1 [Source:MGI Symbol;Acc:MGI:1858382]</t>
  </si>
  <si>
    <t>leukotriene B4 receptor 1 [Source:MGI Symbol;Acc:MGI:1309472]</t>
  </si>
  <si>
    <t>splA/ryanodine receptor domain and SOCS box containing 4 [Source:MGI Symbol;Acc:MGI:2183445]</t>
  </si>
  <si>
    <t>protocadherin beta 15 [Source:MGI Symbol;Acc:MGI:2136750]</t>
  </si>
  <si>
    <t>tet methylcytosine dioxygenase 1 [Source:MGI Symbol;Acc:MGI:1098693]</t>
  </si>
  <si>
    <t>ribonuclease, RNase A family, 2A (liver, eosinophil-derived neurotoxin) [Source:MGI Symbol;Acc:MGI:1890465]</t>
  </si>
  <si>
    <t>claudin 2 [Source:MGI Symbol;Acc:MGI:1276110]</t>
  </si>
  <si>
    <t>prostaglandin-endoperoxide synthase 1 [Source:MGI Symbol;Acc:MGI:97797]</t>
  </si>
  <si>
    <t>stratifin [Source:MGI Symbol;Acc:MGI:1891831]</t>
  </si>
  <si>
    <t>fibronectin leucine rich transmembrane protein 2 [Source:MGI Symbol;Acc:MGI:3603594]</t>
  </si>
  <si>
    <t>cardiomyopathy associated 5 [Source:MGI Symbol;Acc:MGI:1923719]</t>
  </si>
  <si>
    <t>Erfe</t>
  </si>
  <si>
    <t>erythroferrone [Source:MGI Symbol;Acc:MGI:3606476]</t>
  </si>
  <si>
    <t>claudin 4 [Source:MGI Symbol;Acc:MGI:1313314]</t>
  </si>
  <si>
    <t>deleted in malignant brain tumors 1 [Source:MGI Symbol;Acc:MGI:106210]</t>
  </si>
  <si>
    <t>non-specific cytotoxic cell receptor protein 1 homolog (zebrafish) [Source:MGI Symbol;Acc:MGI:2685009]</t>
  </si>
  <si>
    <t>neurexophilin and PC-esterase domain family, member 5 [Source:MGI Symbol;Acc:MGI:3584036]</t>
  </si>
  <si>
    <t>Krt87</t>
  </si>
  <si>
    <t>keratin 87 [Source:MGI Symbol;Acc:MGI:3665486]</t>
  </si>
  <si>
    <t>Fc fragment of IgG binding protein [Source:MGI Symbol;Acc:MGI:2444336]</t>
  </si>
  <si>
    <t>Fanconi anemia, complementation group B [Source:MGI Symbol;Acc:MGI:2448558]</t>
  </si>
  <si>
    <t>CD300 molecule like family member F [Source:MGI Symbol;Acc:MGI:2442359]</t>
  </si>
  <si>
    <t>alpha 1,4-galactosyltransferase [Source:MGI Symbol;Acc:MGI:3512453]</t>
  </si>
  <si>
    <t>chemokine (C-C motif) receptor 4 [Source:MGI Symbol;Acc:MGI:107824]</t>
  </si>
  <si>
    <t>potassium voltage-gated channel, shaker-related subfamily, member 1 [Source:MGI Symbol;Acc:MGI:96654]</t>
  </si>
  <si>
    <t>teneurin transmembrane protein 4 [Source:MGI Symbol;Acc:MGI:2447063]</t>
  </si>
  <si>
    <t>N-acetyltransferase 8-like [Source:MGI Symbol;Acc:MGI:2447776]</t>
  </si>
  <si>
    <t>mucin 6, gastric [Source:MGI Symbol;Acc:MGI:2663233]</t>
  </si>
  <si>
    <t>N-acetylglutamate synthase [Source:MGI Symbol;Acc:MGI:2387600]</t>
  </si>
  <si>
    <t>protocadherin beta 18 [Source:MGI Symbol;Acc:MGI:2136756]</t>
  </si>
  <si>
    <t>family with sequence similarity 171, member B [Source:MGI Symbol;Acc:MGI:2444579]</t>
  </si>
  <si>
    <t>chemokine (C-X-C motif) receptor 1 [Source:MGI Symbol;Acc:MGI:2448715]</t>
  </si>
  <si>
    <t>zinc finger and BTB domain containing 8b [Source:MGI Symbol;Acc:MGI:2387181]</t>
  </si>
  <si>
    <t>CD300E molecule [Source:MGI Symbol;Acc:MGI:2387602]</t>
  </si>
  <si>
    <t>RIKEN cDNA A730049H05 gene [Source:MGI Symbol;Acc:MGI:1921766]</t>
  </si>
  <si>
    <t>two pore segment channel 2 [Source:MGI Symbol;Acc:MGI:2385297]</t>
  </si>
  <si>
    <t>pyrimidinergic receptor P2Y, G-protein coupled, 6 [Source:MGI Symbol;Acc:MGI:2673874]</t>
  </si>
  <si>
    <t>V-set and transmembrane domain containing 2A [Source:MGI Symbol;Acc:MGI:2384826]</t>
  </si>
  <si>
    <t>ribosomal modification protein rimK-like family member A [Source:MGI Symbol;Acc:MGI:3040686]</t>
  </si>
  <si>
    <t>cell division cycle associated 2 [Source:MGI Symbol;Acc:MGI:1919787]</t>
  </si>
  <si>
    <t>phosphatidylinositol-3,4,5-trisphosphate-dependent Rac exchange factor 2 [Source:MGI Symbol;Acc:MGI:1923385]</t>
  </si>
  <si>
    <t>neuron-derived neurotrophic factor [Source:MGI Symbol;Acc:MGI:1915419]</t>
  </si>
  <si>
    <t>oxytocin receptor [Source:MGI Symbol;Acc:MGI:109147]</t>
  </si>
  <si>
    <t>hydrocarboxylic acid receptor 1 [Source:MGI Symbol;Acc:MGI:2441671]</t>
  </si>
  <si>
    <t>synaptotagmin XII [Source:MGI Symbol;Acc:MGI:2159601]</t>
  </si>
  <si>
    <t>transmembrane protein 200A [Source:MGI Symbol;Acc:MGI:1924470]</t>
  </si>
  <si>
    <t>G protein-coupled receptor 55 [Source:MGI Symbol;Acc:MGI:2685064]</t>
  </si>
  <si>
    <t>spermatogenesis and centriole associated 1 [Source:MGI Symbol;Acc:MGI:1921531]</t>
  </si>
  <si>
    <t>protease, serine 46 [Source:MGI Symbol;Acc:MGI:1921556]</t>
  </si>
  <si>
    <t>matrix metallopeptidase 12 [Source:MGI Symbol;Acc:MGI:97005]</t>
  </si>
  <si>
    <t>carcinoembryonic antigen-related cell adhesion molecule 19 [Source:MGI Symbol;Acc:MGI:2443001]</t>
  </si>
  <si>
    <t>RAS, dexamethasone-induced 1 [Source:MGI Symbol;Acc:MGI:1270848]</t>
  </si>
  <si>
    <t>RIKEN cDNA 2610318N02 gene [Source:MGI Symbol;Acc:MGI:1917708]</t>
  </si>
  <si>
    <t>ankyrin repeat domain 55 [Source:MGI Symbol;Acc:MGI:1924568]</t>
  </si>
  <si>
    <t>leucine rich repeat containing 25 [Source:MGI Symbol;Acc:MGI:2445284]</t>
  </si>
  <si>
    <t>carboxyesterase 2B [Source:MGI Symbol;Acc:MGI:2448547]</t>
  </si>
  <si>
    <t>Haspin</t>
  </si>
  <si>
    <t>histone H3 associated protein kinase [Source:MGI Symbol;Acc:MGI:1194498]</t>
  </si>
  <si>
    <t>MAS-related GPR, member G [Source:MGI Symbol;Acc:MGI:3033145]</t>
  </si>
  <si>
    <t>lectin, galactose binding, soluble 3 [Source:MGI Symbol;Acc:MGI:96778]</t>
  </si>
  <si>
    <t>small proline-rich protein 1A [Source:MGI Symbol;Acc:MGI:106660]</t>
  </si>
  <si>
    <t>cholesterol 25-hydroxylase [Source:MGI Symbol;Acc:MGI:1333869]</t>
  </si>
  <si>
    <t>interleukin 31 receptor A [Source:MGI Symbol;Acc:MGI:2180511]</t>
  </si>
  <si>
    <t>tumor necrosis factor (ligand) superfamily, member 15 [Source:MGI Symbol;Acc:MGI:2180140]</t>
  </si>
  <si>
    <t>ENTH domain containing 1 [Source:MGI Symbol;Acc:MGI:2686088]</t>
  </si>
  <si>
    <t>keratin 78 [Source:MGI Symbol;Acc:MGI:1917529]</t>
  </si>
  <si>
    <t>solute carrier family 35, member D3 [Source:MGI Symbol;Acc:MGI:1923407]</t>
  </si>
  <si>
    <t>claudin 8 [Source:MGI Symbol;Acc:MGI:1859286]</t>
  </si>
  <si>
    <t>RIKEN cDNA B230217C12 gene [Source:MGI Symbol;Acc:MGI:1915377]</t>
  </si>
  <si>
    <t>potassium voltage gated channel, Shab-related subfamily, member 1 [Source:MGI Symbol;Acc:MGI:96666]</t>
  </si>
  <si>
    <t>matrix metallopeptidase 13 [Source:MGI Symbol;Acc:MGI:1340026]</t>
  </si>
  <si>
    <t>leucine rich repeat containing 4C [Source:MGI Symbol;Acc:MGI:2442636]</t>
  </si>
  <si>
    <t>zinc finger protein 831 [Source:MGI Symbol;Acc:MGI:3641861]</t>
  </si>
  <si>
    <t>V-set and transmembrane domain containing 4 [Source:MGI Symbol;Acc:MGI:2444633]</t>
  </si>
  <si>
    <t>prostaglandin E synthase [Source:MGI Symbol;Acc:MGI:1927593]</t>
  </si>
  <si>
    <t>glycoprotein Ib, beta polypeptide [Source:MGI Symbol;Acc:MGI:107852]</t>
  </si>
  <si>
    <t>transmembrane protein 37 [Source:MGI Symbol;Acc:MGI:2157899]</t>
  </si>
  <si>
    <t>reticulon 4 receptor-like 2 [Source:MGI Symbol;Acc:MGI:2669796]</t>
  </si>
  <si>
    <t>EF-hand calcium binding domain 5 [Source:MGI Symbol;Acc:MGI:2442440]</t>
  </si>
  <si>
    <t>insulin-like 6 [Source:MGI Symbol;Acc:MGI:1351595]</t>
  </si>
  <si>
    <t>procollagen-proline, 2-oxoglutarate 4-dioxygenase (proline 4-hydroxylase), alpha polypeptide III [Source:MGI Symbol;Acc:MGI:2444049]</t>
  </si>
  <si>
    <t>metallo-beta-lactamase domain containing 2 [Source:MGI Symbol;Acc:MGI:1920102]</t>
  </si>
  <si>
    <t>Cbp/p300-interacting transactivator with Glu/Asp-rich carboxy-terminal domain 1 [Source:MGI Symbol;Acc:MGI:108023]</t>
  </si>
  <si>
    <t>phospholipase C, beta 1 [Source:MGI Symbol;Acc:MGI:97613]</t>
  </si>
  <si>
    <t>free fatty acid receptor 2 [Source:MGI Symbol;Acc:MGI:2441731]</t>
  </si>
  <si>
    <t>kinesin family member 18B [Source:MGI Symbol;Acc:MGI:2446979]</t>
  </si>
  <si>
    <t>CD14 antigen [Source:MGI Symbol;Acc:MGI:88318]</t>
  </si>
  <si>
    <t>sialic acid binding Ig-like lectin H [Source:MGI Symbol;Acc:MGI:2443256]</t>
  </si>
  <si>
    <t>Rho guanine nucleotide exchange factor (GEF) 39 [Source:MGI Symbol;Acc:MGI:3036286]</t>
  </si>
  <si>
    <t>triggering receptor expressed on myeloid cells-like 4 [Source:MGI Symbol;Acc:MGI:1923239]</t>
  </si>
  <si>
    <t>potassium voltage-gated channel, subfamily F, member 1 [Source:MGI Symbol;Acc:MGI:2687399]</t>
  </si>
  <si>
    <t>titin [Source:MGI Symbol;Acc:MGI:98864]</t>
  </si>
  <si>
    <t>WAP four-disulfide core domain 21 [Source:MGI Symbol;Acc:MGI:1913357]</t>
  </si>
  <si>
    <t>glycophorin A [Source:MGI Symbol;Acc:MGI:95880]</t>
  </si>
  <si>
    <t>par-3 family cell polarity regulator beta [Source:MGI Symbol;Acc:MGI:1919301]</t>
  </si>
  <si>
    <t>aldo-keto reductase family 1, member B7 [Source:MGI Symbol;Acc:MGI:101918]</t>
  </si>
  <si>
    <t>CD177 antigen [Source:MGI Symbol;Acc:MGI:1916141]</t>
  </si>
  <si>
    <t>eosinophil peroxidase [Source:MGI Symbol;Acc:MGI:107569]</t>
  </si>
  <si>
    <t>dynein, axonemal, heavy chain 3 [Source:MGI Symbol;Acc:MGI:2683040]</t>
  </si>
  <si>
    <t>hemoglobin, beta adult s chain [Source:MGI Symbol;Acc:MGI:5474852]</t>
  </si>
  <si>
    <t>chemokine (C-X3-C motif) receptor 1 [Source:MGI Symbol;Acc:MGI:1333815]</t>
  </si>
  <si>
    <t>coiled-coil domain containing 171 [Source:MGI Symbol;Acc:MGI:1922152]</t>
  </si>
  <si>
    <t>CCAAT/enhancer binding protein (C/EBP), epsilon [Source:MGI Symbol;Acc:MGI:103572]</t>
  </si>
  <si>
    <t>roundabout guidance receptor 2 [Source:MGI Symbol;Acc:MGI:1890110]</t>
  </si>
  <si>
    <t>membrane associated guanylate kinase, WW and PDZ domain containing 3 [Source:MGI Symbol;Acc:MGI:1923484]</t>
  </si>
  <si>
    <t>ST6 (alpha-N-acetyl-neuraminyl-2,3-beta-galactosyl-1,3)-N-acetylgalactosaminide alpha-2,6-sialyltransferase 3 [Source:MGI Symbol;Acc:MGI:1341828]</t>
  </si>
  <si>
    <t>zinc finger, matrin type 1 [Source:MGI Symbol;Acc:MGI:2442284]</t>
  </si>
  <si>
    <t>dynein, axonemal, heavy chain 6 [Source:MGI Symbol;Acc:MGI:107744]</t>
  </si>
  <si>
    <t>protein kinase, cGMP-dependent, type I [Source:MGI Symbol;Acc:MGI:108174]</t>
  </si>
  <si>
    <t>cytochrome P450, family 2, subfamily f, polypeptide 2 [Source:MGI Symbol;Acc:MGI:88608]</t>
  </si>
  <si>
    <t>contactin 2 [Source:MGI Symbol;Acc:MGI:104518]</t>
  </si>
  <si>
    <t>G protein-coupled receptor 141 [Source:MGI Symbol;Acc:MGI:2672983]</t>
  </si>
  <si>
    <t>suppressor of cytokine signaling 3 [Source:MGI Symbol;Acc:MGI:1201791]</t>
  </si>
  <si>
    <t>dynein assembly factor with WDR repeat domains 1 [Source:MGI Symbol;Acc:MGI:1923089]</t>
  </si>
  <si>
    <t>B cell leukemia/lymphoma 3 [Source:MGI Symbol;Acc:MGI:88140]</t>
  </si>
  <si>
    <t>Rho GTPase activating protein 20 [Source:MGI Symbol;Acc:MGI:2445175]</t>
  </si>
  <si>
    <t>SLAM family member 8 [Source:MGI Symbol;Acc:MGI:1921998]</t>
  </si>
  <si>
    <t>T cell-interacting, activating receptor on myeloid cells 1 [Source:MGI Symbol;Acc:MGI:2442280]</t>
  </si>
  <si>
    <t>protein tyrosine phosphatase, receptor type, f polypeptide (PTPRF), interacting protein (liprin), alpha 2 [Source:MGI Symbol;Acc:MGI:2443834]</t>
  </si>
  <si>
    <t>phosphodiesterase 5A, cGMP-specific [Source:MGI Symbol;Acc:MGI:2651499]</t>
  </si>
  <si>
    <t>adrenomedullin 2 [Source:MGI Symbol;Acc:MGI:2675256]</t>
  </si>
  <si>
    <t>carcinoembryonic antigen-related cell adhesion molecule 10 [Source:MGI Symbol;Acc:MGI:1347248]</t>
  </si>
  <si>
    <t>potassium intermediate/small conductance calcium-activated channel, subfamily N, member 4 [Source:MGI Symbol;Acc:MGI:1277957]</t>
  </si>
  <si>
    <t>fatty acid binding protein 1, liver [Source:MGI Symbol;Acc:MGI:95479]</t>
  </si>
  <si>
    <t>Ca2+-dependent secretion activator [Source:MGI Symbol;Acc:MGI:1350922]</t>
  </si>
  <si>
    <t>potassium intermediate/small conductance calcium-activated channel, subfamily N, member 2 [Source:MGI Symbol;Acc:MGI:2153182]</t>
  </si>
  <si>
    <t>phospholipase A2 receptor 1 [Source:MGI Symbol;Acc:MGI:102468]</t>
  </si>
  <si>
    <t>poly(A) binding protein, cytoplasmic 1-like [Source:MGI Symbol;Acc:MGI:1922908]</t>
  </si>
  <si>
    <t>RIKEN cDNA 5830411N06 gene [Source:MGI Symbol;Acc:MGI:2443685]</t>
  </si>
  <si>
    <t>lamin tail domain containing 1 [Source:MGI Symbol;Acc:MGI:1921321]</t>
  </si>
  <si>
    <t>SET and MYND domain containing 1 [Source:MGI Symbol;Acc:MGI:104790]</t>
  </si>
  <si>
    <t>zinc finger protein 935 [Source:MGI Symbol;Acc:MGI:1918758]</t>
  </si>
  <si>
    <t>epilepsy, progressive myoclonic epilepsy, type 2 gene alpha [Source:MGI Symbol;Acc:MGI:1341085]</t>
  </si>
  <si>
    <t>unc-80, NALCN activator [Source:MGI Symbol;Acc:MGI:2652882]</t>
  </si>
  <si>
    <t>nucleosome assembly protein 1-like 3 [Source:MGI Symbol;Acc:MGI:1859565]</t>
  </si>
  <si>
    <t>fucosyltransferase 2 [Source:MGI Symbol;Acc:MGI:109374]</t>
  </si>
  <si>
    <t>insulin receptor substrate 1 [Source:MGI Symbol;Acc:MGI:99454]</t>
  </si>
  <si>
    <t>Clca3a1</t>
  </si>
  <si>
    <t>chloride channel accessory 3A1 [Source:MGI Symbol;Acc:MGI:1316732]</t>
  </si>
  <si>
    <t>S100 calcium binding protein A8 (calgranulin A) [Source:MGI Symbol;Acc:MGI:88244]</t>
  </si>
  <si>
    <t>S100 calcium binding protein A9 (calgranulin B) [Source:MGI Symbol;Acc:MGI:1338947]</t>
  </si>
  <si>
    <t>glutamate receptor, ionotropic, kainate 2 (beta 2) [Source:MGI Symbol;Acc:MGI:95815]</t>
  </si>
  <si>
    <t>platelet-activating factor receptor [Source:MGI Symbol;Acc:MGI:106066]</t>
  </si>
  <si>
    <t>carbohydrate (chondroitin 4) sulfotransferase 13 [Source:MGI Symbol;Acc:MGI:1919047]</t>
  </si>
  <si>
    <t>capping protein (actin filament), gelsolin-like [Source:MGI Symbol;Acc:MGI:1098259]</t>
  </si>
  <si>
    <t>nuclear factor, interleukin 3, regulated [Source:MGI Symbol;Acc:MGI:109495]</t>
  </si>
  <si>
    <t>solute carrier family 35, member F3 [Source:MGI Symbol;Acc:MGI:2444426]</t>
  </si>
  <si>
    <t>carboxylesterase 1G [Source:MGI Symbol;Acc:MGI:88378]</t>
  </si>
  <si>
    <t>SLP adaptor and CSK interacting membrane protein [Source:MGI Symbol;Acc:MGI:3610314]</t>
  </si>
  <si>
    <t>sodium channel, voltage-gated, type III, alpha [Source:MGI Symbol;Acc:MGI:98249]</t>
  </si>
  <si>
    <t>ryanodine receptor 3 [Source:MGI Symbol;Acc:MGI:99684]</t>
  </si>
  <si>
    <t>serum amyloid A 2 [Source:MGI Symbol;Acc:MGI:98222]</t>
  </si>
  <si>
    <t>tripartite motif-containing 30D [Source:MGI Symbol;Acc:MGI:3035181]</t>
  </si>
  <si>
    <t>collagen-like tail subunit (single strand of homotrimer) of asymmetric acetylcholinesterase [Source:MGI Symbol;Acc:MGI:1338761]</t>
  </si>
  <si>
    <t>RIKEN cDNA A830018L16 gene [Source:MGI Symbol;Acc:MGI:2444149]</t>
  </si>
  <si>
    <t>SH3 domain containing ring finger 2 [Source:MGI Symbol;Acc:MGI:2444628]</t>
  </si>
  <si>
    <t>X-linked lymphocyte-regulated 3A [Source:MGI Symbol;Acc:MGI:109506]</t>
  </si>
  <si>
    <t>zinc finger protein 329 [Source:MGI Symbol;Acc:MGI:1921283]</t>
  </si>
  <si>
    <t>glutathione S-transferase, alpha 2 (Yc2) [Source:MGI Symbol;Acc:MGI:95863]</t>
  </si>
  <si>
    <t>RIKEN cDNA 4933430I17 gene [Source:MGI Symbol;Acc:MGI:3045314]</t>
  </si>
  <si>
    <t>a disintegrin-like and metallopeptidase (reprolysin type) with thrombospondin type 1 motif, 17 [Source:MGI Symbol;Acc:MGI:3588195]</t>
  </si>
  <si>
    <t>extra spindle pole bodies 1, separase [Source:MGI Symbol;Acc:MGI:2146156]</t>
  </si>
  <si>
    <t>chemokine (C-X-C motif) ligand 2 [Source:MGI Symbol;Acc:MGI:1340094]</t>
  </si>
  <si>
    <t>WD repeat domain 91 [Source:MGI Symbol;Acc:MGI:2141558]</t>
  </si>
  <si>
    <t>sterile alpha motif domain containing 12 [Source:MGI Symbol;Acc:MGI:2444518]</t>
  </si>
  <si>
    <t>oncostatin M [Source:MGI Symbol;Acc:MGI:104749]</t>
  </si>
  <si>
    <t>nuclear factor, erythroid derived 2 [Source:MGI Symbol;Acc:MGI:97308]</t>
  </si>
  <si>
    <t>solute carrier family 10 (sodium/bile acid cotransporter family), member 5 [Source:MGI Symbol;Acc:MGI:2685251]</t>
  </si>
  <si>
    <t>complement component factor i [Source:MGI Symbol;Acc:MGI:105937]</t>
  </si>
  <si>
    <t>leptin [Source:MGI Symbol;Acc:MGI:104663]</t>
  </si>
  <si>
    <t>colony stimulating factor 2 receptor, alpha, low-affinity (granulocyte-macrophage) [Source:MGI Symbol;Acc:MGI:1339754]</t>
  </si>
  <si>
    <t>FXYD domain-containing ion transport regulator 2 [Source:MGI Symbol;Acc:MGI:1195260]</t>
  </si>
  <si>
    <t>sperm associated antigen 11B [Source:MGI Symbol;Acc:MGI:3647173]</t>
  </si>
  <si>
    <t>Fc receptor, IgG, low affinity III [Source:MGI Symbol;Acc:MGI:95500]</t>
  </si>
  <si>
    <t>synapsin III [Source:MGI Symbol;Acc:MGI:1351334]</t>
  </si>
  <si>
    <t>ribonuclease, RNase A family, 2B (liver, eosinophil-derived neurotoxin) [Source:MGI Symbol;Acc:MGI:1858598]</t>
  </si>
  <si>
    <t>D site albumin promoter binding protein [Source:MGI Symbol;Acc:MGI:94866]</t>
  </si>
  <si>
    <t>HYDIN, axonemal central pair apparatus protein [Source:MGI Symbol;Acc:MGI:2389007]</t>
  </si>
  <si>
    <t>transmembrane protein 40 [Source:MGI Symbol;Acc:MGI:2137870]</t>
  </si>
  <si>
    <t>unc-5 netrin receptor C [Source:MGI Symbol;Acc:MGI:1095412]</t>
  </si>
  <si>
    <t>Fc receptor-like 1 [Source:MGI Symbol;Acc:MGI:2442862]</t>
  </si>
  <si>
    <t>transmembrane protein 26 [Source:MGI Symbol;Acc:MGI:2143537]</t>
  </si>
  <si>
    <t>myosin, heavy polypeptide 13, skeletal muscle [Source:MGI Symbol;Acc:MGI:1339967]</t>
  </si>
  <si>
    <t>chemokine (C-X-C motif) ligand 17 [Source:MGI Symbol;Acc:MGI:2387642]</t>
  </si>
  <si>
    <t>cancer susceptibility candidate 4 [Source:MGI Symbol;Acc:MGI:2443129]</t>
  </si>
  <si>
    <t>kininogen 2 [Source:MGI Symbol;Acc:MGI:3027157]</t>
  </si>
  <si>
    <t>histone cluster 1, H4i [Source:MGI Symbol;Acc:MGI:2448432]</t>
  </si>
  <si>
    <t>limbic system-associated membrane protein [Source:MGI Symbol;Acc:MGI:1261760]</t>
  </si>
  <si>
    <t>resistin like alpha [Source:MGI Symbol;Acc:MGI:1888504]</t>
  </si>
  <si>
    <t>Scm-like with four mbt domains 2 [Source:MGI Symbol;Acc:MGI:2447794]</t>
  </si>
  <si>
    <t>keratin 5 [Source:MGI Symbol;Acc:MGI:96702]</t>
  </si>
  <si>
    <t>orosomucoid 2 [Source:MGI Symbol;Acc:MGI:97444]</t>
  </si>
  <si>
    <t>dipeptidylpeptidase 6 [Source:MGI Symbol;Acc:MGI:94921]</t>
  </si>
  <si>
    <t>piccolo (presynaptic cytomatrix protein) [Source:MGI Symbol;Acc:MGI:1349390]</t>
  </si>
  <si>
    <t>A kinase (PRKA) anchor protein 6 [Source:MGI Symbol;Acc:MGI:3050566]</t>
  </si>
  <si>
    <t>solute carrier family 22 (organic anion/cation transporter), member 12 [Source:MGI Symbol;Acc:MGI:1195269]</t>
  </si>
  <si>
    <t>complement factor D (adipsin) [Source:MGI Symbol;Acc:MGI:87931]</t>
  </si>
  <si>
    <t>myosin, light polypeptide 1 [Source:MGI Symbol;Acc:MGI:97269]</t>
  </si>
  <si>
    <t>carboxylesterase 2C [Source:MGI Symbol;Acc:MGI:2385905]</t>
  </si>
  <si>
    <t>serine (or cysteine) peptidase inhibitor, clade A (alpha-1 antiproteinase, antitrypsin), member 10 [Source:MGI Symbol;Acc:MGI:2667725]</t>
  </si>
  <si>
    <t>histone cluster 1, H2af [Source:MGI Symbol;Acc:MGI:2448309]</t>
  </si>
  <si>
    <t>eosinophil-associated, ribonuclease A family, member 6 [Source:MGI Symbol;Acc:MGI:1890463]</t>
  </si>
  <si>
    <t>serine (or cysteine) peptidase inhibitor, clade B, member 2 [Source:MGI Symbol;Acc:MGI:97609]</t>
  </si>
  <si>
    <t>tubulin, beta 3 class III [Source:MGI Symbol;Acc:MGI:107813]</t>
  </si>
  <si>
    <t>synaptotagmin IX [Source:MGI Symbol;Acc:MGI:1926373]</t>
  </si>
  <si>
    <t>Gm49339</t>
  </si>
  <si>
    <t>predicted gene, 49339 [Source:MGI Symbol;Acc:MGI:6121530]</t>
  </si>
  <si>
    <t>chitinase, acidic 1 [Source:MGI Symbol;Acc:MGI:1932052]</t>
  </si>
  <si>
    <t>component of Sp100-rs [Source:NCBI gene;Acc:114564]</t>
  </si>
  <si>
    <t>phosphatase and actin regulator 2 [Source:MGI Symbol;Acc:MGI:2446138]</t>
  </si>
  <si>
    <t>kinase insert domain protein receptor [Source:MGI Symbol;Acc:MGI:96683]</t>
  </si>
  <si>
    <t>cadherin-like and PC-esterase domain containing 1 [Source:MGI Symbol;Acc:MGI:2444814]</t>
  </si>
  <si>
    <t>zinc finger protein 780B [Source:MGI Symbol;Acc:MGI:2444764]</t>
  </si>
  <si>
    <t>CD300 molecule like family member B [Source:MGI Symbol;Acc:MGI:2685099]</t>
  </si>
  <si>
    <t>lactate dehydrogenase A [Source:MGI Symbol;Acc:MGI:96759]</t>
  </si>
  <si>
    <t>G protein-coupled receptor 84 [Source:MGI Symbol;Acc:MGI:1934129]</t>
  </si>
  <si>
    <t>enolase 1, alpha non-neuron [Source:MGI Symbol;Acc:MGI:95393]</t>
  </si>
  <si>
    <t>unc-5 netrin receptor D [Source:MGI Symbol;Acc:MGI:2389364]</t>
  </si>
  <si>
    <t>crumbs family member 1, photoreceptor morphogenesis associated [Source:MGI Symbol;Acc:MGI:2136343]</t>
  </si>
  <si>
    <t>chitinase-like 4 [Source:MGI Symbol;Acc:MGI:1341098]</t>
  </si>
  <si>
    <t>RAB44, member RAS oncogene family [Source:MGI Symbol;Acc:MGI:3045302]</t>
  </si>
  <si>
    <t>chitinase-like 1 [Source:MGI Symbol;Acc:MGI:1340899]</t>
  </si>
  <si>
    <t>contactin 4 [Source:MGI Symbol;Acc:MGI:1095737]</t>
  </si>
  <si>
    <t>mucin 5, subtype B, tracheobronchial [Source:MGI Symbol;Acc:MGI:1921430]</t>
  </si>
  <si>
    <t>serine (or cysteine) peptidase inhibitor, clade A, member 3C [Source:MGI Symbol;Acc:MGI:102848]</t>
  </si>
  <si>
    <t>serine (or cysteine) peptidase inhibitor, clade A, member 3F [Source:MGI Symbol;Acc:MGI:2182838]</t>
  </si>
  <si>
    <t>Ifi208</t>
  </si>
  <si>
    <t>interferon activated gene 208 [Source:MGI Symbol;Acc:MGI:2442822]</t>
  </si>
  <si>
    <t>hemicentin 1 [Source:MGI Symbol;Acc:MGI:2685047]</t>
  </si>
  <si>
    <t>Jchain</t>
  </si>
  <si>
    <t>immunoglobulin joining chain [Source:MGI Symbol;Acc:MGI:96493]</t>
  </si>
  <si>
    <t>zinc finger protein 763 [Source:MGI Symbol;Acc:MGI:1920701]</t>
  </si>
  <si>
    <t>keratin 83 [Source:MGI Symbol;Acc:MGI:3690448]</t>
  </si>
  <si>
    <t>centromere protein M [Source:MGI Symbol;Acc:MGI:1913820]</t>
  </si>
  <si>
    <t>lectin, galactose binding, soluble 1 [Source:MGI Symbol;Acc:MGI:96777]</t>
  </si>
  <si>
    <t>EF hand and coiled-coil domain containing 1 [Source:MGI Symbol;Acc:MGI:3611451]</t>
  </si>
  <si>
    <t>shroom family member 4 [Source:MGI Symbol;Acc:MGI:2685570]</t>
  </si>
  <si>
    <t>RIKEN cDNA D430041D05 gene [Source:MGI Symbol;Acc:MGI:2181743]</t>
  </si>
  <si>
    <t>CD59b antigen [Source:MGI Symbol;Acc:MGI:1888996]</t>
  </si>
  <si>
    <t>proline/serine-rich coiled-coil 1 [Source:MGI Symbol;Acc:MGI:1913099]</t>
  </si>
  <si>
    <t>myosin binding protein H-like [Source:MGI Symbol;Acc:MGI:1916003]</t>
  </si>
  <si>
    <t>fructose bisphosphatase 1 [Source:MGI Symbol;Acc:MGI:95492]</t>
  </si>
  <si>
    <t>RIKEN cDNA 9930111J21 gene 2 [Source:MGI Symbol;Acc:MGI:3711310]</t>
  </si>
  <si>
    <t>RIKEN cDNA 9930111J21 gene 1 [Source:MGI Symbol;Acc:MGI:3041173]</t>
  </si>
  <si>
    <t>spindle apparatus coiled-coil protein 1 [Source:MGI Symbol;Acc:MGI:1917635]</t>
  </si>
  <si>
    <t>hemoglobin alpha, adult chain 2 [Source:MGI Symbol;Acc:MGI:96016]</t>
  </si>
  <si>
    <t>hemoglobin alpha, adult chain 1 [Source:MGI Symbol;Acc:MGI:96015]</t>
  </si>
  <si>
    <t>integrin, alpha D [Source:MGI Symbol;Acc:MGI:3578624]</t>
  </si>
  <si>
    <t>Ifi214</t>
  </si>
  <si>
    <t>interferon activated gene 214 [Source:MGI Symbol;Acc:MGI:3584522]</t>
  </si>
  <si>
    <t>Fc receptor-like B [Source:MGI Symbol;Acc:MGI:3576487]</t>
  </si>
  <si>
    <t>solute carrier family 17 (sodium-dependent inorganic phosphate cotransporter), member 7 [Source:MGI Symbol;Acc:MGI:1920211]</t>
  </si>
  <si>
    <t>Cbp/p300-interacting transactivator, with Glu/Asp-rich carboxy-terminal domain, 4 [Source:MGI Symbol;Acc:MGI:1861694]</t>
  </si>
  <si>
    <t>selection and upkeep of intraepithelial T cells 3 [Source:MGI Symbol;Acc:MGI:3045331]</t>
  </si>
  <si>
    <t>acyl-coenzyme A amino acid N-acyltransferase 1 [Source:MGI Symbol;Acc:MGI:2140197]</t>
  </si>
  <si>
    <t>histidine rich carboxyl terminus 1 [Source:MGI Symbol;Acc:MGI:1917945]</t>
  </si>
  <si>
    <t>predicted gene 10309 [Source:MGI Symbol;Acc:MGI:3641941]</t>
  </si>
  <si>
    <t>RAS, guanyl releasing protein 3 [Source:MGI Symbol;Acc:MGI:3028579]</t>
  </si>
  <si>
    <t>triggering receptor expressed on myeloid cells-like 2 [Source:MGI Symbol;Acc:MGI:2147038]</t>
  </si>
  <si>
    <t>prostaglandin D receptor [Source:MGI Symbol;Acc:MGI:102966]</t>
  </si>
  <si>
    <t>T cell immunoreceptor with Ig and ITIM domains [Source:MGI Symbol;Acc:MGI:3642260]</t>
  </si>
  <si>
    <t>colony stimulating factor 2 receptor, beta, low-affinity (granulocyte-macrophage) [Source:MGI Symbol;Acc:MGI:1339759]</t>
  </si>
  <si>
    <t>colony stimulating factor 2 receptor, beta 2, low-affinity (granulocyte-macrophage) [Source:MGI Symbol;Acc:MGI:1339760]</t>
  </si>
  <si>
    <t>neutrophil cytosolic factor 4 [Source:MGI Symbol;Acc:MGI:109186]</t>
  </si>
  <si>
    <t>cyclin F [Source:MGI Symbol;Acc:MGI:102551]</t>
  </si>
  <si>
    <t>Kruppel-like factor 12 [Source:MGI Symbol;Acc:MGI:1333796]</t>
  </si>
  <si>
    <t>predicted gene 525 [Source:MGI Symbol;Acc:MGI:2685371]</t>
  </si>
  <si>
    <t>solute carrier family 39 (zinc transporter), member 2 [Source:MGI Symbol;Acc:MGI:2684326]</t>
  </si>
  <si>
    <t>predicted gene 10369 [Source:MGI Symbol;Acc:MGI:3642774]</t>
  </si>
  <si>
    <t>eosinophil-associated, ribonuclease A family, member 2 [Source:MGI Symbol;Acc:MGI:108020]</t>
  </si>
  <si>
    <t>RIKEN cDNA 1500011B03 gene [Source:MGI Symbol;Acc:MGI:1913486]</t>
  </si>
  <si>
    <t>leucine rich colipase-like 1 [Source:MGI Symbol;Acc:MGI:2686525]</t>
  </si>
  <si>
    <t>G protein-coupled receptor associated sorting protein 2 [Source:MGI Symbol;Acc:MGI:2442071]</t>
  </si>
  <si>
    <t>hemoglobin, theta 1B [Source:MGI Symbol;Acc:MGI:3613460]</t>
  </si>
  <si>
    <t>X-linked lymphocyte-regulated 3B [Source:MGI Symbol;Acc:MGI:109505]</t>
  </si>
  <si>
    <t>spermatogenesis associated glutamate (E)-rich protein 4C [Source:MGI Symbol;Acc:MGI:1914023]</t>
  </si>
  <si>
    <t>tripartite motif-containing 10 [Source:MGI Symbol;Acc:MGI:1338757]</t>
  </si>
  <si>
    <t>Ifi213</t>
  </si>
  <si>
    <t>interferon activated gene 213 [Source:MGI Symbol;Acc:MGI:3695276]</t>
  </si>
  <si>
    <t>RIKEN cDNA 1700066B19 gene [Source:MGI Symbol;Acc:MGI:1920699]</t>
  </si>
  <si>
    <t>SH3 domain containing 21 [Source:MGI Symbol;Acc:MGI:1914188]</t>
  </si>
  <si>
    <t>family with sequence similarity 196, member A [Source:MGI Symbol;Acc:MGI:3605068]</t>
  </si>
  <si>
    <t>predicted gene 13305 [Source:MGI Symbol;Acc:MGI:3801997]</t>
  </si>
  <si>
    <t>hemoglobin, beta adult t chain [Source:MGI Symbol;Acc:MGI:5474850]</t>
  </si>
  <si>
    <t>olfactory marker protein [Source:MGI Symbol;Acc:MGI:97436]</t>
  </si>
  <si>
    <t>serum amyloid A 1 [Source:MGI Symbol;Acc:MGI:98221]</t>
  </si>
  <si>
    <t>interleukin 4 induced 1 [Source:MGI Symbol;Acc:MGI:109552]</t>
  </si>
  <si>
    <t>pleckstrin homology domain containing, family F (with FYVE domain) member 1 [Source:MGI Symbol;Acc:MGI:1919537]</t>
  </si>
  <si>
    <t>predicted gene 10642 [Source:MGI Symbol;Acc:MGI:3704338]</t>
  </si>
  <si>
    <t>predicted gene 14548 [Source:MGI Symbol;Acc:MGI:3709645]</t>
  </si>
  <si>
    <t>small proline-rich protein 2A3 [Source:MGI Symbol;Acc:MGI:3845028]</t>
  </si>
  <si>
    <t>SPC24, NDC80 kinetochore complex component, homolog (S. cerevisiae) [Source:MGI Symbol;Acc:MGI:1914879]</t>
  </si>
  <si>
    <t>FAT atypical cadherin 3 [Source:MGI Symbol;Acc:MGI:2444314]</t>
  </si>
  <si>
    <t>Cas scaffolding protein family member 4 [Source:MGI Symbol;Acc:MGI:2444482]</t>
  </si>
  <si>
    <t>potassium voltage-gated channel, subfamily G, member 1 [Source:MGI Symbol;Acc:MGI:3616086]</t>
  </si>
  <si>
    <t>v-maf musculoaponeurotic fibrosarcoma oncogene family, protein B (avian) [Source:MGI Symbol;Acc:MGI:104555]</t>
  </si>
  <si>
    <t>multiciliate differentiation and DNA synthesis associated cell cycle protein [Source:MGI Symbol;Acc:MGI:3648807]</t>
  </si>
  <si>
    <t>forkhead box S1 [Source:MGI Symbol;Acc:MGI:95546]</t>
  </si>
  <si>
    <t>arrestin domain containing 3 [Source:MGI Symbol;Acc:MGI:2145242]</t>
  </si>
  <si>
    <t>growth arrest-specific 2 like 3 [Source:MGI Symbol;Acc:MGI:1918780]</t>
  </si>
  <si>
    <t>heparanase 2 [Source:MGI Symbol;Acc:MGI:2685814]</t>
  </si>
  <si>
    <t>p21 (RAC1) activated kinase 6 [Source:MGI Symbol;Acc:MGI:2679420]</t>
  </si>
  <si>
    <t>CD80 antigen [Source:MGI Symbol;Acc:MGI:101775]</t>
  </si>
  <si>
    <t>RIKEN cDNA F930017D23 gene [Source:MGI Symbol;Acc:MGI:3822538]</t>
  </si>
  <si>
    <t>centromere protein W [Source:MGI Symbol;Acc:MGI:1913561]</t>
  </si>
  <si>
    <t>RIKEN cDNA A930003A15 gene [Source:MGI Symbol;Acc:MGI:1915412]</t>
  </si>
  <si>
    <t>Prcd</t>
  </si>
  <si>
    <t>photoreceptor disc component [Source:MGI Symbol;Acc:MGI:3649529]</t>
  </si>
  <si>
    <t>WAP four-disulfide core domain 3 [Source:MGI Symbol;Acc:MGI:1923897]</t>
  </si>
  <si>
    <t>protease (prosome, macropain) activator subunit 2B [Source:MGI Symbol;Acc:MGI:1341073]</t>
  </si>
  <si>
    <t>cytochrome P450, family 4, subfamily a, polypeptide 12B [Source:MGI Symbol;Acc:MGI:3611747]</t>
  </si>
  <si>
    <t>predicted gene 4070 [Source:MGI Symbol;Acc:MGI:3782245]</t>
  </si>
  <si>
    <t>tripartite motif-containing 30C [Source:MGI Symbol;Acc:MGI:4821257]</t>
  </si>
  <si>
    <t>predicted gene 12695 [Source:MGI Symbol;Acc:MGI:3650206]</t>
  </si>
  <si>
    <t>small proline-rich protein 2A1 [Source:MGI Symbol;Acc:MGI:1330350]</t>
  </si>
  <si>
    <t>predicted gene 5150 [Source:MGI Symbol;Acc:MGI:3779469]</t>
  </si>
  <si>
    <t>predicted gene 4724 [Source:MGI Symbol;Acc:MGI:3782904]</t>
  </si>
  <si>
    <t>cell division cycle 20B [Source:MGI Symbol;Acc:MGI:3644472]</t>
  </si>
  <si>
    <t>serine (or cysteine) peptidase inhibitor, clade A, member 3M [Source:MGI Symbol;Acc:MGI:98378]</t>
  </si>
  <si>
    <t>serine (or cysteine) peptidase inhibitor, clade A, member 3I [Source:MGI Symbol;Acc:MGI:2182841]</t>
  </si>
  <si>
    <t>predicted gene 14085 [Source:MGI Symbol;Acc:MGI:3702173]</t>
  </si>
  <si>
    <t>toll-like receptor 5 [Source:MGI Symbol;Acc:MGI:1858171]</t>
  </si>
  <si>
    <t>chemokine (C-C motif) receptor 5 [Source:MGI Symbol;Acc:MGI:107182]</t>
  </si>
  <si>
    <t>predicted pseudogene 8257 [Source:MGI Symbol;Acc:MGI:3644430]</t>
  </si>
  <si>
    <t>predicted gene 5930 [Source:MGI Symbol;Acc:MGI:3643645]</t>
  </si>
  <si>
    <t>LEM domain containing 1 [Source:MGI Symbol;Acc:MGI:1922403]</t>
  </si>
  <si>
    <t>atypical chemokine receptor 4 [Source:MGI Symbol;Acc:MGI:2181676]</t>
  </si>
  <si>
    <t>UDP-GlcNAc:betaGal beta-1,3-N-acetylglucosaminyltransferase 7 [Source:MGI Symbol;Acc:MGI:2384394]</t>
  </si>
  <si>
    <t>membrane protein, palmitoylated 4 (MAGUK p55 subfamily member 4) [Source:MGI Symbol;Acc:MGI:2386681]</t>
  </si>
  <si>
    <t>kinesin family member C1 [Source:MGI Symbol;Acc:MGI:109596]</t>
  </si>
  <si>
    <t>C-type lectin domain family 2, member L [Source:MGI Symbol;Acc:MGI:2141402]</t>
  </si>
  <si>
    <t>transmembrane 4 L six family member 19 [Source:MGI Symbol;Acc:MGI:3645933]</t>
  </si>
  <si>
    <t>betacellulin, epidermal growth factor family member [Source:MGI Symbol;Acc:MGI:99439]</t>
  </si>
  <si>
    <t>predicted gene 281 [Source:MGI Symbol;Acc:MGI:2685127]</t>
  </si>
  <si>
    <t>SH3 domain binding kinase family, member 3 [Source:MGI Symbol;Acc:MGI:2685924]</t>
  </si>
  <si>
    <t>sushi domain containing 5 [Source:MGI Symbol;Acc:MGI:2685972]</t>
  </si>
  <si>
    <t>predicted gene 13889 [Source:MGI Symbol;Acc:MGI:3652053]</t>
  </si>
  <si>
    <t>LINE-1 type transposase domain containing 1 [Source:MGI Symbol;Acc:MGI:3578435]</t>
  </si>
  <si>
    <t>Alkal1</t>
  </si>
  <si>
    <t>ALK and LTK ligand 1 [Source:MGI Symbol;Acc:MGI:3645495]</t>
  </si>
  <si>
    <t>RIKEN cDNA 1500009L16 gene [Source:MGI Symbol;Acc:MGI:1917034]</t>
  </si>
  <si>
    <t>zinc finger protein 882 [Source:MGI Symbol;Acc:MGI:3642748]</t>
  </si>
  <si>
    <t>predicted gene 8113 [Source:MGI Symbol;Acc:MGI:3648791]</t>
  </si>
  <si>
    <t>B cell leukemia/lymphoma 2 related protein A1b [Source:MGI Symbol;Acc:MGI:1278326]</t>
  </si>
  <si>
    <t>UDP glucuronosyltransferase 1 family, polypeptide A6B [Source:MGI Symbol;Acc:MGI:3580629]</t>
  </si>
  <si>
    <t>myeloid nuclear differentiation antigen like [Source:MGI Symbol;Acc:MGI:3780953]</t>
  </si>
  <si>
    <t>olfactory receptor 456 [Source:MGI Symbol;Acc:MGI:3030290]</t>
  </si>
  <si>
    <t>heat shock protein 1B [Source:MGI Symbol;Acc:MGI:99517]</t>
  </si>
  <si>
    <t>DNA segment, Chr 6, ERATO Doi 527, expressed [Source:MGI Symbol;Acc:MGI:1261919]</t>
  </si>
  <si>
    <t>collagen, type VI, alpha 5 [Source:MGI Symbol;Acc:MGI:3648134]</t>
  </si>
  <si>
    <t>adenylate kinase 9 [Source:MGI Symbol;Acc:MGI:2685080]</t>
  </si>
  <si>
    <t>histocompatibility 60c [Source:MGI Symbol;Acc:MGI:3774845]</t>
  </si>
  <si>
    <t>apolipoprotein L 11b [Source:MGI Symbol;Acc:MGI:3036248]</t>
  </si>
  <si>
    <t>butyrophilin-like 6 [Source:MGI Symbol;Acc:MGI:1932038]</t>
  </si>
  <si>
    <t>Tmem121b</t>
  </si>
  <si>
    <t>transmembrane protein 121B [Source:MGI Symbol;Acc:MGI:2136977]</t>
  </si>
  <si>
    <t>galactose-3-O-sulfotransferase 2 [Source:MGI Symbol;Acc:MGI:2685834]</t>
  </si>
  <si>
    <t>histone cluster 1, H2ap [Source:MGI Symbol;Acc:MGI:3710573]</t>
  </si>
  <si>
    <t>cDNA sequence BC147527 [Source:MGI Symbol;Acc:MGI:4840510]</t>
  </si>
  <si>
    <t>RIKEN cDNA E030018B13 gene [Source:MGI Symbol;Acc:MGI:2686543]</t>
  </si>
  <si>
    <t>placenta specific 9a [Source:MGI Symbol;Acc:MGI:2663998]</t>
  </si>
  <si>
    <t>flavin containing monooxygenase 6 [Source:MGI Symbol;Acc:MGI:2681841]</t>
  </si>
  <si>
    <t>dynein, axonemal, heavy chain 7A [Source:MGI Symbol;Acc:MGI:2685838]</t>
  </si>
  <si>
    <t>Tpbgl</t>
  </si>
  <si>
    <t>trophoblast glycoprotein-like [Source:MGI Symbol;Acc:MGI:3646425]</t>
  </si>
  <si>
    <t>shisa family member 8 [Source:MGI Symbol;Acc:MGI:2146080]</t>
  </si>
  <si>
    <t>complement component 1, r subcomponent B [Source:MGI Symbol;Acc:MGI:3779804]</t>
  </si>
  <si>
    <t>B cell leukemia/lymphoma 2 related protein A1d [Source:MGI Symbol;Acc:MGI:1278325]</t>
  </si>
  <si>
    <t>dynein, axonemal, heavy chain 7C [Source:MGI Symbol;Acc:MGI:3639762]</t>
  </si>
  <si>
    <t>membrane-spanning 4-domains, subfamily A, member 4A [Source:MGI Symbol;Acc:MGI:3643932]</t>
  </si>
  <si>
    <t>B cell leukemia/lymphoma 2 related protein A1a [Source:MGI Symbol;Acc:MGI:102687]</t>
  </si>
  <si>
    <t>protocadherin gamma subfamily A, 9 [Source:MGI Symbol;Acc:MGI:1935226]</t>
  </si>
  <si>
    <t>Pcdhac2</t>
  </si>
  <si>
    <t>protocadherin alpha subfamily C, 2 [Source:MGI Symbol;Acc:MGI:1891443]</t>
  </si>
  <si>
    <t>Pcdhga11</t>
  </si>
  <si>
    <t>protocadherin gamma subfamily A, 11 [Source:MGI Symbol;Acc:MGI:1935228]</t>
  </si>
  <si>
    <t>protocadherin gamma subfamily B, 1 [Source:MGI Symbol;Acc:MGI:1935169]</t>
  </si>
  <si>
    <t>Pcdhga8</t>
  </si>
  <si>
    <t>protocadherin gamma subfamily A, 8 [Source:MGI Symbol;Acc:MGI:1935221]</t>
  </si>
  <si>
    <t>Table S1. Tissue RNA-seq analyses of mouse and monkey in response to C. neoformans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4" x14ac:knownFonts="1">
    <font>
      <sz val="12"/>
      <color theme="1"/>
      <name val="DengXian"/>
      <family val="2"/>
      <scheme val="minor"/>
    </font>
    <font>
      <b/>
      <sz val="12"/>
      <color theme="1"/>
      <name val="Arial"/>
      <family val="2"/>
    </font>
    <font>
      <sz val="9"/>
      <name val="DengXian"/>
      <family val="2"/>
      <charset val="134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Fill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164" fontId="3" fillId="0" borderId="1" xfId="0" applyNumberFormat="1" applyFont="1" applyFill="1" applyBorder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Border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left" vertical="center" wrapText="1"/>
    </xf>
    <xf numFmtId="165" fontId="1" fillId="2" borderId="1" xfId="0" applyNumberFormat="1" applyFont="1" applyFill="1" applyBorder="1" applyAlignment="1">
      <alignment horizontal="left" vertical="center"/>
    </xf>
    <xf numFmtId="165" fontId="3" fillId="0" borderId="1" xfId="0" applyNumberFormat="1" applyFont="1" applyBorder="1" applyAlignment="1">
      <alignment horizontal="left"/>
    </xf>
    <xf numFmtId="165" fontId="3" fillId="0" borderId="1" xfId="0" applyNumberFormat="1" applyFont="1" applyFill="1" applyBorder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  <xf numFmtId="165" fontId="0" fillId="0" borderId="0" xfId="0" applyNumberFormat="1" applyFill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0" fontId="1" fillId="0" borderId="0" xfId="0" applyFont="1"/>
    <xf numFmtId="0" fontId="1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1" fillId="0" borderId="2" xfId="0" applyFont="1" applyBorder="1" applyAlignment="1"/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65" fontId="1" fillId="0" borderId="1" xfId="0" applyNumberFormat="1" applyFont="1" applyBorder="1" applyAlignment="1">
      <alignment horizontal="left"/>
    </xf>
    <xf numFmtId="0" fontId="3" fillId="0" borderId="1" xfId="0" applyFont="1" applyBorder="1"/>
    <xf numFmtId="165" fontId="1" fillId="0" borderId="3" xfId="0" applyNumberFormat="1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3"/>
  <sheetViews>
    <sheetView tabSelected="1" workbookViewId="0"/>
  </sheetViews>
  <sheetFormatPr baseColWidth="10" defaultRowHeight="16" x14ac:dyDescent="0.2"/>
  <cols>
    <col min="1" max="1" width="23.83203125" style="2" bestFit="1" customWidth="1"/>
    <col min="2" max="2" width="16.5" style="31" bestFit="1" customWidth="1"/>
    <col min="3" max="3" width="20.83203125" style="9" bestFit="1" customWidth="1"/>
    <col min="4" max="4" width="10.83203125" style="2"/>
    <col min="5" max="6" width="10.83203125" style="16"/>
    <col min="7" max="7" width="25.83203125" style="2" customWidth="1"/>
  </cols>
  <sheetData>
    <row r="1" spans="1:8" x14ac:dyDescent="0.2">
      <c r="A1" s="10" t="s">
        <v>7784</v>
      </c>
      <c r="B1" s="33"/>
      <c r="C1" s="34"/>
      <c r="D1" s="33"/>
      <c r="E1" s="35"/>
      <c r="F1" s="37"/>
      <c r="G1" s="10"/>
    </row>
    <row r="2" spans="1:8" ht="32" x14ac:dyDescent="0.2">
      <c r="A2" s="11" t="s">
        <v>6542</v>
      </c>
      <c r="B2" s="11" t="s">
        <v>0</v>
      </c>
      <c r="C2" s="12" t="s">
        <v>2404</v>
      </c>
      <c r="D2" s="11" t="s">
        <v>1</v>
      </c>
      <c r="E2" s="13" t="s">
        <v>2</v>
      </c>
      <c r="F2" s="13" t="s">
        <v>3</v>
      </c>
      <c r="G2" s="11" t="s">
        <v>4</v>
      </c>
      <c r="H2" s="21"/>
    </row>
    <row r="3" spans="1:8" ht="17" customHeight="1" x14ac:dyDescent="0.2">
      <c r="A3" s="4" t="s">
        <v>1433</v>
      </c>
      <c r="B3" s="5" t="s">
        <v>1434</v>
      </c>
      <c r="C3" s="7">
        <v>-5.8987138130670802</v>
      </c>
      <c r="D3" s="4" t="s">
        <v>14</v>
      </c>
      <c r="E3" s="14">
        <v>1.2003776774619199E-7</v>
      </c>
      <c r="F3" s="14">
        <v>6.0028267003188903E-6</v>
      </c>
      <c r="G3" s="36" t="s">
        <v>7276</v>
      </c>
    </row>
    <row r="4" spans="1:8" s="1" customFormat="1" x14ac:dyDescent="0.2">
      <c r="A4" s="4" t="s">
        <v>1101</v>
      </c>
      <c r="B4" s="5" t="s">
        <v>1102</v>
      </c>
      <c r="C4" s="7">
        <v>-4.72472479984748</v>
      </c>
      <c r="D4" s="4" t="s">
        <v>14</v>
      </c>
      <c r="E4" s="14">
        <v>1.07601291329567E-5</v>
      </c>
      <c r="F4" s="14">
        <v>2.7967443076982399E-4</v>
      </c>
      <c r="G4" s="36" t="s">
        <v>7106</v>
      </c>
    </row>
    <row r="5" spans="1:8" x14ac:dyDescent="0.2">
      <c r="A5" s="4" t="s">
        <v>2303</v>
      </c>
      <c r="B5" s="5" t="s">
        <v>2304</v>
      </c>
      <c r="C5" s="7">
        <v>-4.7040217886790403</v>
      </c>
      <c r="D5" s="4" t="s">
        <v>14</v>
      </c>
      <c r="E5" s="14">
        <v>2.9664802246732501E-3</v>
      </c>
      <c r="F5" s="14">
        <v>2.2139488150444701E-2</v>
      </c>
      <c r="G5" s="36" t="s">
        <v>7728</v>
      </c>
    </row>
    <row r="6" spans="1:8" x14ac:dyDescent="0.2">
      <c r="A6" s="4" t="s">
        <v>2019</v>
      </c>
      <c r="B6" s="5" t="s">
        <v>2020</v>
      </c>
      <c r="C6" s="7">
        <v>-4.5813965501704299</v>
      </c>
      <c r="D6" s="4" t="s">
        <v>14</v>
      </c>
      <c r="E6" s="14">
        <v>7.92942023411701E-4</v>
      </c>
      <c r="F6" s="14">
        <v>8.3126755454326594E-3</v>
      </c>
      <c r="G6" s="36" t="s">
        <v>7577</v>
      </c>
    </row>
    <row r="7" spans="1:8" x14ac:dyDescent="0.2">
      <c r="A7" s="4" t="s">
        <v>1165</v>
      </c>
      <c r="B7" s="5" t="s">
        <v>1166</v>
      </c>
      <c r="C7" s="7">
        <v>-3.69109472002221</v>
      </c>
      <c r="D7" s="4" t="s">
        <v>14</v>
      </c>
      <c r="E7" s="14">
        <v>8.5864701779175302E-4</v>
      </c>
      <c r="F7" s="14">
        <v>8.8423211229700892E-3</v>
      </c>
      <c r="G7" s="36" t="s">
        <v>7138</v>
      </c>
    </row>
    <row r="8" spans="1:8" x14ac:dyDescent="0.2">
      <c r="A8" s="4" t="s">
        <v>326</v>
      </c>
      <c r="B8" s="5" t="s">
        <v>327</v>
      </c>
      <c r="C8" s="7">
        <v>-3.6146384049746199</v>
      </c>
      <c r="D8" s="4" t="s">
        <v>14</v>
      </c>
      <c r="E8" s="14">
        <v>5.3682973066465402E-15</v>
      </c>
      <c r="F8" s="14">
        <v>1.62339375282725E-12</v>
      </c>
      <c r="G8" s="36" t="s">
        <v>6707</v>
      </c>
    </row>
    <row r="9" spans="1:8" x14ac:dyDescent="0.2">
      <c r="A9" s="4" t="s">
        <v>430</v>
      </c>
      <c r="B9" s="5" t="s">
        <v>431</v>
      </c>
      <c r="C9" s="7">
        <v>-3.4747074917833598</v>
      </c>
      <c r="D9" s="4" t="s">
        <v>14</v>
      </c>
      <c r="E9" s="14">
        <v>1.7977041454689901E-5</v>
      </c>
      <c r="F9" s="14">
        <v>4.2010175514907899E-4</v>
      </c>
      <c r="G9" s="36" t="s">
        <v>6762</v>
      </c>
    </row>
    <row r="10" spans="1:8" x14ac:dyDescent="0.2">
      <c r="A10" s="4" t="s">
        <v>453</v>
      </c>
      <c r="B10" s="36" t="s">
        <v>6775</v>
      </c>
      <c r="C10" s="7">
        <v>-3.4620772196449301</v>
      </c>
      <c r="D10" s="4" t="s">
        <v>14</v>
      </c>
      <c r="E10" s="14">
        <v>3.2358928647847901E-5</v>
      </c>
      <c r="F10" s="14">
        <v>6.6777447898610002E-4</v>
      </c>
      <c r="G10" s="36" t="s">
        <v>6776</v>
      </c>
    </row>
    <row r="11" spans="1:8" x14ac:dyDescent="0.2">
      <c r="A11" s="4" t="s">
        <v>1920</v>
      </c>
      <c r="B11" s="5" t="s">
        <v>1921</v>
      </c>
      <c r="C11" s="7">
        <v>-3.2395257341653898</v>
      </c>
      <c r="D11" s="4" t="s">
        <v>14</v>
      </c>
      <c r="E11" s="14">
        <v>9.7676680797870101E-17</v>
      </c>
      <c r="F11" s="14">
        <v>4.3884737301328802E-14</v>
      </c>
      <c r="G11" s="36" t="s">
        <v>7528</v>
      </c>
    </row>
    <row r="12" spans="1:8" x14ac:dyDescent="0.2">
      <c r="A12" s="4" t="s">
        <v>863</v>
      </c>
      <c r="B12" s="5" t="s">
        <v>864</v>
      </c>
      <c r="C12" s="7">
        <v>-3.2290590617016202</v>
      </c>
      <c r="D12" s="4" t="s">
        <v>14</v>
      </c>
      <c r="E12" s="14">
        <v>4.3414636283451596E-6</v>
      </c>
      <c r="F12" s="14">
        <v>1.3255550720589501E-4</v>
      </c>
      <c r="G12" s="36" t="s">
        <v>6986</v>
      </c>
    </row>
    <row r="13" spans="1:8" x14ac:dyDescent="0.2">
      <c r="A13" s="4" t="s">
        <v>1300</v>
      </c>
      <c r="B13" s="5" t="s">
        <v>1301</v>
      </c>
      <c r="C13" s="7">
        <v>-3.1945983582714201</v>
      </c>
      <c r="D13" s="4" t="s">
        <v>14</v>
      </c>
      <c r="E13" s="14">
        <v>4.7848061567983104E-3</v>
      </c>
      <c r="F13" s="14">
        <v>3.0950669196073002E-2</v>
      </c>
      <c r="G13" s="36" t="s">
        <v>7207</v>
      </c>
    </row>
    <row r="14" spans="1:8" x14ac:dyDescent="0.2">
      <c r="A14" s="4" t="s">
        <v>2168</v>
      </c>
      <c r="B14" s="5" t="s">
        <v>2169</v>
      </c>
      <c r="C14" s="7">
        <v>-3.1471762161738099</v>
      </c>
      <c r="D14" s="4" t="s">
        <v>14</v>
      </c>
      <c r="E14" s="14">
        <v>1.04081392099829E-7</v>
      </c>
      <c r="F14" s="14">
        <v>5.3830659790394198E-6</v>
      </c>
      <c r="G14" s="36" t="s">
        <v>7658</v>
      </c>
    </row>
    <row r="15" spans="1:8" x14ac:dyDescent="0.2">
      <c r="A15" s="4" t="s">
        <v>2276</v>
      </c>
      <c r="B15" s="5" t="s">
        <v>2277</v>
      </c>
      <c r="C15" s="7">
        <v>-3.05944930197689</v>
      </c>
      <c r="D15" s="4" t="s">
        <v>14</v>
      </c>
      <c r="E15" s="14">
        <v>2.0026205449280899E-8</v>
      </c>
      <c r="F15" s="14">
        <v>1.33543824608892E-6</v>
      </c>
      <c r="G15" s="36" t="s">
        <v>7715</v>
      </c>
    </row>
    <row r="16" spans="1:8" x14ac:dyDescent="0.2">
      <c r="A16" s="4" t="s">
        <v>2305</v>
      </c>
      <c r="B16" s="5" t="s">
        <v>2306</v>
      </c>
      <c r="C16" s="7">
        <v>-2.9484558049674301</v>
      </c>
      <c r="D16" s="4" t="s">
        <v>14</v>
      </c>
      <c r="E16" s="14">
        <v>2.86078251940892E-3</v>
      </c>
      <c r="F16" s="14">
        <v>2.1625945343275201E-2</v>
      </c>
      <c r="G16" s="36" t="s">
        <v>7729</v>
      </c>
    </row>
    <row r="17" spans="1:7" x14ac:dyDescent="0.2">
      <c r="A17" s="4" t="s">
        <v>1922</v>
      </c>
      <c r="B17" s="5" t="s">
        <v>1923</v>
      </c>
      <c r="C17" s="7">
        <v>-2.8983631260996798</v>
      </c>
      <c r="D17" s="4" t="s">
        <v>14</v>
      </c>
      <c r="E17" s="14">
        <v>2.3589717307821601E-3</v>
      </c>
      <c r="F17" s="14">
        <v>1.8978832041839901E-2</v>
      </c>
      <c r="G17" s="36" t="s">
        <v>7529</v>
      </c>
    </row>
    <row r="18" spans="1:7" x14ac:dyDescent="0.2">
      <c r="A18" s="4" t="s">
        <v>170</v>
      </c>
      <c r="B18" s="5" t="s">
        <v>171</v>
      </c>
      <c r="C18" s="7">
        <v>-2.8621944827966099</v>
      </c>
      <c r="D18" s="4" t="s">
        <v>14</v>
      </c>
      <c r="E18" s="14">
        <v>1.4366131445398701E-3</v>
      </c>
      <c r="F18" s="14">
        <v>1.3241935344601099E-2</v>
      </c>
      <c r="G18" s="36" t="s">
        <v>6626</v>
      </c>
    </row>
    <row r="19" spans="1:7" x14ac:dyDescent="0.2">
      <c r="A19" s="4" t="s">
        <v>1978</v>
      </c>
      <c r="B19" s="5" t="s">
        <v>1979</v>
      </c>
      <c r="C19" s="7">
        <v>-2.83495244056936</v>
      </c>
      <c r="D19" s="4" t="s">
        <v>14</v>
      </c>
      <c r="E19" s="14">
        <v>1.00006080458693E-23</v>
      </c>
      <c r="F19" s="14">
        <v>1.04839707680864E-20</v>
      </c>
      <c r="G19" s="36" t="s">
        <v>7558</v>
      </c>
    </row>
    <row r="20" spans="1:7" x14ac:dyDescent="0.2">
      <c r="A20" s="4" t="s">
        <v>699</v>
      </c>
      <c r="B20" s="5" t="s">
        <v>700</v>
      </c>
      <c r="C20" s="7">
        <v>-2.8181700001192902</v>
      </c>
      <c r="D20" s="4" t="s">
        <v>14</v>
      </c>
      <c r="E20" s="14">
        <v>1.1709741720274E-4</v>
      </c>
      <c r="F20" s="14">
        <v>1.8866361531896399E-3</v>
      </c>
      <c r="G20" s="36" t="s">
        <v>6904</v>
      </c>
    </row>
    <row r="21" spans="1:7" x14ac:dyDescent="0.2">
      <c r="A21" s="4" t="s">
        <v>398</v>
      </c>
      <c r="B21" s="36" t="s">
        <v>6743</v>
      </c>
      <c r="C21" s="7">
        <v>-2.7896476511928299</v>
      </c>
      <c r="D21" s="4" t="s">
        <v>14</v>
      </c>
      <c r="E21" s="14">
        <v>5.5190564601194899E-3</v>
      </c>
      <c r="F21" s="14">
        <v>3.41903031127034E-2</v>
      </c>
      <c r="G21" s="36" t="s">
        <v>6744</v>
      </c>
    </row>
    <row r="22" spans="1:7" x14ac:dyDescent="0.2">
      <c r="A22" s="6" t="s">
        <v>1649</v>
      </c>
      <c r="B22" s="5" t="s">
        <v>1650</v>
      </c>
      <c r="C22" s="8">
        <v>-2.7754544993041499</v>
      </c>
      <c r="D22" s="6" t="s">
        <v>14</v>
      </c>
      <c r="E22" s="15">
        <v>2.0730880296798498E-5</v>
      </c>
      <c r="F22" s="15">
        <v>4.6637066189865001E-4</v>
      </c>
      <c r="G22" s="36" t="s">
        <v>7387</v>
      </c>
    </row>
    <row r="23" spans="1:7" x14ac:dyDescent="0.2">
      <c r="A23" s="6" t="s">
        <v>808</v>
      </c>
      <c r="B23" s="5" t="s">
        <v>809</v>
      </c>
      <c r="C23" s="8">
        <v>-2.77058187790142</v>
      </c>
      <c r="D23" s="6" t="s">
        <v>14</v>
      </c>
      <c r="E23" s="15">
        <v>6.6048099092737202E-4</v>
      </c>
      <c r="F23" s="15">
        <v>7.2075389190374298E-3</v>
      </c>
      <c r="G23" s="36" t="s">
        <v>6958</v>
      </c>
    </row>
    <row r="24" spans="1:7" x14ac:dyDescent="0.2">
      <c r="A24" s="6" t="s">
        <v>1954</v>
      </c>
      <c r="B24" s="5" t="s">
        <v>1955</v>
      </c>
      <c r="C24" s="8">
        <v>-2.72985066105056</v>
      </c>
      <c r="D24" s="6" t="s">
        <v>14</v>
      </c>
      <c r="E24" s="15">
        <v>1.3210801003877199E-3</v>
      </c>
      <c r="F24" s="15">
        <v>1.2394978865511301E-2</v>
      </c>
      <c r="G24" s="36" t="s">
        <v>7546</v>
      </c>
    </row>
    <row r="25" spans="1:7" x14ac:dyDescent="0.2">
      <c r="A25" s="6" t="s">
        <v>1123</v>
      </c>
      <c r="B25" s="5" t="s">
        <v>1124</v>
      </c>
      <c r="C25" s="8">
        <v>-2.6799738520791299</v>
      </c>
      <c r="D25" s="6" t="s">
        <v>14</v>
      </c>
      <c r="E25" s="15">
        <v>3.2559884469698602E-12</v>
      </c>
      <c r="F25" s="15">
        <v>5.8851055550116098E-10</v>
      </c>
      <c r="G25" s="36" t="s">
        <v>7117</v>
      </c>
    </row>
    <row r="26" spans="1:7" x14ac:dyDescent="0.2">
      <c r="A26" s="6" t="s">
        <v>685</v>
      </c>
      <c r="B26" s="5" t="s">
        <v>686</v>
      </c>
      <c r="C26" s="8">
        <v>-2.5917139462884098</v>
      </c>
      <c r="D26" s="6" t="s">
        <v>14</v>
      </c>
      <c r="E26" s="15">
        <v>1.3977523860218601E-9</v>
      </c>
      <c r="F26" s="15">
        <v>1.2929209570702199E-7</v>
      </c>
      <c r="G26" s="36" t="s">
        <v>6897</v>
      </c>
    </row>
    <row r="27" spans="1:7" x14ac:dyDescent="0.2">
      <c r="A27" s="6" t="s">
        <v>1894</v>
      </c>
      <c r="B27" s="5" t="s">
        <v>1895</v>
      </c>
      <c r="C27" s="8">
        <v>-2.58236414118943</v>
      </c>
      <c r="D27" s="6" t="s">
        <v>14</v>
      </c>
      <c r="E27" s="15">
        <v>2.3823302195861E-4</v>
      </c>
      <c r="F27" s="15">
        <v>3.2746628236880598E-3</v>
      </c>
      <c r="G27" s="36" t="s">
        <v>7515</v>
      </c>
    </row>
    <row r="28" spans="1:7" x14ac:dyDescent="0.2">
      <c r="A28" s="6" t="s">
        <v>677</v>
      </c>
      <c r="B28" s="5" t="s">
        <v>678</v>
      </c>
      <c r="C28" s="8">
        <v>-2.5102976800601602</v>
      </c>
      <c r="D28" s="6" t="s">
        <v>14</v>
      </c>
      <c r="E28" s="15">
        <v>1.3616282004733E-3</v>
      </c>
      <c r="F28" s="15">
        <v>1.2672876064557E-2</v>
      </c>
      <c r="G28" s="36" t="s">
        <v>6893</v>
      </c>
    </row>
    <row r="29" spans="1:7" x14ac:dyDescent="0.2">
      <c r="A29" s="6" t="s">
        <v>722</v>
      </c>
      <c r="B29" s="5" t="s">
        <v>723</v>
      </c>
      <c r="C29" s="8">
        <v>-2.4498172383091998</v>
      </c>
      <c r="D29" s="6" t="s">
        <v>14</v>
      </c>
      <c r="E29" s="15">
        <v>4.8895012447810202E-3</v>
      </c>
      <c r="F29" s="15">
        <v>3.1421089936322699E-2</v>
      </c>
      <c r="G29" s="36" t="s">
        <v>6915</v>
      </c>
    </row>
    <row r="30" spans="1:7" x14ac:dyDescent="0.2">
      <c r="A30" s="6" t="s">
        <v>766</v>
      </c>
      <c r="B30" s="5" t="s">
        <v>767</v>
      </c>
      <c r="C30" s="8">
        <v>-2.3565781102874501</v>
      </c>
      <c r="D30" s="6" t="s">
        <v>14</v>
      </c>
      <c r="E30" s="15">
        <v>2.9061811098901001E-9</v>
      </c>
      <c r="F30" s="15">
        <v>2.41862929881962E-7</v>
      </c>
      <c r="G30" s="36" t="s">
        <v>6937</v>
      </c>
    </row>
    <row r="31" spans="1:7" x14ac:dyDescent="0.2">
      <c r="A31" s="6" t="s">
        <v>1984</v>
      </c>
      <c r="B31" s="5" t="s">
        <v>1985</v>
      </c>
      <c r="C31" s="8">
        <v>-2.3144412063560198</v>
      </c>
      <c r="D31" s="6" t="s">
        <v>14</v>
      </c>
      <c r="E31" s="15">
        <v>6.1794046491309698E-3</v>
      </c>
      <c r="F31" s="15">
        <v>3.7012478659905299E-2</v>
      </c>
      <c r="G31" s="36" t="s">
        <v>7561</v>
      </c>
    </row>
    <row r="32" spans="1:7" x14ac:dyDescent="0.2">
      <c r="A32" s="6" t="s">
        <v>1658</v>
      </c>
      <c r="B32" s="5" t="s">
        <v>1659</v>
      </c>
      <c r="C32" s="8">
        <v>-2.30370167257123</v>
      </c>
      <c r="D32" s="6" t="s">
        <v>14</v>
      </c>
      <c r="E32" s="15">
        <v>1.9347415221795799E-11</v>
      </c>
      <c r="F32" s="15">
        <v>2.7658009487521699E-9</v>
      </c>
      <c r="G32" s="36" t="s">
        <v>7393</v>
      </c>
    </row>
    <row r="33" spans="1:7" x14ac:dyDescent="0.2">
      <c r="A33" s="6" t="s">
        <v>1007</v>
      </c>
      <c r="B33" s="5" t="s">
        <v>1008</v>
      </c>
      <c r="C33" s="8">
        <v>-2.2795913219972701</v>
      </c>
      <c r="D33" s="6" t="s">
        <v>14</v>
      </c>
      <c r="E33" s="15">
        <v>7.2454052123264801E-3</v>
      </c>
      <c r="F33" s="15">
        <v>4.1340347229257599E-2</v>
      </c>
      <c r="G33" s="36" t="s">
        <v>7059</v>
      </c>
    </row>
    <row r="34" spans="1:7" x14ac:dyDescent="0.2">
      <c r="A34" s="6" t="s">
        <v>362</v>
      </c>
      <c r="B34" s="5" t="s">
        <v>363</v>
      </c>
      <c r="C34" s="8">
        <v>-2.2598044526497998</v>
      </c>
      <c r="D34" s="6" t="s">
        <v>14</v>
      </c>
      <c r="E34" s="15">
        <v>1.57850403686916E-3</v>
      </c>
      <c r="F34" s="15">
        <v>1.4192096043320499E-2</v>
      </c>
      <c r="G34" s="36" t="s">
        <v>6725</v>
      </c>
    </row>
    <row r="35" spans="1:7" x14ac:dyDescent="0.2">
      <c r="A35" s="6" t="s">
        <v>2210</v>
      </c>
      <c r="B35" s="5" t="s">
        <v>2211</v>
      </c>
      <c r="C35" s="8">
        <v>-2.2581740735790699</v>
      </c>
      <c r="D35" s="6" t="s">
        <v>14</v>
      </c>
      <c r="E35" s="15">
        <v>8.4321937975321304E-8</v>
      </c>
      <c r="F35" s="15">
        <v>4.5409673789792102E-6</v>
      </c>
      <c r="G35" s="36" t="s">
        <v>7679</v>
      </c>
    </row>
    <row r="36" spans="1:7" x14ac:dyDescent="0.2">
      <c r="A36" s="6" t="s">
        <v>2055</v>
      </c>
      <c r="B36" s="5" t="s">
        <v>2056</v>
      </c>
      <c r="C36" s="8">
        <v>-2.25335678484775</v>
      </c>
      <c r="D36" s="6" t="s">
        <v>14</v>
      </c>
      <c r="E36" s="15">
        <v>1.9838059404149498E-3</v>
      </c>
      <c r="F36" s="15">
        <v>1.6798787513745399E-2</v>
      </c>
      <c r="G36" s="36" t="s">
        <v>7595</v>
      </c>
    </row>
    <row r="37" spans="1:7" x14ac:dyDescent="0.2">
      <c r="A37" s="6" t="s">
        <v>1806</v>
      </c>
      <c r="B37" s="5" t="s">
        <v>1807</v>
      </c>
      <c r="C37" s="8">
        <v>-2.2394656575512899</v>
      </c>
      <c r="D37" s="6" t="s">
        <v>14</v>
      </c>
      <c r="E37" s="15">
        <v>1.7694574264409E-6</v>
      </c>
      <c r="F37" s="15">
        <v>6.1832706735073703E-5</v>
      </c>
      <c r="G37" s="36" t="s">
        <v>7471</v>
      </c>
    </row>
    <row r="38" spans="1:7" x14ac:dyDescent="0.2">
      <c r="A38" s="6" t="s">
        <v>184</v>
      </c>
      <c r="B38" s="5" t="s">
        <v>185</v>
      </c>
      <c r="C38" s="8">
        <v>-2.2389743644079498</v>
      </c>
      <c r="D38" s="6" t="s">
        <v>14</v>
      </c>
      <c r="E38" s="15">
        <v>6.3396325900946298E-3</v>
      </c>
      <c r="F38" s="15">
        <v>3.7576601009889903E-2</v>
      </c>
      <c r="G38" s="36" t="s">
        <v>6633</v>
      </c>
    </row>
    <row r="39" spans="1:7" x14ac:dyDescent="0.2">
      <c r="A39" s="6" t="s">
        <v>1787</v>
      </c>
      <c r="B39" s="5" t="s">
        <v>1788</v>
      </c>
      <c r="C39" s="8">
        <v>-2.19624367327767</v>
      </c>
      <c r="D39" s="6" t="s">
        <v>14</v>
      </c>
      <c r="E39" s="15">
        <v>1.5112946855052699E-12</v>
      </c>
      <c r="F39" s="15">
        <v>2.79589516818476E-10</v>
      </c>
      <c r="G39" s="36" t="s">
        <v>7460</v>
      </c>
    </row>
    <row r="40" spans="1:7" x14ac:dyDescent="0.2">
      <c r="A40" s="6" t="s">
        <v>111</v>
      </c>
      <c r="B40" s="5" t="s">
        <v>112</v>
      </c>
      <c r="C40" s="8">
        <v>-2.1851434584336</v>
      </c>
      <c r="D40" s="6" t="s">
        <v>14</v>
      </c>
      <c r="E40" s="15">
        <v>1.3277128980909301E-15</v>
      </c>
      <c r="F40" s="15">
        <v>5.0922647127999695E-13</v>
      </c>
      <c r="G40" s="36" t="s">
        <v>6597</v>
      </c>
    </row>
    <row r="41" spans="1:7" x14ac:dyDescent="0.2">
      <c r="A41" s="6" t="s">
        <v>2331</v>
      </c>
      <c r="B41" s="5" t="s">
        <v>2332</v>
      </c>
      <c r="C41" s="8">
        <v>-2.1743992912887</v>
      </c>
      <c r="D41" s="6" t="s">
        <v>14</v>
      </c>
      <c r="E41" s="15">
        <v>1.3720639117353599E-3</v>
      </c>
      <c r="F41" s="15">
        <v>1.27440667525331E-2</v>
      </c>
      <c r="G41" s="36" t="s">
        <v>7742</v>
      </c>
    </row>
    <row r="42" spans="1:7" x14ac:dyDescent="0.2">
      <c r="A42" s="6" t="s">
        <v>2106</v>
      </c>
      <c r="B42" s="5" t="s">
        <v>2107</v>
      </c>
      <c r="C42" s="8">
        <v>-2.1625713091061001</v>
      </c>
      <c r="D42" s="6" t="s">
        <v>14</v>
      </c>
      <c r="E42" s="15">
        <v>8.6146314283937504E-3</v>
      </c>
      <c r="F42" s="15">
        <v>4.7101905150031903E-2</v>
      </c>
      <c r="G42" s="36" t="s">
        <v>7622</v>
      </c>
    </row>
    <row r="43" spans="1:7" x14ac:dyDescent="0.2">
      <c r="A43" s="6" t="s">
        <v>2170</v>
      </c>
      <c r="B43" s="5" t="s">
        <v>2171</v>
      </c>
      <c r="C43" s="8">
        <v>-2.1505345896883199</v>
      </c>
      <c r="D43" s="6" t="s">
        <v>14</v>
      </c>
      <c r="E43" s="15">
        <v>5.4946394320269795E-4</v>
      </c>
      <c r="F43" s="15">
        <v>6.24062981213791E-3</v>
      </c>
      <c r="G43" s="36" t="s">
        <v>7659</v>
      </c>
    </row>
    <row r="44" spans="1:7" x14ac:dyDescent="0.2">
      <c r="A44" s="6" t="s">
        <v>1543</v>
      </c>
      <c r="B44" s="5" t="s">
        <v>1544</v>
      </c>
      <c r="C44" s="8">
        <v>-2.1454469525895199</v>
      </c>
      <c r="D44" s="6" t="s">
        <v>14</v>
      </c>
      <c r="E44" s="15">
        <v>3.33228537015787E-3</v>
      </c>
      <c r="F44" s="15">
        <v>2.40173565010895E-2</v>
      </c>
      <c r="G44" s="36" t="s">
        <v>7331</v>
      </c>
    </row>
    <row r="45" spans="1:7" x14ac:dyDescent="0.2">
      <c r="A45" s="6" t="s">
        <v>539</v>
      </c>
      <c r="B45" s="5" t="s">
        <v>540</v>
      </c>
      <c r="C45" s="8">
        <v>-2.1301107943635098</v>
      </c>
      <c r="D45" s="6" t="s">
        <v>14</v>
      </c>
      <c r="E45" s="15">
        <v>3.4004310025499099E-4</v>
      </c>
      <c r="F45" s="15">
        <v>4.3686092741092603E-3</v>
      </c>
      <c r="G45" s="36" t="s">
        <v>6824</v>
      </c>
    </row>
    <row r="46" spans="1:7" x14ac:dyDescent="0.2">
      <c r="A46" s="6" t="s">
        <v>1159</v>
      </c>
      <c r="B46" s="5" t="s">
        <v>1160</v>
      </c>
      <c r="C46" s="8">
        <v>-2.1095967672213001</v>
      </c>
      <c r="D46" s="6" t="s">
        <v>14</v>
      </c>
      <c r="E46" s="15">
        <v>6.8316618787039803E-6</v>
      </c>
      <c r="F46" s="15">
        <v>1.9286873077669701E-4</v>
      </c>
      <c r="G46" s="36" t="s">
        <v>7135</v>
      </c>
    </row>
    <row r="47" spans="1:7" x14ac:dyDescent="0.2">
      <c r="A47" s="6" t="s">
        <v>2206</v>
      </c>
      <c r="B47" s="5" t="s">
        <v>2207</v>
      </c>
      <c r="C47" s="8">
        <v>-2.1092892503755101</v>
      </c>
      <c r="D47" s="6" t="s">
        <v>14</v>
      </c>
      <c r="E47" s="15">
        <v>5.5048931236796001E-6</v>
      </c>
      <c r="F47" s="15">
        <v>1.6060193760642199E-4</v>
      </c>
      <c r="G47" s="36" t="s">
        <v>7677</v>
      </c>
    </row>
    <row r="48" spans="1:7" x14ac:dyDescent="0.2">
      <c r="A48" s="6" t="s">
        <v>2161</v>
      </c>
      <c r="B48" s="36" t="s">
        <v>7653</v>
      </c>
      <c r="C48" s="8">
        <v>-2.1053379077621801</v>
      </c>
      <c r="D48" s="6" t="s">
        <v>14</v>
      </c>
      <c r="E48" s="15">
        <v>4.1409252667326102E-6</v>
      </c>
      <c r="F48" s="15">
        <v>1.27179784803457E-4</v>
      </c>
      <c r="G48" s="36" t="s">
        <v>7654</v>
      </c>
    </row>
    <row r="49" spans="1:7" x14ac:dyDescent="0.2">
      <c r="A49" s="6" t="s">
        <v>1210</v>
      </c>
      <c r="B49" s="5" t="s">
        <v>1211</v>
      </c>
      <c r="C49" s="8">
        <v>-2.0948654712840402</v>
      </c>
      <c r="D49" s="6" t="s">
        <v>14</v>
      </c>
      <c r="E49" s="15">
        <v>3.6230819647251901E-3</v>
      </c>
      <c r="F49" s="15">
        <v>2.5434358881832E-2</v>
      </c>
      <c r="G49" s="36" t="s">
        <v>7162</v>
      </c>
    </row>
    <row r="50" spans="1:7" x14ac:dyDescent="0.2">
      <c r="A50" s="6" t="s">
        <v>2359</v>
      </c>
      <c r="B50" s="5" t="s">
        <v>2360</v>
      </c>
      <c r="C50" s="8">
        <v>-2.0880194093494699</v>
      </c>
      <c r="D50" s="6" t="s">
        <v>14</v>
      </c>
      <c r="E50" s="15">
        <v>1.9430042770242301E-3</v>
      </c>
      <c r="F50" s="15">
        <v>1.6569274542411101E-2</v>
      </c>
      <c r="G50" s="36" t="s">
        <v>7756</v>
      </c>
    </row>
    <row r="51" spans="1:7" x14ac:dyDescent="0.2">
      <c r="A51" s="6" t="s">
        <v>2108</v>
      </c>
      <c r="B51" s="5" t="s">
        <v>2109</v>
      </c>
      <c r="C51" s="8">
        <v>-2.0768535318124002</v>
      </c>
      <c r="D51" s="6" t="s">
        <v>14</v>
      </c>
      <c r="E51" s="15">
        <v>4.4131303088805598E-4</v>
      </c>
      <c r="F51" s="15">
        <v>5.3177374794748499E-3</v>
      </c>
      <c r="G51" s="36" t="s">
        <v>7623</v>
      </c>
    </row>
    <row r="52" spans="1:7" x14ac:dyDescent="0.2">
      <c r="A52" s="6" t="s">
        <v>230</v>
      </c>
      <c r="B52" s="5" t="s">
        <v>231</v>
      </c>
      <c r="C52" s="8">
        <v>-2.0757901892061299</v>
      </c>
      <c r="D52" s="6" t="s">
        <v>14</v>
      </c>
      <c r="E52" s="15">
        <v>5.8994698993399203E-4</v>
      </c>
      <c r="F52" s="15">
        <v>6.6074903252934698E-3</v>
      </c>
      <c r="G52" s="36" t="s">
        <v>6656</v>
      </c>
    </row>
    <row r="53" spans="1:7" x14ac:dyDescent="0.2">
      <c r="A53" s="6" t="s">
        <v>2116</v>
      </c>
      <c r="B53" s="5" t="s">
        <v>2117</v>
      </c>
      <c r="C53" s="8">
        <v>-2.0551057831645099</v>
      </c>
      <c r="D53" s="6" t="s">
        <v>14</v>
      </c>
      <c r="E53" s="15">
        <v>2.0567706228345E-3</v>
      </c>
      <c r="F53" s="15">
        <v>1.7267868683434301E-2</v>
      </c>
      <c r="G53" s="36" t="s">
        <v>7627</v>
      </c>
    </row>
    <row r="54" spans="1:7" x14ac:dyDescent="0.2">
      <c r="A54" s="6" t="s">
        <v>1157</v>
      </c>
      <c r="B54" s="5" t="s">
        <v>1158</v>
      </c>
      <c r="C54" s="8">
        <v>-2.0468498485269402</v>
      </c>
      <c r="D54" s="6" t="s">
        <v>14</v>
      </c>
      <c r="E54" s="15">
        <v>3.2308913392911203E-17</v>
      </c>
      <c r="F54" s="15">
        <v>1.60629319308819E-14</v>
      </c>
      <c r="G54" s="36" t="s">
        <v>7134</v>
      </c>
    </row>
    <row r="55" spans="1:7" x14ac:dyDescent="0.2">
      <c r="A55" s="6" t="s">
        <v>1296</v>
      </c>
      <c r="B55" s="5" t="s">
        <v>1297</v>
      </c>
      <c r="C55" s="8">
        <v>-2.0443523284135199</v>
      </c>
      <c r="D55" s="6" t="s">
        <v>14</v>
      </c>
      <c r="E55" s="15">
        <v>7.3961511984395803E-5</v>
      </c>
      <c r="F55" s="15">
        <v>1.2937094282031399E-3</v>
      </c>
      <c r="G55" s="36" t="s">
        <v>7205</v>
      </c>
    </row>
    <row r="56" spans="1:7" x14ac:dyDescent="0.2">
      <c r="A56" s="6" t="s">
        <v>1725</v>
      </c>
      <c r="B56" s="5" t="s">
        <v>1726</v>
      </c>
      <c r="C56" s="8">
        <v>-2.0296052872874402</v>
      </c>
      <c r="D56" s="6" t="s">
        <v>14</v>
      </c>
      <c r="E56" s="15">
        <v>6.5522869029173902E-3</v>
      </c>
      <c r="F56" s="15">
        <v>3.8488872449897599E-2</v>
      </c>
      <c r="G56" s="36" t="s">
        <v>7429</v>
      </c>
    </row>
    <row r="57" spans="1:7" x14ac:dyDescent="0.2">
      <c r="A57" s="6" t="s">
        <v>2278</v>
      </c>
      <c r="B57" s="5" t="s">
        <v>2279</v>
      </c>
      <c r="C57" s="8">
        <v>-2.0237300733987502</v>
      </c>
      <c r="D57" s="6" t="s">
        <v>14</v>
      </c>
      <c r="E57" s="15">
        <v>1.7468089698157401E-4</v>
      </c>
      <c r="F57" s="15">
        <v>2.5757679652904002E-3</v>
      </c>
      <c r="G57" s="36" t="s">
        <v>7716</v>
      </c>
    </row>
    <row r="58" spans="1:7" x14ac:dyDescent="0.2">
      <c r="A58" s="6" t="s">
        <v>1629</v>
      </c>
      <c r="B58" s="5" t="s">
        <v>1630</v>
      </c>
      <c r="C58" s="8">
        <v>-2.0128028833032099</v>
      </c>
      <c r="D58" s="6" t="s">
        <v>14</v>
      </c>
      <c r="E58" s="15">
        <v>1.4285410040421401E-3</v>
      </c>
      <c r="F58" s="15">
        <v>1.3175253541678899E-2</v>
      </c>
      <c r="G58" s="36" t="s">
        <v>7377</v>
      </c>
    </row>
    <row r="59" spans="1:7" x14ac:dyDescent="0.2">
      <c r="A59" s="6" t="s">
        <v>212</v>
      </c>
      <c r="B59" s="5" t="s">
        <v>213</v>
      </c>
      <c r="C59" s="8">
        <v>-2.0046362468909198</v>
      </c>
      <c r="D59" s="6" t="s">
        <v>14</v>
      </c>
      <c r="E59" s="15">
        <v>5.3763840944859802E-5</v>
      </c>
      <c r="F59" s="15">
        <v>9.96976885445662E-4</v>
      </c>
      <c r="G59" s="36" t="s">
        <v>6647</v>
      </c>
    </row>
    <row r="60" spans="1:7" x14ac:dyDescent="0.2">
      <c r="A60" s="6" t="s">
        <v>1972</v>
      </c>
      <c r="B60" s="5" t="s">
        <v>1973</v>
      </c>
      <c r="C60" s="8">
        <v>-1.99239055411914</v>
      </c>
      <c r="D60" s="6" t="s">
        <v>14</v>
      </c>
      <c r="E60" s="15">
        <v>4.7367844526658802E-7</v>
      </c>
      <c r="F60" s="15">
        <v>1.9705273946606101E-5</v>
      </c>
      <c r="G60" s="36" t="s">
        <v>7555</v>
      </c>
    </row>
    <row r="61" spans="1:7" x14ac:dyDescent="0.2">
      <c r="A61" s="6" t="s">
        <v>62</v>
      </c>
      <c r="B61" s="5" t="s">
        <v>63</v>
      </c>
      <c r="C61" s="8">
        <v>-1.9922001193479799</v>
      </c>
      <c r="D61" s="6" t="s">
        <v>14</v>
      </c>
      <c r="E61" s="15">
        <v>1.09069668522372E-11</v>
      </c>
      <c r="F61" s="15">
        <v>1.7501229974635599E-9</v>
      </c>
      <c r="G61" s="36" t="s">
        <v>6573</v>
      </c>
    </row>
    <row r="62" spans="1:7" x14ac:dyDescent="0.2">
      <c r="A62" s="6" t="s">
        <v>1304</v>
      </c>
      <c r="B62" s="5" t="s">
        <v>1305</v>
      </c>
      <c r="C62" s="8">
        <v>-1.98580264730815</v>
      </c>
      <c r="D62" s="6" t="s">
        <v>14</v>
      </c>
      <c r="E62" s="15">
        <v>1.63608911442772E-15</v>
      </c>
      <c r="F62" s="15">
        <v>5.7172225165279895E-13</v>
      </c>
      <c r="G62" s="36" t="s">
        <v>7209</v>
      </c>
    </row>
    <row r="63" spans="1:7" x14ac:dyDescent="0.2">
      <c r="A63" s="6" t="s">
        <v>1419</v>
      </c>
      <c r="B63" s="5" t="s">
        <v>1420</v>
      </c>
      <c r="C63" s="8">
        <v>-1.9855534931596901</v>
      </c>
      <c r="D63" s="6" t="s">
        <v>14</v>
      </c>
      <c r="E63" s="15">
        <v>8.4553120974200195E-3</v>
      </c>
      <c r="F63" s="15">
        <v>4.64245051438303E-2</v>
      </c>
      <c r="G63" s="36" t="s">
        <v>7269</v>
      </c>
    </row>
    <row r="64" spans="1:7" x14ac:dyDescent="0.2">
      <c r="A64" s="6" t="s">
        <v>927</v>
      </c>
      <c r="B64" s="5" t="s">
        <v>928</v>
      </c>
      <c r="C64" s="8">
        <v>-1.93298298681023</v>
      </c>
      <c r="D64" s="6" t="s">
        <v>14</v>
      </c>
      <c r="E64" s="15">
        <v>1.9891777111014498E-3</v>
      </c>
      <c r="F64" s="15">
        <v>1.6835209637820401E-2</v>
      </c>
      <c r="G64" s="36" t="s">
        <v>7018</v>
      </c>
    </row>
    <row r="65" spans="1:7" x14ac:dyDescent="0.2">
      <c r="A65" s="6" t="s">
        <v>1617</v>
      </c>
      <c r="B65" s="5" t="s">
        <v>1618</v>
      </c>
      <c r="C65" s="8">
        <v>-1.9234765828356299</v>
      </c>
      <c r="D65" s="6" t="s">
        <v>14</v>
      </c>
      <c r="E65" s="15">
        <v>6.1345671806136599E-3</v>
      </c>
      <c r="F65" s="15">
        <v>3.6833168734306899E-2</v>
      </c>
      <c r="G65" s="36" t="s">
        <v>7371</v>
      </c>
    </row>
    <row r="66" spans="1:7" x14ac:dyDescent="0.2">
      <c r="A66" s="6" t="s">
        <v>1816</v>
      </c>
      <c r="B66" s="5" t="s">
        <v>1817</v>
      </c>
      <c r="C66" s="8">
        <v>-1.9074331146975601</v>
      </c>
      <c r="D66" s="6" t="s">
        <v>14</v>
      </c>
      <c r="E66" s="15">
        <v>2.2874246575385501E-4</v>
      </c>
      <c r="F66" s="15">
        <v>3.1719358677066798E-3</v>
      </c>
      <c r="G66" s="36" t="s">
        <v>7476</v>
      </c>
    </row>
    <row r="67" spans="1:7" x14ac:dyDescent="0.2">
      <c r="A67" s="6" t="s">
        <v>2088</v>
      </c>
      <c r="B67" s="5" t="s">
        <v>2089</v>
      </c>
      <c r="C67" s="8">
        <v>-1.9037601951073899</v>
      </c>
      <c r="D67" s="6" t="s">
        <v>14</v>
      </c>
      <c r="E67" s="15">
        <v>1.3409020203175401E-5</v>
      </c>
      <c r="F67" s="15">
        <v>3.3363424477046401E-4</v>
      </c>
      <c r="G67" s="36" t="s">
        <v>7613</v>
      </c>
    </row>
    <row r="68" spans="1:7" x14ac:dyDescent="0.2">
      <c r="A68" s="6" t="s">
        <v>752</v>
      </c>
      <c r="B68" s="5" t="s">
        <v>753</v>
      </c>
      <c r="C68" s="8">
        <v>-1.9029157645083901</v>
      </c>
      <c r="D68" s="6" t="s">
        <v>14</v>
      </c>
      <c r="E68" s="15">
        <v>1.2453523333054201E-4</v>
      </c>
      <c r="F68" s="15">
        <v>1.9761014572379099E-3</v>
      </c>
      <c r="G68" s="36" t="s">
        <v>6930</v>
      </c>
    </row>
    <row r="69" spans="1:7" x14ac:dyDescent="0.2">
      <c r="A69" s="6" t="s">
        <v>1864</v>
      </c>
      <c r="B69" s="5" t="s">
        <v>1865</v>
      </c>
      <c r="C69" s="8">
        <v>-1.8965125054549901</v>
      </c>
      <c r="D69" s="6" t="s">
        <v>14</v>
      </c>
      <c r="E69" s="15">
        <v>3.7673542175459398E-5</v>
      </c>
      <c r="F69" s="15">
        <v>7.5275279632668198E-4</v>
      </c>
      <c r="G69" s="36" t="s">
        <v>7500</v>
      </c>
    </row>
    <row r="70" spans="1:7" x14ac:dyDescent="0.2">
      <c r="A70" s="6" t="s">
        <v>1169</v>
      </c>
      <c r="B70" s="5" t="s">
        <v>1170</v>
      </c>
      <c r="C70" s="8">
        <v>-1.8963099794506699</v>
      </c>
      <c r="D70" s="6" t="s">
        <v>14</v>
      </c>
      <c r="E70" s="15">
        <v>4.6196942299658603E-3</v>
      </c>
      <c r="F70" s="15">
        <v>3.0205693042084501E-2</v>
      </c>
      <c r="G70" s="36" t="s">
        <v>7140</v>
      </c>
    </row>
    <row r="71" spans="1:7" x14ac:dyDescent="0.2">
      <c r="A71" s="6" t="s">
        <v>794</v>
      </c>
      <c r="B71" s="5" t="s">
        <v>795</v>
      </c>
      <c r="C71" s="8">
        <v>-1.88923742207399</v>
      </c>
      <c r="D71" s="6" t="s">
        <v>14</v>
      </c>
      <c r="E71" s="15">
        <v>9.3503936792104808E-6</v>
      </c>
      <c r="F71" s="15">
        <v>2.4753357004307202E-4</v>
      </c>
      <c r="G71" s="36" t="s">
        <v>6951</v>
      </c>
    </row>
    <row r="72" spans="1:7" x14ac:dyDescent="0.2">
      <c r="A72" s="6" t="s">
        <v>1607</v>
      </c>
      <c r="B72" s="5" t="s">
        <v>1608</v>
      </c>
      <c r="C72" s="8">
        <v>-1.8847195571444699</v>
      </c>
      <c r="D72" s="6" t="s">
        <v>14</v>
      </c>
      <c r="E72" s="15">
        <v>1.93449773188973E-9</v>
      </c>
      <c r="F72" s="15">
        <v>1.7186427589811301E-7</v>
      </c>
      <c r="G72" s="36" t="s">
        <v>7366</v>
      </c>
    </row>
    <row r="73" spans="1:7" x14ac:dyDescent="0.2">
      <c r="A73" s="6" t="s">
        <v>1970</v>
      </c>
      <c r="B73" s="5" t="s">
        <v>1971</v>
      </c>
      <c r="C73" s="8">
        <v>-1.8792130797390501</v>
      </c>
      <c r="D73" s="6" t="s">
        <v>14</v>
      </c>
      <c r="E73" s="15">
        <v>4.1537762747357097E-9</v>
      </c>
      <c r="F73" s="15">
        <v>3.2988955515262102E-7</v>
      </c>
      <c r="G73" s="36" t="s">
        <v>7554</v>
      </c>
    </row>
    <row r="74" spans="1:7" x14ac:dyDescent="0.2">
      <c r="A74" s="6" t="s">
        <v>2313</v>
      </c>
      <c r="B74" s="5" t="s">
        <v>2314</v>
      </c>
      <c r="C74" s="8">
        <v>-1.8553975612398399</v>
      </c>
      <c r="D74" s="6" t="s">
        <v>14</v>
      </c>
      <c r="E74" s="15">
        <v>3.0689652294925399E-3</v>
      </c>
      <c r="F74" s="15">
        <v>2.27103426982448E-2</v>
      </c>
      <c r="G74" s="36" t="s">
        <v>7733</v>
      </c>
    </row>
    <row r="75" spans="1:7" x14ac:dyDescent="0.2">
      <c r="A75" s="6" t="s">
        <v>2309</v>
      </c>
      <c r="B75" s="5" t="s">
        <v>2310</v>
      </c>
      <c r="C75" s="8">
        <v>-1.84686280964626</v>
      </c>
      <c r="D75" s="6" t="s">
        <v>14</v>
      </c>
      <c r="E75" s="15">
        <v>6.6471396235098897E-9</v>
      </c>
      <c r="F75" s="15">
        <v>5.0012569655355501E-7</v>
      </c>
      <c r="G75" s="36" t="s">
        <v>7731</v>
      </c>
    </row>
    <row r="76" spans="1:7" x14ac:dyDescent="0.2">
      <c r="A76" s="6" t="s">
        <v>1910</v>
      </c>
      <c r="B76" s="5" t="s">
        <v>1911</v>
      </c>
      <c r="C76" s="8">
        <v>-1.84657642537629</v>
      </c>
      <c r="D76" s="6" t="s">
        <v>14</v>
      </c>
      <c r="E76" s="15">
        <v>4.52200704538576E-3</v>
      </c>
      <c r="F76" s="15">
        <v>2.9765079339024898E-2</v>
      </c>
      <c r="G76" s="36" t="s">
        <v>7523</v>
      </c>
    </row>
    <row r="77" spans="1:7" x14ac:dyDescent="0.2">
      <c r="A77" s="6" t="s">
        <v>2013</v>
      </c>
      <c r="B77" s="5" t="s">
        <v>2014</v>
      </c>
      <c r="C77" s="8">
        <v>-1.83896098581274</v>
      </c>
      <c r="D77" s="6" t="s">
        <v>14</v>
      </c>
      <c r="E77" s="15">
        <v>1.5069425943337999E-4</v>
      </c>
      <c r="F77" s="15">
        <v>2.2829164061559698E-3</v>
      </c>
      <c r="G77" s="36" t="s">
        <v>7574</v>
      </c>
    </row>
    <row r="78" spans="1:7" x14ac:dyDescent="0.2">
      <c r="A78" s="6" t="s">
        <v>50</v>
      </c>
      <c r="B78" s="5" t="s">
        <v>51</v>
      </c>
      <c r="C78" s="8">
        <v>-1.82328698770604</v>
      </c>
      <c r="D78" s="6" t="s">
        <v>14</v>
      </c>
      <c r="E78" s="15">
        <v>1.1838406446058099E-3</v>
      </c>
      <c r="F78" s="15">
        <v>1.1323536579334799E-2</v>
      </c>
      <c r="G78" s="36" t="s">
        <v>6567</v>
      </c>
    </row>
    <row r="79" spans="1:7" x14ac:dyDescent="0.2">
      <c r="A79" s="6" t="s">
        <v>1519</v>
      </c>
      <c r="B79" s="5" t="s">
        <v>1520</v>
      </c>
      <c r="C79" s="8">
        <v>-1.81852758988383</v>
      </c>
      <c r="D79" s="6" t="s">
        <v>14</v>
      </c>
      <c r="E79" s="15">
        <v>1.0779338625232301E-5</v>
      </c>
      <c r="F79" s="15">
        <v>2.7971138594352901E-4</v>
      </c>
      <c r="G79" s="36" t="s">
        <v>7319</v>
      </c>
    </row>
    <row r="80" spans="1:7" x14ac:dyDescent="0.2">
      <c r="A80" s="6" t="s">
        <v>272</v>
      </c>
      <c r="B80" s="5" t="s">
        <v>273</v>
      </c>
      <c r="C80" s="8">
        <v>-1.8054427474029</v>
      </c>
      <c r="D80" s="6" t="s">
        <v>14</v>
      </c>
      <c r="E80" s="15">
        <v>2.6747923327573499E-3</v>
      </c>
      <c r="F80" s="15">
        <v>2.06891831936101E-2</v>
      </c>
      <c r="G80" s="36" t="s">
        <v>6677</v>
      </c>
    </row>
    <row r="81" spans="1:7" x14ac:dyDescent="0.2">
      <c r="A81" s="6" t="s">
        <v>1690</v>
      </c>
      <c r="B81" s="5" t="s">
        <v>1691</v>
      </c>
      <c r="C81" s="8">
        <v>-1.7934030864427399</v>
      </c>
      <c r="D81" s="6" t="s">
        <v>14</v>
      </c>
      <c r="E81" s="15">
        <v>1.95264776079185E-4</v>
      </c>
      <c r="F81" s="15">
        <v>2.8261984458085002E-3</v>
      </c>
      <c r="G81" s="36" t="s">
        <v>7409</v>
      </c>
    </row>
    <row r="82" spans="1:7" x14ac:dyDescent="0.2">
      <c r="A82" s="6" t="s">
        <v>158</v>
      </c>
      <c r="B82" s="5" t="s">
        <v>159</v>
      </c>
      <c r="C82" s="8">
        <v>-1.78617136545775</v>
      </c>
      <c r="D82" s="6" t="s">
        <v>14</v>
      </c>
      <c r="E82" s="15">
        <v>9.7522669226139293E-6</v>
      </c>
      <c r="F82" s="15">
        <v>2.5730603583574502E-4</v>
      </c>
      <c r="G82" s="36" t="s">
        <v>6620</v>
      </c>
    </row>
    <row r="83" spans="1:7" x14ac:dyDescent="0.2">
      <c r="A83" s="6" t="s">
        <v>228</v>
      </c>
      <c r="B83" s="5" t="s">
        <v>229</v>
      </c>
      <c r="C83" s="8">
        <v>-1.7837631418591</v>
      </c>
      <c r="D83" s="6" t="s">
        <v>14</v>
      </c>
      <c r="E83" s="15">
        <v>6.2273410661645304E-3</v>
      </c>
      <c r="F83" s="15">
        <v>3.7163164427110901E-2</v>
      </c>
      <c r="G83" s="36" t="s">
        <v>6655</v>
      </c>
    </row>
    <row r="84" spans="1:7" x14ac:dyDescent="0.2">
      <c r="A84" s="6" t="s">
        <v>1310</v>
      </c>
      <c r="B84" s="5" t="s">
        <v>1311</v>
      </c>
      <c r="C84" s="8">
        <v>-1.77683788074167</v>
      </c>
      <c r="D84" s="6" t="s">
        <v>14</v>
      </c>
      <c r="E84" s="15">
        <v>2.22684276199482E-4</v>
      </c>
      <c r="F84" s="15">
        <v>3.1265270028900498E-3</v>
      </c>
      <c r="G84" s="36" t="s">
        <v>7212</v>
      </c>
    </row>
    <row r="85" spans="1:7" x14ac:dyDescent="0.2">
      <c r="A85" s="6" t="s">
        <v>726</v>
      </c>
      <c r="B85" s="5" t="s">
        <v>727</v>
      </c>
      <c r="C85" s="8">
        <v>-1.7552393988608499</v>
      </c>
      <c r="D85" s="6" t="s">
        <v>14</v>
      </c>
      <c r="E85" s="15">
        <v>1.17494433390448E-4</v>
      </c>
      <c r="F85" s="15">
        <v>1.89109515359754E-3</v>
      </c>
      <c r="G85" s="36" t="s">
        <v>6917</v>
      </c>
    </row>
    <row r="86" spans="1:7" x14ac:dyDescent="0.2">
      <c r="A86" s="6" t="s">
        <v>2349</v>
      </c>
      <c r="B86" s="5" t="s">
        <v>2350</v>
      </c>
      <c r="C86" s="8">
        <v>-1.74233597323321</v>
      </c>
      <c r="D86" s="6" t="s">
        <v>14</v>
      </c>
      <c r="E86" s="15">
        <v>6.09685968009906E-3</v>
      </c>
      <c r="F86" s="15">
        <v>3.66982556701504E-2</v>
      </c>
      <c r="G86" s="36" t="s">
        <v>7751</v>
      </c>
    </row>
    <row r="87" spans="1:7" x14ac:dyDescent="0.2">
      <c r="A87" s="6" t="s">
        <v>1523</v>
      </c>
      <c r="B87" s="5" t="s">
        <v>1524</v>
      </c>
      <c r="C87" s="8">
        <v>-1.7380494724626301</v>
      </c>
      <c r="D87" s="6" t="s">
        <v>14</v>
      </c>
      <c r="E87" s="15">
        <v>2.70324848638623E-3</v>
      </c>
      <c r="F87" s="15">
        <v>2.0806941971817601E-2</v>
      </c>
      <c r="G87" s="36" t="s">
        <v>7321</v>
      </c>
    </row>
    <row r="88" spans="1:7" x14ac:dyDescent="0.2">
      <c r="A88" s="6" t="s">
        <v>2049</v>
      </c>
      <c r="B88" s="5" t="s">
        <v>2050</v>
      </c>
      <c r="C88" s="8">
        <v>-1.7378869530336201</v>
      </c>
      <c r="D88" s="6" t="s">
        <v>14</v>
      </c>
      <c r="E88" s="15">
        <v>5.62252938802317E-6</v>
      </c>
      <c r="F88" s="15">
        <v>1.6342749468884401E-4</v>
      </c>
      <c r="G88" s="36" t="s">
        <v>7592</v>
      </c>
    </row>
    <row r="89" spans="1:7" x14ac:dyDescent="0.2">
      <c r="A89" s="6" t="s">
        <v>1525</v>
      </c>
      <c r="B89" s="5" t="s">
        <v>1526</v>
      </c>
      <c r="C89" s="8">
        <v>-1.73690227758112</v>
      </c>
      <c r="D89" s="6" t="s">
        <v>14</v>
      </c>
      <c r="E89" s="15">
        <v>6.3430834384728405E-5</v>
      </c>
      <c r="F89" s="15">
        <v>1.13994270937126E-3</v>
      </c>
      <c r="G89" s="36" t="s">
        <v>7322</v>
      </c>
    </row>
    <row r="90" spans="1:7" x14ac:dyDescent="0.2">
      <c r="A90" s="6" t="s">
        <v>919</v>
      </c>
      <c r="B90" s="5" t="s">
        <v>920</v>
      </c>
      <c r="C90" s="8">
        <v>-1.73159814557697</v>
      </c>
      <c r="D90" s="6" t="s">
        <v>14</v>
      </c>
      <c r="E90" s="15">
        <v>1.6135921912142001E-9</v>
      </c>
      <c r="F90" s="15">
        <v>1.4752172794676399E-7</v>
      </c>
      <c r="G90" s="36" t="s">
        <v>7014</v>
      </c>
    </row>
    <row r="91" spans="1:7" x14ac:dyDescent="0.2">
      <c r="A91" s="6" t="s">
        <v>2323</v>
      </c>
      <c r="B91" s="5" t="s">
        <v>2324</v>
      </c>
      <c r="C91" s="8">
        <v>-1.7234224471792501</v>
      </c>
      <c r="D91" s="6" t="s">
        <v>14</v>
      </c>
      <c r="E91" s="15">
        <v>4.76611046889708E-5</v>
      </c>
      <c r="F91" s="15">
        <v>9.0955202819668305E-4</v>
      </c>
      <c r="G91" s="36" t="s">
        <v>7738</v>
      </c>
    </row>
    <row r="92" spans="1:7" x14ac:dyDescent="0.2">
      <c r="A92" s="6" t="s">
        <v>1181</v>
      </c>
      <c r="B92" s="36" t="s">
        <v>7146</v>
      </c>
      <c r="C92" s="8">
        <v>-1.7217820067280301</v>
      </c>
      <c r="D92" s="6" t="s">
        <v>14</v>
      </c>
      <c r="E92" s="15">
        <v>3.0375209142381402E-15</v>
      </c>
      <c r="F92" s="15">
        <v>9.9510450784155593E-13</v>
      </c>
      <c r="G92" s="36" t="s">
        <v>7147</v>
      </c>
    </row>
    <row r="93" spans="1:7" x14ac:dyDescent="0.2">
      <c r="A93" s="6" t="s">
        <v>194</v>
      </c>
      <c r="B93" s="5" t="s">
        <v>195</v>
      </c>
      <c r="C93" s="8">
        <v>-1.7143722277665601</v>
      </c>
      <c r="D93" s="6" t="s">
        <v>14</v>
      </c>
      <c r="E93" s="15">
        <v>5.3902760469019199E-4</v>
      </c>
      <c r="F93" s="15">
        <v>6.1421804954733799E-3</v>
      </c>
      <c r="G93" s="36" t="s">
        <v>6638</v>
      </c>
    </row>
    <row r="94" spans="1:7" x14ac:dyDescent="0.2">
      <c r="A94" s="6" t="s">
        <v>2192</v>
      </c>
      <c r="B94" s="5" t="s">
        <v>2193</v>
      </c>
      <c r="C94" s="8">
        <v>-1.70774765065525</v>
      </c>
      <c r="D94" s="6" t="s">
        <v>14</v>
      </c>
      <c r="E94" s="15">
        <v>3.0670144037745899E-6</v>
      </c>
      <c r="F94" s="15">
        <v>9.7827183568672196E-5</v>
      </c>
      <c r="G94" s="36" t="s">
        <v>7670</v>
      </c>
    </row>
    <row r="95" spans="1:7" x14ac:dyDescent="0.2">
      <c r="A95" s="6" t="s">
        <v>246</v>
      </c>
      <c r="B95" s="5" t="s">
        <v>247</v>
      </c>
      <c r="C95" s="8">
        <v>-1.7066836535788701</v>
      </c>
      <c r="D95" s="6" t="s">
        <v>14</v>
      </c>
      <c r="E95" s="15">
        <v>1.2483406746307199E-6</v>
      </c>
      <c r="F95" s="15">
        <v>4.6188604961336497E-5</v>
      </c>
      <c r="G95" s="36" t="s">
        <v>6664</v>
      </c>
    </row>
    <row r="96" spans="1:7" x14ac:dyDescent="0.2">
      <c r="A96" s="6" t="s">
        <v>1043</v>
      </c>
      <c r="B96" s="5" t="s">
        <v>1044</v>
      </c>
      <c r="C96" s="8">
        <v>-1.7046955518275799</v>
      </c>
      <c r="D96" s="6" t="s">
        <v>14</v>
      </c>
      <c r="E96" s="15">
        <v>1.25849982285328E-5</v>
      </c>
      <c r="F96" s="15">
        <v>3.16638555429886E-4</v>
      </c>
      <c r="G96" s="36" t="s">
        <v>7077</v>
      </c>
    </row>
    <row r="97" spans="1:7" x14ac:dyDescent="0.2">
      <c r="A97" s="6" t="s">
        <v>905</v>
      </c>
      <c r="B97" s="5" t="s">
        <v>906</v>
      </c>
      <c r="C97" s="8">
        <v>-1.7038961490941</v>
      </c>
      <c r="D97" s="6" t="s">
        <v>14</v>
      </c>
      <c r="E97" s="15">
        <v>4.27548494189403E-6</v>
      </c>
      <c r="F97" s="15">
        <v>1.3105653160094301E-4</v>
      </c>
      <c r="G97" s="36" t="s">
        <v>7007</v>
      </c>
    </row>
    <row r="98" spans="1:7" x14ac:dyDescent="0.2">
      <c r="A98" s="6" t="s">
        <v>2280</v>
      </c>
      <c r="B98" s="5" t="s">
        <v>2281</v>
      </c>
      <c r="C98" s="8">
        <v>-1.70381763122444</v>
      </c>
      <c r="D98" s="6" t="s">
        <v>14</v>
      </c>
      <c r="E98" s="15">
        <v>3.8971782016132301E-4</v>
      </c>
      <c r="F98" s="15">
        <v>4.8483486724974698E-3</v>
      </c>
      <c r="G98" s="36" t="s">
        <v>7717</v>
      </c>
    </row>
    <row r="99" spans="1:7" x14ac:dyDescent="0.2">
      <c r="A99" s="6" t="s">
        <v>1840</v>
      </c>
      <c r="B99" s="5" t="s">
        <v>1841</v>
      </c>
      <c r="C99" s="8">
        <v>-1.69070611010762</v>
      </c>
      <c r="D99" s="6" t="s">
        <v>14</v>
      </c>
      <c r="E99" s="15">
        <v>9.1484115174007505E-11</v>
      </c>
      <c r="F99" s="15">
        <v>1.18666372137648E-8</v>
      </c>
      <c r="G99" s="36" t="s">
        <v>7488</v>
      </c>
    </row>
    <row r="100" spans="1:7" x14ac:dyDescent="0.2">
      <c r="A100" s="6" t="s">
        <v>85</v>
      </c>
      <c r="B100" s="5" t="s">
        <v>86</v>
      </c>
      <c r="C100" s="8">
        <v>-1.6890071325523</v>
      </c>
      <c r="D100" s="6" t="s">
        <v>14</v>
      </c>
      <c r="E100" s="15">
        <v>8.2108857399689394E-5</v>
      </c>
      <c r="F100" s="15">
        <v>1.40956526485821E-3</v>
      </c>
      <c r="G100" s="36" t="s">
        <v>6584</v>
      </c>
    </row>
    <row r="101" spans="1:7" x14ac:dyDescent="0.2">
      <c r="A101" s="6" t="s">
        <v>1262</v>
      </c>
      <c r="B101" s="5" t="s">
        <v>1263</v>
      </c>
      <c r="C101" s="8">
        <v>-1.68546739197732</v>
      </c>
      <c r="D101" s="6" t="s">
        <v>14</v>
      </c>
      <c r="E101" s="15">
        <v>1.02062364981354E-7</v>
      </c>
      <c r="F101" s="15">
        <v>5.31434003089998E-6</v>
      </c>
      <c r="G101" s="36" t="s">
        <v>7188</v>
      </c>
    </row>
    <row r="102" spans="1:7" x14ac:dyDescent="0.2">
      <c r="A102" s="6" t="s">
        <v>1021</v>
      </c>
      <c r="B102" s="5" t="s">
        <v>1022</v>
      </c>
      <c r="C102" s="8">
        <v>-1.68152536304083</v>
      </c>
      <c r="D102" s="6" t="s">
        <v>14</v>
      </c>
      <c r="E102" s="15">
        <v>3.4689746373591701E-5</v>
      </c>
      <c r="F102" s="15">
        <v>7.0935794762643596E-4</v>
      </c>
      <c r="G102" s="36" t="s">
        <v>7066</v>
      </c>
    </row>
    <row r="103" spans="1:7" x14ac:dyDescent="0.2">
      <c r="A103" s="6" t="s">
        <v>1276</v>
      </c>
      <c r="B103" s="5" t="s">
        <v>1277</v>
      </c>
      <c r="C103" s="8">
        <v>-1.67504716656776</v>
      </c>
      <c r="D103" s="6" t="s">
        <v>14</v>
      </c>
      <c r="E103" s="15">
        <v>2.4125698870323601E-3</v>
      </c>
      <c r="F103" s="15">
        <v>1.9255410355637902E-2</v>
      </c>
      <c r="G103" s="36" t="s">
        <v>7195</v>
      </c>
    </row>
    <row r="104" spans="1:7" x14ac:dyDescent="0.2">
      <c r="A104" s="6" t="s">
        <v>1966</v>
      </c>
      <c r="B104" s="5" t="s">
        <v>1967</v>
      </c>
      <c r="C104" s="8">
        <v>-1.6731572470902301</v>
      </c>
      <c r="D104" s="6" t="s">
        <v>14</v>
      </c>
      <c r="E104" s="15">
        <v>2.7311581313905998E-4</v>
      </c>
      <c r="F104" s="15">
        <v>3.6675885240065901E-3</v>
      </c>
      <c r="G104" s="36" t="s">
        <v>7552</v>
      </c>
    </row>
    <row r="105" spans="1:7" x14ac:dyDescent="0.2">
      <c r="A105" s="6" t="s">
        <v>828</v>
      </c>
      <c r="B105" s="5" t="s">
        <v>829</v>
      </c>
      <c r="C105" s="8">
        <v>-1.6656141235097199</v>
      </c>
      <c r="D105" s="6" t="s">
        <v>14</v>
      </c>
      <c r="E105" s="15">
        <v>4.9250540940163103E-3</v>
      </c>
      <c r="F105" s="15">
        <v>3.1585022686952097E-2</v>
      </c>
      <c r="G105" s="36" t="s">
        <v>6968</v>
      </c>
    </row>
    <row r="106" spans="1:7" x14ac:dyDescent="0.2">
      <c r="A106" s="6" t="s">
        <v>1854</v>
      </c>
      <c r="B106" s="5" t="s">
        <v>1855</v>
      </c>
      <c r="C106" s="8">
        <v>-1.6654976158421799</v>
      </c>
      <c r="D106" s="6" t="s">
        <v>14</v>
      </c>
      <c r="E106" s="15">
        <v>3.7906407129068799E-3</v>
      </c>
      <c r="F106" s="15">
        <v>2.6270104593328202E-2</v>
      </c>
      <c r="G106" s="36" t="s">
        <v>7495</v>
      </c>
    </row>
    <row r="107" spans="1:7" x14ac:dyDescent="0.2">
      <c r="A107" s="6" t="s">
        <v>1587</v>
      </c>
      <c r="B107" s="5" t="s">
        <v>1588</v>
      </c>
      <c r="C107" s="8">
        <v>-1.66174306706854</v>
      </c>
      <c r="D107" s="6" t="s">
        <v>14</v>
      </c>
      <c r="E107" s="15">
        <v>2.7618366253645901E-3</v>
      </c>
      <c r="F107" s="15">
        <v>2.11317863795084E-2</v>
      </c>
      <c r="G107" s="36" t="s">
        <v>7356</v>
      </c>
    </row>
    <row r="108" spans="1:7" x14ac:dyDescent="0.2">
      <c r="A108" s="6" t="s">
        <v>2164</v>
      </c>
      <c r="B108" s="5" t="s">
        <v>2165</v>
      </c>
      <c r="C108" s="8">
        <v>-1.6437692672634201</v>
      </c>
      <c r="D108" s="6" t="s">
        <v>14</v>
      </c>
      <c r="E108" s="15">
        <v>4.9897868312772796E-4</v>
      </c>
      <c r="F108" s="15">
        <v>5.8251223401510899E-3</v>
      </c>
      <c r="G108" s="36" t="s">
        <v>7656</v>
      </c>
    </row>
    <row r="109" spans="1:7" x14ac:dyDescent="0.2">
      <c r="A109" s="6" t="s">
        <v>338</v>
      </c>
      <c r="B109" s="5" t="s">
        <v>339</v>
      </c>
      <c r="C109" s="8">
        <v>-1.63641994855463</v>
      </c>
      <c r="D109" s="6" t="s">
        <v>14</v>
      </c>
      <c r="E109" s="15">
        <v>6.9059497674425598E-3</v>
      </c>
      <c r="F109" s="15">
        <v>3.9890048972949899E-2</v>
      </c>
      <c r="G109" s="36" t="s">
        <v>6713</v>
      </c>
    </row>
    <row r="110" spans="1:7" x14ac:dyDescent="0.2">
      <c r="A110" s="6" t="s">
        <v>1572</v>
      </c>
      <c r="B110" s="36" t="s">
        <v>7347</v>
      </c>
      <c r="C110" s="8">
        <v>-1.6362780728842501</v>
      </c>
      <c r="D110" s="6" t="s">
        <v>14</v>
      </c>
      <c r="E110" s="15">
        <v>2.4572125813639302E-13</v>
      </c>
      <c r="F110" s="15">
        <v>5.1519557122597101E-11</v>
      </c>
      <c r="G110" s="36" t="s">
        <v>7348</v>
      </c>
    </row>
    <row r="111" spans="1:7" x14ac:dyDescent="0.2">
      <c r="A111" s="6" t="s">
        <v>1654</v>
      </c>
      <c r="B111" s="5" t="s">
        <v>1655</v>
      </c>
      <c r="C111" s="8">
        <v>-1.6336601996204101</v>
      </c>
      <c r="D111" s="6" t="s">
        <v>14</v>
      </c>
      <c r="E111" s="15">
        <v>1.54479508903215E-5</v>
      </c>
      <c r="F111" s="15">
        <v>3.7200463667734398E-4</v>
      </c>
      <c r="G111" s="36" t="s">
        <v>7391</v>
      </c>
    </row>
    <row r="112" spans="1:7" x14ac:dyDescent="0.2">
      <c r="A112" s="6" t="s">
        <v>2376</v>
      </c>
      <c r="B112" s="5" t="s">
        <v>2377</v>
      </c>
      <c r="C112" s="8">
        <v>-1.62315970967378</v>
      </c>
      <c r="D112" s="6" t="s">
        <v>14</v>
      </c>
      <c r="E112" s="15">
        <v>6.0188418447323199E-5</v>
      </c>
      <c r="F112" s="15">
        <v>1.0941767399816899E-3</v>
      </c>
      <c r="G112" s="36" t="s">
        <v>7766</v>
      </c>
    </row>
    <row r="113" spans="1:7" x14ac:dyDescent="0.2">
      <c r="A113" s="6" t="s">
        <v>899</v>
      </c>
      <c r="B113" s="5" t="s">
        <v>900</v>
      </c>
      <c r="C113" s="8">
        <v>-1.6213108725693901</v>
      </c>
      <c r="D113" s="6" t="s">
        <v>14</v>
      </c>
      <c r="E113" s="15">
        <v>4.2018761369212099E-5</v>
      </c>
      <c r="F113" s="15">
        <v>8.1978290636583202E-4</v>
      </c>
      <c r="G113" s="36" t="s">
        <v>7004</v>
      </c>
    </row>
    <row r="114" spans="1:7" x14ac:dyDescent="0.2">
      <c r="A114" s="6" t="s">
        <v>1302</v>
      </c>
      <c r="B114" s="5" t="s">
        <v>1303</v>
      </c>
      <c r="C114" s="8">
        <v>-1.6180430301870401</v>
      </c>
      <c r="D114" s="6" t="s">
        <v>14</v>
      </c>
      <c r="E114" s="15">
        <v>1.13474776640101E-9</v>
      </c>
      <c r="F114" s="15">
        <v>1.09471832065374E-7</v>
      </c>
      <c r="G114" s="36" t="s">
        <v>7208</v>
      </c>
    </row>
    <row r="115" spans="1:7" x14ac:dyDescent="0.2">
      <c r="A115" s="6" t="s">
        <v>1023</v>
      </c>
      <c r="B115" s="5" t="s">
        <v>1024</v>
      </c>
      <c r="C115" s="8">
        <v>-1.6169931874842101</v>
      </c>
      <c r="D115" s="6" t="s">
        <v>14</v>
      </c>
      <c r="E115" s="15">
        <v>1.16684770200814E-6</v>
      </c>
      <c r="F115" s="15">
        <v>4.4116366754113701E-5</v>
      </c>
      <c r="G115" s="36" t="s">
        <v>7067</v>
      </c>
    </row>
    <row r="116" spans="1:7" x14ac:dyDescent="0.2">
      <c r="A116" s="6" t="s">
        <v>2297</v>
      </c>
      <c r="B116" s="5" t="s">
        <v>2298</v>
      </c>
      <c r="C116" s="8">
        <v>-1.6168618948558899</v>
      </c>
      <c r="D116" s="6" t="s">
        <v>14</v>
      </c>
      <c r="E116" s="15">
        <v>1.92032830787938E-3</v>
      </c>
      <c r="F116" s="15">
        <v>1.64831673806787E-2</v>
      </c>
      <c r="G116" s="36" t="s">
        <v>7725</v>
      </c>
    </row>
    <row r="117" spans="1:7" x14ac:dyDescent="0.2">
      <c r="A117" s="6" t="s">
        <v>1495</v>
      </c>
      <c r="B117" s="5" t="s">
        <v>1496</v>
      </c>
      <c r="C117" s="8">
        <v>-1.6156498879944901</v>
      </c>
      <c r="D117" s="6" t="s">
        <v>14</v>
      </c>
      <c r="E117" s="15">
        <v>6.7243262477412703E-3</v>
      </c>
      <c r="F117" s="15">
        <v>3.91339860272878E-2</v>
      </c>
      <c r="G117" s="36" t="s">
        <v>7307</v>
      </c>
    </row>
    <row r="118" spans="1:7" x14ac:dyDescent="0.2">
      <c r="A118" s="6" t="s">
        <v>2288</v>
      </c>
      <c r="B118" s="5" t="s">
        <v>2289</v>
      </c>
      <c r="C118" s="8">
        <v>-1.6140267888426101</v>
      </c>
      <c r="D118" s="6" t="s">
        <v>14</v>
      </c>
      <c r="E118" s="15">
        <v>9.2450339459021403E-6</v>
      </c>
      <c r="F118" s="15">
        <v>2.4557121418802602E-4</v>
      </c>
      <c r="G118" s="36" t="s">
        <v>7721</v>
      </c>
    </row>
    <row r="119" spans="1:7" x14ac:dyDescent="0.2">
      <c r="A119" s="6" t="s">
        <v>2159</v>
      </c>
      <c r="B119" s="5" t="s">
        <v>2160</v>
      </c>
      <c r="C119" s="8">
        <v>-1.6135938200239399</v>
      </c>
      <c r="D119" s="6" t="s">
        <v>14</v>
      </c>
      <c r="E119" s="15">
        <v>1.42131543910093E-4</v>
      </c>
      <c r="F119" s="15">
        <v>2.19549953633223E-3</v>
      </c>
      <c r="G119" s="36" t="s">
        <v>7652</v>
      </c>
    </row>
    <row r="120" spans="1:7" x14ac:dyDescent="0.2">
      <c r="A120" s="6" t="s">
        <v>974</v>
      </c>
      <c r="B120" s="5" t="s">
        <v>975</v>
      </c>
      <c r="C120" s="8">
        <v>-1.61079921559406</v>
      </c>
      <c r="D120" s="6" t="s">
        <v>14</v>
      </c>
      <c r="E120" s="15">
        <v>2.8684512171576202E-4</v>
      </c>
      <c r="F120" s="15">
        <v>3.8064468683378502E-3</v>
      </c>
      <c r="G120" s="36" t="s">
        <v>7043</v>
      </c>
    </row>
    <row r="121" spans="1:7" x14ac:dyDescent="0.2">
      <c r="A121" s="6" t="s">
        <v>2127</v>
      </c>
      <c r="B121" s="36" t="s">
        <v>7634</v>
      </c>
      <c r="C121" s="8">
        <v>-1.6080171337084099</v>
      </c>
      <c r="D121" s="6" t="s">
        <v>14</v>
      </c>
      <c r="E121" s="15">
        <v>2.1398145326949401E-4</v>
      </c>
      <c r="F121" s="15">
        <v>3.0286753849350099E-3</v>
      </c>
      <c r="G121" s="36" t="s">
        <v>7635</v>
      </c>
    </row>
    <row r="122" spans="1:7" x14ac:dyDescent="0.2">
      <c r="A122" s="6" t="s">
        <v>1161</v>
      </c>
      <c r="B122" s="5" t="s">
        <v>1162</v>
      </c>
      <c r="C122" s="8">
        <v>-1.6061735284944101</v>
      </c>
      <c r="D122" s="6" t="s">
        <v>14</v>
      </c>
      <c r="E122" s="15">
        <v>4.1802985610440797E-9</v>
      </c>
      <c r="F122" s="15">
        <v>3.3032761242421198E-7</v>
      </c>
      <c r="G122" s="36" t="s">
        <v>7136</v>
      </c>
    </row>
    <row r="123" spans="1:7" x14ac:dyDescent="0.2">
      <c r="A123" s="6" t="s">
        <v>281</v>
      </c>
      <c r="B123" s="5" t="s">
        <v>282</v>
      </c>
      <c r="C123" s="8">
        <v>-1.6057430774627399</v>
      </c>
      <c r="D123" s="6" t="s">
        <v>14</v>
      </c>
      <c r="E123" s="15">
        <v>9.7310773009545903E-8</v>
      </c>
      <c r="F123" s="15">
        <v>5.11776557048532E-6</v>
      </c>
      <c r="G123" s="36" t="s">
        <v>6683</v>
      </c>
    </row>
    <row r="124" spans="1:7" x14ac:dyDescent="0.2">
      <c r="A124" s="6" t="s">
        <v>585</v>
      </c>
      <c r="B124" s="5" t="s">
        <v>586</v>
      </c>
      <c r="C124" s="8">
        <v>-1.6034359111336001</v>
      </c>
      <c r="D124" s="6" t="s">
        <v>14</v>
      </c>
      <c r="E124" s="15">
        <v>6.3156219647368E-4</v>
      </c>
      <c r="F124" s="15">
        <v>6.9742384406942604E-3</v>
      </c>
      <c r="G124" s="36" t="s">
        <v>6847</v>
      </c>
    </row>
    <row r="125" spans="1:7" x14ac:dyDescent="0.2">
      <c r="A125" s="6" t="s">
        <v>911</v>
      </c>
      <c r="B125" s="5" t="s">
        <v>912</v>
      </c>
      <c r="C125" s="8">
        <v>-1.59900304769408</v>
      </c>
      <c r="D125" s="6" t="s">
        <v>14</v>
      </c>
      <c r="E125" s="15">
        <v>7.7410157471623697E-3</v>
      </c>
      <c r="F125" s="15">
        <v>4.3468407538972402E-2</v>
      </c>
      <c r="G125" s="36" t="s">
        <v>7010</v>
      </c>
    </row>
    <row r="126" spans="1:7" x14ac:dyDescent="0.2">
      <c r="A126" s="6" t="s">
        <v>2069</v>
      </c>
      <c r="B126" s="5" t="s">
        <v>2070</v>
      </c>
      <c r="C126" s="8">
        <v>-1.5978438920938101</v>
      </c>
      <c r="D126" s="6" t="s">
        <v>14</v>
      </c>
      <c r="E126" s="15">
        <v>4.8574682261038897E-5</v>
      </c>
      <c r="F126" s="15">
        <v>9.2250830743337796E-4</v>
      </c>
      <c r="G126" s="36" t="s">
        <v>7602</v>
      </c>
    </row>
    <row r="127" spans="1:7" x14ac:dyDescent="0.2">
      <c r="A127" s="6" t="s">
        <v>1131</v>
      </c>
      <c r="B127" s="5" t="s">
        <v>1132</v>
      </c>
      <c r="C127" s="8">
        <v>-1.5728377585088</v>
      </c>
      <c r="D127" s="6" t="s">
        <v>14</v>
      </c>
      <c r="E127" s="15">
        <v>2.2119995826435201E-5</v>
      </c>
      <c r="F127" s="15">
        <v>4.9268687587916899E-4</v>
      </c>
      <c r="G127" s="36" t="s">
        <v>7121</v>
      </c>
    </row>
    <row r="128" spans="1:7" x14ac:dyDescent="0.2">
      <c r="A128" s="6" t="s">
        <v>1449</v>
      </c>
      <c r="B128" s="5" t="s">
        <v>1450</v>
      </c>
      <c r="C128" s="8">
        <v>-1.5671931885420101</v>
      </c>
      <c r="D128" s="6" t="s">
        <v>14</v>
      </c>
      <c r="E128" s="15">
        <v>6.6706580603056305E-7</v>
      </c>
      <c r="F128" s="15">
        <v>2.6759208673037301E-5</v>
      </c>
      <c r="G128" s="36" t="s">
        <v>7284</v>
      </c>
    </row>
    <row r="129" spans="1:7" x14ac:dyDescent="0.2">
      <c r="A129" s="6" t="s">
        <v>2321</v>
      </c>
      <c r="B129" s="5" t="s">
        <v>2322</v>
      </c>
      <c r="C129" s="8">
        <v>-1.56374726721931</v>
      </c>
      <c r="D129" s="6" t="s">
        <v>14</v>
      </c>
      <c r="E129" s="15">
        <v>3.2706289818210002E-4</v>
      </c>
      <c r="F129" s="15">
        <v>4.2260181379733096E-3</v>
      </c>
      <c r="G129" s="36" t="s">
        <v>7737</v>
      </c>
    </row>
    <row r="130" spans="1:7" x14ac:dyDescent="0.2">
      <c r="A130" s="6" t="s">
        <v>2083</v>
      </c>
      <c r="B130" s="5" t="s">
        <v>2084</v>
      </c>
      <c r="C130" s="8">
        <v>-1.5604594310901601</v>
      </c>
      <c r="D130" s="6" t="s">
        <v>14</v>
      </c>
      <c r="E130" s="15">
        <v>5.3388293403468599E-3</v>
      </c>
      <c r="F130" s="15">
        <v>3.3474119368801597E-2</v>
      </c>
      <c r="G130" s="36" t="s">
        <v>7609</v>
      </c>
    </row>
    <row r="131" spans="1:7" x14ac:dyDescent="0.2">
      <c r="A131" s="6" t="s">
        <v>2003</v>
      </c>
      <c r="B131" s="5" t="s">
        <v>2004</v>
      </c>
      <c r="C131" s="8">
        <v>-1.5499219331387399</v>
      </c>
      <c r="D131" s="6" t="s">
        <v>14</v>
      </c>
      <c r="E131" s="15">
        <v>2.6068234830578501E-3</v>
      </c>
      <c r="F131" s="15">
        <v>2.03536739181155E-2</v>
      </c>
      <c r="G131" s="36" t="s">
        <v>7569</v>
      </c>
    </row>
    <row r="132" spans="1:7" x14ac:dyDescent="0.2">
      <c r="A132" s="6" t="s">
        <v>1461</v>
      </c>
      <c r="B132" s="5" t="s">
        <v>1462</v>
      </c>
      <c r="C132" s="8">
        <v>-1.5460946043232</v>
      </c>
      <c r="D132" s="6" t="s">
        <v>14</v>
      </c>
      <c r="E132" s="15">
        <v>1.9485366034342201E-5</v>
      </c>
      <c r="F132" s="15">
        <v>4.458040322366E-4</v>
      </c>
      <c r="G132" s="36" t="s">
        <v>7290</v>
      </c>
    </row>
    <row r="133" spans="1:7" x14ac:dyDescent="0.2">
      <c r="A133" s="6" t="s">
        <v>1463</v>
      </c>
      <c r="B133" s="5" t="s">
        <v>1464</v>
      </c>
      <c r="C133" s="8">
        <v>-1.5435383204634201</v>
      </c>
      <c r="D133" s="6" t="s">
        <v>14</v>
      </c>
      <c r="E133" s="15">
        <v>7.4563843561507103E-5</v>
      </c>
      <c r="F133" s="15">
        <v>1.30279604444967E-3</v>
      </c>
      <c r="G133" s="36" t="s">
        <v>7291</v>
      </c>
    </row>
    <row r="134" spans="1:7" x14ac:dyDescent="0.2">
      <c r="A134" s="6" t="s">
        <v>1568</v>
      </c>
      <c r="B134" s="5" t="s">
        <v>1569</v>
      </c>
      <c r="C134" s="8">
        <v>-1.54225652275811</v>
      </c>
      <c r="D134" s="6" t="s">
        <v>14</v>
      </c>
      <c r="E134" s="15">
        <v>6.9251631779599998E-3</v>
      </c>
      <c r="F134" s="15">
        <v>3.99626388893288E-2</v>
      </c>
      <c r="G134" s="36" t="s">
        <v>7345</v>
      </c>
    </row>
    <row r="135" spans="1:7" x14ac:dyDescent="0.2">
      <c r="A135" s="6" t="s">
        <v>2221</v>
      </c>
      <c r="B135" s="5" t="s">
        <v>2222</v>
      </c>
      <c r="C135" s="8">
        <v>-1.5410516267232599</v>
      </c>
      <c r="D135" s="6" t="s">
        <v>14</v>
      </c>
      <c r="E135" s="15">
        <v>5.34447484211253E-3</v>
      </c>
      <c r="F135" s="15">
        <v>3.3496160578804099E-2</v>
      </c>
      <c r="G135" s="36" t="s">
        <v>7686</v>
      </c>
    </row>
    <row r="136" spans="1:7" x14ac:dyDescent="0.2">
      <c r="A136" s="6" t="s">
        <v>299</v>
      </c>
      <c r="B136" s="5" t="s">
        <v>300</v>
      </c>
      <c r="C136" s="8">
        <v>-1.54009063909746</v>
      </c>
      <c r="D136" s="6" t="s">
        <v>14</v>
      </c>
      <c r="E136" s="15">
        <v>2.9849524637934698E-13</v>
      </c>
      <c r="F136" s="15">
        <v>6.0958931809288695E-11</v>
      </c>
      <c r="G136" s="36" t="s">
        <v>6692</v>
      </c>
    </row>
    <row r="137" spans="1:7" x14ac:dyDescent="0.2">
      <c r="A137" s="6" t="s">
        <v>1647</v>
      </c>
      <c r="B137" s="5" t="s">
        <v>1648</v>
      </c>
      <c r="C137" s="8">
        <v>-1.52946332938831</v>
      </c>
      <c r="D137" s="6" t="s">
        <v>14</v>
      </c>
      <c r="E137" s="15">
        <v>1.6329031765467E-3</v>
      </c>
      <c r="F137" s="15">
        <v>1.4572873127807501E-2</v>
      </c>
      <c r="G137" s="36" t="s">
        <v>7386</v>
      </c>
    </row>
    <row r="138" spans="1:7" x14ac:dyDescent="0.2">
      <c r="A138" s="6" t="s">
        <v>78</v>
      </c>
      <c r="B138" s="5" t="s">
        <v>79</v>
      </c>
      <c r="C138" s="8">
        <v>-1.5220037084936799</v>
      </c>
      <c r="D138" s="6" t="s">
        <v>14</v>
      </c>
      <c r="E138" s="15">
        <v>2.6600878918263898E-4</v>
      </c>
      <c r="F138" s="15">
        <v>3.5843943529537299E-3</v>
      </c>
      <c r="G138" s="36" t="s">
        <v>6581</v>
      </c>
    </row>
    <row r="139" spans="1:7" x14ac:dyDescent="0.2">
      <c r="A139" s="6" t="s">
        <v>647</v>
      </c>
      <c r="B139" s="5" t="s">
        <v>648</v>
      </c>
      <c r="C139" s="8">
        <v>-1.5138858880653501</v>
      </c>
      <c r="D139" s="6" t="s">
        <v>14</v>
      </c>
      <c r="E139" s="15">
        <v>4.00958720469804E-3</v>
      </c>
      <c r="F139" s="15">
        <v>2.7401459710507E-2</v>
      </c>
      <c r="G139" s="36" t="s">
        <v>6878</v>
      </c>
    </row>
    <row r="140" spans="1:7" x14ac:dyDescent="0.2">
      <c r="A140" s="6" t="s">
        <v>913</v>
      </c>
      <c r="B140" s="5" t="s">
        <v>914</v>
      </c>
      <c r="C140" s="8">
        <v>-1.5054251945733601</v>
      </c>
      <c r="D140" s="6" t="s">
        <v>14</v>
      </c>
      <c r="E140" s="15">
        <v>1.0876243299450001E-3</v>
      </c>
      <c r="F140" s="15">
        <v>1.0583473136376999E-2</v>
      </c>
      <c r="G140" s="36" t="s">
        <v>7011</v>
      </c>
    </row>
    <row r="141" spans="1:7" x14ac:dyDescent="0.2">
      <c r="A141" s="6" t="s">
        <v>1896</v>
      </c>
      <c r="B141" s="5" t="s">
        <v>1897</v>
      </c>
      <c r="C141" s="8">
        <v>-1.5046603918970001</v>
      </c>
      <c r="D141" s="6" t="s">
        <v>14</v>
      </c>
      <c r="E141" s="15">
        <v>2.2963256995480698E-6</v>
      </c>
      <c r="F141" s="15">
        <v>7.6829194947645503E-5</v>
      </c>
      <c r="G141" s="36" t="s">
        <v>7516</v>
      </c>
    </row>
    <row r="142" spans="1:7" x14ac:dyDescent="0.2">
      <c r="A142" s="6" t="s">
        <v>697</v>
      </c>
      <c r="B142" s="5" t="s">
        <v>698</v>
      </c>
      <c r="C142" s="8">
        <v>-1.4988779035094699</v>
      </c>
      <c r="D142" s="6" t="s">
        <v>14</v>
      </c>
      <c r="E142" s="15">
        <v>7.0520711588150996E-7</v>
      </c>
      <c r="F142" s="15">
        <v>2.80743845499664E-5</v>
      </c>
      <c r="G142" s="36" t="s">
        <v>6903</v>
      </c>
    </row>
    <row r="143" spans="1:7" x14ac:dyDescent="0.2">
      <c r="A143" s="6" t="s">
        <v>814</v>
      </c>
      <c r="B143" s="5" t="s">
        <v>815</v>
      </c>
      <c r="C143" s="8">
        <v>-1.49755435635974</v>
      </c>
      <c r="D143" s="6" t="s">
        <v>14</v>
      </c>
      <c r="E143" s="15">
        <v>8.0484957177424097E-6</v>
      </c>
      <c r="F143" s="15">
        <v>2.19726727710936E-4</v>
      </c>
      <c r="G143" s="36" t="s">
        <v>6961</v>
      </c>
    </row>
    <row r="144" spans="1:7" x14ac:dyDescent="0.2">
      <c r="A144" s="6" t="s">
        <v>1294</v>
      </c>
      <c r="B144" s="5" t="s">
        <v>1295</v>
      </c>
      <c r="C144" s="8">
        <v>-1.49442079997427</v>
      </c>
      <c r="D144" s="6" t="s">
        <v>14</v>
      </c>
      <c r="E144" s="15">
        <v>3.9477319180402103E-4</v>
      </c>
      <c r="F144" s="15">
        <v>4.8918900245218501E-3</v>
      </c>
      <c r="G144" s="36" t="s">
        <v>7204</v>
      </c>
    </row>
    <row r="145" spans="1:7" x14ac:dyDescent="0.2">
      <c r="A145" s="6" t="s">
        <v>1800</v>
      </c>
      <c r="B145" s="5" t="s">
        <v>1801</v>
      </c>
      <c r="C145" s="8">
        <v>-1.49366432002404</v>
      </c>
      <c r="D145" s="6" t="s">
        <v>14</v>
      </c>
      <c r="E145" s="15">
        <v>6.5612873031206599E-4</v>
      </c>
      <c r="F145" s="15">
        <v>7.1799751455513096E-3</v>
      </c>
      <c r="G145" s="36" t="s">
        <v>7468</v>
      </c>
    </row>
    <row r="146" spans="1:7" x14ac:dyDescent="0.2">
      <c r="A146" s="6" t="s">
        <v>849</v>
      </c>
      <c r="B146" s="5" t="s">
        <v>850</v>
      </c>
      <c r="C146" s="8">
        <v>-1.4922319760829501</v>
      </c>
      <c r="D146" s="6" t="s">
        <v>14</v>
      </c>
      <c r="E146" s="15">
        <v>1.3934759555802901E-9</v>
      </c>
      <c r="F146" s="15">
        <v>1.2929209570702199E-7</v>
      </c>
      <c r="G146" s="36" t="s">
        <v>6979</v>
      </c>
    </row>
    <row r="147" spans="1:7" x14ac:dyDescent="0.2">
      <c r="A147" s="6" t="s">
        <v>1533</v>
      </c>
      <c r="B147" s="5" t="s">
        <v>1534</v>
      </c>
      <c r="C147" s="8">
        <v>-1.4828774229547801</v>
      </c>
      <c r="D147" s="6" t="s">
        <v>14</v>
      </c>
      <c r="E147" s="15">
        <v>8.7523086679288001E-9</v>
      </c>
      <c r="F147" s="15">
        <v>6.3717617501472396E-7</v>
      </c>
      <c r="G147" s="36" t="s">
        <v>7326</v>
      </c>
    </row>
    <row r="148" spans="1:7" x14ac:dyDescent="0.2">
      <c r="A148" s="6" t="s">
        <v>1643</v>
      </c>
      <c r="B148" s="5" t="s">
        <v>1644</v>
      </c>
      <c r="C148" s="8">
        <v>-1.4763736678663699</v>
      </c>
      <c r="D148" s="6" t="s">
        <v>14</v>
      </c>
      <c r="E148" s="15">
        <v>1.03436087950709E-7</v>
      </c>
      <c r="F148" s="15">
        <v>5.3680940033825098E-6</v>
      </c>
      <c r="G148" s="36" t="s">
        <v>7384</v>
      </c>
    </row>
    <row r="149" spans="1:7" x14ac:dyDescent="0.2">
      <c r="A149" s="6" t="s">
        <v>1184</v>
      </c>
      <c r="B149" s="5" t="s">
        <v>1185</v>
      </c>
      <c r="C149" s="8">
        <v>-1.47355120475012</v>
      </c>
      <c r="D149" s="6" t="s">
        <v>14</v>
      </c>
      <c r="E149" s="15">
        <v>8.5312892645212505E-7</v>
      </c>
      <c r="F149" s="15">
        <v>3.3288963693448301E-5</v>
      </c>
      <c r="G149" s="36" t="s">
        <v>7149</v>
      </c>
    </row>
    <row r="150" spans="1:7" x14ac:dyDescent="0.2">
      <c r="A150" s="6" t="s">
        <v>1175</v>
      </c>
      <c r="B150" s="5" t="s">
        <v>1176</v>
      </c>
      <c r="C150" s="8">
        <v>-1.4703321799065101</v>
      </c>
      <c r="D150" s="6" t="s">
        <v>14</v>
      </c>
      <c r="E150" s="15">
        <v>1.11255993263791E-7</v>
      </c>
      <c r="F150" s="15">
        <v>5.6716904970914702E-6</v>
      </c>
      <c r="G150" s="36" t="s">
        <v>7143</v>
      </c>
    </row>
    <row r="151" spans="1:7" x14ac:dyDescent="0.2">
      <c r="A151" s="6" t="s">
        <v>1595</v>
      </c>
      <c r="B151" s="5" t="s">
        <v>1596</v>
      </c>
      <c r="C151" s="8">
        <v>-1.4650319237085001</v>
      </c>
      <c r="D151" s="6" t="s">
        <v>14</v>
      </c>
      <c r="E151" s="15">
        <v>6.3665928544260498E-3</v>
      </c>
      <c r="F151" s="15">
        <v>3.7722182605821303E-2</v>
      </c>
      <c r="G151" s="36" t="s">
        <v>7360</v>
      </c>
    </row>
    <row r="152" spans="1:7" x14ac:dyDescent="0.2">
      <c r="A152" s="6" t="s">
        <v>2327</v>
      </c>
      <c r="B152" s="5" t="s">
        <v>2328</v>
      </c>
      <c r="C152" s="8">
        <v>-1.4648756378515999</v>
      </c>
      <c r="D152" s="6" t="s">
        <v>14</v>
      </c>
      <c r="E152" s="15">
        <v>3.2459358512079202E-4</v>
      </c>
      <c r="F152" s="15">
        <v>4.2044762158356301E-3</v>
      </c>
      <c r="G152" s="36" t="s">
        <v>7740</v>
      </c>
    </row>
    <row r="153" spans="1:7" x14ac:dyDescent="0.2">
      <c r="A153" s="6" t="s">
        <v>778</v>
      </c>
      <c r="B153" s="5" t="s">
        <v>779</v>
      </c>
      <c r="C153" s="8">
        <v>-1.4586304723876899</v>
      </c>
      <c r="D153" s="6" t="s">
        <v>14</v>
      </c>
      <c r="E153" s="15">
        <v>1.0844510220967201E-6</v>
      </c>
      <c r="F153" s="15">
        <v>4.1592664201148601E-5</v>
      </c>
      <c r="G153" s="36" t="s">
        <v>6943</v>
      </c>
    </row>
    <row r="154" spans="1:7" x14ac:dyDescent="0.2">
      <c r="A154" s="6" t="s">
        <v>1751</v>
      </c>
      <c r="B154" s="5" t="s">
        <v>1752</v>
      </c>
      <c r="C154" s="8">
        <v>-1.4577215111092101</v>
      </c>
      <c r="D154" s="6" t="s">
        <v>14</v>
      </c>
      <c r="E154" s="15">
        <v>2.4488553472667898E-4</v>
      </c>
      <c r="F154" s="15">
        <v>3.35145781860489E-3</v>
      </c>
      <c r="G154" s="36" t="s">
        <v>7442</v>
      </c>
    </row>
    <row r="155" spans="1:7" x14ac:dyDescent="0.2">
      <c r="A155" s="6" t="s">
        <v>2029</v>
      </c>
      <c r="B155" s="5" t="s">
        <v>2030</v>
      </c>
      <c r="C155" s="8">
        <v>-1.45656144629308</v>
      </c>
      <c r="D155" s="6" t="s">
        <v>14</v>
      </c>
      <c r="E155" s="15">
        <v>5.4705901130290998E-5</v>
      </c>
      <c r="F155" s="15">
        <v>1.00968344515707E-3</v>
      </c>
      <c r="G155" s="36" t="s">
        <v>7582</v>
      </c>
    </row>
    <row r="156" spans="1:7" x14ac:dyDescent="0.2">
      <c r="A156" s="6" t="s">
        <v>366</v>
      </c>
      <c r="B156" s="5" t="s">
        <v>367</v>
      </c>
      <c r="C156" s="8">
        <v>-1.4548780059489499</v>
      </c>
      <c r="D156" s="6" t="s">
        <v>14</v>
      </c>
      <c r="E156" s="15">
        <v>2.4097595065086E-8</v>
      </c>
      <c r="F156" s="15">
        <v>1.54667217305501E-6</v>
      </c>
      <c r="G156" s="36" t="s">
        <v>6727</v>
      </c>
    </row>
    <row r="157" spans="1:7" x14ac:dyDescent="0.2">
      <c r="A157" s="6" t="s">
        <v>1737</v>
      </c>
      <c r="B157" s="5" t="s">
        <v>1738</v>
      </c>
      <c r="C157" s="8">
        <v>-1.4501462981907201</v>
      </c>
      <c r="D157" s="6" t="s">
        <v>14</v>
      </c>
      <c r="E157" s="15">
        <v>4.5519388893072001E-3</v>
      </c>
      <c r="F157" s="15">
        <v>2.99244310344297E-2</v>
      </c>
      <c r="G157" s="36" t="s">
        <v>7435</v>
      </c>
    </row>
    <row r="158" spans="1:7" x14ac:dyDescent="0.2">
      <c r="A158" s="6" t="s">
        <v>172</v>
      </c>
      <c r="B158" s="5" t="s">
        <v>173</v>
      </c>
      <c r="C158" s="8">
        <v>-1.4464510974773701</v>
      </c>
      <c r="D158" s="6" t="s">
        <v>14</v>
      </c>
      <c r="E158" s="15">
        <v>6.9926617496704503E-6</v>
      </c>
      <c r="F158" s="15">
        <v>1.9600642783167201E-4</v>
      </c>
      <c r="G158" s="36" t="s">
        <v>6627</v>
      </c>
    </row>
    <row r="159" spans="1:7" x14ac:dyDescent="0.2">
      <c r="A159" s="6" t="s">
        <v>2061</v>
      </c>
      <c r="B159" s="5" t="s">
        <v>2062</v>
      </c>
      <c r="C159" s="8">
        <v>-1.4461578339569801</v>
      </c>
      <c r="D159" s="6" t="s">
        <v>14</v>
      </c>
      <c r="E159" s="15">
        <v>5.0222937375541199E-3</v>
      </c>
      <c r="F159" s="15">
        <v>3.2038770394741803E-2</v>
      </c>
      <c r="G159" s="36" t="s">
        <v>7598</v>
      </c>
    </row>
    <row r="160" spans="1:7" x14ac:dyDescent="0.2">
      <c r="A160" s="6" t="s">
        <v>634</v>
      </c>
      <c r="B160" s="5" t="s">
        <v>635</v>
      </c>
      <c r="C160" s="8">
        <v>-1.4439498692306001</v>
      </c>
      <c r="D160" s="6" t="s">
        <v>14</v>
      </c>
      <c r="E160" s="15">
        <v>2.8594831439971699E-5</v>
      </c>
      <c r="F160" s="15">
        <v>6.0194608352550901E-4</v>
      </c>
      <c r="G160" s="36" t="s">
        <v>6870</v>
      </c>
    </row>
    <row r="161" spans="1:7" x14ac:dyDescent="0.2">
      <c r="A161" s="6" t="s">
        <v>279</v>
      </c>
      <c r="B161" s="5" t="s">
        <v>280</v>
      </c>
      <c r="C161" s="8">
        <v>-1.4393575027729</v>
      </c>
      <c r="D161" s="6" t="s">
        <v>14</v>
      </c>
      <c r="E161" s="15">
        <v>7.1936857142750003E-3</v>
      </c>
      <c r="F161" s="15">
        <v>4.1134802857081598E-2</v>
      </c>
      <c r="G161" s="36" t="s">
        <v>6682</v>
      </c>
    </row>
    <row r="162" spans="1:7" x14ac:dyDescent="0.2">
      <c r="A162" s="6" t="s">
        <v>748</v>
      </c>
      <c r="B162" s="5" t="s">
        <v>749</v>
      </c>
      <c r="C162" s="8">
        <v>-1.4393309989841501</v>
      </c>
      <c r="D162" s="6" t="s">
        <v>14</v>
      </c>
      <c r="E162" s="15">
        <v>9.4601156702139597E-5</v>
      </c>
      <c r="F162" s="15">
        <v>1.58255658419271E-3</v>
      </c>
      <c r="G162" s="36" t="s">
        <v>6928</v>
      </c>
    </row>
    <row r="163" spans="1:7" x14ac:dyDescent="0.2">
      <c r="A163" s="6" t="s">
        <v>458</v>
      </c>
      <c r="B163" s="5" t="s">
        <v>459</v>
      </c>
      <c r="C163" s="8">
        <v>-1.43908128770951</v>
      </c>
      <c r="D163" s="6" t="s">
        <v>14</v>
      </c>
      <c r="E163" s="15">
        <v>5.0957076299577603E-6</v>
      </c>
      <c r="F163" s="15">
        <v>1.5069661290317301E-4</v>
      </c>
      <c r="G163" s="36" t="s">
        <v>6779</v>
      </c>
    </row>
    <row r="164" spans="1:7" x14ac:dyDescent="0.2">
      <c r="A164" s="6" t="s">
        <v>1445</v>
      </c>
      <c r="B164" s="5" t="s">
        <v>1446</v>
      </c>
      <c r="C164" s="8">
        <v>-1.43739524183448</v>
      </c>
      <c r="D164" s="6" t="s">
        <v>14</v>
      </c>
      <c r="E164" s="15">
        <v>4.9653094335686996E-4</v>
      </c>
      <c r="F164" s="15">
        <v>5.80516660541768E-3</v>
      </c>
      <c r="G164" s="36" t="s">
        <v>7282</v>
      </c>
    </row>
    <row r="165" spans="1:7" x14ac:dyDescent="0.2">
      <c r="A165" s="6" t="s">
        <v>1856</v>
      </c>
      <c r="B165" s="5" t="s">
        <v>1857</v>
      </c>
      <c r="C165" s="8">
        <v>-1.4336918868401201</v>
      </c>
      <c r="D165" s="6" t="s">
        <v>14</v>
      </c>
      <c r="E165" s="15">
        <v>1.74040452904859E-3</v>
      </c>
      <c r="F165" s="15">
        <v>1.5314975500441599E-2</v>
      </c>
      <c r="G165" s="36" t="s">
        <v>7496</v>
      </c>
    </row>
    <row r="166" spans="1:7" x14ac:dyDescent="0.2">
      <c r="A166" s="6" t="s">
        <v>2282</v>
      </c>
      <c r="B166" s="5" t="s">
        <v>2283</v>
      </c>
      <c r="C166" s="8">
        <v>-1.4310979541489199</v>
      </c>
      <c r="D166" s="6" t="s">
        <v>14</v>
      </c>
      <c r="E166" s="15">
        <v>3.5375613685805301E-3</v>
      </c>
      <c r="F166" s="15">
        <v>2.51035363098292E-2</v>
      </c>
      <c r="G166" s="36" t="s">
        <v>7718</v>
      </c>
    </row>
    <row r="167" spans="1:7" x14ac:dyDescent="0.2">
      <c r="A167" s="6" t="s">
        <v>2339</v>
      </c>
      <c r="B167" s="5" t="s">
        <v>2340</v>
      </c>
      <c r="C167" s="8">
        <v>-1.4309480615299</v>
      </c>
      <c r="D167" s="6" t="s">
        <v>14</v>
      </c>
      <c r="E167" s="15">
        <v>6.6691339367292595E-4</v>
      </c>
      <c r="F167" s="15">
        <v>7.26261296087725E-3</v>
      </c>
      <c r="G167" s="36" t="s">
        <v>7746</v>
      </c>
    </row>
    <row r="168" spans="1:7" x14ac:dyDescent="0.2">
      <c r="A168" s="6" t="s">
        <v>1121</v>
      </c>
      <c r="B168" s="5" t="s">
        <v>1122</v>
      </c>
      <c r="C168" s="8">
        <v>-1.41914611878787</v>
      </c>
      <c r="D168" s="6" t="s">
        <v>14</v>
      </c>
      <c r="E168" s="15">
        <v>5.4689782065972297E-20</v>
      </c>
      <c r="F168" s="15">
        <v>4.2999841149370703E-17</v>
      </c>
      <c r="G168" s="36" t="s">
        <v>7116</v>
      </c>
    </row>
    <row r="169" spans="1:7" x14ac:dyDescent="0.2">
      <c r="A169" s="6" t="s">
        <v>346</v>
      </c>
      <c r="B169" s="5" t="s">
        <v>347</v>
      </c>
      <c r="C169" s="8">
        <v>-1.41761094661492</v>
      </c>
      <c r="D169" s="6" t="s">
        <v>14</v>
      </c>
      <c r="E169" s="15">
        <v>9.7792484779732296E-5</v>
      </c>
      <c r="F169" s="15">
        <v>1.62901146521323E-3</v>
      </c>
      <c r="G169" s="36" t="s">
        <v>6717</v>
      </c>
    </row>
    <row r="170" spans="1:7" x14ac:dyDescent="0.2">
      <c r="A170" s="6" t="s">
        <v>2135</v>
      </c>
      <c r="B170" s="5" t="s">
        <v>2136</v>
      </c>
      <c r="C170" s="8">
        <v>-1.4161373779235</v>
      </c>
      <c r="D170" s="6" t="s">
        <v>14</v>
      </c>
      <c r="E170" s="15">
        <v>6.0719358253428395E-4</v>
      </c>
      <c r="F170" s="15">
        <v>6.7621239981243697E-3</v>
      </c>
      <c r="G170" s="36" t="s">
        <v>7640</v>
      </c>
    </row>
    <row r="171" spans="1:7" x14ac:dyDescent="0.2">
      <c r="A171" s="6" t="s">
        <v>615</v>
      </c>
      <c r="B171" s="5" t="s">
        <v>616</v>
      </c>
      <c r="C171" s="8">
        <v>-1.4109239957772799</v>
      </c>
      <c r="D171" s="6" t="s">
        <v>14</v>
      </c>
      <c r="E171" s="15">
        <v>3.0937418223875898E-4</v>
      </c>
      <c r="F171" s="15">
        <v>4.04062210606684E-3</v>
      </c>
      <c r="G171" s="36" t="s">
        <v>6862</v>
      </c>
    </row>
    <row r="172" spans="1:7" x14ac:dyDescent="0.2">
      <c r="A172" s="6" t="s">
        <v>1362</v>
      </c>
      <c r="B172" s="36" t="s">
        <v>7239</v>
      </c>
      <c r="C172" s="8">
        <v>-1.40835774301923</v>
      </c>
      <c r="D172" s="6" t="s">
        <v>14</v>
      </c>
      <c r="E172" s="15">
        <v>3.1924148471324E-6</v>
      </c>
      <c r="F172" s="15">
        <v>1.01211136030558E-4</v>
      </c>
      <c r="G172" s="36" t="s">
        <v>7240</v>
      </c>
    </row>
    <row r="173" spans="1:7" x14ac:dyDescent="0.2">
      <c r="A173" s="6" t="s">
        <v>426</v>
      </c>
      <c r="B173" s="5" t="s">
        <v>427</v>
      </c>
      <c r="C173" s="8">
        <v>-1.4039490189533499</v>
      </c>
      <c r="D173" s="6" t="s">
        <v>14</v>
      </c>
      <c r="E173" s="15">
        <v>1.1719221494732999E-6</v>
      </c>
      <c r="F173" s="15">
        <v>4.4135385162602899E-5</v>
      </c>
      <c r="G173" s="36" t="s">
        <v>6760</v>
      </c>
    </row>
    <row r="174" spans="1:7" x14ac:dyDescent="0.2">
      <c r="A174" s="6" t="s">
        <v>1103</v>
      </c>
      <c r="B174" s="5" t="s">
        <v>1104</v>
      </c>
      <c r="C174" s="8">
        <v>-1.40142225509103</v>
      </c>
      <c r="D174" s="6" t="s">
        <v>14</v>
      </c>
      <c r="E174" s="15">
        <v>8.7457460768149005E-11</v>
      </c>
      <c r="F174" s="15">
        <v>1.14605714214929E-8</v>
      </c>
      <c r="G174" s="36" t="s">
        <v>7107</v>
      </c>
    </row>
    <row r="175" spans="1:7" x14ac:dyDescent="0.2">
      <c r="A175" s="6" t="s">
        <v>2402</v>
      </c>
      <c r="B175" s="36" t="s">
        <v>7782</v>
      </c>
      <c r="C175" s="8">
        <v>-1.39758390465418</v>
      </c>
      <c r="D175" s="6" t="s">
        <v>14</v>
      </c>
      <c r="E175" s="15">
        <v>7.9424249128152401E-3</v>
      </c>
      <c r="F175" s="15">
        <v>4.4273176800432398E-2</v>
      </c>
      <c r="G175" s="36" t="s">
        <v>7783</v>
      </c>
    </row>
    <row r="176" spans="1:7" x14ac:dyDescent="0.2">
      <c r="A176" s="6" t="s">
        <v>1497</v>
      </c>
      <c r="B176" s="5" t="s">
        <v>1498</v>
      </c>
      <c r="C176" s="8">
        <v>-1.39110206966561</v>
      </c>
      <c r="D176" s="6" t="s">
        <v>14</v>
      </c>
      <c r="E176" s="15">
        <v>2.9101768849004299E-4</v>
      </c>
      <c r="F176" s="15">
        <v>3.8520649423450602E-3</v>
      </c>
      <c r="G176" s="36" t="s">
        <v>7308</v>
      </c>
    </row>
    <row r="177" spans="1:7" x14ac:dyDescent="0.2">
      <c r="A177" s="6" t="s">
        <v>1017</v>
      </c>
      <c r="B177" s="5" t="s">
        <v>1018</v>
      </c>
      <c r="C177" s="8">
        <v>-1.38609169922287</v>
      </c>
      <c r="D177" s="6" t="s">
        <v>14</v>
      </c>
      <c r="E177" s="15">
        <v>1.5631707866000401E-5</v>
      </c>
      <c r="F177" s="15">
        <v>3.7413790896933998E-4</v>
      </c>
      <c r="G177" s="36" t="s">
        <v>7064</v>
      </c>
    </row>
    <row r="178" spans="1:7" x14ac:dyDescent="0.2">
      <c r="A178" s="6" t="s">
        <v>792</v>
      </c>
      <c r="B178" s="5" t="s">
        <v>793</v>
      </c>
      <c r="C178" s="8">
        <v>-1.38050479410439</v>
      </c>
      <c r="D178" s="6" t="s">
        <v>14</v>
      </c>
      <c r="E178" s="15">
        <v>1.5363543663751901E-5</v>
      </c>
      <c r="F178" s="15">
        <v>3.7053945416027397E-4</v>
      </c>
      <c r="G178" s="36" t="s">
        <v>6950</v>
      </c>
    </row>
    <row r="179" spans="1:7" x14ac:dyDescent="0.2">
      <c r="A179" s="6" t="s">
        <v>1702</v>
      </c>
      <c r="B179" s="5" t="s">
        <v>1703</v>
      </c>
      <c r="C179" s="8">
        <v>-1.37004836359398</v>
      </c>
      <c r="D179" s="6" t="s">
        <v>14</v>
      </c>
      <c r="E179" s="15">
        <v>5.1512771142443704E-4</v>
      </c>
      <c r="F179" s="15">
        <v>5.9517878487503799E-3</v>
      </c>
      <c r="G179" s="36" t="s">
        <v>7415</v>
      </c>
    </row>
    <row r="180" spans="1:7" x14ac:dyDescent="0.2">
      <c r="A180" s="6" t="s">
        <v>855</v>
      </c>
      <c r="B180" s="5" t="s">
        <v>856</v>
      </c>
      <c r="C180" s="8">
        <v>-1.36889343950988</v>
      </c>
      <c r="D180" s="6" t="s">
        <v>14</v>
      </c>
      <c r="E180" s="15">
        <v>4.6718368025311201E-3</v>
      </c>
      <c r="F180" s="15">
        <v>3.0470607100705899E-2</v>
      </c>
      <c r="G180" s="36" t="s">
        <v>6982</v>
      </c>
    </row>
    <row r="181" spans="1:7" x14ac:dyDescent="0.2">
      <c r="A181" s="6" t="s">
        <v>630</v>
      </c>
      <c r="B181" s="5" t="s">
        <v>631</v>
      </c>
      <c r="C181" s="8">
        <v>-1.3678963345150801</v>
      </c>
      <c r="D181" s="6" t="s">
        <v>14</v>
      </c>
      <c r="E181" s="15">
        <v>1.51736943074199E-5</v>
      </c>
      <c r="F181" s="15">
        <v>3.6687155231819498E-4</v>
      </c>
      <c r="G181" s="36" t="s">
        <v>6868</v>
      </c>
    </row>
    <row r="182" spans="1:7" x14ac:dyDescent="0.2">
      <c r="A182" s="6" t="s">
        <v>2033</v>
      </c>
      <c r="B182" s="5" t="s">
        <v>2034</v>
      </c>
      <c r="C182" s="8">
        <v>-1.3586549761908699</v>
      </c>
      <c r="D182" s="6" t="s">
        <v>14</v>
      </c>
      <c r="E182" s="15">
        <v>6.2188989782230697E-6</v>
      </c>
      <c r="F182" s="15">
        <v>1.7845289494992301E-4</v>
      </c>
      <c r="G182" s="36" t="s">
        <v>7584</v>
      </c>
    </row>
    <row r="183" spans="1:7" x14ac:dyDescent="0.2">
      <c r="A183" s="6" t="s">
        <v>283</v>
      </c>
      <c r="B183" s="5" t="s">
        <v>284</v>
      </c>
      <c r="C183" s="8">
        <v>-1.35215664628738</v>
      </c>
      <c r="D183" s="6" t="s">
        <v>14</v>
      </c>
      <c r="E183" s="15">
        <v>1.16134909860835E-5</v>
      </c>
      <c r="F183" s="15">
        <v>2.9743020481459698E-4</v>
      </c>
      <c r="G183" s="36" t="s">
        <v>6684</v>
      </c>
    </row>
    <row r="184" spans="1:7" x14ac:dyDescent="0.2">
      <c r="A184" s="6" t="s">
        <v>1513</v>
      </c>
      <c r="B184" s="5" t="s">
        <v>1514</v>
      </c>
      <c r="C184" s="8">
        <v>-1.35180491080203</v>
      </c>
      <c r="D184" s="6" t="s">
        <v>14</v>
      </c>
      <c r="E184" s="15">
        <v>1.52946337976341E-6</v>
      </c>
      <c r="F184" s="15">
        <v>5.5162412033898101E-5</v>
      </c>
      <c r="G184" s="36" t="s">
        <v>7316</v>
      </c>
    </row>
    <row r="185" spans="1:7" x14ac:dyDescent="0.2">
      <c r="A185" s="6" t="s">
        <v>447</v>
      </c>
      <c r="B185" s="5" t="s">
        <v>448</v>
      </c>
      <c r="C185" s="8">
        <v>-1.34986490674049</v>
      </c>
      <c r="D185" s="6" t="s">
        <v>14</v>
      </c>
      <c r="E185" s="15">
        <v>1.27994682014312E-3</v>
      </c>
      <c r="F185" s="15">
        <v>1.20666449321047E-2</v>
      </c>
      <c r="G185" s="36" t="s">
        <v>6772</v>
      </c>
    </row>
    <row r="186" spans="1:7" x14ac:dyDescent="0.2">
      <c r="A186" s="6" t="s">
        <v>2027</v>
      </c>
      <c r="B186" s="5" t="s">
        <v>2028</v>
      </c>
      <c r="C186" s="8">
        <v>-1.34635785326526</v>
      </c>
      <c r="D186" s="6" t="s">
        <v>14</v>
      </c>
      <c r="E186" s="15">
        <v>1.24033316651882E-4</v>
      </c>
      <c r="F186" s="15">
        <v>1.9761014572379099E-3</v>
      </c>
      <c r="G186" s="36" t="s">
        <v>7581</v>
      </c>
    </row>
    <row r="187" spans="1:7" x14ac:dyDescent="0.2">
      <c r="A187" s="6" t="s">
        <v>1143</v>
      </c>
      <c r="B187" s="5" t="s">
        <v>1144</v>
      </c>
      <c r="C187" s="8">
        <v>-1.34261616818943</v>
      </c>
      <c r="D187" s="6" t="s">
        <v>14</v>
      </c>
      <c r="E187" s="15">
        <v>1.5066868566222E-5</v>
      </c>
      <c r="F187" s="15">
        <v>3.6574997598280999E-4</v>
      </c>
      <c r="G187" s="36" t="s">
        <v>7127</v>
      </c>
    </row>
    <row r="188" spans="1:7" x14ac:dyDescent="0.2">
      <c r="A188" s="6" t="s">
        <v>2274</v>
      </c>
      <c r="B188" s="5" t="s">
        <v>2275</v>
      </c>
      <c r="C188" s="8">
        <v>-1.34080261890523</v>
      </c>
      <c r="D188" s="6" t="s">
        <v>14</v>
      </c>
      <c r="E188" s="15">
        <v>2.8559375527319299E-3</v>
      </c>
      <c r="F188" s="15">
        <v>2.16015478675852E-2</v>
      </c>
      <c r="G188" s="36" t="s">
        <v>7714</v>
      </c>
    </row>
    <row r="189" spans="1:7" x14ac:dyDescent="0.2">
      <c r="A189" s="6" t="s">
        <v>2243</v>
      </c>
      <c r="B189" s="5" t="s">
        <v>2244</v>
      </c>
      <c r="C189" s="8">
        <v>-1.3396221235111101</v>
      </c>
      <c r="D189" s="6" t="s">
        <v>14</v>
      </c>
      <c r="E189" s="15">
        <v>1.3092433004551799E-3</v>
      </c>
      <c r="F189" s="15">
        <v>1.22916549282443E-2</v>
      </c>
      <c r="G189" s="36" t="s">
        <v>7697</v>
      </c>
    </row>
    <row r="190" spans="1:7" x14ac:dyDescent="0.2">
      <c r="A190" s="6" t="s">
        <v>18</v>
      </c>
      <c r="B190" s="5" t="s">
        <v>19</v>
      </c>
      <c r="C190" s="8">
        <v>-1.3390400612478901</v>
      </c>
      <c r="D190" s="6" t="s">
        <v>14</v>
      </c>
      <c r="E190" s="15">
        <v>5.5478983274084197E-5</v>
      </c>
      <c r="F190" s="15">
        <v>1.020359078345E-3</v>
      </c>
      <c r="G190" s="36" t="s">
        <v>6551</v>
      </c>
    </row>
    <row r="191" spans="1:7" x14ac:dyDescent="0.2">
      <c r="A191" s="6" t="s">
        <v>2009</v>
      </c>
      <c r="B191" s="5" t="s">
        <v>2010</v>
      </c>
      <c r="C191" s="8">
        <v>-1.33787294360514</v>
      </c>
      <c r="D191" s="6" t="s">
        <v>14</v>
      </c>
      <c r="E191" s="15">
        <v>2.18143408758993E-3</v>
      </c>
      <c r="F191" s="15">
        <v>1.7987965929392599E-2</v>
      </c>
      <c r="G191" s="36" t="s">
        <v>7572</v>
      </c>
    </row>
    <row r="192" spans="1:7" x14ac:dyDescent="0.2">
      <c r="A192" s="6" t="s">
        <v>56</v>
      </c>
      <c r="B192" s="5" t="s">
        <v>57</v>
      </c>
      <c r="C192" s="8">
        <v>-1.3377302029801299</v>
      </c>
      <c r="D192" s="6" t="s">
        <v>14</v>
      </c>
      <c r="E192" s="15">
        <v>2.2069752360903201E-8</v>
      </c>
      <c r="F192" s="15">
        <v>1.43407791683968E-6</v>
      </c>
      <c r="G192" s="36" t="s">
        <v>6570</v>
      </c>
    </row>
    <row r="193" spans="1:7" x14ac:dyDescent="0.2">
      <c r="A193" s="6" t="s">
        <v>531</v>
      </c>
      <c r="B193" s="5" t="s">
        <v>532</v>
      </c>
      <c r="C193" s="8">
        <v>-1.32684945420061</v>
      </c>
      <c r="D193" s="6" t="s">
        <v>14</v>
      </c>
      <c r="E193" s="15">
        <v>8.5654929331399102E-8</v>
      </c>
      <c r="F193" s="15">
        <v>4.5970094325469297E-6</v>
      </c>
      <c r="G193" s="36" t="s">
        <v>6820</v>
      </c>
    </row>
    <row r="194" spans="1:7" x14ac:dyDescent="0.2">
      <c r="A194" s="6" t="s">
        <v>1381</v>
      </c>
      <c r="B194" s="5" t="s">
        <v>1382</v>
      </c>
      <c r="C194" s="8">
        <v>-1.32574356048009</v>
      </c>
      <c r="D194" s="6" t="s">
        <v>14</v>
      </c>
      <c r="E194" s="15">
        <v>6.7529978991429295E-10</v>
      </c>
      <c r="F194" s="15">
        <v>6.89551246519627E-8</v>
      </c>
      <c r="G194" s="36" t="s">
        <v>7250</v>
      </c>
    </row>
    <row r="195" spans="1:7" x14ac:dyDescent="0.2">
      <c r="A195" s="6" t="s">
        <v>1886</v>
      </c>
      <c r="B195" s="5" t="s">
        <v>1887</v>
      </c>
      <c r="C195" s="8">
        <v>-1.32569605265936</v>
      </c>
      <c r="D195" s="6" t="s">
        <v>14</v>
      </c>
      <c r="E195" s="15">
        <v>6.9346493809515604E-3</v>
      </c>
      <c r="F195" s="15">
        <v>3.9988031358805798E-2</v>
      </c>
      <c r="G195" s="36" t="s">
        <v>7511</v>
      </c>
    </row>
    <row r="196" spans="1:7" x14ac:dyDescent="0.2">
      <c r="A196" s="6" t="s">
        <v>258</v>
      </c>
      <c r="B196" s="5" t="s">
        <v>259</v>
      </c>
      <c r="C196" s="8">
        <v>-1.3253627384728699</v>
      </c>
      <c r="D196" s="6" t="s">
        <v>14</v>
      </c>
      <c r="E196" s="15">
        <v>2.07090189301174E-5</v>
      </c>
      <c r="F196" s="15">
        <v>4.6637066189865001E-4</v>
      </c>
      <c r="G196" s="36" t="s">
        <v>6670</v>
      </c>
    </row>
    <row r="197" spans="1:7" x14ac:dyDescent="0.2">
      <c r="A197" s="6" t="s">
        <v>1282</v>
      </c>
      <c r="B197" s="5" t="s">
        <v>1283</v>
      </c>
      <c r="C197" s="8">
        <v>-1.32307198407203</v>
      </c>
      <c r="D197" s="6" t="s">
        <v>14</v>
      </c>
      <c r="E197" s="15">
        <v>2.9714251433899899E-6</v>
      </c>
      <c r="F197" s="15">
        <v>9.5553497709218103E-5</v>
      </c>
      <c r="G197" s="36" t="s">
        <v>7198</v>
      </c>
    </row>
    <row r="198" spans="1:7" x14ac:dyDescent="0.2">
      <c r="A198" s="6" t="s">
        <v>1700</v>
      </c>
      <c r="B198" s="5" t="s">
        <v>1701</v>
      </c>
      <c r="C198" s="8">
        <v>-1.3224716294743</v>
      </c>
      <c r="D198" s="6" t="s">
        <v>14</v>
      </c>
      <c r="E198" s="15">
        <v>1.5589745537766799E-5</v>
      </c>
      <c r="F198" s="15">
        <v>3.74112295121265E-4</v>
      </c>
      <c r="G198" s="36" t="s">
        <v>7414</v>
      </c>
    </row>
    <row r="199" spans="1:7" x14ac:dyDescent="0.2">
      <c r="A199" s="6" t="s">
        <v>277</v>
      </c>
      <c r="B199" s="5" t="s">
        <v>278</v>
      </c>
      <c r="C199" s="8">
        <v>-1.3219642480712199</v>
      </c>
      <c r="D199" s="6" t="s">
        <v>14</v>
      </c>
      <c r="E199" s="15">
        <v>4.5951342270854001E-5</v>
      </c>
      <c r="F199" s="15">
        <v>8.8506524948527595E-4</v>
      </c>
      <c r="G199" s="36" t="s">
        <v>6681</v>
      </c>
    </row>
    <row r="200" spans="1:7" x14ac:dyDescent="0.2">
      <c r="A200" s="6" t="s">
        <v>376</v>
      </c>
      <c r="B200" s="5" t="s">
        <v>377</v>
      </c>
      <c r="C200" s="8">
        <v>-1.31961472105275</v>
      </c>
      <c r="D200" s="6" t="s">
        <v>14</v>
      </c>
      <c r="E200" s="15">
        <v>3.6935424907064902E-7</v>
      </c>
      <c r="F200" s="15">
        <v>1.59563065017471E-5</v>
      </c>
      <c r="G200" s="36" t="s">
        <v>6732</v>
      </c>
    </row>
    <row r="201" spans="1:7" x14ac:dyDescent="0.2">
      <c r="A201" s="6" t="s">
        <v>1924</v>
      </c>
      <c r="B201" s="5" t="s">
        <v>1925</v>
      </c>
      <c r="C201" s="8">
        <v>-1.31747906796292</v>
      </c>
      <c r="D201" s="6" t="s">
        <v>14</v>
      </c>
      <c r="E201" s="15">
        <v>2.9966900186203099E-3</v>
      </c>
      <c r="F201" s="15">
        <v>2.22803548665742E-2</v>
      </c>
      <c r="G201" s="36" t="s">
        <v>7530</v>
      </c>
    </row>
    <row r="202" spans="1:7" x14ac:dyDescent="0.2">
      <c r="A202" s="6" t="s">
        <v>619</v>
      </c>
      <c r="B202" s="5" t="s">
        <v>620</v>
      </c>
      <c r="C202" s="8">
        <v>-1.31713346651598</v>
      </c>
      <c r="D202" s="6" t="s">
        <v>14</v>
      </c>
      <c r="E202" s="15">
        <v>2.2757569515058899E-4</v>
      </c>
      <c r="F202" s="15">
        <v>3.1695038944025899E-3</v>
      </c>
      <c r="G202" s="36" t="s">
        <v>621</v>
      </c>
    </row>
    <row r="203" spans="1:7" x14ac:dyDescent="0.2">
      <c r="A203" s="6" t="s">
        <v>1425</v>
      </c>
      <c r="B203" s="5" t="s">
        <v>1426</v>
      </c>
      <c r="C203" s="8">
        <v>-1.3144443230718299</v>
      </c>
      <c r="D203" s="6" t="s">
        <v>14</v>
      </c>
      <c r="E203" s="15">
        <v>1.48037839358533E-5</v>
      </c>
      <c r="F203" s="15">
        <v>3.60355266859586E-4</v>
      </c>
      <c r="G203" s="36" t="s">
        <v>7272</v>
      </c>
    </row>
    <row r="204" spans="1:7" x14ac:dyDescent="0.2">
      <c r="A204" s="6" t="s">
        <v>462</v>
      </c>
      <c r="B204" s="5" t="s">
        <v>463</v>
      </c>
      <c r="C204" s="8">
        <v>-1.31342512904126</v>
      </c>
      <c r="D204" s="6" t="s">
        <v>14</v>
      </c>
      <c r="E204" s="15">
        <v>1.27614008216434E-4</v>
      </c>
      <c r="F204" s="15">
        <v>2.0188433392388599E-3</v>
      </c>
      <c r="G204" s="36" t="s">
        <v>6781</v>
      </c>
    </row>
    <row r="205" spans="1:7" x14ac:dyDescent="0.2">
      <c r="A205" s="6" t="s">
        <v>1678</v>
      </c>
      <c r="B205" s="5" t="s">
        <v>1679</v>
      </c>
      <c r="C205" s="8">
        <v>-1.3124991494751801</v>
      </c>
      <c r="D205" s="6" t="s">
        <v>14</v>
      </c>
      <c r="E205" s="15">
        <v>1.3043374710442501E-4</v>
      </c>
      <c r="F205" s="15">
        <v>2.0510706732170801E-3</v>
      </c>
      <c r="G205" s="36" t="s">
        <v>7403</v>
      </c>
    </row>
    <row r="206" spans="1:7" x14ac:dyDescent="0.2">
      <c r="A206" s="6" t="s">
        <v>2023</v>
      </c>
      <c r="B206" s="5" t="s">
        <v>2024</v>
      </c>
      <c r="C206" s="8">
        <v>-1.3119710512133</v>
      </c>
      <c r="D206" s="6" t="s">
        <v>14</v>
      </c>
      <c r="E206" s="15">
        <v>2.33211857800857E-3</v>
      </c>
      <c r="F206" s="15">
        <v>1.88160926830091E-2</v>
      </c>
      <c r="G206" s="36" t="s">
        <v>7579</v>
      </c>
    </row>
    <row r="207" spans="1:7" x14ac:dyDescent="0.2">
      <c r="A207" s="6" t="s">
        <v>1401</v>
      </c>
      <c r="B207" s="5" t="s">
        <v>1402</v>
      </c>
      <c r="C207" s="8">
        <v>-1.3118017087340099</v>
      </c>
      <c r="D207" s="6" t="s">
        <v>14</v>
      </c>
      <c r="E207" s="15">
        <v>4.3426020442400698E-7</v>
      </c>
      <c r="F207" s="15">
        <v>1.8242432263057501E-5</v>
      </c>
      <c r="G207" s="36" t="s">
        <v>7260</v>
      </c>
    </row>
    <row r="208" spans="1:7" x14ac:dyDescent="0.2">
      <c r="A208" s="6" t="s">
        <v>1664</v>
      </c>
      <c r="B208" s="5" t="s">
        <v>1665</v>
      </c>
      <c r="C208" s="8">
        <v>-1.3097455174299699</v>
      </c>
      <c r="D208" s="6" t="s">
        <v>14</v>
      </c>
      <c r="E208" s="15">
        <v>3.0507976268806303E-4</v>
      </c>
      <c r="F208" s="15">
        <v>4.0056548074037402E-3</v>
      </c>
      <c r="G208" s="36" t="s">
        <v>7396</v>
      </c>
    </row>
    <row r="209" spans="1:7" x14ac:dyDescent="0.2">
      <c r="A209" s="6" t="s">
        <v>1097</v>
      </c>
      <c r="B209" s="5" t="s">
        <v>1098</v>
      </c>
      <c r="C209" s="8">
        <v>-1.3087549926048101</v>
      </c>
      <c r="D209" s="6" t="s">
        <v>14</v>
      </c>
      <c r="E209" s="15">
        <v>1.4041363641544499E-6</v>
      </c>
      <c r="F209" s="15">
        <v>5.1109861878291102E-5</v>
      </c>
      <c r="G209" s="36" t="s">
        <v>7104</v>
      </c>
    </row>
    <row r="210" spans="1:7" x14ac:dyDescent="0.2">
      <c r="A210" s="6" t="s">
        <v>1964</v>
      </c>
      <c r="B210" s="5" t="s">
        <v>1965</v>
      </c>
      <c r="C210" s="8">
        <v>-1.3083733603658301</v>
      </c>
      <c r="D210" s="6" t="s">
        <v>14</v>
      </c>
      <c r="E210" s="15">
        <v>1.6150222479574001E-3</v>
      </c>
      <c r="F210" s="15">
        <v>1.44378765486812E-2</v>
      </c>
      <c r="G210" s="36" t="s">
        <v>7551</v>
      </c>
    </row>
    <row r="211" spans="1:7" x14ac:dyDescent="0.2">
      <c r="A211" s="6" t="s">
        <v>1232</v>
      </c>
      <c r="B211" s="5" t="s">
        <v>1233</v>
      </c>
      <c r="C211" s="8">
        <v>-1.30799941941277</v>
      </c>
      <c r="D211" s="6" t="s">
        <v>14</v>
      </c>
      <c r="E211" s="15">
        <v>4.8702502009861199E-4</v>
      </c>
      <c r="F211" s="15">
        <v>5.7238179679003501E-3</v>
      </c>
      <c r="G211" s="36" t="s">
        <v>7173</v>
      </c>
    </row>
    <row r="212" spans="1:7" x14ac:dyDescent="0.2">
      <c r="A212" s="6" t="s">
        <v>1759</v>
      </c>
      <c r="B212" s="5" t="s">
        <v>1760</v>
      </c>
      <c r="C212" s="8">
        <v>-1.30779078988433</v>
      </c>
      <c r="D212" s="6" t="s">
        <v>14</v>
      </c>
      <c r="E212" s="15">
        <v>1.7786365793394399E-17</v>
      </c>
      <c r="F212" s="15">
        <v>9.9889500750402705E-15</v>
      </c>
      <c r="G212" s="36" t="s">
        <v>7446</v>
      </c>
    </row>
    <row r="213" spans="1:7" x14ac:dyDescent="0.2">
      <c r="A213" s="6" t="s">
        <v>186</v>
      </c>
      <c r="B213" s="5" t="s">
        <v>187</v>
      </c>
      <c r="C213" s="8">
        <v>-1.3045738350311999</v>
      </c>
      <c r="D213" s="6" t="s">
        <v>14</v>
      </c>
      <c r="E213" s="15">
        <v>5.2591449320140804E-4</v>
      </c>
      <c r="F213" s="15">
        <v>6.0409097192053599E-3</v>
      </c>
      <c r="G213" s="36" t="s">
        <v>6634</v>
      </c>
    </row>
    <row r="214" spans="1:7" x14ac:dyDescent="0.2">
      <c r="A214" s="6" t="s">
        <v>328</v>
      </c>
      <c r="B214" s="5" t="s">
        <v>329</v>
      </c>
      <c r="C214" s="8">
        <v>-1.3008500564629</v>
      </c>
      <c r="D214" s="6" t="s">
        <v>14</v>
      </c>
      <c r="E214" s="15">
        <v>1.2447074628504199E-4</v>
      </c>
      <c r="F214" s="15">
        <v>1.9761014572379099E-3</v>
      </c>
      <c r="G214" s="36" t="s">
        <v>6708</v>
      </c>
    </row>
    <row r="215" spans="1:7" x14ac:dyDescent="0.2">
      <c r="A215" s="6" t="s">
        <v>1286</v>
      </c>
      <c r="B215" s="5" t="s">
        <v>1287</v>
      </c>
      <c r="C215" s="8">
        <v>-1.3004952727396</v>
      </c>
      <c r="D215" s="6" t="s">
        <v>14</v>
      </c>
      <c r="E215" s="15">
        <v>1.9804280268886999E-5</v>
      </c>
      <c r="F215" s="15">
        <v>4.4999521803399702E-4</v>
      </c>
      <c r="G215" s="36" t="s">
        <v>7200</v>
      </c>
    </row>
    <row r="216" spans="1:7" x14ac:dyDescent="0.2">
      <c r="A216" s="6" t="s">
        <v>1288</v>
      </c>
      <c r="B216" s="5" t="s">
        <v>1289</v>
      </c>
      <c r="C216" s="8">
        <v>-1.2993153349086899</v>
      </c>
      <c r="D216" s="6" t="s">
        <v>14</v>
      </c>
      <c r="E216" s="15">
        <v>8.2577776158069792E-3</v>
      </c>
      <c r="F216" s="15">
        <v>4.5706988035397599E-2</v>
      </c>
      <c r="G216" s="36" t="s">
        <v>7201</v>
      </c>
    </row>
    <row r="217" spans="1:7" x14ac:dyDescent="0.2">
      <c r="A217" s="6" t="s">
        <v>1246</v>
      </c>
      <c r="B217" s="5" t="s">
        <v>1247</v>
      </c>
      <c r="C217" s="8">
        <v>-1.2991799716874</v>
      </c>
      <c r="D217" s="6" t="s">
        <v>14</v>
      </c>
      <c r="E217" s="15">
        <v>2.0695603430036401E-7</v>
      </c>
      <c r="F217" s="15">
        <v>9.5999517385641007E-6</v>
      </c>
      <c r="G217" s="36" t="s">
        <v>7180</v>
      </c>
    </row>
    <row r="218" spans="1:7" x14ac:dyDescent="0.2">
      <c r="A218" s="6" t="s">
        <v>52</v>
      </c>
      <c r="B218" s="5" t="s">
        <v>53</v>
      </c>
      <c r="C218" s="8">
        <v>-1.29647945781503</v>
      </c>
      <c r="D218" s="6" t="s">
        <v>14</v>
      </c>
      <c r="E218" s="15">
        <v>9.3945195355823405E-8</v>
      </c>
      <c r="F218" s="15">
        <v>4.99083850327812E-6</v>
      </c>
      <c r="G218" s="36" t="s">
        <v>6568</v>
      </c>
    </row>
    <row r="219" spans="1:7" x14ac:dyDescent="0.2">
      <c r="A219" s="6" t="s">
        <v>1619</v>
      </c>
      <c r="B219" s="5" t="s">
        <v>1620</v>
      </c>
      <c r="C219" s="8">
        <v>-1.2949096154581801</v>
      </c>
      <c r="D219" s="6" t="s">
        <v>14</v>
      </c>
      <c r="E219" s="15">
        <v>8.9154977336116208E-3</v>
      </c>
      <c r="F219" s="15">
        <v>4.8460491483250198E-2</v>
      </c>
      <c r="G219" s="36" t="s">
        <v>7372</v>
      </c>
    </row>
    <row r="220" spans="1:7" x14ac:dyDescent="0.2">
      <c r="A220" s="6" t="s">
        <v>832</v>
      </c>
      <c r="B220" s="5" t="s">
        <v>833</v>
      </c>
      <c r="C220" s="8">
        <v>-1.29419127993356</v>
      </c>
      <c r="D220" s="6" t="s">
        <v>14</v>
      </c>
      <c r="E220" s="15">
        <v>4.8527145634956201E-3</v>
      </c>
      <c r="F220" s="15">
        <v>3.1248540749782401E-2</v>
      </c>
      <c r="G220" s="36" t="s">
        <v>6970</v>
      </c>
    </row>
    <row r="221" spans="1:7" x14ac:dyDescent="0.2">
      <c r="A221" s="6" t="s">
        <v>663</v>
      </c>
      <c r="B221" s="5" t="s">
        <v>664</v>
      </c>
      <c r="C221" s="8">
        <v>-1.29351652434829</v>
      </c>
      <c r="D221" s="6" t="s">
        <v>14</v>
      </c>
      <c r="E221" s="15">
        <v>3.1839064070926701E-3</v>
      </c>
      <c r="F221" s="15">
        <v>2.3276117271749101E-2</v>
      </c>
      <c r="G221" s="36" t="s">
        <v>6886</v>
      </c>
    </row>
    <row r="222" spans="1:7" x14ac:dyDescent="0.2">
      <c r="A222" s="6" t="s">
        <v>301</v>
      </c>
      <c r="B222" s="5" t="s">
        <v>302</v>
      </c>
      <c r="C222" s="8">
        <v>-1.2928061536773501</v>
      </c>
      <c r="D222" s="6" t="s">
        <v>14</v>
      </c>
      <c r="E222" s="15">
        <v>1.14783253269004E-3</v>
      </c>
      <c r="F222" s="15">
        <v>1.1039551422966899E-2</v>
      </c>
      <c r="G222" s="36" t="s">
        <v>6693</v>
      </c>
    </row>
    <row r="223" spans="1:7" x14ac:dyDescent="0.2">
      <c r="A223" s="6" t="s">
        <v>2396</v>
      </c>
      <c r="B223" s="5" t="s">
        <v>2397</v>
      </c>
      <c r="C223" s="8">
        <v>-1.29011807025486</v>
      </c>
      <c r="D223" s="6" t="s">
        <v>14</v>
      </c>
      <c r="E223" s="15">
        <v>5.22697624712689E-5</v>
      </c>
      <c r="F223" s="15">
        <v>9.7654887485869996E-4</v>
      </c>
      <c r="G223" s="36" t="s">
        <v>7776</v>
      </c>
    </row>
    <row r="224" spans="1:7" x14ac:dyDescent="0.2">
      <c r="A224" s="6" t="s">
        <v>1912</v>
      </c>
      <c r="B224" s="5" t="s">
        <v>1913</v>
      </c>
      <c r="C224" s="8">
        <v>-1.2898754047319301</v>
      </c>
      <c r="D224" s="6" t="s">
        <v>14</v>
      </c>
      <c r="E224" s="15">
        <v>3.2818263451129699E-6</v>
      </c>
      <c r="F224" s="15">
        <v>1.03836457297589E-4</v>
      </c>
      <c r="G224" s="36" t="s">
        <v>7524</v>
      </c>
    </row>
    <row r="225" spans="1:7" x14ac:dyDescent="0.2">
      <c r="A225" s="6" t="s">
        <v>1328</v>
      </c>
      <c r="B225" s="5" t="s">
        <v>1329</v>
      </c>
      <c r="C225" s="8">
        <v>-1.2870256134181699</v>
      </c>
      <c r="D225" s="6" t="s">
        <v>14</v>
      </c>
      <c r="E225" s="15">
        <v>3.7538856315084301E-4</v>
      </c>
      <c r="F225" s="15">
        <v>4.7035738291211198E-3</v>
      </c>
      <c r="G225" s="36" t="s">
        <v>7221</v>
      </c>
    </row>
    <row r="226" spans="1:7" x14ac:dyDescent="0.2">
      <c r="A226" s="6" t="s">
        <v>1585</v>
      </c>
      <c r="B226" s="5" t="s">
        <v>1586</v>
      </c>
      <c r="C226" s="8">
        <v>-1.2836998832662301</v>
      </c>
      <c r="D226" s="6" t="s">
        <v>14</v>
      </c>
      <c r="E226" s="15">
        <v>6.7931499852566302E-7</v>
      </c>
      <c r="F226" s="15">
        <v>2.71122547000408E-5</v>
      </c>
      <c r="G226" s="36" t="s">
        <v>7355</v>
      </c>
    </row>
    <row r="227" spans="1:7" x14ac:dyDescent="0.2">
      <c r="A227" s="6" t="s">
        <v>1940</v>
      </c>
      <c r="B227" s="5" t="s">
        <v>1941</v>
      </c>
      <c r="C227" s="8">
        <v>-1.28086005891761</v>
      </c>
      <c r="D227" s="6" t="s">
        <v>14</v>
      </c>
      <c r="E227" s="15">
        <v>7.5595926806729602E-3</v>
      </c>
      <c r="F227" s="15">
        <v>4.2745269652492701E-2</v>
      </c>
      <c r="G227" s="36" t="s">
        <v>7538</v>
      </c>
    </row>
    <row r="228" spans="1:7" x14ac:dyDescent="0.2">
      <c r="A228" s="6" t="s">
        <v>268</v>
      </c>
      <c r="B228" s="5" t="s">
        <v>269</v>
      </c>
      <c r="C228" s="8">
        <v>-1.28032546631294</v>
      </c>
      <c r="D228" s="6" t="s">
        <v>14</v>
      </c>
      <c r="E228" s="15">
        <v>2.6940825721136698E-3</v>
      </c>
      <c r="F228" s="15">
        <v>2.0777071332264498E-2</v>
      </c>
      <c r="G228" s="36" t="s">
        <v>6675</v>
      </c>
    </row>
    <row r="229" spans="1:7" x14ac:dyDescent="0.2">
      <c r="A229" s="6" t="s">
        <v>1848</v>
      </c>
      <c r="B229" s="5" t="s">
        <v>1849</v>
      </c>
      <c r="C229" s="8">
        <v>-1.27791114021233</v>
      </c>
      <c r="D229" s="6" t="s">
        <v>14</v>
      </c>
      <c r="E229" s="15">
        <v>5.8152476245722602E-3</v>
      </c>
      <c r="F229" s="15">
        <v>3.54574520730511E-2</v>
      </c>
      <c r="G229" s="36" t="s">
        <v>7492</v>
      </c>
    </row>
    <row r="230" spans="1:7" x14ac:dyDescent="0.2">
      <c r="A230" s="6" t="s">
        <v>1065</v>
      </c>
      <c r="B230" s="5" t="s">
        <v>1066</v>
      </c>
      <c r="C230" s="8">
        <v>-1.27774528854253</v>
      </c>
      <c r="D230" s="6" t="s">
        <v>14</v>
      </c>
      <c r="E230" s="15">
        <v>3.4078211765197698E-3</v>
      </c>
      <c r="F230" s="15">
        <v>2.4375846469188899E-2</v>
      </c>
      <c r="G230" s="36" t="s">
        <v>7088</v>
      </c>
    </row>
    <row r="231" spans="1:7" x14ac:dyDescent="0.2">
      <c r="A231" s="6" t="s">
        <v>1680</v>
      </c>
      <c r="B231" s="5" t="s">
        <v>1681</v>
      </c>
      <c r="C231" s="8">
        <v>-1.27536384282811</v>
      </c>
      <c r="D231" s="6" t="s">
        <v>14</v>
      </c>
      <c r="E231" s="15">
        <v>1.7002601339738699E-5</v>
      </c>
      <c r="F231" s="15">
        <v>4.02659497089445E-4</v>
      </c>
      <c r="G231" s="36" t="s">
        <v>7404</v>
      </c>
    </row>
    <row r="232" spans="1:7" x14ac:dyDescent="0.2">
      <c r="A232" s="6" t="s">
        <v>196</v>
      </c>
      <c r="B232" s="5" t="s">
        <v>197</v>
      </c>
      <c r="C232" s="8">
        <v>-1.2737408131697601</v>
      </c>
      <c r="D232" s="6" t="s">
        <v>14</v>
      </c>
      <c r="E232" s="15">
        <v>7.8417883057208693E-3</v>
      </c>
      <c r="F232" s="15">
        <v>4.38209385598652E-2</v>
      </c>
      <c r="G232" s="36" t="s">
        <v>6639</v>
      </c>
    </row>
    <row r="233" spans="1:7" x14ac:dyDescent="0.2">
      <c r="A233" s="6" t="s">
        <v>168</v>
      </c>
      <c r="B233" s="5" t="s">
        <v>169</v>
      </c>
      <c r="C233" s="8">
        <v>-1.2713393643017299</v>
      </c>
      <c r="D233" s="6" t="s">
        <v>14</v>
      </c>
      <c r="E233" s="15">
        <v>2.71122337784346E-5</v>
      </c>
      <c r="F233" s="15">
        <v>5.8098015607210504E-4</v>
      </c>
      <c r="G233" s="36" t="s">
        <v>6625</v>
      </c>
    </row>
    <row r="234" spans="1:7" x14ac:dyDescent="0.2">
      <c r="A234" s="6" t="s">
        <v>1485</v>
      </c>
      <c r="B234" s="5" t="s">
        <v>1486</v>
      </c>
      <c r="C234" s="8">
        <v>-1.2696149783591499</v>
      </c>
      <c r="D234" s="6" t="s">
        <v>14</v>
      </c>
      <c r="E234" s="15">
        <v>3.2211437167281999E-3</v>
      </c>
      <c r="F234" s="15">
        <v>2.3491902011703199E-2</v>
      </c>
      <c r="G234" s="36" t="s">
        <v>7302</v>
      </c>
    </row>
    <row r="235" spans="1:7" x14ac:dyDescent="0.2">
      <c r="A235" s="6" t="s">
        <v>1743</v>
      </c>
      <c r="B235" s="5" t="s">
        <v>1744</v>
      </c>
      <c r="C235" s="8">
        <v>-1.2696064294567599</v>
      </c>
      <c r="D235" s="6" t="s">
        <v>14</v>
      </c>
      <c r="E235" s="15">
        <v>4.6956896577924301E-8</v>
      </c>
      <c r="F235" s="15">
        <v>2.7449709988396299E-6</v>
      </c>
      <c r="G235" s="36" t="s">
        <v>7438</v>
      </c>
    </row>
    <row r="236" spans="1:7" x14ac:dyDescent="0.2">
      <c r="A236" s="6" t="s">
        <v>1980</v>
      </c>
      <c r="B236" s="5" t="s">
        <v>1981</v>
      </c>
      <c r="C236" s="8">
        <v>-1.2645005308234101</v>
      </c>
      <c r="D236" s="6" t="s">
        <v>14</v>
      </c>
      <c r="E236" s="15">
        <v>2.8056000861948101E-4</v>
      </c>
      <c r="F236" s="15">
        <v>3.7451664987617501E-3</v>
      </c>
      <c r="G236" s="36" t="s">
        <v>7559</v>
      </c>
    </row>
    <row r="237" spans="1:7" x14ac:dyDescent="0.2">
      <c r="A237" s="6" t="s">
        <v>756</v>
      </c>
      <c r="B237" s="5" t="s">
        <v>757</v>
      </c>
      <c r="C237" s="8">
        <v>-1.2634665061892201</v>
      </c>
      <c r="D237" s="6" t="s">
        <v>14</v>
      </c>
      <c r="E237" s="15">
        <v>9.2865740857537996E-4</v>
      </c>
      <c r="F237" s="15">
        <v>9.3790223184636208E-3</v>
      </c>
      <c r="G237" s="36" t="s">
        <v>6932</v>
      </c>
    </row>
    <row r="238" spans="1:7" x14ac:dyDescent="0.2">
      <c r="A238" s="6" t="s">
        <v>569</v>
      </c>
      <c r="B238" s="5" t="s">
        <v>570</v>
      </c>
      <c r="C238" s="8">
        <v>-1.2633972495643899</v>
      </c>
      <c r="D238" s="6" t="s">
        <v>14</v>
      </c>
      <c r="E238" s="15">
        <v>4.2697928868080199E-3</v>
      </c>
      <c r="F238" s="15">
        <v>2.8629572113342099E-2</v>
      </c>
      <c r="G238" s="36" t="s">
        <v>6839</v>
      </c>
    </row>
    <row r="239" spans="1:7" x14ac:dyDescent="0.2">
      <c r="A239" s="6" t="s">
        <v>1609</v>
      </c>
      <c r="B239" s="5" t="s">
        <v>1610</v>
      </c>
      <c r="C239" s="8">
        <v>-1.2625748463611499</v>
      </c>
      <c r="D239" s="6" t="s">
        <v>14</v>
      </c>
      <c r="E239" s="15">
        <v>2.3002291975026499E-4</v>
      </c>
      <c r="F239" s="15">
        <v>3.1813430817261598E-3</v>
      </c>
      <c r="G239" s="36" t="s">
        <v>7367</v>
      </c>
    </row>
    <row r="240" spans="1:7" x14ac:dyDescent="0.2">
      <c r="A240" s="6" t="s">
        <v>182</v>
      </c>
      <c r="B240" s="5" t="s">
        <v>183</v>
      </c>
      <c r="C240" s="8">
        <v>-1.2613180137306901</v>
      </c>
      <c r="D240" s="6" t="s">
        <v>14</v>
      </c>
      <c r="E240" s="15">
        <v>6.33612029793835E-3</v>
      </c>
      <c r="F240" s="15">
        <v>3.7576601009889903E-2</v>
      </c>
      <c r="G240" s="36" t="s">
        <v>6632</v>
      </c>
    </row>
    <row r="241" spans="1:7" x14ac:dyDescent="0.2">
      <c r="A241" s="6" t="s">
        <v>1230</v>
      </c>
      <c r="B241" s="5" t="s">
        <v>1231</v>
      </c>
      <c r="C241" s="8">
        <v>-1.25872170038134</v>
      </c>
      <c r="D241" s="6" t="s">
        <v>14</v>
      </c>
      <c r="E241" s="15">
        <v>2.2713975039394E-9</v>
      </c>
      <c r="F241" s="15">
        <v>2.0066138061487101E-7</v>
      </c>
      <c r="G241" s="36" t="s">
        <v>7172</v>
      </c>
    </row>
    <row r="242" spans="1:7" x14ac:dyDescent="0.2">
      <c r="A242" s="6" t="s">
        <v>2124</v>
      </c>
      <c r="B242" s="36" t="s">
        <v>7631</v>
      </c>
      <c r="C242" s="8">
        <v>-1.2586533046238699</v>
      </c>
      <c r="D242" s="6" t="s">
        <v>14</v>
      </c>
      <c r="E242" s="15">
        <v>2.1779893790285902E-8</v>
      </c>
      <c r="F242" s="15">
        <v>1.42703679105102E-6</v>
      </c>
      <c r="G242" s="36" t="s">
        <v>7632</v>
      </c>
    </row>
    <row r="243" spans="1:7" x14ac:dyDescent="0.2">
      <c r="A243" s="6" t="s">
        <v>1238</v>
      </c>
      <c r="B243" s="5" t="s">
        <v>1239</v>
      </c>
      <c r="C243" s="8">
        <v>-1.2571047657813199</v>
      </c>
      <c r="D243" s="6" t="s">
        <v>14</v>
      </c>
      <c r="E243" s="15">
        <v>1.2493162239200599E-4</v>
      </c>
      <c r="F243" s="15">
        <v>1.98039290535716E-3</v>
      </c>
      <c r="G243" s="36" t="s">
        <v>7176</v>
      </c>
    </row>
    <row r="244" spans="1:7" x14ac:dyDescent="0.2">
      <c r="A244" s="6" t="s">
        <v>1280</v>
      </c>
      <c r="B244" s="5" t="s">
        <v>1281</v>
      </c>
      <c r="C244" s="8">
        <v>-1.25692498045673</v>
      </c>
      <c r="D244" s="6" t="s">
        <v>14</v>
      </c>
      <c r="E244" s="15">
        <v>6.3268906003769397E-4</v>
      </c>
      <c r="F244" s="15">
        <v>6.9817792765563E-3</v>
      </c>
      <c r="G244" s="36" t="s">
        <v>7197</v>
      </c>
    </row>
    <row r="245" spans="1:7" x14ac:dyDescent="0.2">
      <c r="A245" s="6" t="s">
        <v>1254</v>
      </c>
      <c r="B245" s="5" t="s">
        <v>1255</v>
      </c>
      <c r="C245" s="8">
        <v>-1.2556657621054099</v>
      </c>
      <c r="D245" s="6" t="s">
        <v>14</v>
      </c>
      <c r="E245" s="15">
        <v>6.1852431845072098E-3</v>
      </c>
      <c r="F245" s="15">
        <v>3.7024343005853E-2</v>
      </c>
      <c r="G245" s="36" t="s">
        <v>7184</v>
      </c>
    </row>
    <row r="246" spans="1:7" x14ac:dyDescent="0.2">
      <c r="A246" s="6" t="s">
        <v>1373</v>
      </c>
      <c r="B246" s="5" t="s">
        <v>1374</v>
      </c>
      <c r="C246" s="8">
        <v>-1.25551251566299</v>
      </c>
      <c r="D246" s="6" t="s">
        <v>14</v>
      </c>
      <c r="E246" s="15">
        <v>7.5026233290658502E-6</v>
      </c>
      <c r="F246" s="15">
        <v>2.0770907015767699E-4</v>
      </c>
      <c r="G246" s="36" t="s">
        <v>7246</v>
      </c>
    </row>
    <row r="247" spans="1:7" x14ac:dyDescent="0.2">
      <c r="A247" s="6" t="s">
        <v>1852</v>
      </c>
      <c r="B247" s="5" t="s">
        <v>1853</v>
      </c>
      <c r="C247" s="8">
        <v>-1.2552140212514999</v>
      </c>
      <c r="D247" s="6" t="s">
        <v>14</v>
      </c>
      <c r="E247" s="15">
        <v>1.7335809267354401E-10</v>
      </c>
      <c r="F247" s="15">
        <v>2.0651939449177902E-8</v>
      </c>
      <c r="G247" s="36" t="s">
        <v>7494</v>
      </c>
    </row>
    <row r="248" spans="1:7" x14ac:dyDescent="0.2">
      <c r="A248" s="6" t="s">
        <v>1836</v>
      </c>
      <c r="B248" s="5" t="s">
        <v>1837</v>
      </c>
      <c r="C248" s="8">
        <v>-1.25499086608993</v>
      </c>
      <c r="D248" s="6" t="s">
        <v>14</v>
      </c>
      <c r="E248" s="15">
        <v>4.49369846683828E-4</v>
      </c>
      <c r="F248" s="15">
        <v>5.3859305176091402E-3</v>
      </c>
      <c r="G248" s="36" t="s">
        <v>7486</v>
      </c>
    </row>
    <row r="249" spans="1:7" x14ac:dyDescent="0.2">
      <c r="A249" s="6" t="s">
        <v>2399</v>
      </c>
      <c r="B249" s="36" t="s">
        <v>7779</v>
      </c>
      <c r="C249" s="8">
        <v>-1.2507062741269299</v>
      </c>
      <c r="D249" s="6" t="s">
        <v>14</v>
      </c>
      <c r="E249" s="15">
        <v>2.3318961861552201E-3</v>
      </c>
      <c r="F249" s="15">
        <v>1.88160926830091E-2</v>
      </c>
      <c r="G249" s="36" t="s">
        <v>7780</v>
      </c>
    </row>
    <row r="250" spans="1:7" x14ac:dyDescent="0.2">
      <c r="A250" s="6" t="s">
        <v>1545</v>
      </c>
      <c r="B250" s="36" t="s">
        <v>7332</v>
      </c>
      <c r="C250" s="8">
        <v>-1.25008312292948</v>
      </c>
      <c r="D250" s="6" t="s">
        <v>14</v>
      </c>
      <c r="E250" s="15">
        <v>7.2312010491744599E-4</v>
      </c>
      <c r="F250" s="15">
        <v>7.7459561647321802E-3</v>
      </c>
      <c r="G250" s="36" t="s">
        <v>7333</v>
      </c>
    </row>
    <row r="251" spans="1:7" x14ac:dyDescent="0.2">
      <c r="A251" s="6" t="s">
        <v>1095</v>
      </c>
      <c r="B251" s="5" t="s">
        <v>1096</v>
      </c>
      <c r="C251" s="8">
        <v>-1.2498663406309201</v>
      </c>
      <c r="D251" s="6" t="s">
        <v>14</v>
      </c>
      <c r="E251" s="15">
        <v>1.35058086766656E-4</v>
      </c>
      <c r="F251" s="15">
        <v>2.1111216842998699E-3</v>
      </c>
      <c r="G251" s="36" t="s">
        <v>7103</v>
      </c>
    </row>
    <row r="252" spans="1:7" x14ac:dyDescent="0.2">
      <c r="A252" s="6" t="s">
        <v>1830</v>
      </c>
      <c r="B252" s="5" t="s">
        <v>1831</v>
      </c>
      <c r="C252" s="8">
        <v>-1.24943174517232</v>
      </c>
      <c r="D252" s="6" t="s">
        <v>14</v>
      </c>
      <c r="E252" s="15">
        <v>6.6360991913284898E-3</v>
      </c>
      <c r="F252" s="15">
        <v>3.88361219887014E-2</v>
      </c>
      <c r="G252" s="36" t="s">
        <v>7483</v>
      </c>
    </row>
    <row r="253" spans="1:7" x14ac:dyDescent="0.2">
      <c r="A253" s="6" t="s">
        <v>1517</v>
      </c>
      <c r="B253" s="5" t="s">
        <v>1518</v>
      </c>
      <c r="C253" s="8">
        <v>-1.24819925886325</v>
      </c>
      <c r="D253" s="6" t="s">
        <v>14</v>
      </c>
      <c r="E253" s="15">
        <v>1.36198159294762E-3</v>
      </c>
      <c r="F253" s="15">
        <v>1.2672876064557E-2</v>
      </c>
      <c r="G253" s="36" t="s">
        <v>7318</v>
      </c>
    </row>
    <row r="254" spans="1:7" x14ac:dyDescent="0.2">
      <c r="A254" s="6" t="s">
        <v>2039</v>
      </c>
      <c r="B254" s="5" t="s">
        <v>2040</v>
      </c>
      <c r="C254" s="8">
        <v>-1.2481200288752501</v>
      </c>
      <c r="D254" s="6" t="s">
        <v>14</v>
      </c>
      <c r="E254" s="15">
        <v>3.9557999044048301E-4</v>
      </c>
      <c r="F254" s="15">
        <v>4.8977624609873203E-3</v>
      </c>
      <c r="G254" s="36" t="s">
        <v>7587</v>
      </c>
    </row>
    <row r="255" spans="1:7" x14ac:dyDescent="0.2">
      <c r="A255" s="6" t="s">
        <v>468</v>
      </c>
      <c r="B255" s="5" t="s">
        <v>469</v>
      </c>
      <c r="C255" s="8">
        <v>-1.24653427607864</v>
      </c>
      <c r="D255" s="6" t="s">
        <v>14</v>
      </c>
      <c r="E255" s="15">
        <v>7.7575285134921595E-4</v>
      </c>
      <c r="F255" s="15">
        <v>8.1760814929399597E-3</v>
      </c>
      <c r="G255" s="36" t="s">
        <v>6784</v>
      </c>
    </row>
    <row r="256" spans="1:7" x14ac:dyDescent="0.2">
      <c r="A256" s="6" t="s">
        <v>1071</v>
      </c>
      <c r="B256" s="5" t="s">
        <v>1072</v>
      </c>
      <c r="C256" s="8">
        <v>-1.2463423466654899</v>
      </c>
      <c r="D256" s="6" t="s">
        <v>14</v>
      </c>
      <c r="E256" s="15">
        <v>7.7897119833827203E-3</v>
      </c>
      <c r="F256" s="15">
        <v>4.3622941929734101E-2</v>
      </c>
      <c r="G256" s="36" t="s">
        <v>7091</v>
      </c>
    </row>
    <row r="257" spans="1:7" x14ac:dyDescent="0.2">
      <c r="A257" s="6" t="s">
        <v>683</v>
      </c>
      <c r="B257" s="5" t="s">
        <v>684</v>
      </c>
      <c r="C257" s="8">
        <v>-1.2439411176989399</v>
      </c>
      <c r="D257" s="6" t="s">
        <v>14</v>
      </c>
      <c r="E257" s="15">
        <v>6.9919145618015602E-3</v>
      </c>
      <c r="F257" s="15">
        <v>4.02444569854793E-2</v>
      </c>
      <c r="G257" s="36" t="s">
        <v>6896</v>
      </c>
    </row>
    <row r="258" spans="1:7" x14ac:dyDescent="0.2">
      <c r="A258" s="6" t="s">
        <v>2139</v>
      </c>
      <c r="B258" s="5" t="s">
        <v>2140</v>
      </c>
      <c r="C258" s="8">
        <v>-1.2424733635421801</v>
      </c>
      <c r="D258" s="6" t="s">
        <v>14</v>
      </c>
      <c r="E258" s="15">
        <v>8.4337560813972405E-6</v>
      </c>
      <c r="F258" s="15">
        <v>2.27870815085862E-4</v>
      </c>
      <c r="G258" s="36" t="s">
        <v>7642</v>
      </c>
    </row>
    <row r="259" spans="1:7" x14ac:dyDescent="0.2">
      <c r="A259" s="6" t="s">
        <v>639</v>
      </c>
      <c r="B259" s="5" t="s">
        <v>640</v>
      </c>
      <c r="C259" s="8">
        <v>-1.24116180510715</v>
      </c>
      <c r="D259" s="6" t="s">
        <v>14</v>
      </c>
      <c r="E259" s="15">
        <v>2.03881785834488E-4</v>
      </c>
      <c r="F259" s="15">
        <v>2.9225534022309201E-3</v>
      </c>
      <c r="G259" s="36" t="s">
        <v>6874</v>
      </c>
    </row>
    <row r="260" spans="1:7" x14ac:dyDescent="0.2">
      <c r="A260" s="6" t="s">
        <v>2299</v>
      </c>
      <c r="B260" s="5" t="s">
        <v>2300</v>
      </c>
      <c r="C260" s="8">
        <v>-1.2409571860831099</v>
      </c>
      <c r="D260" s="6" t="s">
        <v>14</v>
      </c>
      <c r="E260" s="15">
        <v>5.8384916660715902E-5</v>
      </c>
      <c r="F260" s="15">
        <v>1.06508447156584E-3</v>
      </c>
      <c r="G260" s="36" t="s">
        <v>7726</v>
      </c>
    </row>
    <row r="261" spans="1:7" x14ac:dyDescent="0.2">
      <c r="A261" s="6" t="s">
        <v>607</v>
      </c>
      <c r="B261" s="5" t="s">
        <v>608</v>
      </c>
      <c r="C261" s="8">
        <v>-1.24044022485042</v>
      </c>
      <c r="D261" s="6" t="s">
        <v>14</v>
      </c>
      <c r="E261" s="15">
        <v>9.1795962757874796E-4</v>
      </c>
      <c r="F261" s="15">
        <v>9.3008473863890502E-3</v>
      </c>
      <c r="G261" s="36" t="s">
        <v>6858</v>
      </c>
    </row>
    <row r="262" spans="1:7" x14ac:dyDescent="0.2">
      <c r="A262" s="6" t="s">
        <v>350</v>
      </c>
      <c r="B262" s="5" t="s">
        <v>351</v>
      </c>
      <c r="C262" s="8">
        <v>-1.23617206875915</v>
      </c>
      <c r="D262" s="6" t="s">
        <v>14</v>
      </c>
      <c r="E262" s="15">
        <v>4.71102181657879E-3</v>
      </c>
      <c r="F262" s="15">
        <v>3.0675286983727301E-2</v>
      </c>
      <c r="G262" s="36" t="s">
        <v>6719</v>
      </c>
    </row>
    <row r="263" spans="1:7" x14ac:dyDescent="0.2">
      <c r="A263" s="6" t="s">
        <v>1870</v>
      </c>
      <c r="B263" s="5" t="s">
        <v>1871</v>
      </c>
      <c r="C263" s="8">
        <v>-1.23600458247075</v>
      </c>
      <c r="D263" s="6" t="s">
        <v>14</v>
      </c>
      <c r="E263" s="15">
        <v>2.8503384807394101E-3</v>
      </c>
      <c r="F263" s="15">
        <v>2.1569572959397099E-2</v>
      </c>
      <c r="G263" s="36" t="s">
        <v>7503</v>
      </c>
    </row>
    <row r="264" spans="1:7" x14ac:dyDescent="0.2">
      <c r="A264" s="6" t="s">
        <v>2141</v>
      </c>
      <c r="B264" s="5" t="s">
        <v>2142</v>
      </c>
      <c r="C264" s="8">
        <v>-1.23533283115589</v>
      </c>
      <c r="D264" s="6" t="s">
        <v>14</v>
      </c>
      <c r="E264" s="15">
        <v>4.5913528001742402E-4</v>
      </c>
      <c r="F264" s="15">
        <v>5.4820822158496603E-3</v>
      </c>
      <c r="G264" s="36" t="s">
        <v>7643</v>
      </c>
    </row>
    <row r="265" spans="1:7" x14ac:dyDescent="0.2">
      <c r="A265" s="6" t="s">
        <v>305</v>
      </c>
      <c r="B265" s="5" t="s">
        <v>306</v>
      </c>
      <c r="C265" s="8">
        <v>-1.2331262676388699</v>
      </c>
      <c r="D265" s="6" t="s">
        <v>14</v>
      </c>
      <c r="E265" s="15">
        <v>3.4366801653185698E-4</v>
      </c>
      <c r="F265" s="15">
        <v>4.3972168917521997E-3</v>
      </c>
      <c r="G265" s="36" t="s">
        <v>6695</v>
      </c>
    </row>
    <row r="266" spans="1:7" x14ac:dyDescent="0.2">
      <c r="A266" s="6" t="s">
        <v>248</v>
      </c>
      <c r="B266" s="5" t="s">
        <v>249</v>
      </c>
      <c r="C266" s="8">
        <v>-1.2324688261560299</v>
      </c>
      <c r="D266" s="6" t="s">
        <v>14</v>
      </c>
      <c r="E266" s="15">
        <v>4.6079339817289302E-4</v>
      </c>
      <c r="F266" s="15">
        <v>5.48937589868844E-3</v>
      </c>
      <c r="G266" s="36" t="s">
        <v>6665</v>
      </c>
    </row>
    <row r="267" spans="1:7" x14ac:dyDescent="0.2">
      <c r="A267" s="6" t="s">
        <v>1976</v>
      </c>
      <c r="B267" s="5" t="s">
        <v>1977</v>
      </c>
      <c r="C267" s="8">
        <v>-1.2319870079325299</v>
      </c>
      <c r="D267" s="6" t="s">
        <v>14</v>
      </c>
      <c r="E267" s="15">
        <v>7.3634078490295596E-5</v>
      </c>
      <c r="F267" s="15">
        <v>1.28941635218251E-3</v>
      </c>
      <c r="G267" s="36" t="s">
        <v>7557</v>
      </c>
    </row>
    <row r="268" spans="1:7" x14ac:dyDescent="0.2">
      <c r="A268" s="6" t="s">
        <v>1515</v>
      </c>
      <c r="B268" s="5" t="s">
        <v>1516</v>
      </c>
      <c r="C268" s="8">
        <v>-1.23089489436365</v>
      </c>
      <c r="D268" s="6" t="s">
        <v>14</v>
      </c>
      <c r="E268" s="15">
        <v>3.5956970401761502E-5</v>
      </c>
      <c r="F268" s="15">
        <v>7.3052113639237703E-4</v>
      </c>
      <c r="G268" s="36" t="s">
        <v>7317</v>
      </c>
    </row>
    <row r="269" spans="1:7" x14ac:dyDescent="0.2">
      <c r="A269" s="6" t="s">
        <v>2145</v>
      </c>
      <c r="B269" s="5" t="s">
        <v>2146</v>
      </c>
      <c r="C269" s="8">
        <v>-1.2304343482571101</v>
      </c>
      <c r="D269" s="6" t="s">
        <v>14</v>
      </c>
      <c r="E269" s="15">
        <v>3.0910364078172798E-7</v>
      </c>
      <c r="F269" s="15">
        <v>1.36152794153856E-5</v>
      </c>
      <c r="G269" s="36" t="s">
        <v>7645</v>
      </c>
    </row>
    <row r="270" spans="1:7" x14ac:dyDescent="0.2">
      <c r="A270" s="6" t="s">
        <v>519</v>
      </c>
      <c r="B270" s="5" t="s">
        <v>520</v>
      </c>
      <c r="C270" s="8">
        <v>-1.22755737017529</v>
      </c>
      <c r="D270" s="6" t="s">
        <v>14</v>
      </c>
      <c r="E270" s="15">
        <v>5.8721745320361304E-3</v>
      </c>
      <c r="F270" s="15">
        <v>3.5693832437676098E-2</v>
      </c>
      <c r="G270" s="36" t="s">
        <v>6814</v>
      </c>
    </row>
    <row r="271" spans="1:7" x14ac:dyDescent="0.2">
      <c r="A271" s="6" t="s">
        <v>1934</v>
      </c>
      <c r="B271" s="5" t="s">
        <v>1935</v>
      </c>
      <c r="C271" s="8">
        <v>-1.2265063678058299</v>
      </c>
      <c r="D271" s="6" t="s">
        <v>14</v>
      </c>
      <c r="E271" s="15">
        <v>7.5948419771591304E-7</v>
      </c>
      <c r="F271" s="15">
        <v>2.9857222522706799E-5</v>
      </c>
      <c r="G271" s="36" t="s">
        <v>7535</v>
      </c>
    </row>
    <row r="272" spans="1:7" x14ac:dyDescent="0.2">
      <c r="A272" s="6" t="s">
        <v>978</v>
      </c>
      <c r="B272" s="5" t="s">
        <v>979</v>
      </c>
      <c r="C272" s="8">
        <v>-1.22614989582514</v>
      </c>
      <c r="D272" s="6" t="s">
        <v>14</v>
      </c>
      <c r="E272" s="15">
        <v>4.41237191569322E-7</v>
      </c>
      <c r="F272" s="15">
        <v>1.8453337333584E-5</v>
      </c>
      <c r="G272" s="36" t="s">
        <v>7045</v>
      </c>
    </row>
    <row r="273" spans="1:7" x14ac:dyDescent="0.2">
      <c r="A273" s="6" t="s">
        <v>645</v>
      </c>
      <c r="B273" s="5" t="s">
        <v>646</v>
      </c>
      <c r="C273" s="8">
        <v>-1.2247296566205099</v>
      </c>
      <c r="D273" s="6" t="s">
        <v>14</v>
      </c>
      <c r="E273" s="15">
        <v>2.2739209273109499E-7</v>
      </c>
      <c r="F273" s="15">
        <v>1.0424899878123799E-5</v>
      </c>
      <c r="G273" s="36" t="s">
        <v>6877</v>
      </c>
    </row>
    <row r="274" spans="1:7" x14ac:dyDescent="0.2">
      <c r="A274" s="6" t="s">
        <v>1511</v>
      </c>
      <c r="B274" s="5" t="s">
        <v>1512</v>
      </c>
      <c r="C274" s="8">
        <v>-1.2236946897773799</v>
      </c>
      <c r="D274" s="6" t="s">
        <v>14</v>
      </c>
      <c r="E274" s="15">
        <v>6.6498016944101599E-3</v>
      </c>
      <c r="F274" s="15">
        <v>3.8887367662551103E-2</v>
      </c>
      <c r="G274" s="36" t="s">
        <v>7315</v>
      </c>
    </row>
    <row r="275" spans="1:7" x14ac:dyDescent="0.2">
      <c r="A275" s="6" t="s">
        <v>2059</v>
      </c>
      <c r="B275" s="5" t="s">
        <v>2060</v>
      </c>
      <c r="C275" s="8">
        <v>-1.22332663019376</v>
      </c>
      <c r="D275" s="6" t="s">
        <v>14</v>
      </c>
      <c r="E275" s="15">
        <v>8.9581525248404105E-4</v>
      </c>
      <c r="F275" s="15">
        <v>9.15716328514634E-3</v>
      </c>
      <c r="G275" s="36" t="s">
        <v>7597</v>
      </c>
    </row>
    <row r="276" spans="1:7" x14ac:dyDescent="0.2">
      <c r="A276" s="6" t="s">
        <v>1810</v>
      </c>
      <c r="B276" s="5" t="s">
        <v>1811</v>
      </c>
      <c r="C276" s="8">
        <v>-1.22036526077295</v>
      </c>
      <c r="D276" s="6" t="s">
        <v>14</v>
      </c>
      <c r="E276" s="15">
        <v>7.3576977656335902E-4</v>
      </c>
      <c r="F276" s="15">
        <v>7.8493756692393606E-3</v>
      </c>
      <c r="G276" s="36" t="s">
        <v>7473</v>
      </c>
    </row>
    <row r="277" spans="1:7" x14ac:dyDescent="0.2">
      <c r="A277" s="6" t="s">
        <v>1395</v>
      </c>
      <c r="B277" s="5" t="s">
        <v>1396</v>
      </c>
      <c r="C277" s="8">
        <v>-1.2196794337221999</v>
      </c>
      <c r="D277" s="6" t="s">
        <v>14</v>
      </c>
      <c r="E277" s="15">
        <v>6.8398982852680501E-3</v>
      </c>
      <c r="F277" s="15">
        <v>3.9622519494387103E-2</v>
      </c>
      <c r="G277" s="36" t="s">
        <v>7257</v>
      </c>
    </row>
    <row r="278" spans="1:7" x14ac:dyDescent="0.2">
      <c r="A278" s="6" t="s">
        <v>256</v>
      </c>
      <c r="B278" s="5" t="s">
        <v>257</v>
      </c>
      <c r="C278" s="8">
        <v>-1.21497496030222</v>
      </c>
      <c r="D278" s="6" t="s">
        <v>14</v>
      </c>
      <c r="E278" s="15">
        <v>1.1473102751831E-3</v>
      </c>
      <c r="F278" s="15">
        <v>1.1039551422966899E-2</v>
      </c>
      <c r="G278" s="36" t="s">
        <v>6669</v>
      </c>
    </row>
    <row r="279" spans="1:7" x14ac:dyDescent="0.2">
      <c r="A279" s="6" t="s">
        <v>1197</v>
      </c>
      <c r="B279" s="5" t="s">
        <v>1198</v>
      </c>
      <c r="C279" s="8">
        <v>-1.2135033941359199</v>
      </c>
      <c r="D279" s="6" t="s">
        <v>14</v>
      </c>
      <c r="E279" s="15">
        <v>8.2473345299106604E-5</v>
      </c>
      <c r="F279" s="15">
        <v>1.41243839928954E-3</v>
      </c>
      <c r="G279" s="36" t="s">
        <v>7157</v>
      </c>
    </row>
    <row r="280" spans="1:7" x14ac:dyDescent="0.2">
      <c r="A280" s="6" t="s">
        <v>141</v>
      </c>
      <c r="B280" s="5" t="s">
        <v>142</v>
      </c>
      <c r="C280" s="8">
        <v>-1.21297555937809</v>
      </c>
      <c r="D280" s="6" t="s">
        <v>14</v>
      </c>
      <c r="E280" s="15">
        <v>3.3218489664240802E-3</v>
      </c>
      <c r="F280" s="15">
        <v>2.3972498851316498E-2</v>
      </c>
      <c r="G280" s="36" t="s">
        <v>6612</v>
      </c>
    </row>
    <row r="281" spans="1:7" x14ac:dyDescent="0.2">
      <c r="A281" s="6" t="s">
        <v>613</v>
      </c>
      <c r="B281" s="5" t="s">
        <v>614</v>
      </c>
      <c r="C281" s="8">
        <v>-1.21171364558154</v>
      </c>
      <c r="D281" s="6" t="s">
        <v>14</v>
      </c>
      <c r="E281" s="15">
        <v>4.2052525587490302E-4</v>
      </c>
      <c r="F281" s="15">
        <v>5.1381193851071103E-3</v>
      </c>
      <c r="G281" s="36" t="s">
        <v>6861</v>
      </c>
    </row>
    <row r="282" spans="1:7" x14ac:dyDescent="0.2">
      <c r="A282" s="6" t="s">
        <v>1942</v>
      </c>
      <c r="B282" s="5" t="s">
        <v>1943</v>
      </c>
      <c r="C282" s="8">
        <v>-1.2116280775742501</v>
      </c>
      <c r="D282" s="6" t="s">
        <v>14</v>
      </c>
      <c r="E282" s="15">
        <v>2.5533928861304198E-4</v>
      </c>
      <c r="F282" s="15">
        <v>3.4703632786863398E-3</v>
      </c>
      <c r="G282" s="36" t="s">
        <v>7539</v>
      </c>
    </row>
    <row r="283" spans="1:7" x14ac:dyDescent="0.2">
      <c r="A283" s="6" t="s">
        <v>1387</v>
      </c>
      <c r="B283" s="5" t="s">
        <v>1388</v>
      </c>
      <c r="C283" s="8">
        <v>-1.2112048342935799</v>
      </c>
      <c r="D283" s="6" t="s">
        <v>14</v>
      </c>
      <c r="E283" s="15">
        <v>2.2377731324246901E-5</v>
      </c>
      <c r="F283" s="15">
        <v>4.9772252485683597E-4</v>
      </c>
      <c r="G283" s="36" t="s">
        <v>7253</v>
      </c>
    </row>
    <row r="284" spans="1:7" x14ac:dyDescent="0.2">
      <c r="A284" s="6" t="s">
        <v>517</v>
      </c>
      <c r="B284" s="5" t="s">
        <v>518</v>
      </c>
      <c r="C284" s="8">
        <v>-1.2098977418196</v>
      </c>
      <c r="D284" s="6" t="s">
        <v>14</v>
      </c>
      <c r="E284" s="15">
        <v>1.6123712994516801E-3</v>
      </c>
      <c r="F284" s="15">
        <v>1.4422376953286501E-2</v>
      </c>
      <c r="G284" s="36" t="s">
        <v>6813</v>
      </c>
    </row>
    <row r="285" spans="1:7" x14ac:dyDescent="0.2">
      <c r="A285" s="6" t="s">
        <v>1173</v>
      </c>
      <c r="B285" s="5" t="s">
        <v>1174</v>
      </c>
      <c r="C285" s="8">
        <v>-1.2073692607980899</v>
      </c>
      <c r="D285" s="6" t="s">
        <v>14</v>
      </c>
      <c r="E285" s="15">
        <v>1.0859381704298E-8</v>
      </c>
      <c r="F285" s="15">
        <v>7.7619898772766695E-7</v>
      </c>
      <c r="G285" s="36" t="s">
        <v>7142</v>
      </c>
    </row>
    <row r="286" spans="1:7" x14ac:dyDescent="0.2">
      <c r="A286" s="6" t="s">
        <v>1345</v>
      </c>
      <c r="B286" s="5" t="s">
        <v>1346</v>
      </c>
      <c r="C286" s="8">
        <v>-1.2054727349829299</v>
      </c>
      <c r="D286" s="6" t="s">
        <v>14</v>
      </c>
      <c r="E286" s="15">
        <v>7.1835676356151796E-5</v>
      </c>
      <c r="F286" s="15">
        <v>1.26638566222028E-3</v>
      </c>
      <c r="G286" s="36" t="s">
        <v>7229</v>
      </c>
    </row>
    <row r="287" spans="1:7" x14ac:dyDescent="0.2">
      <c r="A287" s="6" t="s">
        <v>232</v>
      </c>
      <c r="B287" s="5" t="s">
        <v>233</v>
      </c>
      <c r="C287" s="8">
        <v>-1.2046354150910801</v>
      </c>
      <c r="D287" s="6" t="s">
        <v>14</v>
      </c>
      <c r="E287" s="15">
        <v>7.7086735698291407E-15</v>
      </c>
      <c r="F287" s="15">
        <v>2.2447942941770999E-12</v>
      </c>
      <c r="G287" s="36" t="s">
        <v>6657</v>
      </c>
    </row>
    <row r="288" spans="1:7" x14ac:dyDescent="0.2">
      <c r="A288" s="6" t="s">
        <v>1670</v>
      </c>
      <c r="B288" s="5" t="s">
        <v>1671</v>
      </c>
      <c r="C288" s="8">
        <v>-1.20424562128899</v>
      </c>
      <c r="D288" s="6" t="s">
        <v>14</v>
      </c>
      <c r="E288" s="15">
        <v>3.4365071366830699E-4</v>
      </c>
      <c r="F288" s="15">
        <v>4.3972168917521997E-3</v>
      </c>
      <c r="G288" s="36" t="s">
        <v>7399</v>
      </c>
    </row>
    <row r="289" spans="1:7" x14ac:dyDescent="0.2">
      <c r="A289" s="6" t="s">
        <v>2216</v>
      </c>
      <c r="B289" s="36" t="s">
        <v>7682</v>
      </c>
      <c r="C289" s="8">
        <v>-1.2040384648398099</v>
      </c>
      <c r="D289" s="6" t="s">
        <v>14</v>
      </c>
      <c r="E289" s="15">
        <v>5.8929492968817603E-3</v>
      </c>
      <c r="F289" s="15">
        <v>3.5792440206050803E-2</v>
      </c>
      <c r="G289" s="36" t="s">
        <v>7683</v>
      </c>
    </row>
    <row r="290" spans="1:7" x14ac:dyDescent="0.2">
      <c r="A290" s="6" t="s">
        <v>1290</v>
      </c>
      <c r="B290" s="5" t="s">
        <v>1291</v>
      </c>
      <c r="C290" s="8">
        <v>-1.2033862585974899</v>
      </c>
      <c r="D290" s="6" t="s">
        <v>14</v>
      </c>
      <c r="E290" s="15">
        <v>3.9949504027027797E-3</v>
      </c>
      <c r="F290" s="15">
        <v>2.7372808314815401E-2</v>
      </c>
      <c r="G290" s="36" t="s">
        <v>7202</v>
      </c>
    </row>
    <row r="291" spans="1:7" x14ac:dyDescent="0.2">
      <c r="A291" s="6" t="s">
        <v>2151</v>
      </c>
      <c r="B291" s="5" t="s">
        <v>2152</v>
      </c>
      <c r="C291" s="8">
        <v>-1.20295138666934</v>
      </c>
      <c r="D291" s="6" t="s">
        <v>14</v>
      </c>
      <c r="E291" s="15">
        <v>3.5833853387533402E-3</v>
      </c>
      <c r="F291" s="15">
        <v>2.5270741214303599E-2</v>
      </c>
      <c r="G291" s="36" t="s">
        <v>7648</v>
      </c>
    </row>
    <row r="292" spans="1:7" x14ac:dyDescent="0.2">
      <c r="A292" s="6" t="s">
        <v>1139</v>
      </c>
      <c r="B292" s="5" t="s">
        <v>1140</v>
      </c>
      <c r="C292" s="8">
        <v>-1.2020009498012101</v>
      </c>
      <c r="D292" s="6" t="s">
        <v>14</v>
      </c>
      <c r="E292" s="15">
        <v>1.6073169975873401E-4</v>
      </c>
      <c r="F292" s="15">
        <v>2.4002905780684701E-3</v>
      </c>
      <c r="G292" s="36" t="s">
        <v>7125</v>
      </c>
    </row>
    <row r="293" spans="1:7" x14ac:dyDescent="0.2">
      <c r="A293" s="6" t="s">
        <v>1493</v>
      </c>
      <c r="B293" s="5" t="s">
        <v>1494</v>
      </c>
      <c r="C293" s="8">
        <v>-1.19885014772382</v>
      </c>
      <c r="D293" s="6" t="s">
        <v>14</v>
      </c>
      <c r="E293" s="15">
        <v>3.5420268455814102E-3</v>
      </c>
      <c r="F293" s="15">
        <v>2.51233072380549E-2</v>
      </c>
      <c r="G293" s="36" t="s">
        <v>7306</v>
      </c>
    </row>
    <row r="294" spans="1:7" x14ac:dyDescent="0.2">
      <c r="A294" s="6" t="s">
        <v>2345</v>
      </c>
      <c r="B294" s="5" t="s">
        <v>2346</v>
      </c>
      <c r="C294" s="8">
        <v>-1.1980891947734</v>
      </c>
      <c r="D294" s="6" t="s">
        <v>14</v>
      </c>
      <c r="E294" s="15">
        <v>5.1257900810199901E-3</v>
      </c>
      <c r="F294" s="15">
        <v>3.2566888494561401E-2</v>
      </c>
      <c r="G294" s="36" t="s">
        <v>7749</v>
      </c>
    </row>
    <row r="295" spans="1:7" x14ac:dyDescent="0.2">
      <c r="A295" s="6" t="s">
        <v>1666</v>
      </c>
      <c r="B295" s="5" t="s">
        <v>1667</v>
      </c>
      <c r="C295" s="8">
        <v>-1.1967599222166301</v>
      </c>
      <c r="D295" s="6" t="s">
        <v>14</v>
      </c>
      <c r="E295" s="15">
        <v>1.5368638480887499E-3</v>
      </c>
      <c r="F295" s="15">
        <v>1.3921188946541201E-2</v>
      </c>
      <c r="G295" s="36" t="s">
        <v>7397</v>
      </c>
    </row>
    <row r="296" spans="1:7" x14ac:dyDescent="0.2">
      <c r="A296" s="6" t="s">
        <v>1581</v>
      </c>
      <c r="B296" s="5" t="s">
        <v>1582</v>
      </c>
      <c r="C296" s="8">
        <v>-1.19670542417522</v>
      </c>
      <c r="D296" s="6" t="s">
        <v>14</v>
      </c>
      <c r="E296" s="15">
        <v>5.5658828325364103E-4</v>
      </c>
      <c r="F296" s="15">
        <v>6.3102745163399398E-3</v>
      </c>
      <c r="G296" s="36" t="s">
        <v>7353</v>
      </c>
    </row>
    <row r="297" spans="1:7" x14ac:dyDescent="0.2">
      <c r="A297" s="6" t="s">
        <v>1009</v>
      </c>
      <c r="B297" s="5" t="s">
        <v>1010</v>
      </c>
      <c r="C297" s="8">
        <v>-1.1939854379070001</v>
      </c>
      <c r="D297" s="6" t="s">
        <v>14</v>
      </c>
      <c r="E297" s="15">
        <v>1.1403844198252801E-5</v>
      </c>
      <c r="F297" s="15">
        <v>2.9301544120510699E-4</v>
      </c>
      <c r="G297" s="36" t="s">
        <v>7060</v>
      </c>
    </row>
    <row r="298" spans="1:7" x14ac:dyDescent="0.2">
      <c r="A298" s="6" t="s">
        <v>1443</v>
      </c>
      <c r="B298" s="5" t="s">
        <v>1444</v>
      </c>
      <c r="C298" s="8">
        <v>-1.1939017484730901</v>
      </c>
      <c r="D298" s="6" t="s">
        <v>14</v>
      </c>
      <c r="E298" s="15">
        <v>1.7443291469301701E-9</v>
      </c>
      <c r="F298" s="15">
        <v>1.5674043334558301E-7</v>
      </c>
      <c r="G298" s="36" t="s">
        <v>7281</v>
      </c>
    </row>
    <row r="299" spans="1:7" x14ac:dyDescent="0.2">
      <c r="A299" s="6" t="s">
        <v>1892</v>
      </c>
      <c r="B299" s="5" t="s">
        <v>1893</v>
      </c>
      <c r="C299" s="8">
        <v>-1.1913186077922</v>
      </c>
      <c r="D299" s="6" t="s">
        <v>14</v>
      </c>
      <c r="E299" s="15">
        <v>6.8983464868960998E-6</v>
      </c>
      <c r="F299" s="15">
        <v>1.9440232707247499E-4</v>
      </c>
      <c r="G299" s="36" t="s">
        <v>7514</v>
      </c>
    </row>
    <row r="300" spans="1:7" x14ac:dyDescent="0.2">
      <c r="A300" s="6" t="s">
        <v>1946</v>
      </c>
      <c r="B300" s="5" t="s">
        <v>1947</v>
      </c>
      <c r="C300" s="8">
        <v>-1.19072616132944</v>
      </c>
      <c r="D300" s="6" t="s">
        <v>14</v>
      </c>
      <c r="E300" s="15">
        <v>2.8324504840701501E-3</v>
      </c>
      <c r="F300" s="15">
        <v>2.14755467029909E-2</v>
      </c>
      <c r="G300" s="36" t="s">
        <v>7541</v>
      </c>
    </row>
    <row r="301" spans="1:7" x14ac:dyDescent="0.2">
      <c r="A301" s="6" t="s">
        <v>675</v>
      </c>
      <c r="B301" s="5" t="s">
        <v>676</v>
      </c>
      <c r="C301" s="8">
        <v>-1.18747379879764</v>
      </c>
      <c r="D301" s="6" t="s">
        <v>14</v>
      </c>
      <c r="E301" s="15">
        <v>8.0418423358065606E-6</v>
      </c>
      <c r="F301" s="15">
        <v>2.19726727710936E-4</v>
      </c>
      <c r="G301" s="36" t="s">
        <v>6892</v>
      </c>
    </row>
    <row r="302" spans="1:7" x14ac:dyDescent="0.2">
      <c r="A302" s="6" t="s">
        <v>1363</v>
      </c>
      <c r="B302" s="5" t="s">
        <v>1364</v>
      </c>
      <c r="C302" s="8">
        <v>-1.18542769153105</v>
      </c>
      <c r="D302" s="6" t="s">
        <v>14</v>
      </c>
      <c r="E302" s="15">
        <v>6.3647767690513896E-12</v>
      </c>
      <c r="F302" s="15">
        <v>1.0761947816487401E-9</v>
      </c>
      <c r="G302" s="36" t="s">
        <v>7241</v>
      </c>
    </row>
    <row r="303" spans="1:7" x14ac:dyDescent="0.2">
      <c r="A303" s="6" t="s">
        <v>1900</v>
      </c>
      <c r="B303" s="5" t="s">
        <v>1901</v>
      </c>
      <c r="C303" s="8">
        <v>-1.18395318673961</v>
      </c>
      <c r="D303" s="6" t="s">
        <v>14</v>
      </c>
      <c r="E303" s="15">
        <v>3.3966505947363099E-3</v>
      </c>
      <c r="F303" s="15">
        <v>2.4322554919047602E-2</v>
      </c>
      <c r="G303" s="36" t="s">
        <v>7518</v>
      </c>
    </row>
    <row r="304" spans="1:7" x14ac:dyDescent="0.2">
      <c r="A304" s="6" t="s">
        <v>1417</v>
      </c>
      <c r="B304" s="5" t="s">
        <v>1418</v>
      </c>
      <c r="C304" s="8">
        <v>-1.18309533912063</v>
      </c>
      <c r="D304" s="6" t="s">
        <v>14</v>
      </c>
      <c r="E304" s="15">
        <v>6.2930784280636702E-7</v>
      </c>
      <c r="F304" s="15">
        <v>2.5324625244836601E-5</v>
      </c>
      <c r="G304" s="36" t="s">
        <v>7268</v>
      </c>
    </row>
    <row r="305" spans="1:7" x14ac:dyDescent="0.2">
      <c r="A305" s="6" t="s">
        <v>1932</v>
      </c>
      <c r="B305" s="5" t="s">
        <v>1933</v>
      </c>
      <c r="C305" s="8">
        <v>-1.18222080050325</v>
      </c>
      <c r="D305" s="6" t="s">
        <v>14</v>
      </c>
      <c r="E305" s="15">
        <v>1.2209780441429E-6</v>
      </c>
      <c r="F305" s="15">
        <v>4.5605415069232797E-5</v>
      </c>
      <c r="G305" s="36" t="s">
        <v>7534</v>
      </c>
    </row>
    <row r="306" spans="1:7" x14ac:dyDescent="0.2">
      <c r="A306" s="6" t="s">
        <v>535</v>
      </c>
      <c r="B306" s="5" t="s">
        <v>536</v>
      </c>
      <c r="C306" s="8">
        <v>-1.1803785868305201</v>
      </c>
      <c r="D306" s="6" t="s">
        <v>14</v>
      </c>
      <c r="E306" s="15">
        <v>3.8019531859681001E-4</v>
      </c>
      <c r="F306" s="15">
        <v>4.7562222632735402E-3</v>
      </c>
      <c r="G306" s="36" t="s">
        <v>6822</v>
      </c>
    </row>
    <row r="307" spans="1:7" x14ac:dyDescent="0.2">
      <c r="A307" s="6" t="s">
        <v>1593</v>
      </c>
      <c r="B307" s="5" t="s">
        <v>1594</v>
      </c>
      <c r="C307" s="8">
        <v>-1.1796211224194999</v>
      </c>
      <c r="D307" s="6" t="s">
        <v>14</v>
      </c>
      <c r="E307" s="15">
        <v>2.40887189409735E-5</v>
      </c>
      <c r="F307" s="15">
        <v>5.2683602968958004E-4</v>
      </c>
      <c r="G307" s="36" t="s">
        <v>7359</v>
      </c>
    </row>
    <row r="308" spans="1:7" x14ac:dyDescent="0.2">
      <c r="A308" s="6" t="s">
        <v>1228</v>
      </c>
      <c r="B308" s="5" t="s">
        <v>1229</v>
      </c>
      <c r="C308" s="8">
        <v>-1.1773932135064</v>
      </c>
      <c r="D308" s="6" t="s">
        <v>14</v>
      </c>
      <c r="E308" s="15">
        <v>2.6782777230842602E-3</v>
      </c>
      <c r="F308" s="15">
        <v>2.0705957323254601E-2</v>
      </c>
      <c r="G308" s="36" t="s">
        <v>7171</v>
      </c>
    </row>
    <row r="309" spans="1:7" x14ac:dyDescent="0.2">
      <c r="A309" s="6" t="s">
        <v>1067</v>
      </c>
      <c r="B309" s="5" t="s">
        <v>1068</v>
      </c>
      <c r="C309" s="8">
        <v>-1.1770942573779399</v>
      </c>
      <c r="D309" s="6" t="s">
        <v>14</v>
      </c>
      <c r="E309" s="15">
        <v>1.3280532860393701E-6</v>
      </c>
      <c r="F309" s="15">
        <v>4.85665998208582E-5</v>
      </c>
      <c r="G309" s="36" t="s">
        <v>7089</v>
      </c>
    </row>
    <row r="310" spans="1:7" x14ac:dyDescent="0.2">
      <c r="A310" s="6" t="s">
        <v>2400</v>
      </c>
      <c r="B310" s="5" t="s">
        <v>2401</v>
      </c>
      <c r="C310" s="8">
        <v>-1.17656043488061</v>
      </c>
      <c r="D310" s="6" t="s">
        <v>14</v>
      </c>
      <c r="E310" s="15">
        <v>4.6874299477348497E-5</v>
      </c>
      <c r="F310" s="15">
        <v>8.9842583315443499E-4</v>
      </c>
      <c r="G310" s="36" t="s">
        <v>7781</v>
      </c>
    </row>
    <row r="311" spans="1:7" x14ac:dyDescent="0.2">
      <c r="A311" s="6" t="s">
        <v>1314</v>
      </c>
      <c r="B311" s="5" t="s">
        <v>1315</v>
      </c>
      <c r="C311" s="8">
        <v>-1.1750699231206301</v>
      </c>
      <c r="D311" s="6" t="s">
        <v>14</v>
      </c>
      <c r="E311" s="15">
        <v>1.77565118301523E-3</v>
      </c>
      <c r="F311" s="15">
        <v>1.55579575057543E-2</v>
      </c>
      <c r="G311" s="36" t="s">
        <v>7214</v>
      </c>
    </row>
    <row r="312" spans="1:7" x14ac:dyDescent="0.2">
      <c r="A312" s="6" t="s">
        <v>541</v>
      </c>
      <c r="B312" s="5" t="s">
        <v>542</v>
      </c>
      <c r="C312" s="8">
        <v>-1.1748353520766699</v>
      </c>
      <c r="D312" s="6" t="s">
        <v>14</v>
      </c>
      <c r="E312" s="15">
        <v>6.7587423047664802E-3</v>
      </c>
      <c r="F312" s="15">
        <v>3.92616264286859E-2</v>
      </c>
      <c r="G312" s="36" t="s">
        <v>6825</v>
      </c>
    </row>
    <row r="313" spans="1:7" x14ac:dyDescent="0.2">
      <c r="A313" s="6" t="s">
        <v>1994</v>
      </c>
      <c r="B313" s="5" t="s">
        <v>1995</v>
      </c>
      <c r="C313" s="8">
        <v>-1.17298250875399</v>
      </c>
      <c r="D313" s="6" t="s">
        <v>14</v>
      </c>
      <c r="E313" s="15">
        <v>6.9016830550198404E-5</v>
      </c>
      <c r="F313" s="15">
        <v>1.22631600045409E-3</v>
      </c>
      <c r="G313" s="36" t="s">
        <v>1996</v>
      </c>
    </row>
    <row r="314" spans="1:7" x14ac:dyDescent="0.2">
      <c r="A314" s="6" t="s">
        <v>1763</v>
      </c>
      <c r="B314" s="5" t="s">
        <v>1764</v>
      </c>
      <c r="C314" s="8">
        <v>-1.1727376823795701</v>
      </c>
      <c r="D314" s="6" t="s">
        <v>14</v>
      </c>
      <c r="E314" s="15">
        <v>5.3332360773680901E-3</v>
      </c>
      <c r="F314" s="15">
        <v>3.3452388239574499E-2</v>
      </c>
      <c r="G314" s="36" t="s">
        <v>7448</v>
      </c>
    </row>
    <row r="315" spans="1:7" x14ac:dyDescent="0.2">
      <c r="A315" s="6" t="s">
        <v>250</v>
      </c>
      <c r="B315" s="5" t="s">
        <v>251</v>
      </c>
      <c r="C315" s="8">
        <v>-1.1706106056163199</v>
      </c>
      <c r="D315" s="6" t="s">
        <v>14</v>
      </c>
      <c r="E315" s="15">
        <v>1.3076995661195001E-3</v>
      </c>
      <c r="F315" s="15">
        <v>1.22916549282443E-2</v>
      </c>
      <c r="G315" s="36" t="s">
        <v>6666</v>
      </c>
    </row>
    <row r="316" spans="1:7" x14ac:dyDescent="0.2">
      <c r="A316" s="6" t="s">
        <v>951</v>
      </c>
      <c r="B316" s="5" t="s">
        <v>952</v>
      </c>
      <c r="C316" s="8">
        <v>-1.17018065996607</v>
      </c>
      <c r="D316" s="6" t="s">
        <v>14</v>
      </c>
      <c r="E316" s="15">
        <v>1.57172945295368E-3</v>
      </c>
      <c r="F316" s="15">
        <v>1.41554671521745E-2</v>
      </c>
      <c r="G316" s="36" t="s">
        <v>7030</v>
      </c>
    </row>
    <row r="317" spans="1:7" x14ac:dyDescent="0.2">
      <c r="A317" s="6" t="s">
        <v>724</v>
      </c>
      <c r="B317" s="5" t="s">
        <v>725</v>
      </c>
      <c r="C317" s="8">
        <v>-1.16616860332865</v>
      </c>
      <c r="D317" s="6" t="s">
        <v>14</v>
      </c>
      <c r="E317" s="15">
        <v>1.0145405587505199E-7</v>
      </c>
      <c r="F317" s="15">
        <v>5.30021604197738E-6</v>
      </c>
      <c r="G317" s="36" t="s">
        <v>6916</v>
      </c>
    </row>
    <row r="318" spans="1:7" x14ac:dyDescent="0.2">
      <c r="A318" s="6" t="s">
        <v>444</v>
      </c>
      <c r="B318" s="36" t="s">
        <v>6769</v>
      </c>
      <c r="C318" s="8">
        <v>-1.1654713442473099</v>
      </c>
      <c r="D318" s="6" t="s">
        <v>14</v>
      </c>
      <c r="E318" s="15">
        <v>1.0275178526898801E-5</v>
      </c>
      <c r="F318" s="15">
        <v>2.6929530389247202E-4</v>
      </c>
      <c r="G318" s="36" t="s">
        <v>6770</v>
      </c>
    </row>
    <row r="319" spans="1:7" x14ac:dyDescent="0.2">
      <c r="A319" s="6" t="s">
        <v>1479</v>
      </c>
      <c r="B319" s="5" t="s">
        <v>1480</v>
      </c>
      <c r="C319" s="8">
        <v>-1.1645012234712699</v>
      </c>
      <c r="D319" s="6" t="s">
        <v>14</v>
      </c>
      <c r="E319" s="15">
        <v>6.8868504832453204E-3</v>
      </c>
      <c r="F319" s="15">
        <v>3.98292474619465E-2</v>
      </c>
      <c r="G319" s="36" t="s">
        <v>7299</v>
      </c>
    </row>
    <row r="320" spans="1:7" x14ac:dyDescent="0.2">
      <c r="A320" s="6" t="s">
        <v>1459</v>
      </c>
      <c r="B320" s="5" t="s">
        <v>1460</v>
      </c>
      <c r="C320" s="8">
        <v>-1.1631786065262499</v>
      </c>
      <c r="D320" s="6" t="s">
        <v>14</v>
      </c>
      <c r="E320" s="15">
        <v>6.7913987268672105E-7</v>
      </c>
      <c r="F320" s="15">
        <v>2.71122547000408E-5</v>
      </c>
      <c r="G320" s="36" t="s">
        <v>7289</v>
      </c>
    </row>
    <row r="321" spans="1:7" x14ac:dyDescent="0.2">
      <c r="A321" s="6" t="s">
        <v>1326</v>
      </c>
      <c r="B321" s="5" t="s">
        <v>1327</v>
      </c>
      <c r="C321" s="8">
        <v>-1.15723390968193</v>
      </c>
      <c r="D321" s="6" t="s">
        <v>14</v>
      </c>
      <c r="E321" s="15">
        <v>8.6531677224697403E-4</v>
      </c>
      <c r="F321" s="15">
        <v>8.8993500612057994E-3</v>
      </c>
      <c r="G321" s="36" t="s">
        <v>7220</v>
      </c>
    </row>
    <row r="322" spans="1:7" x14ac:dyDescent="0.2">
      <c r="A322" s="6" t="s">
        <v>1757</v>
      </c>
      <c r="B322" s="5" t="s">
        <v>1758</v>
      </c>
      <c r="C322" s="8">
        <v>-1.1554368264828601</v>
      </c>
      <c r="D322" s="6" t="s">
        <v>14</v>
      </c>
      <c r="E322" s="15">
        <v>5.4751413144008198E-3</v>
      </c>
      <c r="F322" s="15">
        <v>3.40385541106967E-2</v>
      </c>
      <c r="G322" s="36" t="s">
        <v>7445</v>
      </c>
    </row>
    <row r="323" spans="1:7" x14ac:dyDescent="0.2">
      <c r="A323" s="6" t="s">
        <v>1575</v>
      </c>
      <c r="B323" s="5" t="s">
        <v>1576</v>
      </c>
      <c r="C323" s="8">
        <v>-1.15340509180369</v>
      </c>
      <c r="D323" s="6" t="s">
        <v>14</v>
      </c>
      <c r="E323" s="15">
        <v>4.3219258374487997E-5</v>
      </c>
      <c r="F323" s="15">
        <v>8.4111737368666305E-4</v>
      </c>
      <c r="G323" s="36" t="s">
        <v>7350</v>
      </c>
    </row>
    <row r="324" spans="1:7" x14ac:dyDescent="0.2">
      <c r="A324" s="6" t="s">
        <v>1270</v>
      </c>
      <c r="B324" s="5" t="s">
        <v>1271</v>
      </c>
      <c r="C324" s="8">
        <v>-1.1494482241930899</v>
      </c>
      <c r="D324" s="6" t="s">
        <v>14</v>
      </c>
      <c r="E324" s="15">
        <v>3.4904329531229498E-3</v>
      </c>
      <c r="F324" s="15">
        <v>2.4892089881114899E-2</v>
      </c>
      <c r="G324" s="36" t="s">
        <v>7192</v>
      </c>
    </row>
    <row r="325" spans="1:7" x14ac:dyDescent="0.2">
      <c r="A325" s="6" t="s">
        <v>1880</v>
      </c>
      <c r="B325" s="5" t="s">
        <v>1881</v>
      </c>
      <c r="C325" s="8">
        <v>-1.1494007633519101</v>
      </c>
      <c r="D325" s="6" t="s">
        <v>14</v>
      </c>
      <c r="E325" s="15">
        <v>1.8469211863104899E-5</v>
      </c>
      <c r="F325" s="15">
        <v>4.2899314113342002E-4</v>
      </c>
      <c r="G325" s="36" t="s">
        <v>7508</v>
      </c>
    </row>
    <row r="326" spans="1:7" x14ac:dyDescent="0.2">
      <c r="A326" s="6" t="s">
        <v>1083</v>
      </c>
      <c r="B326" s="5" t="s">
        <v>1084</v>
      </c>
      <c r="C326" s="8">
        <v>-1.1467480913642101</v>
      </c>
      <c r="D326" s="6" t="s">
        <v>14</v>
      </c>
      <c r="E326" s="15">
        <v>5.6536598036202703E-3</v>
      </c>
      <c r="F326" s="15">
        <v>3.47687917136991E-2</v>
      </c>
      <c r="G326" s="36" t="s">
        <v>7097</v>
      </c>
    </row>
    <row r="327" spans="1:7" x14ac:dyDescent="0.2">
      <c r="A327" s="6" t="s">
        <v>1767</v>
      </c>
      <c r="B327" s="5" t="s">
        <v>1768</v>
      </c>
      <c r="C327" s="8">
        <v>-1.1458281754945701</v>
      </c>
      <c r="D327" s="6" t="s">
        <v>14</v>
      </c>
      <c r="E327" s="15">
        <v>2.36677168148987E-5</v>
      </c>
      <c r="F327" s="15">
        <v>5.1907231089857997E-4</v>
      </c>
      <c r="G327" s="36" t="s">
        <v>7450</v>
      </c>
    </row>
    <row r="328" spans="1:7" x14ac:dyDescent="0.2">
      <c r="A328" s="6" t="s">
        <v>1808</v>
      </c>
      <c r="B328" s="5" t="s">
        <v>1809</v>
      </c>
      <c r="C328" s="8">
        <v>-1.14492807715408</v>
      </c>
      <c r="D328" s="6" t="s">
        <v>14</v>
      </c>
      <c r="E328" s="15">
        <v>5.3786090992238803E-3</v>
      </c>
      <c r="F328" s="15">
        <v>3.3647149075919203E-2</v>
      </c>
      <c r="G328" s="36" t="s">
        <v>7472</v>
      </c>
    </row>
    <row r="329" spans="1:7" x14ac:dyDescent="0.2">
      <c r="A329" s="6" t="s">
        <v>1926</v>
      </c>
      <c r="B329" s="5" t="s">
        <v>1927</v>
      </c>
      <c r="C329" s="8">
        <v>-1.14231524131027</v>
      </c>
      <c r="D329" s="6" t="s">
        <v>14</v>
      </c>
      <c r="E329" s="15">
        <v>3.7683444743650402E-3</v>
      </c>
      <c r="F329" s="15">
        <v>2.6150581138301099E-2</v>
      </c>
      <c r="G329" s="36" t="s">
        <v>7531</v>
      </c>
    </row>
    <row r="330" spans="1:7" x14ac:dyDescent="0.2">
      <c r="A330" s="6" t="s">
        <v>1862</v>
      </c>
      <c r="B330" s="5" t="s">
        <v>1863</v>
      </c>
      <c r="C330" s="8">
        <v>-1.1398996256768601</v>
      </c>
      <c r="D330" s="6" t="s">
        <v>14</v>
      </c>
      <c r="E330" s="15">
        <v>1.25349748504528E-5</v>
      </c>
      <c r="F330" s="15">
        <v>3.1588538385155402E-4</v>
      </c>
      <c r="G330" s="36" t="s">
        <v>7499</v>
      </c>
    </row>
    <row r="331" spans="1:7" x14ac:dyDescent="0.2">
      <c r="A331" s="6" t="s">
        <v>1938</v>
      </c>
      <c r="B331" s="5" t="s">
        <v>1939</v>
      </c>
      <c r="C331" s="8">
        <v>-1.1361432597354899</v>
      </c>
      <c r="D331" s="6" t="s">
        <v>14</v>
      </c>
      <c r="E331" s="15">
        <v>2.8445167007070698E-7</v>
      </c>
      <c r="F331" s="15">
        <v>1.27435968998914E-5</v>
      </c>
      <c r="G331" s="36" t="s">
        <v>7537</v>
      </c>
    </row>
    <row r="332" spans="1:7" x14ac:dyDescent="0.2">
      <c r="A332" s="6" t="s">
        <v>1688</v>
      </c>
      <c r="B332" s="5" t="s">
        <v>1689</v>
      </c>
      <c r="C332" s="8">
        <v>-1.13568702893424</v>
      </c>
      <c r="D332" s="6" t="s">
        <v>14</v>
      </c>
      <c r="E332" s="15">
        <v>1.4215085702268999E-3</v>
      </c>
      <c r="F332" s="15">
        <v>1.31257911138098E-2</v>
      </c>
      <c r="G332" s="36" t="s">
        <v>7408</v>
      </c>
    </row>
    <row r="333" spans="1:7" x14ac:dyDescent="0.2">
      <c r="A333" s="6" t="s">
        <v>2092</v>
      </c>
      <c r="B333" s="5" t="s">
        <v>2093</v>
      </c>
      <c r="C333" s="8">
        <v>-1.1349222443265301</v>
      </c>
      <c r="D333" s="6" t="s">
        <v>14</v>
      </c>
      <c r="E333" s="15">
        <v>1.7380730014897398E-5</v>
      </c>
      <c r="F333" s="15">
        <v>4.0976308768255197E-4</v>
      </c>
      <c r="G333" s="36" t="s">
        <v>7615</v>
      </c>
    </row>
    <row r="334" spans="1:7" x14ac:dyDescent="0.2">
      <c r="A334" s="6" t="s">
        <v>605</v>
      </c>
      <c r="B334" s="5" t="s">
        <v>606</v>
      </c>
      <c r="C334" s="8">
        <v>-1.13333839472496</v>
      </c>
      <c r="D334" s="6" t="s">
        <v>14</v>
      </c>
      <c r="E334" s="15">
        <v>1.8060216065526802E-5</v>
      </c>
      <c r="F334" s="15">
        <v>4.2136038224096199E-4</v>
      </c>
      <c r="G334" s="36" t="s">
        <v>6857</v>
      </c>
    </row>
    <row r="335" spans="1:7" x14ac:dyDescent="0.2">
      <c r="A335" s="6" t="s">
        <v>2325</v>
      </c>
      <c r="B335" s="5" t="s">
        <v>2326</v>
      </c>
      <c r="C335" s="8">
        <v>-1.12996293455187</v>
      </c>
      <c r="D335" s="6" t="s">
        <v>14</v>
      </c>
      <c r="E335" s="15">
        <v>3.9623586555119E-3</v>
      </c>
      <c r="F335" s="15">
        <v>2.71613294934283E-2</v>
      </c>
      <c r="G335" s="36" t="s">
        <v>7739</v>
      </c>
    </row>
    <row r="336" spans="1:7" x14ac:dyDescent="0.2">
      <c r="A336" s="6" t="s">
        <v>1890</v>
      </c>
      <c r="B336" s="5" t="s">
        <v>1891</v>
      </c>
      <c r="C336" s="8">
        <v>-1.1295127032493699</v>
      </c>
      <c r="D336" s="6" t="s">
        <v>14</v>
      </c>
      <c r="E336" s="15">
        <v>7.2165932582270295E-4</v>
      </c>
      <c r="F336" s="15">
        <v>7.7355779812965202E-3</v>
      </c>
      <c r="G336" s="36" t="s">
        <v>7513</v>
      </c>
    </row>
    <row r="337" spans="1:7" x14ac:dyDescent="0.2">
      <c r="A337" s="6" t="s">
        <v>705</v>
      </c>
      <c r="B337" s="5" t="s">
        <v>706</v>
      </c>
      <c r="C337" s="8">
        <v>-1.12935305868643</v>
      </c>
      <c r="D337" s="6" t="s">
        <v>14</v>
      </c>
      <c r="E337" s="15">
        <v>1.20941364924238E-5</v>
      </c>
      <c r="F337" s="15">
        <v>3.0674241345703899E-4</v>
      </c>
      <c r="G337" s="36" t="s">
        <v>6907</v>
      </c>
    </row>
    <row r="338" spans="1:7" x14ac:dyDescent="0.2">
      <c r="A338" s="6" t="s">
        <v>772</v>
      </c>
      <c r="B338" s="5" t="s">
        <v>773</v>
      </c>
      <c r="C338" s="8">
        <v>-1.12624452539001</v>
      </c>
      <c r="D338" s="6" t="s">
        <v>14</v>
      </c>
      <c r="E338" s="15">
        <v>6.5356452018605705E-10</v>
      </c>
      <c r="F338" s="15">
        <v>6.7613829473195698E-8</v>
      </c>
      <c r="G338" s="36" t="s">
        <v>6940</v>
      </c>
    </row>
    <row r="339" spans="1:7" x14ac:dyDescent="0.2">
      <c r="A339" s="6" t="s">
        <v>547</v>
      </c>
      <c r="B339" s="5" t="s">
        <v>548</v>
      </c>
      <c r="C339" s="8">
        <v>-1.1258145596318501</v>
      </c>
      <c r="D339" s="6" t="s">
        <v>14</v>
      </c>
      <c r="E339" s="15">
        <v>4.5980588307051301E-4</v>
      </c>
      <c r="F339" s="15">
        <v>5.4859237566645003E-3</v>
      </c>
      <c r="G339" s="36" t="s">
        <v>6828</v>
      </c>
    </row>
    <row r="340" spans="1:7" x14ac:dyDescent="0.2">
      <c r="A340" s="6" t="s">
        <v>307</v>
      </c>
      <c r="B340" s="5" t="s">
        <v>308</v>
      </c>
      <c r="C340" s="8">
        <v>-1.1252623824177099</v>
      </c>
      <c r="D340" s="6" t="s">
        <v>14</v>
      </c>
      <c r="E340" s="15">
        <v>4.9753612288734098E-6</v>
      </c>
      <c r="F340" s="15">
        <v>1.4817718811370201E-4</v>
      </c>
      <c r="G340" s="36" t="s">
        <v>6696</v>
      </c>
    </row>
    <row r="341" spans="1:7" x14ac:dyDescent="0.2">
      <c r="A341" s="6" t="s">
        <v>758</v>
      </c>
      <c r="B341" s="5" t="s">
        <v>759</v>
      </c>
      <c r="C341" s="8">
        <v>-1.1178101819303701</v>
      </c>
      <c r="D341" s="6" t="s">
        <v>14</v>
      </c>
      <c r="E341" s="15">
        <v>1.70221985576324E-7</v>
      </c>
      <c r="F341" s="15">
        <v>8.1083232406550703E-6</v>
      </c>
      <c r="G341" s="36" t="s">
        <v>6933</v>
      </c>
    </row>
    <row r="342" spans="1:7" x14ac:dyDescent="0.2">
      <c r="A342" s="6" t="s">
        <v>2176</v>
      </c>
      <c r="B342" s="5" t="s">
        <v>2177</v>
      </c>
      <c r="C342" s="8">
        <v>-1.11729919894953</v>
      </c>
      <c r="D342" s="6" t="s">
        <v>14</v>
      </c>
      <c r="E342" s="15">
        <v>2.0340031175340201E-6</v>
      </c>
      <c r="F342" s="15">
        <v>6.9683440137739504E-5</v>
      </c>
      <c r="G342" s="36" t="s">
        <v>7662</v>
      </c>
    </row>
    <row r="343" spans="1:7" x14ac:dyDescent="0.2">
      <c r="A343" s="6" t="s">
        <v>1527</v>
      </c>
      <c r="B343" s="5" t="s">
        <v>1528</v>
      </c>
      <c r="C343" s="8">
        <v>-1.1153118908670601</v>
      </c>
      <c r="D343" s="6" t="s">
        <v>14</v>
      </c>
      <c r="E343" s="15">
        <v>1.6264098782665899E-4</v>
      </c>
      <c r="F343" s="15">
        <v>2.4241986100229499E-3</v>
      </c>
      <c r="G343" s="36" t="s">
        <v>7323</v>
      </c>
    </row>
    <row r="344" spans="1:7" x14ac:dyDescent="0.2">
      <c r="A344" s="6" t="s">
        <v>103</v>
      </c>
      <c r="B344" s="5" t="s">
        <v>104</v>
      </c>
      <c r="C344" s="8">
        <v>-1.1146925054140999</v>
      </c>
      <c r="D344" s="6" t="s">
        <v>14</v>
      </c>
      <c r="E344" s="15">
        <v>6.7364471309808802E-3</v>
      </c>
      <c r="F344" s="15">
        <v>3.9175529265781897E-2</v>
      </c>
      <c r="G344" s="36" t="s">
        <v>6593</v>
      </c>
    </row>
    <row r="345" spans="1:7" x14ac:dyDescent="0.2">
      <c r="A345" s="6" t="s">
        <v>2347</v>
      </c>
      <c r="B345" s="5" t="s">
        <v>2348</v>
      </c>
      <c r="C345" s="8">
        <v>-1.1121286962738699</v>
      </c>
      <c r="D345" s="6" t="s">
        <v>14</v>
      </c>
      <c r="E345" s="15">
        <v>7.2101379071427701E-6</v>
      </c>
      <c r="F345" s="15">
        <v>2.0138440246859701E-4</v>
      </c>
      <c r="G345" s="36" t="s">
        <v>7750</v>
      </c>
    </row>
    <row r="346" spans="1:7" x14ac:dyDescent="0.2">
      <c r="A346" s="6" t="s">
        <v>1904</v>
      </c>
      <c r="B346" s="5" t="s">
        <v>1905</v>
      </c>
      <c r="C346" s="8">
        <v>-1.1112536818568299</v>
      </c>
      <c r="D346" s="6" t="s">
        <v>14</v>
      </c>
      <c r="E346" s="15">
        <v>2.5741025167762199E-3</v>
      </c>
      <c r="F346" s="15">
        <v>2.0208568185874201E-2</v>
      </c>
      <c r="G346" s="36" t="s">
        <v>7520</v>
      </c>
    </row>
    <row r="347" spans="1:7" x14ac:dyDescent="0.2">
      <c r="A347" s="6" t="s">
        <v>1884</v>
      </c>
      <c r="B347" s="5" t="s">
        <v>1885</v>
      </c>
      <c r="C347" s="8">
        <v>-1.1104267598516799</v>
      </c>
      <c r="D347" s="6" t="s">
        <v>14</v>
      </c>
      <c r="E347" s="15">
        <v>3.0278620055108299E-5</v>
      </c>
      <c r="F347" s="15">
        <v>6.3063748392924301E-4</v>
      </c>
      <c r="G347" s="36" t="s">
        <v>7510</v>
      </c>
    </row>
    <row r="348" spans="1:7" x14ac:dyDescent="0.2">
      <c r="A348" s="6" t="s">
        <v>2067</v>
      </c>
      <c r="B348" s="5" t="s">
        <v>2068</v>
      </c>
      <c r="C348" s="8">
        <v>-1.1102494700643899</v>
      </c>
      <c r="D348" s="6" t="s">
        <v>14</v>
      </c>
      <c r="E348" s="15">
        <v>3.2345464839059901E-4</v>
      </c>
      <c r="F348" s="15">
        <v>4.1966372491272098E-3</v>
      </c>
      <c r="G348" s="36" t="s">
        <v>7601</v>
      </c>
    </row>
    <row r="349" spans="1:7" x14ac:dyDescent="0.2">
      <c r="A349" s="6" t="s">
        <v>152</v>
      </c>
      <c r="B349" s="5" t="s">
        <v>153</v>
      </c>
      <c r="C349" s="8">
        <v>-1.1102393532344501</v>
      </c>
      <c r="D349" s="6" t="s">
        <v>14</v>
      </c>
      <c r="E349" s="15">
        <v>5.9875305109279096E-4</v>
      </c>
      <c r="F349" s="15">
        <v>6.6870679889446897E-3</v>
      </c>
      <c r="G349" s="36" t="s">
        <v>6617</v>
      </c>
    </row>
    <row r="350" spans="1:7" x14ac:dyDescent="0.2">
      <c r="A350" s="6" t="s">
        <v>1717</v>
      </c>
      <c r="B350" s="5" t="s">
        <v>1718</v>
      </c>
      <c r="C350" s="8">
        <v>-1.10820965391879</v>
      </c>
      <c r="D350" s="6" t="s">
        <v>14</v>
      </c>
      <c r="E350" s="15">
        <v>5.7990448165893098E-3</v>
      </c>
      <c r="F350" s="15">
        <v>3.5399836855926597E-2</v>
      </c>
      <c r="G350" s="36" t="s">
        <v>7425</v>
      </c>
    </row>
    <row r="351" spans="1:7" x14ac:dyDescent="0.2">
      <c r="A351" s="6" t="s">
        <v>2255</v>
      </c>
      <c r="B351" s="5" t="s">
        <v>2256</v>
      </c>
      <c r="C351" s="8">
        <v>-1.10623146935463</v>
      </c>
      <c r="D351" s="6" t="s">
        <v>14</v>
      </c>
      <c r="E351" s="15">
        <v>6.2969338446620695E-7</v>
      </c>
      <c r="F351" s="15">
        <v>2.5324625244836601E-5</v>
      </c>
      <c r="G351" s="36" t="s">
        <v>7703</v>
      </c>
    </row>
    <row r="352" spans="1:7" x14ac:dyDescent="0.2">
      <c r="A352" s="6" t="s">
        <v>1222</v>
      </c>
      <c r="B352" s="5" t="s">
        <v>1223</v>
      </c>
      <c r="C352" s="8">
        <v>-1.1025700901470701</v>
      </c>
      <c r="D352" s="6" t="s">
        <v>14</v>
      </c>
      <c r="E352" s="15">
        <v>3.0400009934494198E-6</v>
      </c>
      <c r="F352" s="15">
        <v>9.7162633378032696E-5</v>
      </c>
      <c r="G352" s="36" t="s">
        <v>7168</v>
      </c>
    </row>
    <row r="353" spans="1:7" x14ac:dyDescent="0.2">
      <c r="A353" s="6" t="s">
        <v>527</v>
      </c>
      <c r="B353" s="5" t="s">
        <v>528</v>
      </c>
      <c r="C353" s="8">
        <v>-1.1023865038402401</v>
      </c>
      <c r="D353" s="6" t="s">
        <v>14</v>
      </c>
      <c r="E353" s="15">
        <v>5.0982892250866796E-6</v>
      </c>
      <c r="F353" s="15">
        <v>1.5069661290317301E-4</v>
      </c>
      <c r="G353" s="36" t="s">
        <v>6818</v>
      </c>
    </row>
    <row r="354" spans="1:7" x14ac:dyDescent="0.2">
      <c r="A354" s="6" t="s">
        <v>12</v>
      </c>
      <c r="B354" s="36" t="s">
        <v>13</v>
      </c>
      <c r="C354" s="8">
        <v>-1.10227167585075</v>
      </c>
      <c r="D354" s="6" t="s">
        <v>14</v>
      </c>
      <c r="E354" s="15">
        <v>2.45347661609504E-5</v>
      </c>
      <c r="F354" s="15">
        <v>5.3510290968230895E-4</v>
      </c>
      <c r="G354" s="36" t="s">
        <v>6548</v>
      </c>
    </row>
    <row r="355" spans="1:7" x14ac:dyDescent="0.2">
      <c r="A355" s="6" t="s">
        <v>788</v>
      </c>
      <c r="B355" s="5" t="s">
        <v>789</v>
      </c>
      <c r="C355" s="8">
        <v>-1.1007942170873199</v>
      </c>
      <c r="D355" s="6" t="s">
        <v>14</v>
      </c>
      <c r="E355" s="15">
        <v>5.1489325518865297E-3</v>
      </c>
      <c r="F355" s="15">
        <v>3.2621661715719397E-2</v>
      </c>
      <c r="G355" s="36" t="s">
        <v>6948</v>
      </c>
    </row>
    <row r="356" spans="1:7" x14ac:dyDescent="0.2">
      <c r="A356" s="6" t="s">
        <v>1735</v>
      </c>
      <c r="B356" s="5" t="s">
        <v>1736</v>
      </c>
      <c r="C356" s="8">
        <v>-1.10038108507855</v>
      </c>
      <c r="D356" s="6" t="s">
        <v>14</v>
      </c>
      <c r="E356" s="15">
        <v>3.5263313213979102E-3</v>
      </c>
      <c r="F356" s="15">
        <v>2.5068517192125699E-2</v>
      </c>
      <c r="G356" s="36" t="s">
        <v>7434</v>
      </c>
    </row>
    <row r="357" spans="1:7" x14ac:dyDescent="0.2">
      <c r="A357" s="6" t="s">
        <v>382</v>
      </c>
      <c r="B357" s="5" t="s">
        <v>383</v>
      </c>
      <c r="C357" s="8">
        <v>-1.0983686518606299</v>
      </c>
      <c r="D357" s="6" t="s">
        <v>14</v>
      </c>
      <c r="E357" s="15">
        <v>2.8200563620038799E-4</v>
      </c>
      <c r="F357" s="15">
        <v>3.7610740818933199E-3</v>
      </c>
      <c r="G357" s="36" t="s">
        <v>6735</v>
      </c>
    </row>
    <row r="358" spans="1:7" x14ac:dyDescent="0.2">
      <c r="A358" s="6" t="s">
        <v>1936</v>
      </c>
      <c r="B358" s="5" t="s">
        <v>1937</v>
      </c>
      <c r="C358" s="8">
        <v>-1.0981894946789701</v>
      </c>
      <c r="D358" s="6" t="s">
        <v>14</v>
      </c>
      <c r="E358" s="15">
        <v>9.2201614394721507E-3</v>
      </c>
      <c r="F358" s="15">
        <v>4.9823724617078902E-2</v>
      </c>
      <c r="G358" s="36" t="s">
        <v>7536</v>
      </c>
    </row>
    <row r="359" spans="1:7" x14ac:dyDescent="0.2">
      <c r="A359" s="6" t="s">
        <v>289</v>
      </c>
      <c r="B359" s="5" t="s">
        <v>290</v>
      </c>
      <c r="C359" s="8">
        <v>-1.09708190893854</v>
      </c>
      <c r="D359" s="6" t="s">
        <v>14</v>
      </c>
      <c r="E359" s="15">
        <v>6.2546078103512405E-4</v>
      </c>
      <c r="F359" s="15">
        <v>6.93119857771482E-3</v>
      </c>
      <c r="G359" s="36" t="s">
        <v>6687</v>
      </c>
    </row>
    <row r="360" spans="1:7" x14ac:dyDescent="0.2">
      <c r="A360" s="6" t="s">
        <v>1564</v>
      </c>
      <c r="B360" s="5" t="s">
        <v>1565</v>
      </c>
      <c r="C360" s="8">
        <v>-1.0963984035532599</v>
      </c>
      <c r="D360" s="6" t="s">
        <v>14</v>
      </c>
      <c r="E360" s="15">
        <v>2.19231280130195E-5</v>
      </c>
      <c r="F360" s="15">
        <v>4.8899459291451303E-4</v>
      </c>
      <c r="G360" s="36" t="s">
        <v>7343</v>
      </c>
    </row>
    <row r="361" spans="1:7" x14ac:dyDescent="0.2">
      <c r="A361" s="6" t="s">
        <v>1656</v>
      </c>
      <c r="B361" s="5" t="s">
        <v>1657</v>
      </c>
      <c r="C361" s="8">
        <v>-1.09628238480619</v>
      </c>
      <c r="D361" s="6" t="s">
        <v>14</v>
      </c>
      <c r="E361" s="15">
        <v>2.8306102788801599E-5</v>
      </c>
      <c r="F361" s="15">
        <v>5.9746774007235601E-4</v>
      </c>
      <c r="G361" s="36" t="s">
        <v>7392</v>
      </c>
    </row>
    <row r="362" spans="1:7" x14ac:dyDescent="0.2">
      <c r="A362" s="6" t="s">
        <v>1347</v>
      </c>
      <c r="B362" s="5" t="s">
        <v>1348</v>
      </c>
      <c r="C362" s="8">
        <v>-1.0956308541958699</v>
      </c>
      <c r="D362" s="6" t="s">
        <v>14</v>
      </c>
      <c r="E362" s="15">
        <v>4.5869167447540797E-12</v>
      </c>
      <c r="F362" s="15">
        <v>8.1044118889053798E-10</v>
      </c>
      <c r="G362" s="36" t="s">
        <v>7230</v>
      </c>
    </row>
    <row r="363" spans="1:7" x14ac:dyDescent="0.2">
      <c r="A363" s="6" t="s">
        <v>1548</v>
      </c>
      <c r="B363" s="5" t="s">
        <v>1549</v>
      </c>
      <c r="C363" s="8">
        <v>-1.0956196083041601</v>
      </c>
      <c r="D363" s="6" t="s">
        <v>14</v>
      </c>
      <c r="E363" s="15">
        <v>1.09965573060227E-3</v>
      </c>
      <c r="F363" s="15">
        <v>1.0660965698964599E-2</v>
      </c>
      <c r="G363" s="36" t="s">
        <v>7335</v>
      </c>
    </row>
    <row r="364" spans="1:7" x14ac:dyDescent="0.2">
      <c r="A364" s="6" t="s">
        <v>2387</v>
      </c>
      <c r="B364" s="5" t="s">
        <v>2388</v>
      </c>
      <c r="C364" s="8">
        <v>-1.0951634862494899</v>
      </c>
      <c r="D364" s="6" t="s">
        <v>14</v>
      </c>
      <c r="E364" s="15">
        <v>2.1727931253743399E-3</v>
      </c>
      <c r="F364" s="15">
        <v>1.7973262438985501E-2</v>
      </c>
      <c r="G364" s="5" t="s">
        <v>2389</v>
      </c>
    </row>
    <row r="365" spans="1:7" x14ac:dyDescent="0.2">
      <c r="A365" s="6" t="s">
        <v>2137</v>
      </c>
      <c r="B365" s="5" t="s">
        <v>2138</v>
      </c>
      <c r="C365" s="8">
        <v>-1.09477954187606</v>
      </c>
      <c r="D365" s="6" t="s">
        <v>14</v>
      </c>
      <c r="E365" s="15">
        <v>3.2096129980283699E-4</v>
      </c>
      <c r="F365" s="15">
        <v>4.1677262092482403E-3</v>
      </c>
      <c r="G365" s="36" t="s">
        <v>7641</v>
      </c>
    </row>
    <row r="366" spans="1:7" x14ac:dyDescent="0.2">
      <c r="A366" s="6" t="s">
        <v>1579</v>
      </c>
      <c r="B366" s="5" t="s">
        <v>1580</v>
      </c>
      <c r="C366" s="8">
        <v>-1.0926917471406401</v>
      </c>
      <c r="D366" s="6" t="s">
        <v>14</v>
      </c>
      <c r="E366" s="15">
        <v>7.6361658767349202E-3</v>
      </c>
      <c r="F366" s="15">
        <v>4.3054395271300401E-2</v>
      </c>
      <c r="G366" s="36" t="s">
        <v>7352</v>
      </c>
    </row>
    <row r="367" spans="1:7" x14ac:dyDescent="0.2">
      <c r="A367" s="6" t="s">
        <v>1988</v>
      </c>
      <c r="B367" s="5" t="s">
        <v>1989</v>
      </c>
      <c r="C367" s="8">
        <v>-1.0916574747182799</v>
      </c>
      <c r="D367" s="6" t="s">
        <v>14</v>
      </c>
      <c r="E367" s="15">
        <v>2.2231280945501201E-4</v>
      </c>
      <c r="F367" s="15">
        <v>3.1241009192851301E-3</v>
      </c>
      <c r="G367" s="36" t="s">
        <v>7563</v>
      </c>
    </row>
    <row r="368" spans="1:7" x14ac:dyDescent="0.2">
      <c r="A368" s="6" t="s">
        <v>1812</v>
      </c>
      <c r="B368" s="5" t="s">
        <v>1813</v>
      </c>
      <c r="C368" s="8">
        <v>-1.0899393336965899</v>
      </c>
      <c r="D368" s="6" t="s">
        <v>14</v>
      </c>
      <c r="E368" s="15">
        <v>3.5051003790478001E-4</v>
      </c>
      <c r="F368" s="15">
        <v>4.4496067961383098E-3</v>
      </c>
      <c r="G368" s="36" t="s">
        <v>7474</v>
      </c>
    </row>
    <row r="369" spans="1:7" x14ac:dyDescent="0.2">
      <c r="A369" s="6" t="s">
        <v>1499</v>
      </c>
      <c r="B369" s="5" t="s">
        <v>1500</v>
      </c>
      <c r="C369" s="8">
        <v>-1.08949563016677</v>
      </c>
      <c r="D369" s="6" t="s">
        <v>14</v>
      </c>
      <c r="E369" s="15">
        <v>3.3622585023073602E-4</v>
      </c>
      <c r="F369" s="15">
        <v>4.33373073350683E-3</v>
      </c>
      <c r="G369" s="36" t="s">
        <v>7309</v>
      </c>
    </row>
    <row r="370" spans="1:7" x14ac:dyDescent="0.2">
      <c r="A370" s="6" t="s">
        <v>1369</v>
      </c>
      <c r="B370" s="5" t="s">
        <v>1370</v>
      </c>
      <c r="C370" s="8">
        <v>-1.0890818219668299</v>
      </c>
      <c r="D370" s="6" t="s">
        <v>14</v>
      </c>
      <c r="E370" s="15">
        <v>9.5340754926900498E-5</v>
      </c>
      <c r="F370" s="15">
        <v>1.5932341883374201E-3</v>
      </c>
      <c r="G370" s="36" t="s">
        <v>7244</v>
      </c>
    </row>
    <row r="371" spans="1:7" x14ac:dyDescent="0.2">
      <c r="A371" s="6" t="s">
        <v>113</v>
      </c>
      <c r="B371" s="5" t="s">
        <v>114</v>
      </c>
      <c r="C371" s="8">
        <v>-1.08768419322489</v>
      </c>
      <c r="D371" s="6" t="s">
        <v>14</v>
      </c>
      <c r="E371" s="15">
        <v>1.00965301067115E-5</v>
      </c>
      <c r="F371" s="15">
        <v>2.6505498485482202E-4</v>
      </c>
      <c r="G371" s="36" t="s">
        <v>6598</v>
      </c>
    </row>
    <row r="372" spans="1:7" x14ac:dyDescent="0.2">
      <c r="A372" s="6" t="s">
        <v>414</v>
      </c>
      <c r="B372" s="5" t="s">
        <v>415</v>
      </c>
      <c r="C372" s="8">
        <v>-1.0874330172242701</v>
      </c>
      <c r="D372" s="6" t="s">
        <v>14</v>
      </c>
      <c r="E372" s="15">
        <v>4.4354997153929097E-3</v>
      </c>
      <c r="F372" s="15">
        <v>2.9380047609331699E-2</v>
      </c>
      <c r="G372" s="36" t="s">
        <v>6754</v>
      </c>
    </row>
    <row r="373" spans="1:7" x14ac:dyDescent="0.2">
      <c r="A373" s="6" t="s">
        <v>1429</v>
      </c>
      <c r="B373" s="5" t="s">
        <v>1430</v>
      </c>
      <c r="C373" s="8">
        <v>-1.08573998778786</v>
      </c>
      <c r="D373" s="6" t="s">
        <v>14</v>
      </c>
      <c r="E373" s="15">
        <v>4.7185640525707704E-3</v>
      </c>
      <c r="F373" s="15">
        <v>3.0711680350445102E-2</v>
      </c>
      <c r="G373" s="36" t="s">
        <v>7274</v>
      </c>
    </row>
    <row r="374" spans="1:7" x14ac:dyDescent="0.2">
      <c r="A374" s="6" t="s">
        <v>1196</v>
      </c>
      <c r="B374" s="36" t="s">
        <v>7155</v>
      </c>
      <c r="C374" s="8">
        <v>-1.08495675128953</v>
      </c>
      <c r="D374" s="6" t="s">
        <v>14</v>
      </c>
      <c r="E374" s="15">
        <v>7.4258615297039595E-4</v>
      </c>
      <c r="F374" s="15">
        <v>7.89531254594961E-3</v>
      </c>
      <c r="G374" s="36" t="s">
        <v>7156</v>
      </c>
    </row>
    <row r="375" spans="1:7" x14ac:dyDescent="0.2">
      <c r="A375" s="6" t="s">
        <v>1982</v>
      </c>
      <c r="B375" s="5" t="s">
        <v>1983</v>
      </c>
      <c r="C375" s="8">
        <v>-1.08440845186955</v>
      </c>
      <c r="D375" s="6" t="s">
        <v>14</v>
      </c>
      <c r="E375" s="15">
        <v>7.50648162289536E-4</v>
      </c>
      <c r="F375" s="15">
        <v>7.9541390512149306E-3</v>
      </c>
      <c r="G375" s="36" t="s">
        <v>7560</v>
      </c>
    </row>
    <row r="376" spans="1:7" x14ac:dyDescent="0.2">
      <c r="A376" s="6" t="s">
        <v>370</v>
      </c>
      <c r="B376" s="5" t="s">
        <v>371</v>
      </c>
      <c r="C376" s="8">
        <v>-1.0841882277832799</v>
      </c>
      <c r="D376" s="6" t="s">
        <v>14</v>
      </c>
      <c r="E376" s="15">
        <v>4.01954647598504E-4</v>
      </c>
      <c r="F376" s="15">
        <v>4.9458034690817399E-3</v>
      </c>
      <c r="G376" s="36" t="s">
        <v>6729</v>
      </c>
    </row>
    <row r="377" spans="1:7" x14ac:dyDescent="0.2">
      <c r="A377" s="6" t="s">
        <v>533</v>
      </c>
      <c r="B377" s="5" t="s">
        <v>534</v>
      </c>
      <c r="C377" s="8">
        <v>-1.0827698762721101</v>
      </c>
      <c r="D377" s="6" t="s">
        <v>14</v>
      </c>
      <c r="E377" s="15">
        <v>1.0601550008676199E-5</v>
      </c>
      <c r="F377" s="15">
        <v>2.76466623360585E-4</v>
      </c>
      <c r="G377" s="36" t="s">
        <v>6821</v>
      </c>
    </row>
    <row r="378" spans="1:7" x14ac:dyDescent="0.2">
      <c r="A378" s="6" t="s">
        <v>1521</v>
      </c>
      <c r="B378" s="5" t="s">
        <v>1522</v>
      </c>
      <c r="C378" s="8">
        <v>-1.08200352776613</v>
      </c>
      <c r="D378" s="6" t="s">
        <v>14</v>
      </c>
      <c r="E378" s="15">
        <v>1.9665200172979398E-3</v>
      </c>
      <c r="F378" s="15">
        <v>1.6706389666131902E-2</v>
      </c>
      <c r="G378" s="36" t="s">
        <v>7320</v>
      </c>
    </row>
    <row r="379" spans="1:7" x14ac:dyDescent="0.2">
      <c r="A379" s="6" t="s">
        <v>1613</v>
      </c>
      <c r="B379" s="5" t="s">
        <v>1614</v>
      </c>
      <c r="C379" s="8">
        <v>-1.08130283538279</v>
      </c>
      <c r="D379" s="6" t="s">
        <v>14</v>
      </c>
      <c r="E379" s="15">
        <v>1.1215557285757699E-4</v>
      </c>
      <c r="F379" s="15">
        <v>1.82123614484391E-3</v>
      </c>
      <c r="G379" s="36" t="s">
        <v>7369</v>
      </c>
    </row>
    <row r="380" spans="1:7" x14ac:dyDescent="0.2">
      <c r="A380" s="6" t="s">
        <v>800</v>
      </c>
      <c r="B380" s="5" t="s">
        <v>801</v>
      </c>
      <c r="C380" s="8">
        <v>-1.08039648177249</v>
      </c>
      <c r="D380" s="6" t="s">
        <v>14</v>
      </c>
      <c r="E380" s="15">
        <v>8.3547727524824596E-8</v>
      </c>
      <c r="F380" s="15">
        <v>4.5147354478620802E-6</v>
      </c>
      <c r="G380" s="36" t="s">
        <v>6954</v>
      </c>
    </row>
    <row r="381" spans="1:7" x14ac:dyDescent="0.2">
      <c r="A381" s="6" t="s">
        <v>1507</v>
      </c>
      <c r="B381" s="5" t="s">
        <v>1508</v>
      </c>
      <c r="C381" s="8">
        <v>-1.08023284138774</v>
      </c>
      <c r="D381" s="6" t="s">
        <v>14</v>
      </c>
      <c r="E381" s="15">
        <v>1.02403415947548E-4</v>
      </c>
      <c r="F381" s="15">
        <v>1.6844076524845199E-3</v>
      </c>
      <c r="G381" s="36" t="s">
        <v>7313</v>
      </c>
    </row>
    <row r="382" spans="1:7" x14ac:dyDescent="0.2">
      <c r="A382" s="6" t="s">
        <v>1818</v>
      </c>
      <c r="B382" s="5" t="s">
        <v>1819</v>
      </c>
      <c r="C382" s="8">
        <v>-1.0790170095043701</v>
      </c>
      <c r="D382" s="6" t="s">
        <v>14</v>
      </c>
      <c r="E382" s="15">
        <v>3.3188331743632302E-5</v>
      </c>
      <c r="F382" s="15">
        <v>6.8131399042900597E-4</v>
      </c>
      <c r="G382" s="36" t="s">
        <v>7477</v>
      </c>
    </row>
    <row r="383" spans="1:7" x14ac:dyDescent="0.2">
      <c r="A383" s="6" t="s">
        <v>2063</v>
      </c>
      <c r="B383" s="5" t="s">
        <v>2064</v>
      </c>
      <c r="C383" s="8">
        <v>-1.0780365051137399</v>
      </c>
      <c r="D383" s="6" t="s">
        <v>14</v>
      </c>
      <c r="E383" s="15">
        <v>7.1710640745311803E-4</v>
      </c>
      <c r="F383" s="15">
        <v>7.7025261319674104E-3</v>
      </c>
      <c r="G383" s="36" t="s">
        <v>7599</v>
      </c>
    </row>
    <row r="384" spans="1:7" x14ac:dyDescent="0.2">
      <c r="A384" s="6" t="s">
        <v>762</v>
      </c>
      <c r="B384" s="5" t="s">
        <v>763</v>
      </c>
      <c r="C384" s="8">
        <v>-1.07695512603513</v>
      </c>
      <c r="D384" s="6" t="s">
        <v>14</v>
      </c>
      <c r="E384" s="15">
        <v>5.9328082154373697E-3</v>
      </c>
      <c r="F384" s="15">
        <v>3.5923530684540898E-2</v>
      </c>
      <c r="G384" s="36" t="s">
        <v>6935</v>
      </c>
    </row>
    <row r="385" spans="1:7" x14ac:dyDescent="0.2">
      <c r="A385" s="6" t="s">
        <v>1051</v>
      </c>
      <c r="B385" s="5" t="s">
        <v>1052</v>
      </c>
      <c r="C385" s="8">
        <v>-1.07612584479777</v>
      </c>
      <c r="D385" s="6" t="s">
        <v>14</v>
      </c>
      <c r="E385" s="15">
        <v>8.9666157948971705E-4</v>
      </c>
      <c r="F385" s="15">
        <v>9.15716328514634E-3</v>
      </c>
      <c r="G385" s="36" t="s">
        <v>7081</v>
      </c>
    </row>
    <row r="386" spans="1:7" x14ac:dyDescent="0.2">
      <c r="A386" s="6" t="s">
        <v>2043</v>
      </c>
      <c r="B386" s="5" t="s">
        <v>2044</v>
      </c>
      <c r="C386" s="8">
        <v>-1.07605415485449</v>
      </c>
      <c r="D386" s="6" t="s">
        <v>14</v>
      </c>
      <c r="E386" s="15">
        <v>6.04517497761326E-5</v>
      </c>
      <c r="F386" s="15">
        <v>1.09769487901811E-3</v>
      </c>
      <c r="G386" s="36" t="s">
        <v>7589</v>
      </c>
    </row>
    <row r="387" spans="1:7" x14ac:dyDescent="0.2">
      <c r="A387" s="6" t="s">
        <v>1558</v>
      </c>
      <c r="B387" s="5" t="s">
        <v>1559</v>
      </c>
      <c r="C387" s="8">
        <v>-1.0753569743782001</v>
      </c>
      <c r="D387" s="6" t="s">
        <v>14</v>
      </c>
      <c r="E387" s="15">
        <v>2.3978026484984798E-3</v>
      </c>
      <c r="F387" s="15">
        <v>1.9178762282623898E-2</v>
      </c>
      <c r="G387" s="36" t="s">
        <v>7340</v>
      </c>
    </row>
    <row r="388" spans="1:7" x14ac:dyDescent="0.2">
      <c r="A388" s="6" t="s">
        <v>403</v>
      </c>
      <c r="B388" s="5" t="s">
        <v>404</v>
      </c>
      <c r="C388" s="8">
        <v>-1.07450859664485</v>
      </c>
      <c r="D388" s="6" t="s">
        <v>14</v>
      </c>
      <c r="E388" s="15">
        <v>9.5317867086960504E-4</v>
      </c>
      <c r="F388" s="15">
        <v>9.5408877144650198E-3</v>
      </c>
      <c r="G388" s="36" t="s">
        <v>6747</v>
      </c>
    </row>
    <row r="389" spans="1:7" x14ac:dyDescent="0.2">
      <c r="A389" s="6" t="s">
        <v>1876</v>
      </c>
      <c r="B389" s="5" t="s">
        <v>1877</v>
      </c>
      <c r="C389" s="8">
        <v>-1.0696713324686</v>
      </c>
      <c r="D389" s="6" t="s">
        <v>14</v>
      </c>
      <c r="E389" s="15">
        <v>1.28082698737088E-4</v>
      </c>
      <c r="F389" s="15">
        <v>2.02218919441839E-3</v>
      </c>
      <c r="G389" s="36" t="s">
        <v>7506</v>
      </c>
    </row>
    <row r="390" spans="1:7" x14ac:dyDescent="0.2">
      <c r="A390" s="6" t="s">
        <v>1214</v>
      </c>
      <c r="B390" s="5" t="s">
        <v>1215</v>
      </c>
      <c r="C390" s="8">
        <v>-1.06685974204342</v>
      </c>
      <c r="D390" s="6" t="s">
        <v>14</v>
      </c>
      <c r="E390" s="15">
        <v>1.1972665564610001E-4</v>
      </c>
      <c r="F390" s="15">
        <v>1.91526109871304E-3</v>
      </c>
      <c r="G390" s="36" t="s">
        <v>7164</v>
      </c>
    </row>
    <row r="391" spans="1:7" x14ac:dyDescent="0.2">
      <c r="A391" s="6" t="s">
        <v>2378</v>
      </c>
      <c r="B391" s="5" t="s">
        <v>2379</v>
      </c>
      <c r="C391" s="8">
        <v>-1.0643692282175601</v>
      </c>
      <c r="D391" s="6" t="s">
        <v>14</v>
      </c>
      <c r="E391" s="15">
        <v>1.81150678887699E-3</v>
      </c>
      <c r="F391" s="15">
        <v>1.5755500141089999E-2</v>
      </c>
      <c r="G391" s="36" t="s">
        <v>7767</v>
      </c>
    </row>
    <row r="392" spans="1:7" x14ac:dyDescent="0.2">
      <c r="A392" s="6" t="s">
        <v>889</v>
      </c>
      <c r="B392" s="5" t="s">
        <v>890</v>
      </c>
      <c r="C392" s="8">
        <v>-1.0635235511096099</v>
      </c>
      <c r="D392" s="6" t="s">
        <v>14</v>
      </c>
      <c r="E392" s="15">
        <v>8.9091198076490598E-5</v>
      </c>
      <c r="F392" s="15">
        <v>1.50156386897408E-3</v>
      </c>
      <c r="G392" s="36" t="s">
        <v>6999</v>
      </c>
    </row>
    <row r="393" spans="1:7" x14ac:dyDescent="0.2">
      <c r="A393" s="6" t="s">
        <v>945</v>
      </c>
      <c r="B393" s="5" t="s">
        <v>946</v>
      </c>
      <c r="C393" s="8">
        <v>-1.0610517436856</v>
      </c>
      <c r="D393" s="6" t="s">
        <v>14</v>
      </c>
      <c r="E393" s="15">
        <v>6.2639662348332199E-3</v>
      </c>
      <c r="F393" s="15">
        <v>3.7339222533264702E-2</v>
      </c>
      <c r="G393" s="36" t="s">
        <v>7027</v>
      </c>
    </row>
    <row r="394" spans="1:7" x14ac:dyDescent="0.2">
      <c r="A394" s="6" t="s">
        <v>2125</v>
      </c>
      <c r="B394" s="5" t="s">
        <v>2126</v>
      </c>
      <c r="C394" s="8">
        <v>-1.0608783779743201</v>
      </c>
      <c r="D394" s="6" t="s">
        <v>14</v>
      </c>
      <c r="E394" s="15">
        <v>4.8849852864704603E-4</v>
      </c>
      <c r="F394" s="15">
        <v>5.7325666887871598E-3</v>
      </c>
      <c r="G394" s="36" t="s">
        <v>7633</v>
      </c>
    </row>
    <row r="395" spans="1:7" x14ac:dyDescent="0.2">
      <c r="A395" s="6" t="s">
        <v>336</v>
      </c>
      <c r="B395" s="5" t="s">
        <v>337</v>
      </c>
      <c r="C395" s="8">
        <v>-1.0602980742415899</v>
      </c>
      <c r="D395" s="6" t="s">
        <v>14</v>
      </c>
      <c r="E395" s="15">
        <v>3.0934846621613302E-3</v>
      </c>
      <c r="F395" s="15">
        <v>2.2848777037335299E-2</v>
      </c>
      <c r="G395" s="36" t="s">
        <v>6712</v>
      </c>
    </row>
    <row r="396" spans="1:7" x14ac:dyDescent="0.2">
      <c r="A396" s="6" t="s">
        <v>2035</v>
      </c>
      <c r="B396" s="5" t="s">
        <v>2036</v>
      </c>
      <c r="C396" s="8">
        <v>-1.05395867957829</v>
      </c>
      <c r="D396" s="6" t="s">
        <v>14</v>
      </c>
      <c r="E396" s="15">
        <v>5.6661873595658697E-3</v>
      </c>
      <c r="F396" s="15">
        <v>3.4818599542467098E-2</v>
      </c>
      <c r="G396" s="36" t="s">
        <v>7585</v>
      </c>
    </row>
    <row r="397" spans="1:7" x14ac:dyDescent="0.2">
      <c r="A397" s="6" t="s">
        <v>156</v>
      </c>
      <c r="B397" s="5" t="s">
        <v>157</v>
      </c>
      <c r="C397" s="8">
        <v>-1.05320454724582</v>
      </c>
      <c r="D397" s="6" t="s">
        <v>14</v>
      </c>
      <c r="E397" s="15">
        <v>3.17250503927956E-3</v>
      </c>
      <c r="F397" s="15">
        <v>2.3225159098077701E-2</v>
      </c>
      <c r="G397" s="36" t="s">
        <v>6619</v>
      </c>
    </row>
    <row r="398" spans="1:7" x14ac:dyDescent="0.2">
      <c r="A398" s="6" t="s">
        <v>1439</v>
      </c>
      <c r="B398" s="5" t="s">
        <v>1440</v>
      </c>
      <c r="C398" s="8">
        <v>-1.0527409730059201</v>
      </c>
      <c r="D398" s="6" t="s">
        <v>14</v>
      </c>
      <c r="E398" s="15">
        <v>8.1143741856431095E-4</v>
      </c>
      <c r="F398" s="15">
        <v>8.4539286154925591E-3</v>
      </c>
      <c r="G398" s="36" t="s">
        <v>7279</v>
      </c>
    </row>
    <row r="399" spans="1:7" x14ac:dyDescent="0.2">
      <c r="A399" s="6" t="s">
        <v>659</v>
      </c>
      <c r="B399" s="5" t="s">
        <v>660</v>
      </c>
      <c r="C399" s="8">
        <v>-1.05231317240537</v>
      </c>
      <c r="D399" s="6" t="s">
        <v>14</v>
      </c>
      <c r="E399" s="15">
        <v>1.7098369564983001E-6</v>
      </c>
      <c r="F399" s="15">
        <v>6.0320641919016299E-5</v>
      </c>
      <c r="G399" s="36" t="s">
        <v>6884</v>
      </c>
    </row>
    <row r="400" spans="1:7" x14ac:dyDescent="0.2">
      <c r="A400" s="6" t="s">
        <v>1874</v>
      </c>
      <c r="B400" s="5" t="s">
        <v>1875</v>
      </c>
      <c r="C400" s="8">
        <v>-1.05135131185686</v>
      </c>
      <c r="D400" s="6" t="s">
        <v>14</v>
      </c>
      <c r="E400" s="15">
        <v>3.6224273119720197E-5</v>
      </c>
      <c r="F400" s="15">
        <v>7.3500218684851605E-4</v>
      </c>
      <c r="G400" s="36" t="s">
        <v>7505</v>
      </c>
    </row>
    <row r="401" spans="1:7" x14ac:dyDescent="0.2">
      <c r="A401" s="6" t="s">
        <v>1190</v>
      </c>
      <c r="B401" s="5" t="s">
        <v>1191</v>
      </c>
      <c r="C401" s="8">
        <v>-1.0504429523837799</v>
      </c>
      <c r="D401" s="6" t="s">
        <v>14</v>
      </c>
      <c r="E401" s="15">
        <v>8.6158786746509198E-4</v>
      </c>
      <c r="F401" s="15">
        <v>8.8667992250579704E-3</v>
      </c>
      <c r="G401" s="36" t="s">
        <v>7152</v>
      </c>
    </row>
    <row r="402" spans="1:7" x14ac:dyDescent="0.2">
      <c r="A402" s="6" t="s">
        <v>1729</v>
      </c>
      <c r="B402" s="5" t="s">
        <v>1730</v>
      </c>
      <c r="C402" s="8">
        <v>-1.04420431637127</v>
      </c>
      <c r="D402" s="6" t="s">
        <v>14</v>
      </c>
      <c r="E402" s="15">
        <v>5.8102946175484296E-3</v>
      </c>
      <c r="F402" s="15">
        <v>3.5442737775561499E-2</v>
      </c>
      <c r="G402" s="36" t="s">
        <v>7431</v>
      </c>
    </row>
    <row r="403" spans="1:7" x14ac:dyDescent="0.2">
      <c r="A403" s="6" t="s">
        <v>291</v>
      </c>
      <c r="B403" s="5" t="s">
        <v>292</v>
      </c>
      <c r="C403" s="8">
        <v>-1.0435100120326599</v>
      </c>
      <c r="D403" s="6" t="s">
        <v>14</v>
      </c>
      <c r="E403" s="15">
        <v>1.26623220169754E-5</v>
      </c>
      <c r="F403" s="15">
        <v>3.1807510178424501E-4</v>
      </c>
      <c r="G403" s="36" t="s">
        <v>6688</v>
      </c>
    </row>
    <row r="404" spans="1:7" x14ac:dyDescent="0.2">
      <c r="A404" s="6" t="s">
        <v>816</v>
      </c>
      <c r="B404" s="5" t="s">
        <v>817</v>
      </c>
      <c r="C404" s="8">
        <v>-1.0396532678539201</v>
      </c>
      <c r="D404" s="6" t="s">
        <v>14</v>
      </c>
      <c r="E404" s="15">
        <v>3.2563672843552E-3</v>
      </c>
      <c r="F404" s="15">
        <v>2.3684725044627899E-2</v>
      </c>
      <c r="G404" s="36" t="s">
        <v>6962</v>
      </c>
    </row>
    <row r="405" spans="1:7" x14ac:dyDescent="0.2">
      <c r="A405" s="6" t="s">
        <v>2128</v>
      </c>
      <c r="B405" s="5" t="s">
        <v>2129</v>
      </c>
      <c r="C405" s="8">
        <v>-1.03765910411308</v>
      </c>
      <c r="D405" s="6" t="s">
        <v>14</v>
      </c>
      <c r="E405" s="15">
        <v>4.42471529262882E-4</v>
      </c>
      <c r="F405" s="15">
        <v>5.3194684997391597E-3</v>
      </c>
      <c r="G405" s="36" t="s">
        <v>7636</v>
      </c>
    </row>
    <row r="406" spans="1:7" x14ac:dyDescent="0.2">
      <c r="A406" s="6" t="s">
        <v>1135</v>
      </c>
      <c r="B406" s="5" t="s">
        <v>1136</v>
      </c>
      <c r="C406" s="8">
        <v>-1.03632862356468</v>
      </c>
      <c r="D406" s="6" t="s">
        <v>14</v>
      </c>
      <c r="E406" s="15">
        <v>7.9025832412888195E-5</v>
      </c>
      <c r="F406" s="15">
        <v>1.36708604476641E-3</v>
      </c>
      <c r="G406" s="36" t="s">
        <v>7123</v>
      </c>
    </row>
    <row r="407" spans="1:7" x14ac:dyDescent="0.2">
      <c r="A407" s="6" t="s">
        <v>1278</v>
      </c>
      <c r="B407" s="5" t="s">
        <v>1279</v>
      </c>
      <c r="C407" s="8">
        <v>-1.03433585156785</v>
      </c>
      <c r="D407" s="6" t="s">
        <v>14</v>
      </c>
      <c r="E407" s="15">
        <v>3.3525347132390701E-3</v>
      </c>
      <c r="F407" s="15">
        <v>2.4127509549512299E-2</v>
      </c>
      <c r="G407" s="36" t="s">
        <v>7196</v>
      </c>
    </row>
    <row r="408" spans="1:7" x14ac:dyDescent="0.2">
      <c r="A408" s="6" t="s">
        <v>224</v>
      </c>
      <c r="B408" s="5" t="s">
        <v>225</v>
      </c>
      <c r="C408" s="8">
        <v>-1.0332240726985</v>
      </c>
      <c r="D408" s="6" t="s">
        <v>14</v>
      </c>
      <c r="E408" s="15">
        <v>7.1844104774127903E-3</v>
      </c>
      <c r="F408" s="15">
        <v>4.1096709624341997E-2</v>
      </c>
      <c r="G408" s="36" t="s">
        <v>6653</v>
      </c>
    </row>
    <row r="409" spans="1:7" x14ac:dyDescent="0.2">
      <c r="A409" s="6" t="s">
        <v>500</v>
      </c>
      <c r="B409" s="36" t="s">
        <v>6803</v>
      </c>
      <c r="C409" s="8">
        <v>-1.0329170438758599</v>
      </c>
      <c r="D409" s="6" t="s">
        <v>14</v>
      </c>
      <c r="E409" s="15">
        <v>2.32754878179097E-5</v>
      </c>
      <c r="F409" s="15">
        <v>5.14054839798637E-4</v>
      </c>
      <c r="G409" s="36" t="s">
        <v>6804</v>
      </c>
    </row>
    <row r="410" spans="1:7" x14ac:dyDescent="0.2">
      <c r="A410" s="6" t="s">
        <v>2094</v>
      </c>
      <c r="B410" s="5" t="s">
        <v>2095</v>
      </c>
      <c r="C410" s="8">
        <v>-1.0320288480242701</v>
      </c>
      <c r="D410" s="6" t="s">
        <v>14</v>
      </c>
      <c r="E410" s="15">
        <v>1.29014371284053E-5</v>
      </c>
      <c r="F410" s="15">
        <v>3.2344041616763001E-4</v>
      </c>
      <c r="G410" s="36" t="s">
        <v>7616</v>
      </c>
    </row>
    <row r="411" spans="1:7" x14ac:dyDescent="0.2">
      <c r="A411" s="6" t="s">
        <v>242</v>
      </c>
      <c r="B411" s="5" t="s">
        <v>243</v>
      </c>
      <c r="C411" s="8">
        <v>-1.03199194864726</v>
      </c>
      <c r="D411" s="6" t="s">
        <v>14</v>
      </c>
      <c r="E411" s="15">
        <v>8.5123991437078897E-3</v>
      </c>
      <c r="F411" s="15">
        <v>4.6640235726413501E-2</v>
      </c>
      <c r="G411" s="36" t="s">
        <v>6662</v>
      </c>
    </row>
    <row r="412" spans="1:7" x14ac:dyDescent="0.2">
      <c r="A412" s="6" t="s">
        <v>2390</v>
      </c>
      <c r="B412" s="5" t="s">
        <v>2391</v>
      </c>
      <c r="C412" s="8">
        <v>-1.03186501495047</v>
      </c>
      <c r="D412" s="6" t="s">
        <v>14</v>
      </c>
      <c r="E412" s="15">
        <v>7.2926572214174798E-4</v>
      </c>
      <c r="F412" s="15">
        <v>7.8011588303938699E-3</v>
      </c>
      <c r="G412" s="36" t="s">
        <v>7773</v>
      </c>
    </row>
    <row r="413" spans="1:7" x14ac:dyDescent="0.2">
      <c r="A413" s="6" t="s">
        <v>264</v>
      </c>
      <c r="B413" s="5" t="s">
        <v>265</v>
      </c>
      <c r="C413" s="8">
        <v>-1.03140074155386</v>
      </c>
      <c r="D413" s="6" t="s">
        <v>14</v>
      </c>
      <c r="E413" s="15">
        <v>2.3105097568372601E-4</v>
      </c>
      <c r="F413" s="15">
        <v>3.1898828732454701E-3</v>
      </c>
      <c r="G413" s="36" t="s">
        <v>6673</v>
      </c>
    </row>
    <row r="414" spans="1:7" x14ac:dyDescent="0.2">
      <c r="A414" s="6" t="s">
        <v>2357</v>
      </c>
      <c r="B414" s="5" t="s">
        <v>2358</v>
      </c>
      <c r="C414" s="8">
        <v>-1.0301809277397</v>
      </c>
      <c r="D414" s="6" t="s">
        <v>14</v>
      </c>
      <c r="E414" s="15">
        <v>7.4774583489285805E-4</v>
      </c>
      <c r="F414" s="15">
        <v>7.9394350126199796E-3</v>
      </c>
      <c r="G414" s="36" t="s">
        <v>7755</v>
      </c>
    </row>
    <row r="415" spans="1:7" x14ac:dyDescent="0.2">
      <c r="A415" s="6" t="s">
        <v>603</v>
      </c>
      <c r="B415" s="5" t="s">
        <v>604</v>
      </c>
      <c r="C415" s="8">
        <v>-1.03003807957295</v>
      </c>
      <c r="D415" s="6" t="s">
        <v>14</v>
      </c>
      <c r="E415" s="15">
        <v>1.8918237703157499E-3</v>
      </c>
      <c r="F415" s="15">
        <v>1.6300782897652102E-2</v>
      </c>
      <c r="G415" s="36" t="s">
        <v>6856</v>
      </c>
    </row>
    <row r="416" spans="1:7" x14ac:dyDescent="0.2">
      <c r="A416" s="6" t="s">
        <v>1451</v>
      </c>
      <c r="B416" s="5" t="s">
        <v>1452</v>
      </c>
      <c r="C416" s="8">
        <v>-1.02796157919618</v>
      </c>
      <c r="D416" s="6" t="s">
        <v>14</v>
      </c>
      <c r="E416" s="15">
        <v>2.7727328302473201E-3</v>
      </c>
      <c r="F416" s="15">
        <v>2.1171919191676498E-2</v>
      </c>
      <c r="G416" s="36" t="s">
        <v>7285</v>
      </c>
    </row>
    <row r="417" spans="1:7" x14ac:dyDescent="0.2">
      <c r="A417" s="6" t="s">
        <v>2259</v>
      </c>
      <c r="B417" s="5" t="s">
        <v>2260</v>
      </c>
      <c r="C417" s="8">
        <v>-1.0276918084191899</v>
      </c>
      <c r="D417" s="6" t="s">
        <v>14</v>
      </c>
      <c r="E417" s="15">
        <v>5.4891119777368902E-3</v>
      </c>
      <c r="F417" s="15">
        <v>3.40901602882751E-2</v>
      </c>
      <c r="G417" s="36" t="s">
        <v>7705</v>
      </c>
    </row>
    <row r="418" spans="1:7" x14ac:dyDescent="0.2">
      <c r="A418" s="6" t="s">
        <v>1061</v>
      </c>
      <c r="B418" s="5" t="s">
        <v>1062</v>
      </c>
      <c r="C418" s="8">
        <v>-1.0274367444005199</v>
      </c>
      <c r="D418" s="6" t="s">
        <v>14</v>
      </c>
      <c r="E418" s="15">
        <v>6.8244736813114697E-4</v>
      </c>
      <c r="F418" s="15">
        <v>7.4201012253626401E-3</v>
      </c>
      <c r="G418" s="36" t="s">
        <v>7086</v>
      </c>
    </row>
    <row r="419" spans="1:7" x14ac:dyDescent="0.2">
      <c r="A419" s="6" t="s">
        <v>1248</v>
      </c>
      <c r="B419" s="5" t="s">
        <v>1249</v>
      </c>
      <c r="C419" s="8">
        <v>-1.0269689144726399</v>
      </c>
      <c r="D419" s="6" t="s">
        <v>14</v>
      </c>
      <c r="E419" s="15">
        <v>3.9348827318990402E-4</v>
      </c>
      <c r="F419" s="15">
        <v>4.88752219266291E-3</v>
      </c>
      <c r="G419" s="36" t="s">
        <v>7181</v>
      </c>
    </row>
    <row r="420" spans="1:7" x14ac:dyDescent="0.2">
      <c r="A420" s="6" t="s">
        <v>1668</v>
      </c>
      <c r="B420" s="5" t="s">
        <v>1669</v>
      </c>
      <c r="C420" s="8">
        <v>-1.0253454630625201</v>
      </c>
      <c r="D420" s="6" t="s">
        <v>14</v>
      </c>
      <c r="E420" s="15">
        <v>5.9941225917461196E-7</v>
      </c>
      <c r="F420" s="15">
        <v>2.44190615946134E-5</v>
      </c>
      <c r="G420" s="36" t="s">
        <v>7398</v>
      </c>
    </row>
    <row r="421" spans="1:7" x14ac:dyDescent="0.2">
      <c r="A421" s="6" t="s">
        <v>2096</v>
      </c>
      <c r="B421" s="5" t="s">
        <v>2097</v>
      </c>
      <c r="C421" s="8">
        <v>-1.0237593021242299</v>
      </c>
      <c r="D421" s="6" t="s">
        <v>14</v>
      </c>
      <c r="E421" s="15">
        <v>3.4522388981749098E-4</v>
      </c>
      <c r="F421" s="15">
        <v>4.4135330629106002E-3</v>
      </c>
      <c r="G421" s="36" t="s">
        <v>7617</v>
      </c>
    </row>
    <row r="422" spans="1:7" x14ac:dyDescent="0.2">
      <c r="A422" s="6" t="s">
        <v>2090</v>
      </c>
      <c r="B422" s="5" t="s">
        <v>2091</v>
      </c>
      <c r="C422" s="8">
        <v>-1.0236053423545</v>
      </c>
      <c r="D422" s="6" t="s">
        <v>14</v>
      </c>
      <c r="E422" s="15">
        <v>5.1973834496460002E-4</v>
      </c>
      <c r="F422" s="15">
        <v>5.9962475968953297E-3</v>
      </c>
      <c r="G422" s="36" t="s">
        <v>7614</v>
      </c>
    </row>
    <row r="423" spans="1:7" x14ac:dyDescent="0.2">
      <c r="A423" s="6" t="s">
        <v>746</v>
      </c>
      <c r="B423" s="5" t="s">
        <v>747</v>
      </c>
      <c r="C423" s="8">
        <v>-1.02334159361406</v>
      </c>
      <c r="D423" s="6" t="s">
        <v>14</v>
      </c>
      <c r="E423" s="15">
        <v>1.41779634463709E-4</v>
      </c>
      <c r="F423" s="15">
        <v>2.1935813834962101E-3</v>
      </c>
      <c r="G423" s="36" t="s">
        <v>6927</v>
      </c>
    </row>
    <row r="424" spans="1:7" x14ac:dyDescent="0.2">
      <c r="A424" s="6" t="s">
        <v>2370</v>
      </c>
      <c r="B424" s="5" t="s">
        <v>2371</v>
      </c>
      <c r="C424" s="8">
        <v>-1.02239747768467</v>
      </c>
      <c r="D424" s="6" t="s">
        <v>14</v>
      </c>
      <c r="E424" s="15">
        <v>2.56899492169931E-4</v>
      </c>
      <c r="F424" s="15">
        <v>3.4855431530389602E-3</v>
      </c>
      <c r="G424" s="36" t="s">
        <v>7763</v>
      </c>
    </row>
    <row r="425" spans="1:7" x14ac:dyDescent="0.2">
      <c r="A425" s="6" t="s">
        <v>2053</v>
      </c>
      <c r="B425" s="5" t="s">
        <v>2054</v>
      </c>
      <c r="C425" s="8">
        <v>-1.0216220457471401</v>
      </c>
      <c r="D425" s="6" t="s">
        <v>14</v>
      </c>
      <c r="E425" s="15">
        <v>2.3427108323663E-4</v>
      </c>
      <c r="F425" s="15">
        <v>3.2230208083079701E-3</v>
      </c>
      <c r="G425" s="36" t="s">
        <v>7594</v>
      </c>
    </row>
    <row r="426" spans="1:7" x14ac:dyDescent="0.2">
      <c r="A426" s="6" t="s">
        <v>1882</v>
      </c>
      <c r="B426" s="5" t="s">
        <v>1883</v>
      </c>
      <c r="C426" s="8">
        <v>-1.0214414106737599</v>
      </c>
      <c r="D426" s="6" t="s">
        <v>14</v>
      </c>
      <c r="E426" s="15">
        <v>1.21700190535437E-6</v>
      </c>
      <c r="F426" s="15">
        <v>4.55651308611845E-5</v>
      </c>
      <c r="G426" s="36" t="s">
        <v>7509</v>
      </c>
    </row>
    <row r="427" spans="1:7" x14ac:dyDescent="0.2">
      <c r="A427" s="6" t="s">
        <v>285</v>
      </c>
      <c r="B427" s="5" t="s">
        <v>286</v>
      </c>
      <c r="C427" s="8">
        <v>-1.02122659929978</v>
      </c>
      <c r="D427" s="6" t="s">
        <v>14</v>
      </c>
      <c r="E427" s="15">
        <v>3.0031052291247901E-5</v>
      </c>
      <c r="F427" s="15">
        <v>6.27976459148767E-4</v>
      </c>
      <c r="G427" s="36" t="s">
        <v>6685</v>
      </c>
    </row>
    <row r="428" spans="1:7" x14ac:dyDescent="0.2">
      <c r="A428" s="6" t="s">
        <v>857</v>
      </c>
      <c r="B428" s="5" t="s">
        <v>858</v>
      </c>
      <c r="C428" s="8">
        <v>-1.02109451828222</v>
      </c>
      <c r="D428" s="6" t="s">
        <v>14</v>
      </c>
      <c r="E428" s="15">
        <v>1.89292831469121E-5</v>
      </c>
      <c r="F428" s="15">
        <v>4.3709688323816901E-4</v>
      </c>
      <c r="G428" s="36" t="s">
        <v>6983</v>
      </c>
    </row>
    <row r="429" spans="1:7" x14ac:dyDescent="0.2">
      <c r="A429" s="6" t="s">
        <v>1573</v>
      </c>
      <c r="B429" s="5" t="s">
        <v>1574</v>
      </c>
      <c r="C429" s="8">
        <v>-1.0204266656829399</v>
      </c>
      <c r="D429" s="6" t="s">
        <v>14</v>
      </c>
      <c r="E429" s="15">
        <v>5.2042839889908602E-3</v>
      </c>
      <c r="F429" s="15">
        <v>3.2850795135555402E-2</v>
      </c>
      <c r="G429" s="36" t="s">
        <v>7349</v>
      </c>
    </row>
    <row r="430" spans="1:7" x14ac:dyDescent="0.2">
      <c r="A430" s="6" t="s">
        <v>1027</v>
      </c>
      <c r="B430" s="5" t="s">
        <v>1028</v>
      </c>
      <c r="C430" s="8">
        <v>-1.01914705499827</v>
      </c>
      <c r="D430" s="6" t="s">
        <v>14</v>
      </c>
      <c r="E430" s="15">
        <v>6.2620754101469396E-3</v>
      </c>
      <c r="F430" s="15">
        <v>3.7339222533264702E-2</v>
      </c>
      <c r="G430" s="36" t="s">
        <v>7069</v>
      </c>
    </row>
    <row r="431" spans="1:7" x14ac:dyDescent="0.2">
      <c r="A431" s="6" t="s">
        <v>1992</v>
      </c>
      <c r="B431" s="5" t="s">
        <v>1993</v>
      </c>
      <c r="C431" s="8">
        <v>-1.01732109759166</v>
      </c>
      <c r="D431" s="6" t="s">
        <v>14</v>
      </c>
      <c r="E431" s="15">
        <v>1.7897295020441199E-3</v>
      </c>
      <c r="F431" s="15">
        <v>1.5629556908069799E-2</v>
      </c>
      <c r="G431" s="36" t="s">
        <v>7565</v>
      </c>
    </row>
    <row r="432" spans="1:7" x14ac:dyDescent="0.2">
      <c r="A432" s="6" t="s">
        <v>841</v>
      </c>
      <c r="B432" s="5" t="s">
        <v>842</v>
      </c>
      <c r="C432" s="8">
        <v>-1.01659501735918</v>
      </c>
      <c r="D432" s="6" t="s">
        <v>14</v>
      </c>
      <c r="E432" s="15">
        <v>2.3508746543764299E-8</v>
      </c>
      <c r="F432" s="15">
        <v>1.51506163688809E-6</v>
      </c>
      <c r="G432" s="36" t="s">
        <v>6975</v>
      </c>
    </row>
    <row r="433" spans="1:7" x14ac:dyDescent="0.2">
      <c r="A433" s="6" t="s">
        <v>178</v>
      </c>
      <c r="B433" s="5" t="s">
        <v>179</v>
      </c>
      <c r="C433" s="8">
        <v>-1.01592394981846</v>
      </c>
      <c r="D433" s="6" t="s">
        <v>14</v>
      </c>
      <c r="E433" s="15">
        <v>1.64285037451724E-4</v>
      </c>
      <c r="F433" s="15">
        <v>2.4440702118527502E-3</v>
      </c>
      <c r="G433" s="36" t="s">
        <v>6630</v>
      </c>
    </row>
    <row r="434" spans="1:7" x14ac:dyDescent="0.2">
      <c r="A434" s="6" t="s">
        <v>436</v>
      </c>
      <c r="B434" s="5" t="s">
        <v>437</v>
      </c>
      <c r="C434" s="8">
        <v>-1.0128696117271001</v>
      </c>
      <c r="D434" s="6" t="s">
        <v>14</v>
      </c>
      <c r="E434" s="15">
        <v>5.6258950885044103E-11</v>
      </c>
      <c r="F434" s="15">
        <v>7.4972203615874496E-9</v>
      </c>
      <c r="G434" s="36" t="s">
        <v>6765</v>
      </c>
    </row>
    <row r="435" spans="1:7" x14ac:dyDescent="0.2">
      <c r="A435" s="6" t="s">
        <v>1623</v>
      </c>
      <c r="B435" s="5" t="s">
        <v>1624</v>
      </c>
      <c r="C435" s="8">
        <v>-1.0119957881795201</v>
      </c>
      <c r="D435" s="6" t="s">
        <v>14</v>
      </c>
      <c r="E435" s="15">
        <v>9.3665054966105899E-4</v>
      </c>
      <c r="F435" s="15">
        <v>9.4456146237862307E-3</v>
      </c>
      <c r="G435" s="36" t="s">
        <v>7374</v>
      </c>
    </row>
    <row r="436" spans="1:7" x14ac:dyDescent="0.2">
      <c r="A436" s="6" t="s">
        <v>802</v>
      </c>
      <c r="B436" s="5" t="s">
        <v>803</v>
      </c>
      <c r="C436" s="8">
        <v>-1.00946553705728</v>
      </c>
      <c r="D436" s="6" t="s">
        <v>14</v>
      </c>
      <c r="E436" s="15">
        <v>5.82445685071696E-3</v>
      </c>
      <c r="F436" s="15">
        <v>3.5499838750978403E-2</v>
      </c>
      <c r="G436" s="36" t="s">
        <v>6955</v>
      </c>
    </row>
    <row r="437" spans="1:7" x14ac:dyDescent="0.2">
      <c r="A437" s="6" t="s">
        <v>2398</v>
      </c>
      <c r="B437" s="36" t="s">
        <v>7777</v>
      </c>
      <c r="C437" s="8">
        <v>-1.00892062124461</v>
      </c>
      <c r="D437" s="6" t="s">
        <v>14</v>
      </c>
      <c r="E437" s="15">
        <v>7.6253378118435701E-3</v>
      </c>
      <c r="F437" s="15">
        <v>4.3008765097288397E-2</v>
      </c>
      <c r="G437" s="36" t="s">
        <v>7778</v>
      </c>
    </row>
    <row r="438" spans="1:7" x14ac:dyDescent="0.2">
      <c r="A438" s="6" t="s">
        <v>2365</v>
      </c>
      <c r="B438" s="36" t="s">
        <v>7759</v>
      </c>
      <c r="C438" s="8">
        <v>-1.00839111074767</v>
      </c>
      <c r="D438" s="6" t="s">
        <v>14</v>
      </c>
      <c r="E438" s="15">
        <v>5.6878758511631497E-3</v>
      </c>
      <c r="F438" s="15">
        <v>3.4923649117122597E-2</v>
      </c>
      <c r="G438" s="36" t="s">
        <v>7760</v>
      </c>
    </row>
    <row r="439" spans="1:7" x14ac:dyDescent="0.2">
      <c r="A439" s="6" t="s">
        <v>180</v>
      </c>
      <c r="B439" s="5" t="s">
        <v>181</v>
      </c>
      <c r="C439" s="8">
        <v>-1.00823283668693</v>
      </c>
      <c r="D439" s="6" t="s">
        <v>14</v>
      </c>
      <c r="E439" s="15">
        <v>3.9014859636686298E-8</v>
      </c>
      <c r="F439" s="15">
        <v>2.3265451066891202E-6</v>
      </c>
      <c r="G439" s="36" t="s">
        <v>6631</v>
      </c>
    </row>
    <row r="440" spans="1:7" x14ac:dyDescent="0.2">
      <c r="A440" s="6" t="s">
        <v>1986</v>
      </c>
      <c r="B440" s="5" t="s">
        <v>1987</v>
      </c>
      <c r="C440" s="8">
        <v>-1.0065929501315101</v>
      </c>
      <c r="D440" s="6" t="s">
        <v>14</v>
      </c>
      <c r="E440" s="15">
        <v>1.8161776366061499E-3</v>
      </c>
      <c r="F440" s="15">
        <v>1.5787392667568598E-2</v>
      </c>
      <c r="G440" s="36" t="s">
        <v>7562</v>
      </c>
    </row>
    <row r="441" spans="1:7" x14ac:dyDescent="0.2">
      <c r="A441" s="6" t="s">
        <v>1727</v>
      </c>
      <c r="B441" s="5" t="s">
        <v>1728</v>
      </c>
      <c r="C441" s="8">
        <v>-1.00653311776818</v>
      </c>
      <c r="D441" s="6" t="s">
        <v>14</v>
      </c>
      <c r="E441" s="15">
        <v>1.0015146190351699E-3</v>
      </c>
      <c r="F441" s="15">
        <v>9.9361623875886297E-3</v>
      </c>
      <c r="G441" s="36" t="s">
        <v>7430</v>
      </c>
    </row>
    <row r="442" spans="1:7" x14ac:dyDescent="0.2">
      <c r="A442" s="6" t="s">
        <v>1337</v>
      </c>
      <c r="B442" s="5" t="s">
        <v>1338</v>
      </c>
      <c r="C442" s="8">
        <v>-1.00632405629025</v>
      </c>
      <c r="D442" s="6" t="s">
        <v>14</v>
      </c>
      <c r="E442" s="15">
        <v>1.5781044053958099E-3</v>
      </c>
      <c r="F442" s="15">
        <v>1.4192096043320499E-2</v>
      </c>
      <c r="G442" s="36" t="s">
        <v>7225</v>
      </c>
    </row>
    <row r="443" spans="1:7" x14ac:dyDescent="0.2">
      <c r="A443" s="6" t="s">
        <v>843</v>
      </c>
      <c r="B443" s="5" t="s">
        <v>844</v>
      </c>
      <c r="C443" s="8">
        <v>-1.0059590126089899</v>
      </c>
      <c r="D443" s="6" t="s">
        <v>14</v>
      </c>
      <c r="E443" s="15">
        <v>3.3311016537932798E-4</v>
      </c>
      <c r="F443" s="15">
        <v>4.2970938068826398E-3</v>
      </c>
      <c r="G443" s="36" t="s">
        <v>6976</v>
      </c>
    </row>
    <row r="444" spans="1:7" x14ac:dyDescent="0.2">
      <c r="A444" s="6" t="s">
        <v>464</v>
      </c>
      <c r="B444" s="5" t="s">
        <v>465</v>
      </c>
      <c r="C444" s="8">
        <v>-1.00560370782777</v>
      </c>
      <c r="D444" s="6" t="s">
        <v>14</v>
      </c>
      <c r="E444" s="15">
        <v>2.99226188218825E-4</v>
      </c>
      <c r="F444" s="15">
        <v>3.94411719173598E-3</v>
      </c>
      <c r="G444" s="36" t="s">
        <v>6782</v>
      </c>
    </row>
    <row r="445" spans="1:7" x14ac:dyDescent="0.2">
      <c r="A445" s="6" t="s">
        <v>1888</v>
      </c>
      <c r="B445" s="5" t="s">
        <v>1889</v>
      </c>
      <c r="C445" s="8">
        <v>-1.0053782250362699</v>
      </c>
      <c r="D445" s="6" t="s">
        <v>14</v>
      </c>
      <c r="E445" s="15">
        <v>7.2393369898885503E-3</v>
      </c>
      <c r="F445" s="15">
        <v>4.1321643417892302E-2</v>
      </c>
      <c r="G445" s="36" t="s">
        <v>7512</v>
      </c>
    </row>
    <row r="446" spans="1:7" x14ac:dyDescent="0.2">
      <c r="A446" s="6" t="s">
        <v>617</v>
      </c>
      <c r="B446" s="5" t="s">
        <v>618</v>
      </c>
      <c r="C446" s="8">
        <v>-1.0051723745410199</v>
      </c>
      <c r="D446" s="6" t="s">
        <v>14</v>
      </c>
      <c r="E446" s="15">
        <v>2.8383204689242901E-3</v>
      </c>
      <c r="F446" s="15">
        <v>2.1509681625944299E-2</v>
      </c>
      <c r="G446" s="36" t="s">
        <v>6863</v>
      </c>
    </row>
    <row r="447" spans="1:7" x14ac:dyDescent="0.2">
      <c r="A447" s="6" t="s">
        <v>1218</v>
      </c>
      <c r="B447" s="5" t="s">
        <v>1219</v>
      </c>
      <c r="C447" s="8">
        <v>-1.0019625619057899</v>
      </c>
      <c r="D447" s="6" t="s">
        <v>14</v>
      </c>
      <c r="E447" s="15">
        <v>7.40126029314939E-6</v>
      </c>
      <c r="F447" s="15">
        <v>2.05990828512875E-4</v>
      </c>
      <c r="G447" s="36" t="s">
        <v>7166</v>
      </c>
    </row>
    <row r="448" spans="1:7" x14ac:dyDescent="0.2">
      <c r="A448" s="6" t="s">
        <v>1487</v>
      </c>
      <c r="B448" s="5" t="s">
        <v>1488</v>
      </c>
      <c r="C448" s="8">
        <v>-1.0018255544871699</v>
      </c>
      <c r="D448" s="6" t="s">
        <v>14</v>
      </c>
      <c r="E448" s="15">
        <v>7.9074756585447304E-4</v>
      </c>
      <c r="F448" s="15">
        <v>8.2952004490070702E-3</v>
      </c>
      <c r="G448" s="36" t="s">
        <v>7303</v>
      </c>
    </row>
    <row r="449" spans="1:7" x14ac:dyDescent="0.2">
      <c r="A449" s="6" t="s">
        <v>1339</v>
      </c>
      <c r="B449" s="5" t="s">
        <v>1340</v>
      </c>
      <c r="C449" s="8">
        <v>-1.0016106139115499</v>
      </c>
      <c r="D449" s="6" t="s">
        <v>14</v>
      </c>
      <c r="E449" s="15">
        <v>3.5837073887262502E-3</v>
      </c>
      <c r="F449" s="15">
        <v>2.5270741214303599E-2</v>
      </c>
      <c r="G449" s="36" t="s">
        <v>7226</v>
      </c>
    </row>
    <row r="450" spans="1:7" x14ac:dyDescent="0.2">
      <c r="A450" s="6" t="s">
        <v>76</v>
      </c>
      <c r="B450" s="5" t="s">
        <v>77</v>
      </c>
      <c r="C450" s="8">
        <v>-1.0010329038428201</v>
      </c>
      <c r="D450" s="6" t="s">
        <v>14</v>
      </c>
      <c r="E450" s="15">
        <v>1.9341034044136399E-3</v>
      </c>
      <c r="F450" s="15">
        <v>1.6558547011819899E-2</v>
      </c>
      <c r="G450" s="36" t="s">
        <v>6580</v>
      </c>
    </row>
    <row r="451" spans="1:7" x14ac:dyDescent="0.2">
      <c r="A451" s="6" t="s">
        <v>1003</v>
      </c>
      <c r="B451" s="5" t="s">
        <v>1004</v>
      </c>
      <c r="C451" s="8">
        <v>-1.0007704491674501</v>
      </c>
      <c r="D451" s="6" t="s">
        <v>14</v>
      </c>
      <c r="E451" s="15">
        <v>3.1611902967785502E-4</v>
      </c>
      <c r="F451" s="15">
        <v>4.1184521472114903E-3</v>
      </c>
      <c r="G451" s="36" t="s">
        <v>7057</v>
      </c>
    </row>
    <row r="452" spans="1:7" x14ac:dyDescent="0.2">
      <c r="A452" s="6" t="s">
        <v>2149</v>
      </c>
      <c r="B452" s="5" t="s">
        <v>2150</v>
      </c>
      <c r="C452" s="8">
        <v>-1.0003736759859101</v>
      </c>
      <c r="D452" s="6" t="s">
        <v>14</v>
      </c>
      <c r="E452" s="15">
        <v>1.19345204493465E-4</v>
      </c>
      <c r="F452" s="15">
        <v>1.91305131565722E-3</v>
      </c>
      <c r="G452" s="36" t="s">
        <v>7647</v>
      </c>
    </row>
    <row r="453" spans="1:7" x14ac:dyDescent="0.2">
      <c r="A453" s="6" t="s">
        <v>770</v>
      </c>
      <c r="B453" s="5" t="s">
        <v>771</v>
      </c>
      <c r="C453" s="8">
        <v>-1.0002935284989101</v>
      </c>
      <c r="D453" s="6" t="s">
        <v>14</v>
      </c>
      <c r="E453" s="15">
        <v>3.0812215913169301E-7</v>
      </c>
      <c r="F453" s="15">
        <v>1.36152794153856E-5</v>
      </c>
      <c r="G453" s="36" t="s">
        <v>6939</v>
      </c>
    </row>
    <row r="454" spans="1:7" x14ac:dyDescent="0.2">
      <c r="A454" s="6" t="s">
        <v>637</v>
      </c>
      <c r="B454" s="5" t="s">
        <v>638</v>
      </c>
      <c r="C454" s="8">
        <v>1.0014813278244099</v>
      </c>
      <c r="D454" s="6" t="s">
        <v>7</v>
      </c>
      <c r="E454" s="15">
        <v>3.1352614401365698E-3</v>
      </c>
      <c r="F454" s="15">
        <v>2.3049081882256999E-2</v>
      </c>
      <c r="G454" s="36" t="s">
        <v>6873</v>
      </c>
    </row>
    <row r="455" spans="1:7" x14ac:dyDescent="0.2">
      <c r="A455" s="6" t="s">
        <v>847</v>
      </c>
      <c r="B455" s="5" t="s">
        <v>848</v>
      </c>
      <c r="C455" s="8">
        <v>1.0024354830836999</v>
      </c>
      <c r="D455" s="6" t="s">
        <v>7</v>
      </c>
      <c r="E455" s="15">
        <v>2.36355996153602E-3</v>
      </c>
      <c r="F455" s="15">
        <v>1.8999907489240599E-2</v>
      </c>
      <c r="G455" s="36" t="s">
        <v>6978</v>
      </c>
    </row>
    <row r="456" spans="1:7" x14ac:dyDescent="0.2">
      <c r="A456" s="6" t="s">
        <v>28</v>
      </c>
      <c r="B456" s="5" t="s">
        <v>29</v>
      </c>
      <c r="C456" s="8">
        <v>1.0031238952361801</v>
      </c>
      <c r="D456" s="6" t="s">
        <v>7</v>
      </c>
      <c r="E456" s="15">
        <v>7.4358745865671205E-8</v>
      </c>
      <c r="F456" s="15">
        <v>4.08843104453734E-6</v>
      </c>
      <c r="G456" s="36" t="s">
        <v>6556</v>
      </c>
    </row>
    <row r="457" spans="1:7" x14ac:dyDescent="0.2">
      <c r="A457" s="6" t="s">
        <v>418</v>
      </c>
      <c r="B457" s="5" t="s">
        <v>419</v>
      </c>
      <c r="C457" s="8">
        <v>1.00355789765465</v>
      </c>
      <c r="D457" s="6" t="s">
        <v>7</v>
      </c>
      <c r="E457" s="15">
        <v>4.2465013544603801E-5</v>
      </c>
      <c r="F457" s="15">
        <v>8.2746262452155497E-4</v>
      </c>
      <c r="G457" s="36" t="s">
        <v>6756</v>
      </c>
    </row>
    <row r="458" spans="1:7" x14ac:dyDescent="0.2">
      <c r="A458" s="6" t="s">
        <v>959</v>
      </c>
      <c r="B458" s="36" t="s">
        <v>7034</v>
      </c>
      <c r="C458" s="8">
        <v>1.0066789901861899</v>
      </c>
      <c r="D458" s="6" t="s">
        <v>7</v>
      </c>
      <c r="E458" s="15">
        <v>2.7093271263577299E-3</v>
      </c>
      <c r="F458" s="15">
        <v>2.0843526938344101E-2</v>
      </c>
      <c r="G458" s="36" t="s">
        <v>7035</v>
      </c>
    </row>
    <row r="459" spans="1:7" x14ac:dyDescent="0.2">
      <c r="A459" s="6" t="s">
        <v>567</v>
      </c>
      <c r="B459" s="5" t="s">
        <v>568</v>
      </c>
      <c r="C459" s="8">
        <v>1.0091000021452401</v>
      </c>
      <c r="D459" s="6" t="s">
        <v>7</v>
      </c>
      <c r="E459" s="15">
        <v>1.39459769179591E-5</v>
      </c>
      <c r="F459" s="15">
        <v>3.4319325044586402E-4</v>
      </c>
      <c r="G459" s="36" t="s">
        <v>6838</v>
      </c>
    </row>
    <row r="460" spans="1:7" x14ac:dyDescent="0.2">
      <c r="A460" s="6" t="s">
        <v>466</v>
      </c>
      <c r="B460" s="5" t="s">
        <v>467</v>
      </c>
      <c r="C460" s="8">
        <v>1.0100970141941099</v>
      </c>
      <c r="D460" s="6" t="s">
        <v>7</v>
      </c>
      <c r="E460" s="15">
        <v>4.4312631010723401E-3</v>
      </c>
      <c r="F460" s="15">
        <v>2.93767336696301E-2</v>
      </c>
      <c r="G460" s="36" t="s">
        <v>6783</v>
      </c>
    </row>
    <row r="461" spans="1:7" x14ac:dyDescent="0.2">
      <c r="A461" s="6" t="s">
        <v>507</v>
      </c>
      <c r="B461" s="5" t="s">
        <v>508</v>
      </c>
      <c r="C461" s="8">
        <v>1.0122309902039599</v>
      </c>
      <c r="D461" s="6" t="s">
        <v>7</v>
      </c>
      <c r="E461" s="15">
        <v>1.4953519725158099E-4</v>
      </c>
      <c r="F461" s="15">
        <v>2.2708882432176201E-3</v>
      </c>
      <c r="G461" s="36" t="s">
        <v>6808</v>
      </c>
    </row>
    <row r="462" spans="1:7" x14ac:dyDescent="0.2">
      <c r="A462" s="6" t="s">
        <v>649</v>
      </c>
      <c r="B462" s="5" t="s">
        <v>650</v>
      </c>
      <c r="C462" s="8">
        <v>1.0170456593903201</v>
      </c>
      <c r="D462" s="6" t="s">
        <v>7</v>
      </c>
      <c r="E462" s="15">
        <v>2.8397282618741499E-4</v>
      </c>
      <c r="F462" s="15">
        <v>3.7778956783393399E-3</v>
      </c>
      <c r="G462" s="36" t="s">
        <v>6879</v>
      </c>
    </row>
    <row r="463" spans="1:7" x14ac:dyDescent="0.2">
      <c r="A463" s="6" t="s">
        <v>575</v>
      </c>
      <c r="B463" s="5" t="s">
        <v>576</v>
      </c>
      <c r="C463" s="8">
        <v>1.0173671791335399</v>
      </c>
      <c r="D463" s="6" t="s">
        <v>7</v>
      </c>
      <c r="E463" s="15">
        <v>1.6422784503775899E-5</v>
      </c>
      <c r="F463" s="15">
        <v>3.9069332272598603E-4</v>
      </c>
      <c r="G463" s="36" t="s">
        <v>6842</v>
      </c>
    </row>
    <row r="464" spans="1:7" x14ac:dyDescent="0.2">
      <c r="A464" s="6" t="s">
        <v>917</v>
      </c>
      <c r="B464" s="5" t="s">
        <v>918</v>
      </c>
      <c r="C464" s="8">
        <v>1.01767837525725</v>
      </c>
      <c r="D464" s="6" t="s">
        <v>7</v>
      </c>
      <c r="E464" s="15">
        <v>1.18846300899557E-4</v>
      </c>
      <c r="F464" s="15">
        <v>1.9069980424954399E-3</v>
      </c>
      <c r="G464" s="36" t="s">
        <v>7013</v>
      </c>
    </row>
    <row r="465" spans="1:7" x14ac:dyDescent="0.2">
      <c r="A465" s="6" t="s">
        <v>1205</v>
      </c>
      <c r="B465" s="5" t="s">
        <v>1206</v>
      </c>
      <c r="C465" s="8">
        <v>1.019188040822</v>
      </c>
      <c r="D465" s="6" t="s">
        <v>7</v>
      </c>
      <c r="E465" s="15">
        <v>1.35081602126582E-3</v>
      </c>
      <c r="F465" s="15">
        <v>1.2591334875165901E-2</v>
      </c>
      <c r="G465" s="36" t="s">
        <v>7161</v>
      </c>
    </row>
    <row r="466" spans="1:7" x14ac:dyDescent="0.2">
      <c r="A466" s="6" t="s">
        <v>909</v>
      </c>
      <c r="B466" s="5" t="s">
        <v>910</v>
      </c>
      <c r="C466" s="8">
        <v>1.0232717252728301</v>
      </c>
      <c r="D466" s="6" t="s">
        <v>7</v>
      </c>
      <c r="E466" s="15">
        <v>1.2144518884081401E-3</v>
      </c>
      <c r="F466" s="15">
        <v>1.15600822912942E-2</v>
      </c>
      <c r="G466" s="36" t="s">
        <v>7009</v>
      </c>
    </row>
    <row r="467" spans="1:7" x14ac:dyDescent="0.2">
      <c r="A467" s="6" t="s">
        <v>190</v>
      </c>
      <c r="B467" s="5" t="s">
        <v>191</v>
      </c>
      <c r="C467" s="8">
        <v>1.0281831217662101</v>
      </c>
      <c r="D467" s="6" t="s">
        <v>7</v>
      </c>
      <c r="E467" s="15">
        <v>2.3207953252826501E-7</v>
      </c>
      <c r="F467" s="15">
        <v>1.06088681657179E-5</v>
      </c>
      <c r="G467" s="36" t="s">
        <v>6636</v>
      </c>
    </row>
    <row r="468" spans="1:7" x14ac:dyDescent="0.2">
      <c r="A468" s="6" t="s">
        <v>405</v>
      </c>
      <c r="B468" s="5" t="s">
        <v>406</v>
      </c>
      <c r="C468" s="8">
        <v>1.0289817102502401</v>
      </c>
      <c r="D468" s="6" t="s">
        <v>7</v>
      </c>
      <c r="E468" s="15">
        <v>2.7463525517417801E-5</v>
      </c>
      <c r="F468" s="15">
        <v>5.8677165592580904E-4</v>
      </c>
      <c r="G468" s="36" t="s">
        <v>6748</v>
      </c>
    </row>
    <row r="469" spans="1:7" x14ac:dyDescent="0.2">
      <c r="A469" s="6" t="s">
        <v>1272</v>
      </c>
      <c r="B469" s="5" t="s">
        <v>1273</v>
      </c>
      <c r="C469" s="8">
        <v>1.0297060554950901</v>
      </c>
      <c r="D469" s="6" t="s">
        <v>7</v>
      </c>
      <c r="E469" s="15">
        <v>2.0581894891398301E-4</v>
      </c>
      <c r="F469" s="15">
        <v>2.9422754287930799E-3</v>
      </c>
      <c r="G469" s="36" t="s">
        <v>7193</v>
      </c>
    </row>
    <row r="470" spans="1:7" x14ac:dyDescent="0.2">
      <c r="A470" s="6" t="s">
        <v>72</v>
      </c>
      <c r="B470" s="5" t="s">
        <v>73</v>
      </c>
      <c r="C470" s="8">
        <v>1.0302845460640799</v>
      </c>
      <c r="D470" s="6" t="s">
        <v>7</v>
      </c>
      <c r="E470" s="15">
        <v>2.2506896643704699E-4</v>
      </c>
      <c r="F470" s="15">
        <v>3.1515667829230399E-3</v>
      </c>
      <c r="G470" s="36" t="s">
        <v>6578</v>
      </c>
    </row>
    <row r="471" spans="1:7" x14ac:dyDescent="0.2">
      <c r="A471" s="6" t="s">
        <v>1037</v>
      </c>
      <c r="B471" s="5" t="s">
        <v>1038</v>
      </c>
      <c r="C471" s="8">
        <v>1.03125848032106</v>
      </c>
      <c r="D471" s="6" t="s">
        <v>7</v>
      </c>
      <c r="E471" s="15">
        <v>2.7422328111111902E-3</v>
      </c>
      <c r="F471" s="15">
        <v>2.1045198123339898E-2</v>
      </c>
      <c r="G471" s="36" t="s">
        <v>7074</v>
      </c>
    </row>
    <row r="472" spans="1:7" x14ac:dyDescent="0.2">
      <c r="A472" s="6" t="s">
        <v>1552</v>
      </c>
      <c r="B472" s="5" t="s">
        <v>1553</v>
      </c>
      <c r="C472" s="8">
        <v>1.03220861531099</v>
      </c>
      <c r="D472" s="6" t="s">
        <v>7</v>
      </c>
      <c r="E472" s="15">
        <v>8.0757929647113195E-9</v>
      </c>
      <c r="F472" s="15">
        <v>5.9341983350507299E-7</v>
      </c>
      <c r="G472" s="36" t="s">
        <v>7337</v>
      </c>
    </row>
    <row r="473" spans="1:7" x14ac:dyDescent="0.2">
      <c r="A473" s="6" t="s">
        <v>438</v>
      </c>
      <c r="B473" s="5" t="s">
        <v>439</v>
      </c>
      <c r="C473" s="8">
        <v>1.03317739007176</v>
      </c>
      <c r="D473" s="6" t="s">
        <v>7</v>
      </c>
      <c r="E473" s="15">
        <v>7.2640421096439899E-5</v>
      </c>
      <c r="F473" s="15">
        <v>1.2762800242922001E-3</v>
      </c>
      <c r="G473" s="36" t="s">
        <v>6766</v>
      </c>
    </row>
    <row r="474" spans="1:7" x14ac:dyDescent="0.2">
      <c r="A474" s="6" t="s">
        <v>1343</v>
      </c>
      <c r="B474" s="5" t="s">
        <v>1344</v>
      </c>
      <c r="C474" s="8">
        <v>1.0338051465621401</v>
      </c>
      <c r="D474" s="6" t="s">
        <v>7</v>
      </c>
      <c r="E474" s="15">
        <v>8.8310935740731306E-5</v>
      </c>
      <c r="F474" s="15">
        <v>1.49161059562084E-3</v>
      </c>
      <c r="G474" s="36" t="s">
        <v>7228</v>
      </c>
    </row>
    <row r="475" spans="1:7" x14ac:dyDescent="0.2">
      <c r="A475" s="6" t="s">
        <v>2112</v>
      </c>
      <c r="B475" s="5" t="s">
        <v>2113</v>
      </c>
      <c r="C475" s="8">
        <v>1.0340034597898899</v>
      </c>
      <c r="D475" s="6" t="s">
        <v>7</v>
      </c>
      <c r="E475" s="15">
        <v>2.3595304700665802E-3</v>
      </c>
      <c r="F475" s="15">
        <v>1.8978832041839901E-2</v>
      </c>
      <c r="G475" s="36" t="s">
        <v>7625</v>
      </c>
    </row>
    <row r="476" spans="1:7" x14ac:dyDescent="0.2">
      <c r="A476" s="6" t="s">
        <v>125</v>
      </c>
      <c r="B476" s="5" t="s">
        <v>126</v>
      </c>
      <c r="C476" s="8">
        <v>1.03491302954996</v>
      </c>
      <c r="D476" s="6" t="s">
        <v>7</v>
      </c>
      <c r="E476" s="15">
        <v>6.2549509366963097E-7</v>
      </c>
      <c r="F476" s="15">
        <v>2.52851165757196E-5</v>
      </c>
      <c r="G476" s="36" t="s">
        <v>6604</v>
      </c>
    </row>
    <row r="477" spans="1:7" x14ac:dyDescent="0.2">
      <c r="A477" s="6" t="s">
        <v>693</v>
      </c>
      <c r="B477" s="5" t="s">
        <v>694</v>
      </c>
      <c r="C477" s="8">
        <v>1.03601105748517</v>
      </c>
      <c r="D477" s="6" t="s">
        <v>7</v>
      </c>
      <c r="E477" s="15">
        <v>4.7686440077040901E-4</v>
      </c>
      <c r="F477" s="15">
        <v>5.6423571874452101E-3</v>
      </c>
      <c r="G477" s="36" t="s">
        <v>6901</v>
      </c>
    </row>
    <row r="478" spans="1:7" x14ac:dyDescent="0.2">
      <c r="A478" s="6" t="s">
        <v>1674</v>
      </c>
      <c r="B478" s="5" t="s">
        <v>1675</v>
      </c>
      <c r="C478" s="8">
        <v>1.03654974538603</v>
      </c>
      <c r="D478" s="6" t="s">
        <v>7</v>
      </c>
      <c r="E478" s="15">
        <v>1.04586009009646E-3</v>
      </c>
      <c r="F478" s="15">
        <v>1.02788436979793E-2</v>
      </c>
      <c r="G478" s="36" t="s">
        <v>7401</v>
      </c>
    </row>
    <row r="479" spans="1:7" x14ac:dyDescent="0.2">
      <c r="A479" s="6" t="s">
        <v>1820</v>
      </c>
      <c r="B479" s="5" t="s">
        <v>1821</v>
      </c>
      <c r="C479" s="8">
        <v>1.03787922364265</v>
      </c>
      <c r="D479" s="6" t="s">
        <v>7</v>
      </c>
      <c r="E479" s="15">
        <v>4.7854158051119799E-8</v>
      </c>
      <c r="F479" s="15">
        <v>2.7803435475597299E-6</v>
      </c>
      <c r="G479" s="36" t="s">
        <v>7478</v>
      </c>
    </row>
    <row r="480" spans="1:7" x14ac:dyDescent="0.2">
      <c r="A480" s="6" t="s">
        <v>70</v>
      </c>
      <c r="B480" s="5" t="s">
        <v>71</v>
      </c>
      <c r="C480" s="8">
        <v>1.03911071387636</v>
      </c>
      <c r="D480" s="6" t="s">
        <v>7</v>
      </c>
      <c r="E480" s="15">
        <v>1.36461310430628E-4</v>
      </c>
      <c r="F480" s="15">
        <v>2.1267136833712898E-3</v>
      </c>
      <c r="G480" s="36" t="s">
        <v>6577</v>
      </c>
    </row>
    <row r="481" spans="1:7" x14ac:dyDescent="0.2">
      <c r="A481" s="6" t="s">
        <v>1441</v>
      </c>
      <c r="B481" s="5" t="s">
        <v>1442</v>
      </c>
      <c r="C481" s="8">
        <v>1.0397018257928801</v>
      </c>
      <c r="D481" s="6" t="s">
        <v>7</v>
      </c>
      <c r="E481" s="15">
        <v>4.4230812067917502E-4</v>
      </c>
      <c r="F481" s="15">
        <v>5.3194684997391597E-3</v>
      </c>
      <c r="G481" s="36" t="s">
        <v>7280</v>
      </c>
    </row>
    <row r="482" spans="1:7" x14ac:dyDescent="0.2">
      <c r="A482" s="6" t="s">
        <v>2104</v>
      </c>
      <c r="B482" s="5" t="s">
        <v>2105</v>
      </c>
      <c r="C482" s="8">
        <v>1.0398489675781899</v>
      </c>
      <c r="D482" s="6" t="s">
        <v>7</v>
      </c>
      <c r="E482" s="15">
        <v>6.1934195851151899E-5</v>
      </c>
      <c r="F482" s="15">
        <v>1.11944279282685E-3</v>
      </c>
      <c r="G482" s="36" t="s">
        <v>7621</v>
      </c>
    </row>
    <row r="483" spans="1:7" x14ac:dyDescent="0.2">
      <c r="A483" s="6" t="s">
        <v>579</v>
      </c>
      <c r="B483" s="5" t="s">
        <v>580</v>
      </c>
      <c r="C483" s="8">
        <v>1.04331047502108</v>
      </c>
      <c r="D483" s="6" t="s">
        <v>7</v>
      </c>
      <c r="E483" s="15">
        <v>4.8314314760219204E-7</v>
      </c>
      <c r="F483" s="15">
        <v>2.00459788813838E-5</v>
      </c>
      <c r="G483" s="36" t="s">
        <v>6844</v>
      </c>
    </row>
    <row r="484" spans="1:7" x14ac:dyDescent="0.2">
      <c r="A484" s="6" t="s">
        <v>1789</v>
      </c>
      <c r="B484" s="36" t="s">
        <v>7461</v>
      </c>
      <c r="C484" s="8">
        <v>1.0445159759746301</v>
      </c>
      <c r="D484" s="6" t="s">
        <v>7</v>
      </c>
      <c r="E484" s="15">
        <v>2.4754154094386899E-3</v>
      </c>
      <c r="F484" s="15">
        <v>1.9590290545255899E-2</v>
      </c>
      <c r="G484" s="36" t="s">
        <v>7462</v>
      </c>
    </row>
    <row r="485" spans="1:7" x14ac:dyDescent="0.2">
      <c r="A485" s="6" t="s">
        <v>483</v>
      </c>
      <c r="B485" s="5" t="s">
        <v>484</v>
      </c>
      <c r="C485" s="8">
        <v>1.04609049921519</v>
      </c>
      <c r="D485" s="6" t="s">
        <v>7</v>
      </c>
      <c r="E485" s="15">
        <v>9.8108422618318999E-6</v>
      </c>
      <c r="F485" s="15">
        <v>2.5841791384808498E-4</v>
      </c>
      <c r="G485" s="36" t="s">
        <v>6793</v>
      </c>
    </row>
    <row r="486" spans="1:7" x14ac:dyDescent="0.2">
      <c r="A486" s="6" t="s">
        <v>2245</v>
      </c>
      <c r="B486" s="5" t="s">
        <v>2246</v>
      </c>
      <c r="C486" s="8">
        <v>1.0463617130048499</v>
      </c>
      <c r="D486" s="6" t="s">
        <v>7</v>
      </c>
      <c r="E486" s="15">
        <v>3.22454966579655E-3</v>
      </c>
      <c r="F486" s="15">
        <v>2.34967764108669E-2</v>
      </c>
      <c r="G486" s="36" t="s">
        <v>7698</v>
      </c>
    </row>
    <row r="487" spans="1:7" x14ac:dyDescent="0.2">
      <c r="A487" s="6" t="s">
        <v>555</v>
      </c>
      <c r="B487" s="5" t="s">
        <v>556</v>
      </c>
      <c r="C487" s="8">
        <v>1.0492699083458199</v>
      </c>
      <c r="D487" s="6" t="s">
        <v>7</v>
      </c>
      <c r="E487" s="15">
        <v>7.8675195135684996E-5</v>
      </c>
      <c r="F487" s="15">
        <v>1.36251921091261E-3</v>
      </c>
      <c r="G487" s="36" t="s">
        <v>6832</v>
      </c>
    </row>
    <row r="488" spans="1:7" x14ac:dyDescent="0.2">
      <c r="A488" s="6" t="s">
        <v>1471</v>
      </c>
      <c r="B488" s="5" t="s">
        <v>1472</v>
      </c>
      <c r="C488" s="8">
        <v>1.05531441416469</v>
      </c>
      <c r="D488" s="6" t="s">
        <v>7</v>
      </c>
      <c r="E488" s="15">
        <v>1.10456828860158E-5</v>
      </c>
      <c r="F488" s="15">
        <v>2.85210777311327E-4</v>
      </c>
      <c r="G488" s="36" t="s">
        <v>7295</v>
      </c>
    </row>
    <row r="489" spans="1:7" x14ac:dyDescent="0.2">
      <c r="A489" s="6" t="s">
        <v>2178</v>
      </c>
      <c r="B489" s="5" t="s">
        <v>2179</v>
      </c>
      <c r="C489" s="8">
        <v>1.05589021873713</v>
      </c>
      <c r="D489" s="6" t="s">
        <v>7</v>
      </c>
      <c r="E489" s="15">
        <v>1.5841017867542899E-4</v>
      </c>
      <c r="F489" s="15">
        <v>2.37690845388466E-3</v>
      </c>
      <c r="G489" s="36" t="s">
        <v>7663</v>
      </c>
    </row>
    <row r="490" spans="1:7" x14ac:dyDescent="0.2">
      <c r="A490" s="6" t="s">
        <v>780</v>
      </c>
      <c r="B490" s="5" t="s">
        <v>781</v>
      </c>
      <c r="C490" s="8">
        <v>1.05882464228002</v>
      </c>
      <c r="D490" s="6" t="s">
        <v>7</v>
      </c>
      <c r="E490" s="15">
        <v>2.9856461472465901E-3</v>
      </c>
      <c r="F490" s="15">
        <v>2.2229775409778701E-2</v>
      </c>
      <c r="G490" s="36" t="s">
        <v>6944</v>
      </c>
    </row>
    <row r="491" spans="1:7" x14ac:dyDescent="0.2">
      <c r="A491" s="6" t="s">
        <v>2100</v>
      </c>
      <c r="B491" s="5" t="s">
        <v>2101</v>
      </c>
      <c r="C491" s="8">
        <v>1.0593225285454699</v>
      </c>
      <c r="D491" s="6" t="s">
        <v>7</v>
      </c>
      <c r="E491" s="15">
        <v>1.1995949671409001E-4</v>
      </c>
      <c r="F491" s="15">
        <v>1.91703565633035E-3</v>
      </c>
      <c r="G491" s="36" t="s">
        <v>7619</v>
      </c>
    </row>
    <row r="492" spans="1:7" x14ac:dyDescent="0.2">
      <c r="A492" s="6" t="s">
        <v>1155</v>
      </c>
      <c r="B492" s="5" t="s">
        <v>1156</v>
      </c>
      <c r="C492" s="8">
        <v>1.05968406433592</v>
      </c>
      <c r="D492" s="6" t="s">
        <v>7</v>
      </c>
      <c r="E492" s="15">
        <v>2.07063005212946E-3</v>
      </c>
      <c r="F492" s="15">
        <v>1.7337517132857E-2</v>
      </c>
      <c r="G492" s="36" t="s">
        <v>7133</v>
      </c>
    </row>
    <row r="493" spans="1:7" x14ac:dyDescent="0.2">
      <c r="A493" s="6" t="s">
        <v>891</v>
      </c>
      <c r="B493" s="5" t="s">
        <v>892</v>
      </c>
      <c r="C493" s="8">
        <v>1.06188401372895</v>
      </c>
      <c r="D493" s="6" t="s">
        <v>7</v>
      </c>
      <c r="E493" s="15">
        <v>6.2575733438156294E-5</v>
      </c>
      <c r="F493" s="15">
        <v>1.1284442755906099E-3</v>
      </c>
      <c r="G493" s="36" t="s">
        <v>7000</v>
      </c>
    </row>
    <row r="494" spans="1:7" x14ac:dyDescent="0.2">
      <c r="A494" s="6" t="s">
        <v>2219</v>
      </c>
      <c r="B494" s="5" t="s">
        <v>2220</v>
      </c>
      <c r="C494" s="8">
        <v>1.0669359494872901</v>
      </c>
      <c r="D494" s="6" t="s">
        <v>7</v>
      </c>
      <c r="E494" s="15">
        <v>4.5686124053721499E-8</v>
      </c>
      <c r="F494" s="15">
        <v>2.69069026496169E-6</v>
      </c>
      <c r="G494" s="36" t="s">
        <v>7685</v>
      </c>
    </row>
    <row r="495" spans="1:7" x14ac:dyDescent="0.2">
      <c r="A495" s="6" t="s">
        <v>1163</v>
      </c>
      <c r="B495" s="5" t="s">
        <v>1164</v>
      </c>
      <c r="C495" s="8">
        <v>1.0692510778493201</v>
      </c>
      <c r="D495" s="6" t="s">
        <v>7</v>
      </c>
      <c r="E495" s="15">
        <v>3.7981703608526801E-6</v>
      </c>
      <c r="F495" s="15">
        <v>1.1850442246906399E-4</v>
      </c>
      <c r="G495" s="36" t="s">
        <v>7137</v>
      </c>
    </row>
    <row r="496" spans="1:7" x14ac:dyDescent="0.2">
      <c r="A496" s="6" t="s">
        <v>501</v>
      </c>
      <c r="B496" s="5" t="s">
        <v>502</v>
      </c>
      <c r="C496" s="8">
        <v>1.0701250751354401</v>
      </c>
      <c r="D496" s="6" t="s">
        <v>7</v>
      </c>
      <c r="E496" s="15">
        <v>2.6194291106310498E-4</v>
      </c>
      <c r="F496" s="15">
        <v>3.5417474432221201E-3</v>
      </c>
      <c r="G496" s="36" t="s">
        <v>6805</v>
      </c>
    </row>
    <row r="497" spans="1:7" x14ac:dyDescent="0.2">
      <c r="A497" s="6" t="s">
        <v>703</v>
      </c>
      <c r="B497" s="5" t="s">
        <v>704</v>
      </c>
      <c r="C497" s="8">
        <v>1.0704691672852999</v>
      </c>
      <c r="D497" s="6" t="s">
        <v>7</v>
      </c>
      <c r="E497" s="15">
        <v>4.50975503077316E-5</v>
      </c>
      <c r="F497" s="15">
        <v>8.7120267639936096E-4</v>
      </c>
      <c r="G497" s="36" t="s">
        <v>6906</v>
      </c>
    </row>
    <row r="498" spans="1:7" x14ac:dyDescent="0.2">
      <c r="A498" s="6" t="s">
        <v>1785</v>
      </c>
      <c r="B498" s="5" t="s">
        <v>1786</v>
      </c>
      <c r="C498" s="8">
        <v>1.0708343150776001</v>
      </c>
      <c r="D498" s="6" t="s">
        <v>7</v>
      </c>
      <c r="E498" s="15">
        <v>8.8691428886720699E-6</v>
      </c>
      <c r="F498" s="15">
        <v>2.37189237966613E-4</v>
      </c>
      <c r="G498" s="36" t="s">
        <v>7459</v>
      </c>
    </row>
    <row r="499" spans="1:7" x14ac:dyDescent="0.2">
      <c r="A499" s="6" t="s">
        <v>931</v>
      </c>
      <c r="B499" s="5" t="s">
        <v>932</v>
      </c>
      <c r="C499" s="8">
        <v>1.0713674722194</v>
      </c>
      <c r="D499" s="6" t="s">
        <v>7</v>
      </c>
      <c r="E499" s="15">
        <v>1.04481369805586E-5</v>
      </c>
      <c r="F499" s="15">
        <v>2.73372635639408E-4</v>
      </c>
      <c r="G499" s="36" t="s">
        <v>7020</v>
      </c>
    </row>
    <row r="500" spans="1:7" x14ac:dyDescent="0.2">
      <c r="A500" s="6" t="s">
        <v>503</v>
      </c>
      <c r="B500" s="5" t="s">
        <v>504</v>
      </c>
      <c r="C500" s="8">
        <v>1.0721693662835501</v>
      </c>
      <c r="D500" s="6" t="s">
        <v>7</v>
      </c>
      <c r="E500" s="15">
        <v>3.5059778105609E-3</v>
      </c>
      <c r="F500" s="15">
        <v>2.4946380575144901E-2</v>
      </c>
      <c r="G500" s="36" t="s">
        <v>6806</v>
      </c>
    </row>
    <row r="501" spans="1:7" x14ac:dyDescent="0.2">
      <c r="A501" s="6" t="s">
        <v>1541</v>
      </c>
      <c r="B501" s="5" t="s">
        <v>1542</v>
      </c>
      <c r="C501" s="8">
        <v>1.0756085580858701</v>
      </c>
      <c r="D501" s="6" t="s">
        <v>7</v>
      </c>
      <c r="E501" s="15">
        <v>2.7026031349425498E-3</v>
      </c>
      <c r="F501" s="15">
        <v>2.0806941971817601E-2</v>
      </c>
      <c r="G501" s="36" t="s">
        <v>7330</v>
      </c>
    </row>
    <row r="502" spans="1:7" x14ac:dyDescent="0.2">
      <c r="A502" s="6" t="s">
        <v>1371</v>
      </c>
      <c r="B502" s="5" t="s">
        <v>1372</v>
      </c>
      <c r="C502" s="8">
        <v>1.07595889961974</v>
      </c>
      <c r="D502" s="6" t="s">
        <v>7</v>
      </c>
      <c r="E502" s="15">
        <v>3.0284589993933697E-7</v>
      </c>
      <c r="F502" s="15">
        <v>1.34526886343109E-5</v>
      </c>
      <c r="G502" s="36" t="s">
        <v>7245</v>
      </c>
    </row>
    <row r="503" spans="1:7" x14ac:dyDescent="0.2">
      <c r="A503" s="6" t="s">
        <v>505</v>
      </c>
      <c r="B503" s="5" t="s">
        <v>506</v>
      </c>
      <c r="C503" s="8">
        <v>1.07622242436843</v>
      </c>
      <c r="D503" s="6" t="s">
        <v>7</v>
      </c>
      <c r="E503" s="15">
        <v>4.01062621485489E-7</v>
      </c>
      <c r="F503" s="15">
        <v>1.7184495157654801E-5</v>
      </c>
      <c r="G503" s="36" t="s">
        <v>6807</v>
      </c>
    </row>
    <row r="504" spans="1:7" x14ac:dyDescent="0.2">
      <c r="A504" s="6" t="s">
        <v>1224</v>
      </c>
      <c r="B504" s="5" t="s">
        <v>1225</v>
      </c>
      <c r="C504" s="8">
        <v>1.0783393281765701</v>
      </c>
      <c r="D504" s="6" t="s">
        <v>7</v>
      </c>
      <c r="E504" s="15">
        <v>4.0251897650329001E-7</v>
      </c>
      <c r="F504" s="15">
        <v>1.72000296345496E-5</v>
      </c>
      <c r="G504" s="36" t="s">
        <v>7169</v>
      </c>
    </row>
    <row r="505" spans="1:7" x14ac:dyDescent="0.2">
      <c r="A505" s="6" t="s">
        <v>1473</v>
      </c>
      <c r="B505" s="5" t="s">
        <v>1474</v>
      </c>
      <c r="C505" s="8">
        <v>1.07911373374759</v>
      </c>
      <c r="D505" s="6" t="s">
        <v>7</v>
      </c>
      <c r="E505" s="15">
        <v>9.1973673535180797E-4</v>
      </c>
      <c r="F505" s="15">
        <v>9.3128526486846008E-3</v>
      </c>
      <c r="G505" s="36" t="s">
        <v>7296</v>
      </c>
    </row>
    <row r="506" spans="1:7" x14ac:dyDescent="0.2">
      <c r="A506" s="6" t="s">
        <v>388</v>
      </c>
      <c r="B506" s="5" t="s">
        <v>389</v>
      </c>
      <c r="C506" s="8">
        <v>1.08053379407886</v>
      </c>
      <c r="D506" s="6" t="s">
        <v>7</v>
      </c>
      <c r="E506" s="15">
        <v>1.7291808884858401E-3</v>
      </c>
      <c r="F506" s="15">
        <v>1.52332602080896E-2</v>
      </c>
      <c r="G506" s="36" t="s">
        <v>6738</v>
      </c>
    </row>
    <row r="507" spans="1:7" x14ac:dyDescent="0.2">
      <c r="A507" s="6" t="s">
        <v>287</v>
      </c>
      <c r="B507" s="5" t="s">
        <v>288</v>
      </c>
      <c r="C507" s="8">
        <v>1.0818832336720401</v>
      </c>
      <c r="D507" s="6" t="s">
        <v>7</v>
      </c>
      <c r="E507" s="15">
        <v>5.7314819968162204E-4</v>
      </c>
      <c r="F507" s="15">
        <v>6.4422840886301002E-3</v>
      </c>
      <c r="G507" s="36" t="s">
        <v>6686</v>
      </c>
    </row>
    <row r="508" spans="1:7" x14ac:dyDescent="0.2">
      <c r="A508" s="6" t="s">
        <v>1351</v>
      </c>
      <c r="B508" s="36" t="s">
        <v>7232</v>
      </c>
      <c r="C508" s="8">
        <v>1.0830158302319</v>
      </c>
      <c r="D508" s="6" t="s">
        <v>7</v>
      </c>
      <c r="E508" s="15">
        <v>5.7002624259719498E-6</v>
      </c>
      <c r="F508" s="15">
        <v>1.6507666049430801E-4</v>
      </c>
      <c r="G508" s="36" t="s">
        <v>7233</v>
      </c>
    </row>
    <row r="509" spans="1:7" x14ac:dyDescent="0.2">
      <c r="A509" s="6" t="s">
        <v>953</v>
      </c>
      <c r="B509" s="5" t="s">
        <v>954</v>
      </c>
      <c r="C509" s="8">
        <v>1.0850346457784199</v>
      </c>
      <c r="D509" s="6" t="s">
        <v>7</v>
      </c>
      <c r="E509" s="15">
        <v>3.74802908817445E-4</v>
      </c>
      <c r="F509" s="15">
        <v>4.6999806548280098E-3</v>
      </c>
      <c r="G509" s="36" t="s">
        <v>7031</v>
      </c>
    </row>
    <row r="510" spans="1:7" x14ac:dyDescent="0.2">
      <c r="A510" s="6" t="s">
        <v>999</v>
      </c>
      <c r="B510" s="5" t="s">
        <v>1000</v>
      </c>
      <c r="C510" s="8">
        <v>1.0891099454828801</v>
      </c>
      <c r="D510" s="6" t="s">
        <v>7</v>
      </c>
      <c r="E510" s="15">
        <v>4.1512168743504099E-3</v>
      </c>
      <c r="F510" s="15">
        <v>2.8052378749101999E-2</v>
      </c>
      <c r="G510" s="36" t="s">
        <v>7055</v>
      </c>
    </row>
    <row r="511" spans="1:7" x14ac:dyDescent="0.2">
      <c r="A511" s="6" t="s">
        <v>2017</v>
      </c>
      <c r="B511" s="5" t="s">
        <v>2018</v>
      </c>
      <c r="C511" s="8">
        <v>1.0898433149444799</v>
      </c>
      <c r="D511" s="6" t="s">
        <v>7</v>
      </c>
      <c r="E511" s="15">
        <v>2.0310756375125499E-3</v>
      </c>
      <c r="F511" s="15">
        <v>1.7090572867970701E-2</v>
      </c>
      <c r="G511" s="36" t="s">
        <v>7576</v>
      </c>
    </row>
    <row r="512" spans="1:7" x14ac:dyDescent="0.2">
      <c r="A512" s="6" t="s">
        <v>511</v>
      </c>
      <c r="B512" s="5" t="s">
        <v>512</v>
      </c>
      <c r="C512" s="8">
        <v>1.0903448802098701</v>
      </c>
      <c r="D512" s="6" t="s">
        <v>7</v>
      </c>
      <c r="E512" s="15">
        <v>6.6759335967356897E-3</v>
      </c>
      <c r="F512" s="15">
        <v>3.8953267461472603E-2</v>
      </c>
      <c r="G512" s="36" t="s">
        <v>6810</v>
      </c>
    </row>
    <row r="513" spans="1:7" x14ac:dyDescent="0.2">
      <c r="A513" s="6" t="s">
        <v>2015</v>
      </c>
      <c r="B513" s="5" t="s">
        <v>2016</v>
      </c>
      <c r="C513" s="8">
        <v>1.0917354710445599</v>
      </c>
      <c r="D513" s="6" t="s">
        <v>7</v>
      </c>
      <c r="E513" s="15">
        <v>2.94716399108211E-6</v>
      </c>
      <c r="F513" s="15">
        <v>9.4967528196242103E-5</v>
      </c>
      <c r="G513" s="36" t="s">
        <v>7575</v>
      </c>
    </row>
    <row r="514" spans="1:7" x14ac:dyDescent="0.2">
      <c r="A514" s="6" t="s">
        <v>93</v>
      </c>
      <c r="B514" s="5" t="s">
        <v>94</v>
      </c>
      <c r="C514" s="8">
        <v>1.0920478326185401</v>
      </c>
      <c r="D514" s="6" t="s">
        <v>7</v>
      </c>
      <c r="E514" s="15">
        <v>1.1732013353238799E-6</v>
      </c>
      <c r="F514" s="15">
        <v>4.4135385162602899E-5</v>
      </c>
      <c r="G514" s="36" t="s">
        <v>6588</v>
      </c>
    </row>
    <row r="515" spans="1:7" x14ac:dyDescent="0.2">
      <c r="A515" s="6" t="s">
        <v>867</v>
      </c>
      <c r="B515" s="5" t="s">
        <v>868</v>
      </c>
      <c r="C515" s="8">
        <v>1.09638257322182</v>
      </c>
      <c r="D515" s="6" t="s">
        <v>7</v>
      </c>
      <c r="E515" s="15">
        <v>3.6814957573859599E-5</v>
      </c>
      <c r="F515" s="15">
        <v>7.3959945821873495E-4</v>
      </c>
      <c r="G515" s="36" t="s">
        <v>6988</v>
      </c>
    </row>
    <row r="516" spans="1:7" x14ac:dyDescent="0.2">
      <c r="A516" s="6" t="s">
        <v>1944</v>
      </c>
      <c r="B516" s="5" t="s">
        <v>1945</v>
      </c>
      <c r="C516" s="8">
        <v>1.1014220806029</v>
      </c>
      <c r="D516" s="6" t="s">
        <v>7</v>
      </c>
      <c r="E516" s="15">
        <v>2.7048230438847501E-5</v>
      </c>
      <c r="F516" s="15">
        <v>5.8098015607210504E-4</v>
      </c>
      <c r="G516" s="36" t="s">
        <v>7540</v>
      </c>
    </row>
    <row r="517" spans="1:7" x14ac:dyDescent="0.2">
      <c r="A517" s="6" t="s">
        <v>1316</v>
      </c>
      <c r="B517" s="5" t="s">
        <v>1317</v>
      </c>
      <c r="C517" s="8">
        <v>1.1024058533260499</v>
      </c>
      <c r="D517" s="6" t="s">
        <v>7</v>
      </c>
      <c r="E517" s="15">
        <v>1.4134154468925201E-3</v>
      </c>
      <c r="F517" s="15">
        <v>1.30587296723765E-2</v>
      </c>
      <c r="G517" s="36" t="s">
        <v>7215</v>
      </c>
    </row>
    <row r="518" spans="1:7" x14ac:dyDescent="0.2">
      <c r="A518" s="6" t="s">
        <v>865</v>
      </c>
      <c r="B518" s="5" t="s">
        <v>866</v>
      </c>
      <c r="C518" s="8">
        <v>1.1025250795505299</v>
      </c>
      <c r="D518" s="6" t="s">
        <v>7</v>
      </c>
      <c r="E518" s="15">
        <v>6.0540486192661997E-5</v>
      </c>
      <c r="F518" s="15">
        <v>1.09803822996495E-3</v>
      </c>
      <c r="G518" s="36" t="s">
        <v>6987</v>
      </c>
    </row>
    <row r="519" spans="1:7" x14ac:dyDescent="0.2">
      <c r="A519" s="6" t="s">
        <v>1312</v>
      </c>
      <c r="B519" s="5" t="s">
        <v>1313</v>
      </c>
      <c r="C519" s="8">
        <v>1.1025918158704799</v>
      </c>
      <c r="D519" s="6" t="s">
        <v>7</v>
      </c>
      <c r="E519" s="15">
        <v>1.9887234548353301E-4</v>
      </c>
      <c r="F519" s="15">
        <v>2.86642312807384E-3</v>
      </c>
      <c r="G519" s="36" t="s">
        <v>7213</v>
      </c>
    </row>
    <row r="520" spans="1:7" x14ac:dyDescent="0.2">
      <c r="A520" s="6" t="s">
        <v>997</v>
      </c>
      <c r="B520" s="5" t="s">
        <v>998</v>
      </c>
      <c r="C520" s="8">
        <v>1.1025943517141801</v>
      </c>
      <c r="D520" s="6" t="s">
        <v>7</v>
      </c>
      <c r="E520" s="15">
        <v>1.82386684400583E-3</v>
      </c>
      <c r="F520" s="15">
        <v>1.5836723424622699E-2</v>
      </c>
      <c r="G520" s="36" t="s">
        <v>7054</v>
      </c>
    </row>
    <row r="521" spans="1:7" x14ac:dyDescent="0.2">
      <c r="A521" s="6" t="s">
        <v>521</v>
      </c>
      <c r="B521" s="5" t="s">
        <v>522</v>
      </c>
      <c r="C521" s="8">
        <v>1.1028501814452101</v>
      </c>
      <c r="D521" s="6" t="s">
        <v>7</v>
      </c>
      <c r="E521" s="15">
        <v>1.1290984723019201E-3</v>
      </c>
      <c r="F521" s="15">
        <v>1.09127679637048E-2</v>
      </c>
      <c r="G521" s="36" t="s">
        <v>6815</v>
      </c>
    </row>
    <row r="522" spans="1:7" x14ac:dyDescent="0.2">
      <c r="A522" s="6" t="s">
        <v>1411</v>
      </c>
      <c r="B522" s="5" t="s">
        <v>1412</v>
      </c>
      <c r="C522" s="8">
        <v>1.10299781781883</v>
      </c>
      <c r="D522" s="6" t="s">
        <v>7</v>
      </c>
      <c r="E522" s="15">
        <v>1.0007455717952601E-4</v>
      </c>
      <c r="F522" s="15">
        <v>1.6564972754189999E-3</v>
      </c>
      <c r="G522" s="36" t="s">
        <v>7265</v>
      </c>
    </row>
    <row r="523" spans="1:7" x14ac:dyDescent="0.2">
      <c r="A523" s="6" t="s">
        <v>220</v>
      </c>
      <c r="B523" s="5" t="s">
        <v>221</v>
      </c>
      <c r="C523" s="8">
        <v>1.1034393526222199</v>
      </c>
      <c r="D523" s="6" t="s">
        <v>7</v>
      </c>
      <c r="E523" s="15">
        <v>8.6775295618932201E-5</v>
      </c>
      <c r="F523" s="15">
        <v>1.4783765152846301E-3</v>
      </c>
      <c r="G523" s="36" t="s">
        <v>6651</v>
      </c>
    </row>
    <row r="524" spans="1:7" x14ac:dyDescent="0.2">
      <c r="A524" s="6" t="s">
        <v>2237</v>
      </c>
      <c r="B524" s="5" t="s">
        <v>2238</v>
      </c>
      <c r="C524" s="8">
        <v>1.1084721203924901</v>
      </c>
      <c r="D524" s="6" t="s">
        <v>7</v>
      </c>
      <c r="E524" s="15">
        <v>2.9836458630953001E-3</v>
      </c>
      <c r="F524" s="15">
        <v>2.2225405588429E-2</v>
      </c>
      <c r="G524" s="36" t="s">
        <v>7694</v>
      </c>
    </row>
    <row r="525" spans="1:7" x14ac:dyDescent="0.2">
      <c r="A525" s="6" t="s">
        <v>2001</v>
      </c>
      <c r="B525" s="5" t="s">
        <v>2002</v>
      </c>
      <c r="C525" s="8">
        <v>1.10865636337301</v>
      </c>
      <c r="D525" s="6" t="s">
        <v>7</v>
      </c>
      <c r="E525" s="15">
        <v>2.0561754506225801E-7</v>
      </c>
      <c r="F525" s="15">
        <v>9.5660825328520698E-6</v>
      </c>
      <c r="G525" s="36" t="s">
        <v>7568</v>
      </c>
    </row>
    <row r="526" spans="1:7" x14ac:dyDescent="0.2">
      <c r="A526" s="6" t="s">
        <v>559</v>
      </c>
      <c r="B526" s="5" t="s">
        <v>560</v>
      </c>
      <c r="C526" s="8">
        <v>1.1098134500147601</v>
      </c>
      <c r="D526" s="6" t="s">
        <v>7</v>
      </c>
      <c r="E526" s="15">
        <v>2.3809940992406699E-3</v>
      </c>
      <c r="F526" s="15">
        <v>1.9083145876941699E-2</v>
      </c>
      <c r="G526" s="36" t="s">
        <v>6834</v>
      </c>
    </row>
    <row r="527" spans="1:7" x14ac:dyDescent="0.2">
      <c r="A527" s="6" t="s">
        <v>1141</v>
      </c>
      <c r="B527" s="5" t="s">
        <v>1142</v>
      </c>
      <c r="C527" s="8">
        <v>1.10993818129359</v>
      </c>
      <c r="D527" s="6" t="s">
        <v>7</v>
      </c>
      <c r="E527" s="15">
        <v>2.6582776988789497E-4</v>
      </c>
      <c r="F527" s="15">
        <v>3.5843943529537299E-3</v>
      </c>
      <c r="G527" s="36" t="s">
        <v>7126</v>
      </c>
    </row>
    <row r="528" spans="1:7" x14ac:dyDescent="0.2">
      <c r="A528" s="6" t="s">
        <v>1393</v>
      </c>
      <c r="B528" s="5" t="s">
        <v>1394</v>
      </c>
      <c r="C528" s="8">
        <v>1.11007542284454</v>
      </c>
      <c r="D528" s="6" t="s">
        <v>7</v>
      </c>
      <c r="E528" s="15">
        <v>1.5632201450918899E-4</v>
      </c>
      <c r="F528" s="15">
        <v>2.3500608777791599E-3</v>
      </c>
      <c r="G528" s="36" t="s">
        <v>7256</v>
      </c>
    </row>
    <row r="529" spans="1:7" x14ac:dyDescent="0.2">
      <c r="A529" s="6" t="s">
        <v>1850</v>
      </c>
      <c r="B529" s="5" t="s">
        <v>1851</v>
      </c>
      <c r="C529" s="8">
        <v>1.1102756593393599</v>
      </c>
      <c r="D529" s="6" t="s">
        <v>7</v>
      </c>
      <c r="E529" s="15">
        <v>1.50970406222817E-5</v>
      </c>
      <c r="F529" s="15">
        <v>3.65795013536794E-4</v>
      </c>
      <c r="G529" s="36" t="s">
        <v>7493</v>
      </c>
    </row>
    <row r="530" spans="1:7" x14ac:dyDescent="0.2">
      <c r="A530" s="6" t="s">
        <v>939</v>
      </c>
      <c r="B530" s="5" t="s">
        <v>940</v>
      </c>
      <c r="C530" s="8">
        <v>1.1133472484831599</v>
      </c>
      <c r="D530" s="6" t="s">
        <v>7</v>
      </c>
      <c r="E530" s="15">
        <v>7.82392864987521E-3</v>
      </c>
      <c r="F530" s="15">
        <v>4.3752232581539E-2</v>
      </c>
      <c r="G530" s="36" t="s">
        <v>7024</v>
      </c>
    </row>
    <row r="531" spans="1:7" x14ac:dyDescent="0.2">
      <c r="A531" s="6" t="s">
        <v>252</v>
      </c>
      <c r="B531" s="5" t="s">
        <v>253</v>
      </c>
      <c r="C531" s="8">
        <v>1.1135764827427099</v>
      </c>
      <c r="D531" s="6" t="s">
        <v>7</v>
      </c>
      <c r="E531" s="15">
        <v>2.5760798785134501E-3</v>
      </c>
      <c r="F531" s="15">
        <v>2.0214000044722499E-2</v>
      </c>
      <c r="G531" s="36" t="s">
        <v>6667</v>
      </c>
    </row>
    <row r="532" spans="1:7" x14ac:dyDescent="0.2">
      <c r="A532" s="6" t="s">
        <v>1415</v>
      </c>
      <c r="B532" s="5" t="s">
        <v>1416</v>
      </c>
      <c r="C532" s="8">
        <v>1.11409797257497</v>
      </c>
      <c r="D532" s="6" t="s">
        <v>7</v>
      </c>
      <c r="E532" s="15">
        <v>1.4490833118823E-3</v>
      </c>
      <c r="F532" s="15">
        <v>1.33412383368555E-2</v>
      </c>
      <c r="G532" s="36" t="s">
        <v>7267</v>
      </c>
    </row>
    <row r="533" spans="1:7" x14ac:dyDescent="0.2">
      <c r="A533" s="6" t="s">
        <v>1234</v>
      </c>
      <c r="B533" s="5" t="s">
        <v>1235</v>
      </c>
      <c r="C533" s="8">
        <v>1.11648680332239</v>
      </c>
      <c r="D533" s="6" t="s">
        <v>7</v>
      </c>
      <c r="E533" s="15">
        <v>4.5973543295450802E-6</v>
      </c>
      <c r="F533" s="15">
        <v>1.3875891906352499E-4</v>
      </c>
      <c r="G533" s="36" t="s">
        <v>7174</v>
      </c>
    </row>
    <row r="534" spans="1:7" x14ac:dyDescent="0.2">
      <c r="A534" s="6" t="s">
        <v>26</v>
      </c>
      <c r="B534" s="5" t="s">
        <v>27</v>
      </c>
      <c r="C534" s="8">
        <v>1.11800992414262</v>
      </c>
      <c r="D534" s="6" t="s">
        <v>7</v>
      </c>
      <c r="E534" s="15">
        <v>1.13130666121858E-3</v>
      </c>
      <c r="F534" s="15">
        <v>1.09206858487797E-2</v>
      </c>
      <c r="G534" s="36" t="s">
        <v>6555</v>
      </c>
    </row>
    <row r="535" spans="1:7" x14ac:dyDescent="0.2">
      <c r="A535" s="6" t="s">
        <v>5</v>
      </c>
      <c r="B535" s="36" t="s">
        <v>6</v>
      </c>
      <c r="C535" s="8">
        <v>1.12064785129226</v>
      </c>
      <c r="D535" s="6" t="s">
        <v>7</v>
      </c>
      <c r="E535" s="15">
        <v>3.6808991619217301E-4</v>
      </c>
      <c r="F535" s="15">
        <v>4.6268696499775497E-3</v>
      </c>
      <c r="G535" s="36" t="s">
        <v>6545</v>
      </c>
    </row>
    <row r="536" spans="1:7" x14ac:dyDescent="0.2">
      <c r="A536" s="6" t="s">
        <v>440</v>
      </c>
      <c r="B536" s="5" t="s">
        <v>441</v>
      </c>
      <c r="C536" s="8">
        <v>1.1211580146095601</v>
      </c>
      <c r="D536" s="6" t="s">
        <v>7</v>
      </c>
      <c r="E536" s="15">
        <v>3.1032835677379897E-7</v>
      </c>
      <c r="F536" s="15">
        <v>1.36310430454413E-5</v>
      </c>
      <c r="G536" s="36" t="s">
        <v>6767</v>
      </c>
    </row>
    <row r="537" spans="1:7" x14ac:dyDescent="0.2">
      <c r="A537" s="6" t="s">
        <v>1250</v>
      </c>
      <c r="B537" s="5" t="s">
        <v>1251</v>
      </c>
      <c r="C537" s="8">
        <v>1.1217656266222999</v>
      </c>
      <c r="D537" s="6" t="s">
        <v>7</v>
      </c>
      <c r="E537" s="15">
        <v>5.1649606676711798E-6</v>
      </c>
      <c r="F537" s="15">
        <v>1.52095517788632E-4</v>
      </c>
      <c r="G537" s="36" t="s">
        <v>7182</v>
      </c>
    </row>
    <row r="538" spans="1:7" x14ac:dyDescent="0.2">
      <c r="A538" s="6" t="s">
        <v>1182</v>
      </c>
      <c r="B538" s="5" t="s">
        <v>1183</v>
      </c>
      <c r="C538" s="8">
        <v>1.1231282371496301</v>
      </c>
      <c r="D538" s="6" t="s">
        <v>7</v>
      </c>
      <c r="E538" s="15">
        <v>2.7581453205795699E-3</v>
      </c>
      <c r="F538" s="15">
        <v>2.1126076554366199E-2</v>
      </c>
      <c r="G538" s="36" t="s">
        <v>7148</v>
      </c>
    </row>
    <row r="539" spans="1:7" x14ac:dyDescent="0.2">
      <c r="A539" s="6" t="s">
        <v>611</v>
      </c>
      <c r="B539" s="5" t="s">
        <v>612</v>
      </c>
      <c r="C539" s="8">
        <v>1.12350189242525</v>
      </c>
      <c r="D539" s="6" t="s">
        <v>7</v>
      </c>
      <c r="E539" s="15">
        <v>3.0888007341768798E-4</v>
      </c>
      <c r="F539" s="15">
        <v>4.0375221566859004E-3</v>
      </c>
      <c r="G539" s="36" t="s">
        <v>6860</v>
      </c>
    </row>
    <row r="540" spans="1:7" x14ac:dyDescent="0.2">
      <c r="A540" s="6" t="s">
        <v>133</v>
      </c>
      <c r="B540" s="5" t="s">
        <v>134</v>
      </c>
      <c r="C540" s="8">
        <v>1.1250228798636299</v>
      </c>
      <c r="D540" s="6" t="s">
        <v>7</v>
      </c>
      <c r="E540" s="15">
        <v>8.8979561651602007E-5</v>
      </c>
      <c r="F540" s="15">
        <v>1.5012914237891E-3</v>
      </c>
      <c r="G540" s="36" t="s">
        <v>6608</v>
      </c>
    </row>
    <row r="541" spans="1:7" x14ac:dyDescent="0.2">
      <c r="A541" s="6" t="s">
        <v>871</v>
      </c>
      <c r="B541" s="5" t="s">
        <v>872</v>
      </c>
      <c r="C541" s="8">
        <v>1.1284555336223601</v>
      </c>
      <c r="D541" s="6" t="s">
        <v>7</v>
      </c>
      <c r="E541" s="15">
        <v>4.8374565936064601E-5</v>
      </c>
      <c r="F541" s="15">
        <v>9.1981868119058797E-4</v>
      </c>
      <c r="G541" s="36" t="s">
        <v>6990</v>
      </c>
    </row>
    <row r="542" spans="1:7" x14ac:dyDescent="0.2">
      <c r="A542" s="6" t="s">
        <v>1045</v>
      </c>
      <c r="B542" s="5" t="s">
        <v>1046</v>
      </c>
      <c r="C542" s="8">
        <v>1.1290962211326601</v>
      </c>
      <c r="D542" s="6" t="s">
        <v>7</v>
      </c>
      <c r="E542" s="15">
        <v>8.2534123816666201E-4</v>
      </c>
      <c r="F542" s="15">
        <v>8.5779847786984498E-3</v>
      </c>
      <c r="G542" s="36" t="s">
        <v>7078</v>
      </c>
    </row>
    <row r="543" spans="1:7" x14ac:dyDescent="0.2">
      <c r="A543" s="6" t="s">
        <v>348</v>
      </c>
      <c r="B543" s="5" t="s">
        <v>349</v>
      </c>
      <c r="C543" s="8">
        <v>1.1299808327916201</v>
      </c>
      <c r="D543" s="6" t="s">
        <v>7</v>
      </c>
      <c r="E543" s="15">
        <v>1.23182538329898E-6</v>
      </c>
      <c r="F543" s="15">
        <v>4.5793035821221098E-5</v>
      </c>
      <c r="G543" s="36" t="s">
        <v>6718</v>
      </c>
    </row>
    <row r="544" spans="1:7" x14ac:dyDescent="0.2">
      <c r="A544" s="6" t="s">
        <v>2385</v>
      </c>
      <c r="B544" s="5" t="s">
        <v>2386</v>
      </c>
      <c r="C544" s="8">
        <v>1.13090334264738</v>
      </c>
      <c r="D544" s="6" t="s">
        <v>7</v>
      </c>
      <c r="E544" s="15">
        <v>1.72457394392052E-3</v>
      </c>
      <c r="F544" s="15">
        <v>1.52097169198823E-2</v>
      </c>
      <c r="G544" s="36" t="s">
        <v>7772</v>
      </c>
    </row>
    <row r="545" spans="1:7" x14ac:dyDescent="0.2">
      <c r="A545" s="6" t="s">
        <v>879</v>
      </c>
      <c r="B545" s="5" t="s">
        <v>880</v>
      </c>
      <c r="C545" s="8">
        <v>1.1325590952501801</v>
      </c>
      <c r="D545" s="6" t="s">
        <v>7</v>
      </c>
      <c r="E545" s="15">
        <v>7.0001013679194194E-5</v>
      </c>
      <c r="F545" s="15">
        <v>1.2382069067551501E-3</v>
      </c>
      <c r="G545" s="36" t="s">
        <v>6994</v>
      </c>
    </row>
    <row r="546" spans="1:7" x14ac:dyDescent="0.2">
      <c r="A546" s="6" t="s">
        <v>1562</v>
      </c>
      <c r="B546" s="5" t="s">
        <v>1563</v>
      </c>
      <c r="C546" s="8">
        <v>1.13490933122398</v>
      </c>
      <c r="D546" s="6" t="s">
        <v>7</v>
      </c>
      <c r="E546" s="15">
        <v>7.1867348086627298E-6</v>
      </c>
      <c r="F546" s="15">
        <v>2.01087909014629E-4</v>
      </c>
      <c r="G546" s="36" t="s">
        <v>7342</v>
      </c>
    </row>
    <row r="547" spans="1:7" x14ac:dyDescent="0.2">
      <c r="A547" s="6" t="s">
        <v>420</v>
      </c>
      <c r="B547" s="5" t="s">
        <v>421</v>
      </c>
      <c r="C547" s="8">
        <v>1.1354583400866201</v>
      </c>
      <c r="D547" s="6" t="s">
        <v>7</v>
      </c>
      <c r="E547" s="15">
        <v>8.1819638407826499E-6</v>
      </c>
      <c r="F547" s="15">
        <v>2.22597545668352E-4</v>
      </c>
      <c r="G547" s="36" t="s">
        <v>6757</v>
      </c>
    </row>
    <row r="548" spans="1:7" x14ac:dyDescent="0.2">
      <c r="A548" s="6" t="s">
        <v>1099</v>
      </c>
      <c r="B548" s="5" t="s">
        <v>1100</v>
      </c>
      <c r="C548" s="8">
        <v>1.1361199807837901</v>
      </c>
      <c r="D548" s="6" t="s">
        <v>7</v>
      </c>
      <c r="E548" s="15">
        <v>1.4608078133495299E-4</v>
      </c>
      <c r="F548" s="15">
        <v>2.2389086612983802E-3</v>
      </c>
      <c r="G548" s="36" t="s">
        <v>7105</v>
      </c>
    </row>
    <row r="549" spans="1:7" x14ac:dyDescent="0.2">
      <c r="A549" s="6" t="s">
        <v>968</v>
      </c>
      <c r="B549" s="5" t="s">
        <v>969</v>
      </c>
      <c r="C549" s="8">
        <v>1.1366826962464101</v>
      </c>
      <c r="D549" s="6" t="s">
        <v>7</v>
      </c>
      <c r="E549" s="15">
        <v>3.8298424987920298E-3</v>
      </c>
      <c r="F549" s="15">
        <v>2.6460577018235801E-2</v>
      </c>
      <c r="G549" s="36" t="s">
        <v>7040</v>
      </c>
    </row>
    <row r="550" spans="1:7" x14ac:dyDescent="0.2">
      <c r="A550" s="6" t="s">
        <v>861</v>
      </c>
      <c r="B550" s="5" t="s">
        <v>862</v>
      </c>
      <c r="C550" s="8">
        <v>1.1374266693452</v>
      </c>
      <c r="D550" s="6" t="s">
        <v>7</v>
      </c>
      <c r="E550" s="15">
        <v>1.6015767694999101E-4</v>
      </c>
      <c r="F550" s="15">
        <v>2.3965643702199501E-3</v>
      </c>
      <c r="G550" s="36" t="s">
        <v>6985</v>
      </c>
    </row>
    <row r="551" spans="1:7" x14ac:dyDescent="0.2">
      <c r="A551" s="6" t="s">
        <v>1591</v>
      </c>
      <c r="B551" s="5" t="s">
        <v>1592</v>
      </c>
      <c r="C551" s="8">
        <v>1.1381588083966301</v>
      </c>
      <c r="D551" s="6" t="s">
        <v>7</v>
      </c>
      <c r="E551" s="15">
        <v>5.1860224486865499E-3</v>
      </c>
      <c r="F551" s="15">
        <v>3.2779696236363898E-2</v>
      </c>
      <c r="G551" s="36" t="s">
        <v>7358</v>
      </c>
    </row>
    <row r="552" spans="1:7" x14ac:dyDescent="0.2">
      <c r="A552" s="6" t="s">
        <v>1952</v>
      </c>
      <c r="B552" s="5" t="s">
        <v>1953</v>
      </c>
      <c r="C552" s="8">
        <v>1.1439793859032801</v>
      </c>
      <c r="D552" s="6" t="s">
        <v>7</v>
      </c>
      <c r="E552" s="15">
        <v>5.2233786278236497E-4</v>
      </c>
      <c r="F552" s="15">
        <v>6.0086048955762103E-3</v>
      </c>
      <c r="G552" s="36" t="s">
        <v>7545</v>
      </c>
    </row>
    <row r="553" spans="1:7" x14ac:dyDescent="0.2">
      <c r="A553" s="6" t="s">
        <v>776</v>
      </c>
      <c r="B553" s="5" t="s">
        <v>777</v>
      </c>
      <c r="C553" s="8">
        <v>1.14645379360094</v>
      </c>
      <c r="D553" s="6" t="s">
        <v>7</v>
      </c>
      <c r="E553" s="15">
        <v>3.8852234217227701E-3</v>
      </c>
      <c r="F553" s="15">
        <v>2.67609015797593E-2</v>
      </c>
      <c r="G553" s="36" t="s">
        <v>6942</v>
      </c>
    </row>
    <row r="554" spans="1:7" x14ac:dyDescent="0.2">
      <c r="A554" s="6" t="s">
        <v>2184</v>
      </c>
      <c r="B554" s="5" t="s">
        <v>2185</v>
      </c>
      <c r="C554" s="8">
        <v>1.1467774138293101</v>
      </c>
      <c r="D554" s="6" t="s">
        <v>7</v>
      </c>
      <c r="E554" s="15">
        <v>6.5616378911506104E-6</v>
      </c>
      <c r="F554" s="15">
        <v>1.8624865674791199E-4</v>
      </c>
      <c r="G554" s="36" t="s">
        <v>7666</v>
      </c>
    </row>
    <row r="555" spans="1:7" x14ac:dyDescent="0.2">
      <c r="A555" s="6" t="s">
        <v>1179</v>
      </c>
      <c r="B555" s="5" t="s">
        <v>1180</v>
      </c>
      <c r="C555" s="8">
        <v>1.1474614846078901</v>
      </c>
      <c r="D555" s="6" t="s">
        <v>7</v>
      </c>
      <c r="E555" s="15">
        <v>2.6261775169551901E-5</v>
      </c>
      <c r="F555" s="15">
        <v>5.6648342186721998E-4</v>
      </c>
      <c r="G555" s="36" t="s">
        <v>7145</v>
      </c>
    </row>
    <row r="556" spans="1:7" x14ac:dyDescent="0.2">
      <c r="A556" s="6" t="s">
        <v>1721</v>
      </c>
      <c r="B556" s="5" t="s">
        <v>1722</v>
      </c>
      <c r="C556" s="8">
        <v>1.1485178239646601</v>
      </c>
      <c r="D556" s="6" t="s">
        <v>7</v>
      </c>
      <c r="E556" s="15">
        <v>1.9426782186086399E-5</v>
      </c>
      <c r="F556" s="15">
        <v>4.4573859267874001E-4</v>
      </c>
      <c r="G556" s="36" t="s">
        <v>7427</v>
      </c>
    </row>
    <row r="557" spans="1:7" x14ac:dyDescent="0.2">
      <c r="A557" s="6" t="s">
        <v>786</v>
      </c>
      <c r="B557" s="5" t="s">
        <v>787</v>
      </c>
      <c r="C557" s="8">
        <v>1.14974189330951</v>
      </c>
      <c r="D557" s="6" t="s">
        <v>7</v>
      </c>
      <c r="E557" s="15">
        <v>1.9831267796347201E-5</v>
      </c>
      <c r="F557" s="15">
        <v>4.4999521803399702E-4</v>
      </c>
      <c r="G557" s="36" t="s">
        <v>6947</v>
      </c>
    </row>
    <row r="558" spans="1:7" x14ac:dyDescent="0.2">
      <c r="A558" s="6" t="s">
        <v>583</v>
      </c>
      <c r="B558" s="5" t="s">
        <v>584</v>
      </c>
      <c r="C558" s="8">
        <v>1.1509356315943899</v>
      </c>
      <c r="D558" s="6" t="s">
        <v>7</v>
      </c>
      <c r="E558" s="15">
        <v>2.3322365013563301E-5</v>
      </c>
      <c r="F558" s="15">
        <v>5.1436772768342497E-4</v>
      </c>
      <c r="G558" s="36" t="s">
        <v>6846</v>
      </c>
    </row>
    <row r="559" spans="1:7" x14ac:dyDescent="0.2">
      <c r="A559" s="6" t="s">
        <v>2241</v>
      </c>
      <c r="B559" s="5" t="s">
        <v>2242</v>
      </c>
      <c r="C559" s="8">
        <v>1.1518573964238901</v>
      </c>
      <c r="D559" s="6" t="s">
        <v>7</v>
      </c>
      <c r="E559" s="15">
        <v>9.9449115131666302E-5</v>
      </c>
      <c r="F559" s="15">
        <v>1.6492559464839601E-3</v>
      </c>
      <c r="G559" s="36" t="s">
        <v>7696</v>
      </c>
    </row>
    <row r="560" spans="1:7" x14ac:dyDescent="0.2">
      <c r="A560" s="6" t="s">
        <v>1409</v>
      </c>
      <c r="B560" s="5" t="s">
        <v>1410</v>
      </c>
      <c r="C560" s="8">
        <v>1.15205723098706</v>
      </c>
      <c r="D560" s="6" t="s">
        <v>7</v>
      </c>
      <c r="E560" s="15">
        <v>8.5517081173395906E-14</v>
      </c>
      <c r="F560" s="15">
        <v>1.9210801449309301E-11</v>
      </c>
      <c r="G560" s="36" t="s">
        <v>7264</v>
      </c>
    </row>
    <row r="561" spans="1:7" x14ac:dyDescent="0.2">
      <c r="A561" s="6" t="s">
        <v>1583</v>
      </c>
      <c r="B561" s="5" t="s">
        <v>1584</v>
      </c>
      <c r="C561" s="8">
        <v>1.1541533708596601</v>
      </c>
      <c r="D561" s="6" t="s">
        <v>7</v>
      </c>
      <c r="E561" s="15">
        <v>1.4307692961022E-4</v>
      </c>
      <c r="F561" s="15">
        <v>2.2057693314908901E-3</v>
      </c>
      <c r="G561" s="36" t="s">
        <v>7354</v>
      </c>
    </row>
    <row r="562" spans="1:7" x14ac:dyDescent="0.2">
      <c r="A562" s="6" t="s">
        <v>2200</v>
      </c>
      <c r="B562" s="5" t="s">
        <v>2201</v>
      </c>
      <c r="C562" s="8">
        <v>1.15452468327747</v>
      </c>
      <c r="D562" s="6" t="s">
        <v>7</v>
      </c>
      <c r="E562" s="15">
        <v>3.28789101405798E-4</v>
      </c>
      <c r="F562" s="15">
        <v>4.2448346630592501E-3</v>
      </c>
      <c r="G562" s="36" t="s">
        <v>7674</v>
      </c>
    </row>
    <row r="563" spans="1:7" x14ac:dyDescent="0.2">
      <c r="A563" s="6" t="s">
        <v>109</v>
      </c>
      <c r="B563" s="5" t="s">
        <v>110</v>
      </c>
      <c r="C563" s="8">
        <v>1.1551935718153801</v>
      </c>
      <c r="D563" s="6" t="s">
        <v>7</v>
      </c>
      <c r="E563" s="15">
        <v>9.5903803004861898E-5</v>
      </c>
      <c r="F563" s="15">
        <v>1.6009419344495299E-3</v>
      </c>
      <c r="G563" s="36" t="s">
        <v>6596</v>
      </c>
    </row>
    <row r="564" spans="1:7" x14ac:dyDescent="0.2">
      <c r="A564" s="6" t="s">
        <v>1015</v>
      </c>
      <c r="B564" s="5" t="s">
        <v>1016</v>
      </c>
      <c r="C564" s="8">
        <v>1.1570920940110001</v>
      </c>
      <c r="D564" s="6" t="s">
        <v>7</v>
      </c>
      <c r="E564" s="15">
        <v>2.1643692953311998E-3</v>
      </c>
      <c r="F564" s="15">
        <v>1.7922436634588298E-2</v>
      </c>
      <c r="G564" s="36" t="s">
        <v>7063</v>
      </c>
    </row>
    <row r="565" spans="1:7" x14ac:dyDescent="0.2">
      <c r="A565" s="6" t="s">
        <v>2157</v>
      </c>
      <c r="B565" s="5" t="s">
        <v>2158</v>
      </c>
      <c r="C565" s="8">
        <v>1.1574889888145301</v>
      </c>
      <c r="D565" s="6" t="s">
        <v>7</v>
      </c>
      <c r="E565" s="15">
        <v>2.5311121496481999E-9</v>
      </c>
      <c r="F565" s="15">
        <v>2.1730142450404199E-7</v>
      </c>
      <c r="G565" s="36" t="s">
        <v>7651</v>
      </c>
    </row>
    <row r="566" spans="1:7" x14ac:dyDescent="0.2">
      <c r="A566" s="6" t="s">
        <v>1011</v>
      </c>
      <c r="B566" s="5" t="s">
        <v>1012</v>
      </c>
      <c r="C566" s="8">
        <v>1.1585161118277101</v>
      </c>
      <c r="D566" s="6" t="s">
        <v>7</v>
      </c>
      <c r="E566" s="15">
        <v>1.1464258496236299E-13</v>
      </c>
      <c r="F566" s="15">
        <v>2.46952691579885E-11</v>
      </c>
      <c r="G566" s="36" t="s">
        <v>7061</v>
      </c>
    </row>
    <row r="567" spans="1:7" x14ac:dyDescent="0.2">
      <c r="A567" s="6" t="s">
        <v>1075</v>
      </c>
      <c r="B567" s="5" t="s">
        <v>1076</v>
      </c>
      <c r="C567" s="8">
        <v>1.16269203104805</v>
      </c>
      <c r="D567" s="6" t="s">
        <v>7</v>
      </c>
      <c r="E567" s="15">
        <v>4.2493040284964801E-3</v>
      </c>
      <c r="F567" s="15">
        <v>2.8543488187999601E-2</v>
      </c>
      <c r="G567" s="36" t="s">
        <v>7093</v>
      </c>
    </row>
    <row r="568" spans="1:7" x14ac:dyDescent="0.2">
      <c r="A568" s="6" t="s">
        <v>2329</v>
      </c>
      <c r="B568" s="5" t="s">
        <v>2330</v>
      </c>
      <c r="C568" s="8">
        <v>1.1654199879265501</v>
      </c>
      <c r="D568" s="6" t="s">
        <v>7</v>
      </c>
      <c r="E568" s="15">
        <v>2.1883349709789499E-8</v>
      </c>
      <c r="F568" s="15">
        <v>1.4278658679935299E-6</v>
      </c>
      <c r="G568" s="36" t="s">
        <v>7741</v>
      </c>
    </row>
    <row r="569" spans="1:7" x14ac:dyDescent="0.2">
      <c r="A569" s="6" t="s">
        <v>1031</v>
      </c>
      <c r="B569" s="5" t="s">
        <v>1032</v>
      </c>
      <c r="C569" s="8">
        <v>1.1667920906965299</v>
      </c>
      <c r="D569" s="6" t="s">
        <v>7</v>
      </c>
      <c r="E569" s="15">
        <v>3.1859451722495999E-3</v>
      </c>
      <c r="F569" s="15">
        <v>2.32801988074465E-2</v>
      </c>
      <c r="G569" s="36" t="s">
        <v>7071</v>
      </c>
    </row>
    <row r="570" spans="1:7" x14ac:dyDescent="0.2">
      <c r="A570" s="6" t="s">
        <v>274</v>
      </c>
      <c r="B570" s="36" t="s">
        <v>6678</v>
      </c>
      <c r="C570" s="8">
        <v>1.16869164843375</v>
      </c>
      <c r="D570" s="6" t="s">
        <v>7</v>
      </c>
      <c r="E570" s="15">
        <v>8.4381397604591409E-3</v>
      </c>
      <c r="F570" s="15">
        <v>4.6362595294626101E-2</v>
      </c>
      <c r="G570" s="36" t="s">
        <v>6679</v>
      </c>
    </row>
    <row r="571" spans="1:7" x14ac:dyDescent="0.2">
      <c r="A571" s="6" t="s">
        <v>1560</v>
      </c>
      <c r="B571" s="5" t="s">
        <v>1561</v>
      </c>
      <c r="C571" s="8">
        <v>1.1692013940655299</v>
      </c>
      <c r="D571" s="6" t="s">
        <v>7</v>
      </c>
      <c r="E571" s="15">
        <v>6.4863625701923203E-4</v>
      </c>
      <c r="F571" s="15">
        <v>7.1128348267973599E-3</v>
      </c>
      <c r="G571" s="36" t="s">
        <v>7341</v>
      </c>
    </row>
    <row r="572" spans="1:7" x14ac:dyDescent="0.2">
      <c r="A572" s="6" t="s">
        <v>2098</v>
      </c>
      <c r="B572" s="5" t="s">
        <v>2099</v>
      </c>
      <c r="C572" s="8">
        <v>1.16960434354813</v>
      </c>
      <c r="D572" s="6" t="s">
        <v>7</v>
      </c>
      <c r="E572" s="15">
        <v>2.05843248740716E-3</v>
      </c>
      <c r="F572" s="15">
        <v>1.7272599180617701E-2</v>
      </c>
      <c r="G572" s="36" t="s">
        <v>7618</v>
      </c>
    </row>
    <row r="573" spans="1:7" x14ac:dyDescent="0.2">
      <c r="A573" s="6" t="s">
        <v>1352</v>
      </c>
      <c r="B573" s="5" t="s">
        <v>1353</v>
      </c>
      <c r="C573" s="8">
        <v>1.1711934432115301</v>
      </c>
      <c r="D573" s="6" t="s">
        <v>7</v>
      </c>
      <c r="E573" s="15">
        <v>5.4571152697619396E-4</v>
      </c>
      <c r="F573" s="15">
        <v>6.2048544914682898E-3</v>
      </c>
      <c r="G573" s="36" t="s">
        <v>7234</v>
      </c>
    </row>
    <row r="574" spans="1:7" x14ac:dyDescent="0.2">
      <c r="A574" s="6" t="s">
        <v>2366</v>
      </c>
      <c r="B574" s="5" t="s">
        <v>2367</v>
      </c>
      <c r="C574" s="8">
        <v>1.17405856833832</v>
      </c>
      <c r="D574" s="6" t="s">
        <v>7</v>
      </c>
      <c r="E574" s="15">
        <v>7.6999619561643699E-3</v>
      </c>
      <c r="F574" s="15">
        <v>4.3320895084323699E-2</v>
      </c>
      <c r="G574" s="36" t="s">
        <v>7761</v>
      </c>
    </row>
    <row r="575" spans="1:7" x14ac:dyDescent="0.2">
      <c r="A575" s="6" t="s">
        <v>2172</v>
      </c>
      <c r="B575" s="5" t="s">
        <v>2173</v>
      </c>
      <c r="C575" s="8">
        <v>1.17450372566463</v>
      </c>
      <c r="D575" s="6" t="s">
        <v>7</v>
      </c>
      <c r="E575" s="15">
        <v>6.3625111623210402E-12</v>
      </c>
      <c r="F575" s="15">
        <v>1.0761947816487401E-9</v>
      </c>
      <c r="G575" s="36" t="s">
        <v>7660</v>
      </c>
    </row>
    <row r="576" spans="1:7" x14ac:dyDescent="0.2">
      <c r="A576" s="6" t="s">
        <v>804</v>
      </c>
      <c r="B576" s="5" t="s">
        <v>805</v>
      </c>
      <c r="C576" s="8">
        <v>1.1771605217843399</v>
      </c>
      <c r="D576" s="6" t="s">
        <v>7</v>
      </c>
      <c r="E576" s="15">
        <v>7.5181306983853299E-6</v>
      </c>
      <c r="F576" s="15">
        <v>2.0777259267505999E-4</v>
      </c>
      <c r="G576" s="36" t="s">
        <v>6956</v>
      </c>
    </row>
    <row r="577" spans="1:7" x14ac:dyDescent="0.2">
      <c r="A577" s="6" t="s">
        <v>877</v>
      </c>
      <c r="B577" s="5" t="s">
        <v>878</v>
      </c>
      <c r="C577" s="8">
        <v>1.17774690333484</v>
      </c>
      <c r="D577" s="6" t="s">
        <v>7</v>
      </c>
      <c r="E577" s="15">
        <v>1.2463122647695699E-6</v>
      </c>
      <c r="F577" s="15">
        <v>4.6188604961336497E-5</v>
      </c>
      <c r="G577" s="36" t="s">
        <v>6993</v>
      </c>
    </row>
    <row r="578" spans="1:7" x14ac:dyDescent="0.2">
      <c r="A578" s="6" t="s">
        <v>1256</v>
      </c>
      <c r="B578" s="5" t="s">
        <v>1257</v>
      </c>
      <c r="C578" s="8">
        <v>1.17905754802069</v>
      </c>
      <c r="D578" s="6" t="s">
        <v>7</v>
      </c>
      <c r="E578" s="15">
        <v>1.6809437922723801E-6</v>
      </c>
      <c r="F578" s="15">
        <v>5.97902992748376E-5</v>
      </c>
      <c r="G578" s="36" t="s">
        <v>7185</v>
      </c>
    </row>
    <row r="579" spans="1:7" x14ac:dyDescent="0.2">
      <c r="A579" s="6" t="s">
        <v>2047</v>
      </c>
      <c r="B579" s="5" t="s">
        <v>2048</v>
      </c>
      <c r="C579" s="8">
        <v>1.17994439697455</v>
      </c>
      <c r="D579" s="6" t="s">
        <v>7</v>
      </c>
      <c r="E579" s="15">
        <v>2.77355507375857E-3</v>
      </c>
      <c r="F579" s="15">
        <v>2.1171919191676498E-2</v>
      </c>
      <c r="G579" s="36" t="s">
        <v>7591</v>
      </c>
    </row>
    <row r="580" spans="1:7" x14ac:dyDescent="0.2">
      <c r="A580" s="6" t="s">
        <v>1413</v>
      </c>
      <c r="B580" s="5" t="s">
        <v>1414</v>
      </c>
      <c r="C580" s="8">
        <v>1.1804801503437199</v>
      </c>
      <c r="D580" s="6" t="s">
        <v>7</v>
      </c>
      <c r="E580" s="15">
        <v>2.0097970287045699E-4</v>
      </c>
      <c r="F580" s="15">
        <v>2.8888535901626499E-3</v>
      </c>
      <c r="G580" s="36" t="s">
        <v>7266</v>
      </c>
    </row>
    <row r="581" spans="1:7" x14ac:dyDescent="0.2">
      <c r="A581" s="6" t="s">
        <v>1749</v>
      </c>
      <c r="B581" s="5" t="s">
        <v>1750</v>
      </c>
      <c r="C581" s="8">
        <v>1.1810449640973699</v>
      </c>
      <c r="D581" s="6" t="s">
        <v>7</v>
      </c>
      <c r="E581" s="15">
        <v>1.4671901193001E-4</v>
      </c>
      <c r="F581" s="15">
        <v>2.2458036250488601E-3</v>
      </c>
      <c r="G581" s="36" t="s">
        <v>7441</v>
      </c>
    </row>
    <row r="582" spans="1:7" x14ac:dyDescent="0.2">
      <c r="A582" s="6" t="s">
        <v>1651</v>
      </c>
      <c r="B582" s="36" t="s">
        <v>7388</v>
      </c>
      <c r="C582" s="8">
        <v>1.18124798173155</v>
      </c>
      <c r="D582" s="6" t="s">
        <v>7</v>
      </c>
      <c r="E582" s="15">
        <v>6.21358273753336E-7</v>
      </c>
      <c r="F582" s="15">
        <v>2.5182625914358799E-5</v>
      </c>
      <c r="G582" s="36" t="s">
        <v>7389</v>
      </c>
    </row>
    <row r="583" spans="1:7" x14ac:dyDescent="0.2">
      <c r="A583" s="6" t="s">
        <v>384</v>
      </c>
      <c r="B583" s="5" t="s">
        <v>385</v>
      </c>
      <c r="C583" s="8">
        <v>1.1833179207285001</v>
      </c>
      <c r="D583" s="6" t="s">
        <v>7</v>
      </c>
      <c r="E583" s="15">
        <v>3.5911712671422997E-5</v>
      </c>
      <c r="F583" s="15">
        <v>7.3052113639237703E-4</v>
      </c>
      <c r="G583" s="36" t="s">
        <v>6736</v>
      </c>
    </row>
    <row r="584" spans="1:7" x14ac:dyDescent="0.2">
      <c r="A584" s="6" t="s">
        <v>1447</v>
      </c>
      <c r="B584" s="5" t="s">
        <v>1448</v>
      </c>
      <c r="C584" s="8">
        <v>1.18795031099869</v>
      </c>
      <c r="D584" s="6" t="s">
        <v>7</v>
      </c>
      <c r="E584" s="15">
        <v>5.2637271181379298E-5</v>
      </c>
      <c r="F584" s="15">
        <v>9.818755508033091E-4</v>
      </c>
      <c r="G584" s="36" t="s">
        <v>7283</v>
      </c>
    </row>
    <row r="585" spans="1:7" x14ac:dyDescent="0.2">
      <c r="A585" s="6" t="s">
        <v>1997</v>
      </c>
      <c r="B585" s="5" t="s">
        <v>1998</v>
      </c>
      <c r="C585" s="8">
        <v>1.1886197256839801</v>
      </c>
      <c r="D585" s="6" t="s">
        <v>7</v>
      </c>
      <c r="E585" s="15">
        <v>5.12973818024864E-6</v>
      </c>
      <c r="F585" s="15">
        <v>1.5134171272872401E-4</v>
      </c>
      <c r="G585" s="36" t="s">
        <v>7566</v>
      </c>
    </row>
    <row r="586" spans="1:7" x14ac:dyDescent="0.2">
      <c r="A586" s="6" t="s">
        <v>695</v>
      </c>
      <c r="B586" s="5" t="s">
        <v>696</v>
      </c>
      <c r="C586" s="8">
        <v>1.18918608187214</v>
      </c>
      <c r="D586" s="6" t="s">
        <v>7</v>
      </c>
      <c r="E586" s="15">
        <v>3.3019107735891401E-3</v>
      </c>
      <c r="F586" s="15">
        <v>2.3895181423958901E-2</v>
      </c>
      <c r="G586" s="36" t="s">
        <v>6902</v>
      </c>
    </row>
    <row r="587" spans="1:7" x14ac:dyDescent="0.2">
      <c r="A587" s="6" t="s">
        <v>1755</v>
      </c>
      <c r="B587" s="5" t="s">
        <v>1756</v>
      </c>
      <c r="C587" s="8">
        <v>1.1892655629822</v>
      </c>
      <c r="D587" s="6" t="s">
        <v>7</v>
      </c>
      <c r="E587" s="15">
        <v>5.7961286222995298E-4</v>
      </c>
      <c r="F587" s="15">
        <v>6.5102944704043004E-3</v>
      </c>
      <c r="G587" s="36" t="s">
        <v>7444</v>
      </c>
    </row>
    <row r="588" spans="1:7" x14ac:dyDescent="0.2">
      <c r="A588" s="6" t="s">
        <v>525</v>
      </c>
      <c r="B588" s="5" t="s">
        <v>526</v>
      </c>
      <c r="C588" s="8">
        <v>1.1912262233062001</v>
      </c>
      <c r="D588" s="6" t="s">
        <v>7</v>
      </c>
      <c r="E588" s="15">
        <v>2.62476107439193E-4</v>
      </c>
      <c r="F588" s="15">
        <v>3.5459078947433901E-3</v>
      </c>
      <c r="G588" s="36" t="s">
        <v>6817</v>
      </c>
    </row>
    <row r="589" spans="1:7" x14ac:dyDescent="0.2">
      <c r="A589" s="6" t="s">
        <v>2317</v>
      </c>
      <c r="B589" s="5" t="s">
        <v>2318</v>
      </c>
      <c r="C589" s="8">
        <v>1.1915655973024499</v>
      </c>
      <c r="D589" s="6" t="s">
        <v>7</v>
      </c>
      <c r="E589" s="15">
        <v>8.8742228694410705E-3</v>
      </c>
      <c r="F589" s="15">
        <v>4.8286212671958803E-2</v>
      </c>
      <c r="G589" s="36" t="s">
        <v>7735</v>
      </c>
    </row>
    <row r="590" spans="1:7" x14ac:dyDescent="0.2">
      <c r="A590" s="6" t="s">
        <v>164</v>
      </c>
      <c r="B590" s="5" t="s">
        <v>165</v>
      </c>
      <c r="C590" s="8">
        <v>1.1921063470375901</v>
      </c>
      <c r="D590" s="6" t="s">
        <v>7</v>
      </c>
      <c r="E590" s="15">
        <v>1.3750853961655899E-5</v>
      </c>
      <c r="F590" s="15">
        <v>3.4159901824176698E-4</v>
      </c>
      <c r="G590" s="36" t="s">
        <v>6623</v>
      </c>
    </row>
    <row r="591" spans="1:7" x14ac:dyDescent="0.2">
      <c r="A591" s="6" t="s">
        <v>396</v>
      </c>
      <c r="B591" s="5" t="s">
        <v>397</v>
      </c>
      <c r="C591" s="8">
        <v>1.19470516704796</v>
      </c>
      <c r="D591" s="6" t="s">
        <v>7</v>
      </c>
      <c r="E591" s="15">
        <v>1.2674832923875701E-7</v>
      </c>
      <c r="F591" s="15">
        <v>6.2874368368437104E-6</v>
      </c>
      <c r="G591" s="36" t="s">
        <v>6742</v>
      </c>
    </row>
    <row r="592" spans="1:7" x14ac:dyDescent="0.2">
      <c r="A592" s="6" t="s">
        <v>2341</v>
      </c>
      <c r="B592" s="5" t="s">
        <v>2342</v>
      </c>
      <c r="C592" s="8">
        <v>1.1972607116116201</v>
      </c>
      <c r="D592" s="6" t="s">
        <v>7</v>
      </c>
      <c r="E592" s="15">
        <v>3.3971422066474903E-4</v>
      </c>
      <c r="F592" s="15">
        <v>4.3679526737147797E-3</v>
      </c>
      <c r="G592" s="36" t="s">
        <v>7747</v>
      </c>
    </row>
    <row r="593" spans="1:7" x14ac:dyDescent="0.2">
      <c r="A593" s="6" t="s">
        <v>293</v>
      </c>
      <c r="B593" s="5" t="s">
        <v>294</v>
      </c>
      <c r="C593" s="8">
        <v>1.19756597237817</v>
      </c>
      <c r="D593" s="6" t="s">
        <v>7</v>
      </c>
      <c r="E593" s="15">
        <v>5.8437375622174702E-4</v>
      </c>
      <c r="F593" s="15">
        <v>6.54973436677617E-3</v>
      </c>
      <c r="G593" s="36" t="s">
        <v>6689</v>
      </c>
    </row>
    <row r="594" spans="1:7" x14ac:dyDescent="0.2">
      <c r="A594" s="6" t="s">
        <v>1407</v>
      </c>
      <c r="B594" s="5" t="s">
        <v>1408</v>
      </c>
      <c r="C594" s="8">
        <v>1.19940943070537</v>
      </c>
      <c r="D594" s="6" t="s">
        <v>7</v>
      </c>
      <c r="E594" s="15">
        <v>8.1319997782081698E-7</v>
      </c>
      <c r="F594" s="15">
        <v>3.1889201125267698E-5</v>
      </c>
      <c r="G594" s="36" t="s">
        <v>7263</v>
      </c>
    </row>
    <row r="595" spans="1:7" x14ac:dyDescent="0.2">
      <c r="A595" s="6" t="s">
        <v>1013</v>
      </c>
      <c r="B595" s="5" t="s">
        <v>1014</v>
      </c>
      <c r="C595" s="8">
        <v>1.1999535801716099</v>
      </c>
      <c r="D595" s="6" t="s">
        <v>7</v>
      </c>
      <c r="E595" s="15">
        <v>1.1670848057050099E-6</v>
      </c>
      <c r="F595" s="15">
        <v>4.4116366754113701E-5</v>
      </c>
      <c r="G595" s="36" t="s">
        <v>7062</v>
      </c>
    </row>
    <row r="596" spans="1:7" x14ac:dyDescent="0.2">
      <c r="A596" s="6" t="s">
        <v>673</v>
      </c>
      <c r="B596" s="5" t="s">
        <v>674</v>
      </c>
      <c r="C596" s="8">
        <v>1.2035770966096</v>
      </c>
      <c r="D596" s="6" t="s">
        <v>7</v>
      </c>
      <c r="E596" s="15">
        <v>2.4445173167385499E-4</v>
      </c>
      <c r="F596" s="15">
        <v>3.3484350876057199E-3</v>
      </c>
      <c r="G596" s="36" t="s">
        <v>6891</v>
      </c>
    </row>
    <row r="597" spans="1:7" x14ac:dyDescent="0.2">
      <c r="A597" s="6" t="s">
        <v>1145</v>
      </c>
      <c r="B597" s="5" t="s">
        <v>1146</v>
      </c>
      <c r="C597" s="8">
        <v>1.20408940483849</v>
      </c>
      <c r="D597" s="6" t="s">
        <v>7</v>
      </c>
      <c r="E597" s="15">
        <v>2.3837371529492801E-5</v>
      </c>
      <c r="F597" s="15">
        <v>5.2206499624132905E-4</v>
      </c>
      <c r="G597" s="36" t="s">
        <v>7128</v>
      </c>
    </row>
    <row r="598" spans="1:7" x14ac:dyDescent="0.2">
      <c r="A598" s="6" t="s">
        <v>334</v>
      </c>
      <c r="B598" s="5" t="s">
        <v>335</v>
      </c>
      <c r="C598" s="8">
        <v>1.2047790798143501</v>
      </c>
      <c r="D598" s="6" t="s">
        <v>7</v>
      </c>
      <c r="E598" s="15">
        <v>1.5478805802723101E-5</v>
      </c>
      <c r="F598" s="15">
        <v>3.7217770833000198E-4</v>
      </c>
      <c r="G598" s="36" t="s">
        <v>6711</v>
      </c>
    </row>
    <row r="599" spans="1:7" x14ac:dyDescent="0.2">
      <c r="A599" s="6" t="s">
        <v>360</v>
      </c>
      <c r="B599" s="5" t="s">
        <v>361</v>
      </c>
      <c r="C599" s="8">
        <v>1.2065238380054399</v>
      </c>
      <c r="D599" s="6" t="s">
        <v>7</v>
      </c>
      <c r="E599" s="15">
        <v>2.1473420824194298E-3</v>
      </c>
      <c r="F599" s="15">
        <v>1.7828679363487199E-2</v>
      </c>
      <c r="G599" s="36" t="s">
        <v>6724</v>
      </c>
    </row>
    <row r="600" spans="1:7" x14ac:dyDescent="0.2">
      <c r="A600" s="6" t="s">
        <v>1554</v>
      </c>
      <c r="B600" s="5" t="s">
        <v>1555</v>
      </c>
      <c r="C600" s="8">
        <v>1.20656114065211</v>
      </c>
      <c r="D600" s="6" t="s">
        <v>7</v>
      </c>
      <c r="E600" s="15">
        <v>2.8114191581498E-3</v>
      </c>
      <c r="F600" s="15">
        <v>2.13810776766141E-2</v>
      </c>
      <c r="G600" s="36" t="s">
        <v>7338</v>
      </c>
    </row>
    <row r="601" spans="1:7" x14ac:dyDescent="0.2">
      <c r="A601" s="6" t="s">
        <v>1705</v>
      </c>
      <c r="B601" s="5" t="s">
        <v>1706</v>
      </c>
      <c r="C601" s="8">
        <v>1.20697858208839</v>
      </c>
      <c r="D601" s="6" t="s">
        <v>7</v>
      </c>
      <c r="E601" s="15">
        <v>2.1508570124162099E-6</v>
      </c>
      <c r="F601" s="15">
        <v>7.3050165270507403E-5</v>
      </c>
      <c r="G601" s="36" t="s">
        <v>7418</v>
      </c>
    </row>
    <row r="602" spans="1:7" x14ac:dyDescent="0.2">
      <c r="A602" s="6" t="s">
        <v>87</v>
      </c>
      <c r="B602" s="5" t="s">
        <v>88</v>
      </c>
      <c r="C602" s="8">
        <v>1.2070379177781501</v>
      </c>
      <c r="D602" s="6" t="s">
        <v>7</v>
      </c>
      <c r="E602" s="15">
        <v>1.0434732258916799E-9</v>
      </c>
      <c r="F602" s="15">
        <v>1.02553852982166E-7</v>
      </c>
      <c r="G602" s="36" t="s">
        <v>6585</v>
      </c>
    </row>
    <row r="603" spans="1:7" x14ac:dyDescent="0.2">
      <c r="A603" s="6" t="s">
        <v>488</v>
      </c>
      <c r="B603" s="5" t="s">
        <v>489</v>
      </c>
      <c r="C603" s="8">
        <v>1.2078631557514701</v>
      </c>
      <c r="D603" s="6" t="s">
        <v>7</v>
      </c>
      <c r="E603" s="15">
        <v>5.5166521949090597E-3</v>
      </c>
      <c r="F603" s="15">
        <v>3.41903031127034E-2</v>
      </c>
      <c r="G603" s="36" t="s">
        <v>6797</v>
      </c>
    </row>
    <row r="604" spans="1:7" x14ac:dyDescent="0.2">
      <c r="A604" s="6" t="s">
        <v>332</v>
      </c>
      <c r="B604" s="5" t="s">
        <v>333</v>
      </c>
      <c r="C604" s="8">
        <v>1.2087622239320199</v>
      </c>
      <c r="D604" s="6" t="s">
        <v>7</v>
      </c>
      <c r="E604" s="15">
        <v>2.4767000404715598E-6</v>
      </c>
      <c r="F604" s="15">
        <v>8.1819554908435605E-5</v>
      </c>
      <c r="G604" s="36" t="s">
        <v>6710</v>
      </c>
    </row>
    <row r="605" spans="1:7" x14ac:dyDescent="0.2">
      <c r="A605" s="6" t="s">
        <v>529</v>
      </c>
      <c r="B605" s="5" t="s">
        <v>530</v>
      </c>
      <c r="C605" s="8">
        <v>1.21648982263091</v>
      </c>
      <c r="D605" s="6" t="s">
        <v>7</v>
      </c>
      <c r="E605" s="15">
        <v>1.46916558040796E-5</v>
      </c>
      <c r="F605" s="15">
        <v>3.58180290727366E-4</v>
      </c>
      <c r="G605" s="36" t="s">
        <v>6819</v>
      </c>
    </row>
    <row r="606" spans="1:7" x14ac:dyDescent="0.2">
      <c r="A606" s="6" t="s">
        <v>2394</v>
      </c>
      <c r="B606" s="5" t="s">
        <v>2395</v>
      </c>
      <c r="C606" s="8">
        <v>1.2169731925176701</v>
      </c>
      <c r="D606" s="6" t="s">
        <v>7</v>
      </c>
      <c r="E606" s="15">
        <v>1.6203979274632101E-4</v>
      </c>
      <c r="F606" s="15">
        <v>2.41752916597334E-3</v>
      </c>
      <c r="G606" s="36" t="s">
        <v>7775</v>
      </c>
    </row>
    <row r="607" spans="1:7" x14ac:dyDescent="0.2">
      <c r="A607" s="6" t="s">
        <v>479</v>
      </c>
      <c r="B607" s="5" t="s">
        <v>480</v>
      </c>
      <c r="C607" s="8">
        <v>1.2177838289548499</v>
      </c>
      <c r="D607" s="6" t="s">
        <v>7</v>
      </c>
      <c r="E607" s="15">
        <v>1.3227794482462899E-6</v>
      </c>
      <c r="F607" s="15">
        <v>4.8486496092477498E-5</v>
      </c>
      <c r="G607" s="36" t="s">
        <v>6791</v>
      </c>
    </row>
    <row r="608" spans="1:7" x14ac:dyDescent="0.2">
      <c r="A608" s="6" t="s">
        <v>991</v>
      </c>
      <c r="B608" s="5" t="s">
        <v>992</v>
      </c>
      <c r="C608" s="8">
        <v>1.2184977450057</v>
      </c>
      <c r="D608" s="6" t="s">
        <v>7</v>
      </c>
      <c r="E608" s="15">
        <v>3.6191780869220398E-4</v>
      </c>
      <c r="F608" s="15">
        <v>4.5675421682864403E-3</v>
      </c>
      <c r="G608" s="36" t="s">
        <v>7051</v>
      </c>
    </row>
    <row r="609" spans="1:7" x14ac:dyDescent="0.2">
      <c r="A609" s="6" t="s">
        <v>983</v>
      </c>
      <c r="B609" s="5" t="s">
        <v>984</v>
      </c>
      <c r="C609" s="8">
        <v>1.2190257251801999</v>
      </c>
      <c r="D609" s="6" t="s">
        <v>7</v>
      </c>
      <c r="E609" s="15">
        <v>1.8484017194668299E-4</v>
      </c>
      <c r="F609" s="15">
        <v>2.7038248408014802E-3</v>
      </c>
      <c r="G609" s="36" t="s">
        <v>7047</v>
      </c>
    </row>
    <row r="610" spans="1:7" x14ac:dyDescent="0.2">
      <c r="A610" s="6" t="s">
        <v>1660</v>
      </c>
      <c r="B610" s="5" t="s">
        <v>1661</v>
      </c>
      <c r="C610" s="8">
        <v>1.22232560620654</v>
      </c>
      <c r="D610" s="6" t="s">
        <v>7</v>
      </c>
      <c r="E610" s="15">
        <v>7.0603468377477199E-5</v>
      </c>
      <c r="F610" s="15">
        <v>1.24746015756835E-3</v>
      </c>
      <c r="G610" s="36" t="s">
        <v>7394</v>
      </c>
    </row>
    <row r="611" spans="1:7" x14ac:dyDescent="0.2">
      <c r="A611" s="6" t="s">
        <v>2351</v>
      </c>
      <c r="B611" s="5" t="s">
        <v>2352</v>
      </c>
      <c r="C611" s="8">
        <v>1.2240423865919201</v>
      </c>
      <c r="D611" s="6" t="s">
        <v>7</v>
      </c>
      <c r="E611" s="15">
        <v>2.2855181618844899E-5</v>
      </c>
      <c r="F611" s="15">
        <v>5.06193987262446E-4</v>
      </c>
      <c r="G611" s="36" t="s">
        <v>7752</v>
      </c>
    </row>
    <row r="612" spans="1:7" x14ac:dyDescent="0.2">
      <c r="A612" s="6" t="s">
        <v>2233</v>
      </c>
      <c r="B612" s="5" t="s">
        <v>2234</v>
      </c>
      <c r="C612" s="8">
        <v>1.2246022569925199</v>
      </c>
      <c r="D612" s="6" t="s">
        <v>7</v>
      </c>
      <c r="E612" s="15">
        <v>1.8997817380023301E-4</v>
      </c>
      <c r="F612" s="15">
        <v>2.7712493348874402E-3</v>
      </c>
      <c r="G612" s="36" t="s">
        <v>7692</v>
      </c>
    </row>
    <row r="613" spans="1:7" x14ac:dyDescent="0.2">
      <c r="A613" s="6" t="s">
        <v>2007</v>
      </c>
      <c r="B613" s="5" t="s">
        <v>2008</v>
      </c>
      <c r="C613" s="8">
        <v>1.22461795734274</v>
      </c>
      <c r="D613" s="6" t="s">
        <v>7</v>
      </c>
      <c r="E613" s="15">
        <v>7.4392661760996195E-7</v>
      </c>
      <c r="F613" s="15">
        <v>2.9466614765533099E-5</v>
      </c>
      <c r="G613" s="36" t="s">
        <v>7571</v>
      </c>
    </row>
    <row r="614" spans="1:7" x14ac:dyDescent="0.2">
      <c r="A614" s="6" t="s">
        <v>40</v>
      </c>
      <c r="B614" s="5" t="s">
        <v>41</v>
      </c>
      <c r="C614" s="8">
        <v>1.2275041477817099</v>
      </c>
      <c r="D614" s="6" t="s">
        <v>7</v>
      </c>
      <c r="E614" s="15">
        <v>3.17107220986747E-9</v>
      </c>
      <c r="F614" s="15">
        <v>2.6107387696421998E-7</v>
      </c>
      <c r="G614" s="36" t="s">
        <v>6562</v>
      </c>
    </row>
    <row r="615" spans="1:7" x14ac:dyDescent="0.2">
      <c r="A615" s="6" t="s">
        <v>1069</v>
      </c>
      <c r="B615" s="5" t="s">
        <v>1070</v>
      </c>
      <c r="C615" s="8">
        <v>1.23010024496538</v>
      </c>
      <c r="D615" s="6" t="s">
        <v>7</v>
      </c>
      <c r="E615" s="15">
        <v>2.9002173134096399E-3</v>
      </c>
      <c r="F615" s="15">
        <v>2.18523800926529E-2</v>
      </c>
      <c r="G615" s="36" t="s">
        <v>7090</v>
      </c>
    </row>
    <row r="616" spans="1:7" x14ac:dyDescent="0.2">
      <c r="A616" s="6" t="s">
        <v>1902</v>
      </c>
      <c r="B616" s="5" t="s">
        <v>1903</v>
      </c>
      <c r="C616" s="8">
        <v>1.2307122082120101</v>
      </c>
      <c r="D616" s="6" t="s">
        <v>7</v>
      </c>
      <c r="E616" s="15">
        <v>2.6568483243240499E-6</v>
      </c>
      <c r="F616" s="15">
        <v>8.7403639958149993E-5</v>
      </c>
      <c r="G616" s="36" t="s">
        <v>7519</v>
      </c>
    </row>
    <row r="617" spans="1:7" x14ac:dyDescent="0.2">
      <c r="A617" s="6" t="s">
        <v>1081</v>
      </c>
      <c r="B617" s="5" t="s">
        <v>1082</v>
      </c>
      <c r="C617" s="8">
        <v>1.2342175484900999</v>
      </c>
      <c r="D617" s="6" t="s">
        <v>7</v>
      </c>
      <c r="E617" s="15">
        <v>1.74809302509404E-6</v>
      </c>
      <c r="F617" s="15">
        <v>6.1496113690388601E-5</v>
      </c>
      <c r="G617" s="36" t="s">
        <v>7096</v>
      </c>
    </row>
    <row r="618" spans="1:7" x14ac:dyDescent="0.2">
      <c r="A618" s="6" t="s">
        <v>740</v>
      </c>
      <c r="B618" s="5" t="s">
        <v>741</v>
      </c>
      <c r="C618" s="8">
        <v>1.24304928820996</v>
      </c>
      <c r="D618" s="6" t="s">
        <v>7</v>
      </c>
      <c r="E618" s="15">
        <v>4.1192294194661397E-5</v>
      </c>
      <c r="F618" s="15">
        <v>8.0766686559981303E-4</v>
      </c>
      <c r="G618" s="36" t="s">
        <v>6924</v>
      </c>
    </row>
    <row r="619" spans="1:7" x14ac:dyDescent="0.2">
      <c r="A619" s="6" t="s">
        <v>2334</v>
      </c>
      <c r="B619" s="5" t="s">
        <v>2335</v>
      </c>
      <c r="C619" s="8">
        <v>1.24440997319502</v>
      </c>
      <c r="D619" s="6" t="s">
        <v>7</v>
      </c>
      <c r="E619" s="15">
        <v>4.9968047318512895E-4</v>
      </c>
      <c r="F619" s="15">
        <v>5.82642792670826E-3</v>
      </c>
      <c r="G619" s="36" t="s">
        <v>7745</v>
      </c>
    </row>
    <row r="620" spans="1:7" x14ac:dyDescent="0.2">
      <c r="A620" s="6" t="s">
        <v>1029</v>
      </c>
      <c r="B620" s="5" t="s">
        <v>1030</v>
      </c>
      <c r="C620" s="8">
        <v>1.2467171867523299</v>
      </c>
      <c r="D620" s="6" t="s">
        <v>7</v>
      </c>
      <c r="E620" s="15">
        <v>3.2952342514730502E-6</v>
      </c>
      <c r="F620" s="15">
        <v>1.04051322498823E-4</v>
      </c>
      <c r="G620" s="36" t="s">
        <v>7070</v>
      </c>
    </row>
    <row r="621" spans="1:7" x14ac:dyDescent="0.2">
      <c r="A621" s="6" t="s">
        <v>1356</v>
      </c>
      <c r="B621" s="5" t="s">
        <v>1357</v>
      </c>
      <c r="C621" s="8">
        <v>1.2486546752190799</v>
      </c>
      <c r="D621" s="6" t="s">
        <v>7</v>
      </c>
      <c r="E621" s="15">
        <v>7.3819542624532601E-4</v>
      </c>
      <c r="F621" s="15">
        <v>7.8645820309673105E-3</v>
      </c>
      <c r="G621" s="36" t="s">
        <v>7236</v>
      </c>
    </row>
    <row r="622" spans="1:7" x14ac:dyDescent="0.2">
      <c r="A622" s="6" t="s">
        <v>1201</v>
      </c>
      <c r="B622" s="5" t="s">
        <v>1202</v>
      </c>
      <c r="C622" s="8">
        <v>1.2495312395065501</v>
      </c>
      <c r="D622" s="6" t="s">
        <v>7</v>
      </c>
      <c r="E622" s="15">
        <v>1.78837072829831E-11</v>
      </c>
      <c r="F622" s="15">
        <v>2.6782980669038998E-9</v>
      </c>
      <c r="G622" s="36" t="s">
        <v>7159</v>
      </c>
    </row>
    <row r="623" spans="1:7" x14ac:dyDescent="0.2">
      <c r="A623" s="6" t="s">
        <v>701</v>
      </c>
      <c r="B623" s="5" t="s">
        <v>702</v>
      </c>
      <c r="C623" s="8">
        <v>1.25110279136653</v>
      </c>
      <c r="D623" s="6" t="s">
        <v>7</v>
      </c>
      <c r="E623" s="15">
        <v>1.7108430076872E-6</v>
      </c>
      <c r="F623" s="15">
        <v>6.0320641919016299E-5</v>
      </c>
      <c r="G623" s="36" t="s">
        <v>6905</v>
      </c>
    </row>
    <row r="624" spans="1:7" x14ac:dyDescent="0.2">
      <c r="A624" s="6" t="s">
        <v>1423</v>
      </c>
      <c r="B624" s="5" t="s">
        <v>1424</v>
      </c>
      <c r="C624" s="8">
        <v>1.25191999182684</v>
      </c>
      <c r="D624" s="6" t="s">
        <v>7</v>
      </c>
      <c r="E624" s="15">
        <v>4.9409813633458697E-5</v>
      </c>
      <c r="F624" s="15">
        <v>9.3469445755512705E-4</v>
      </c>
      <c r="G624" s="36" t="s">
        <v>7271</v>
      </c>
    </row>
    <row r="625" spans="1:7" x14ac:dyDescent="0.2">
      <c r="A625" s="6" t="s">
        <v>392</v>
      </c>
      <c r="B625" s="5" t="s">
        <v>393</v>
      </c>
      <c r="C625" s="8">
        <v>1.25446351663747</v>
      </c>
      <c r="D625" s="6" t="s">
        <v>7</v>
      </c>
      <c r="E625" s="15">
        <v>2.2846639217626299E-3</v>
      </c>
      <c r="F625" s="15">
        <v>1.8579433247786398E-2</v>
      </c>
      <c r="G625" s="36" t="s">
        <v>6740</v>
      </c>
    </row>
    <row r="626" spans="1:7" x14ac:dyDescent="0.2">
      <c r="A626" s="6" t="s">
        <v>2253</v>
      </c>
      <c r="B626" s="5" t="s">
        <v>2254</v>
      </c>
      <c r="C626" s="8">
        <v>1.2571315252359501</v>
      </c>
      <c r="D626" s="6" t="s">
        <v>7</v>
      </c>
      <c r="E626" s="15">
        <v>1.06579881815933E-5</v>
      </c>
      <c r="F626" s="15">
        <v>2.7747825191317099E-4</v>
      </c>
      <c r="G626" s="36" t="s">
        <v>7702</v>
      </c>
    </row>
    <row r="627" spans="1:7" x14ac:dyDescent="0.2">
      <c r="A627" s="6" t="s">
        <v>166</v>
      </c>
      <c r="B627" s="5" t="s">
        <v>167</v>
      </c>
      <c r="C627" s="8">
        <v>1.25745548159786</v>
      </c>
      <c r="D627" s="6" t="s">
        <v>7</v>
      </c>
      <c r="E627" s="15">
        <v>3.9059326433445298E-8</v>
      </c>
      <c r="F627" s="15">
        <v>2.3265451066891202E-6</v>
      </c>
      <c r="G627" s="36" t="s">
        <v>6624</v>
      </c>
    </row>
    <row r="628" spans="1:7" x14ac:dyDescent="0.2">
      <c r="A628" s="6" t="s">
        <v>636</v>
      </c>
      <c r="B628" s="36" t="s">
        <v>6871</v>
      </c>
      <c r="C628" s="8">
        <v>1.25863901235416</v>
      </c>
      <c r="D628" s="6" t="s">
        <v>7</v>
      </c>
      <c r="E628" s="15">
        <v>4.9175215363180501E-3</v>
      </c>
      <c r="F628" s="15">
        <v>3.1549582276051098E-2</v>
      </c>
      <c r="G628" s="36" t="s">
        <v>6872</v>
      </c>
    </row>
    <row r="629" spans="1:7" x14ac:dyDescent="0.2">
      <c r="A629" s="6" t="s">
        <v>432</v>
      </c>
      <c r="B629" s="5" t="s">
        <v>433</v>
      </c>
      <c r="C629" s="8">
        <v>1.25948623561064</v>
      </c>
      <c r="D629" s="6" t="s">
        <v>7</v>
      </c>
      <c r="E629" s="15">
        <v>1.09311755542596E-6</v>
      </c>
      <c r="F629" s="15">
        <v>4.1823050022075799E-5</v>
      </c>
      <c r="G629" s="36" t="s">
        <v>6763</v>
      </c>
    </row>
    <row r="630" spans="1:7" x14ac:dyDescent="0.2">
      <c r="A630" s="6" t="s">
        <v>1171</v>
      </c>
      <c r="B630" s="5" t="s">
        <v>1172</v>
      </c>
      <c r="C630" s="8">
        <v>1.2600975867037301</v>
      </c>
      <c r="D630" s="6" t="s">
        <v>7</v>
      </c>
      <c r="E630" s="15">
        <v>2.7866968858408699E-8</v>
      </c>
      <c r="F630" s="15">
        <v>1.7458489454122599E-6</v>
      </c>
      <c r="G630" s="36" t="s">
        <v>7141</v>
      </c>
    </row>
    <row r="631" spans="1:7" x14ac:dyDescent="0.2">
      <c r="A631" s="6" t="s">
        <v>1822</v>
      </c>
      <c r="B631" s="5" t="s">
        <v>1823</v>
      </c>
      <c r="C631" s="8">
        <v>1.2608983153978901</v>
      </c>
      <c r="D631" s="6" t="s">
        <v>7</v>
      </c>
      <c r="E631" s="15">
        <v>7.4872420490633704E-6</v>
      </c>
      <c r="F631" s="15">
        <v>2.0764882049651101E-4</v>
      </c>
      <c r="G631" s="36" t="s">
        <v>7479</v>
      </c>
    </row>
    <row r="632" spans="1:7" x14ac:dyDescent="0.2">
      <c r="A632" s="6" t="s">
        <v>1137</v>
      </c>
      <c r="B632" s="5" t="s">
        <v>1138</v>
      </c>
      <c r="C632" s="8">
        <v>1.2616611409167999</v>
      </c>
      <c r="D632" s="6" t="s">
        <v>7</v>
      </c>
      <c r="E632" s="15">
        <v>4.3503415571679299E-7</v>
      </c>
      <c r="F632" s="15">
        <v>1.8242432263057501E-5</v>
      </c>
      <c r="G632" s="36" t="s">
        <v>7124</v>
      </c>
    </row>
    <row r="633" spans="1:7" x14ac:dyDescent="0.2">
      <c r="A633" s="6" t="s">
        <v>127</v>
      </c>
      <c r="B633" s="5" t="s">
        <v>128</v>
      </c>
      <c r="C633" s="8">
        <v>1.26273566321995</v>
      </c>
      <c r="D633" s="6" t="s">
        <v>7</v>
      </c>
      <c r="E633" s="15">
        <v>2.0385053201198101E-5</v>
      </c>
      <c r="F633" s="15">
        <v>4.6056747354718302E-4</v>
      </c>
      <c r="G633" s="36" t="s">
        <v>6605</v>
      </c>
    </row>
    <row r="634" spans="1:7" x14ac:dyDescent="0.2">
      <c r="A634" s="6" t="s">
        <v>390</v>
      </c>
      <c r="B634" s="5" t="s">
        <v>391</v>
      </c>
      <c r="C634" s="8">
        <v>1.2627953649955701</v>
      </c>
      <c r="D634" s="6" t="s">
        <v>7</v>
      </c>
      <c r="E634" s="15">
        <v>1.2917048098777199E-5</v>
      </c>
      <c r="F634" s="15">
        <v>3.2344041616763001E-4</v>
      </c>
      <c r="G634" s="36" t="s">
        <v>6739</v>
      </c>
    </row>
    <row r="635" spans="1:7" x14ac:dyDescent="0.2">
      <c r="A635" s="6" t="s">
        <v>15</v>
      </c>
      <c r="B635" s="5" t="s">
        <v>16</v>
      </c>
      <c r="C635" s="8">
        <v>1.26368312560791</v>
      </c>
      <c r="D635" s="6" t="s">
        <v>7</v>
      </c>
      <c r="E635" s="15">
        <v>1.9504812348412101E-5</v>
      </c>
      <c r="F635" s="15">
        <v>4.458040322366E-4</v>
      </c>
      <c r="G635" s="36" t="s">
        <v>6549</v>
      </c>
    </row>
    <row r="636" spans="1:7" x14ac:dyDescent="0.2">
      <c r="A636" s="6" t="s">
        <v>2133</v>
      </c>
      <c r="B636" s="5" t="s">
        <v>2134</v>
      </c>
      <c r="C636" s="8">
        <v>1.2650080999578099</v>
      </c>
      <c r="D636" s="6" t="s">
        <v>7</v>
      </c>
      <c r="E636" s="15">
        <v>1.26130503652044E-3</v>
      </c>
      <c r="F636" s="15">
        <v>1.19482058429421E-2</v>
      </c>
      <c r="G636" s="36" t="s">
        <v>7639</v>
      </c>
    </row>
    <row r="637" spans="1:7" x14ac:dyDescent="0.2">
      <c r="A637" s="6" t="s">
        <v>1324</v>
      </c>
      <c r="B637" s="5" t="s">
        <v>1325</v>
      </c>
      <c r="C637" s="8">
        <v>1.2650118088828199</v>
      </c>
      <c r="D637" s="6" t="s">
        <v>7</v>
      </c>
      <c r="E637" s="15">
        <v>3.2282988998412897E-8</v>
      </c>
      <c r="F637" s="15">
        <v>1.9830078203126698E-6</v>
      </c>
      <c r="G637" s="36" t="s">
        <v>7219</v>
      </c>
    </row>
    <row r="638" spans="1:7" x14ac:dyDescent="0.2">
      <c r="A638" s="6" t="s">
        <v>137</v>
      </c>
      <c r="B638" s="5" t="s">
        <v>138</v>
      </c>
      <c r="C638" s="8">
        <v>1.26693049381683</v>
      </c>
      <c r="D638" s="6" t="s">
        <v>7</v>
      </c>
      <c r="E638" s="15">
        <v>1.95483651530066E-5</v>
      </c>
      <c r="F638" s="15">
        <v>4.4615100439917199E-4</v>
      </c>
      <c r="G638" s="36" t="s">
        <v>6610</v>
      </c>
    </row>
    <row r="639" spans="1:7" x14ac:dyDescent="0.2">
      <c r="A639" s="6" t="s">
        <v>1220</v>
      </c>
      <c r="B639" s="5" t="s">
        <v>1221</v>
      </c>
      <c r="C639" s="8">
        <v>1.26803869202463</v>
      </c>
      <c r="D639" s="6" t="s">
        <v>7</v>
      </c>
      <c r="E639" s="15">
        <v>7.1115195012639296E-4</v>
      </c>
      <c r="F639" s="15">
        <v>7.6550469921051302E-3</v>
      </c>
      <c r="G639" s="36" t="s">
        <v>7167</v>
      </c>
    </row>
    <row r="640" spans="1:7" x14ac:dyDescent="0.2">
      <c r="A640" s="6" t="s">
        <v>2188</v>
      </c>
      <c r="B640" s="5" t="s">
        <v>2189</v>
      </c>
      <c r="C640" s="8">
        <v>1.2760461400181</v>
      </c>
      <c r="D640" s="6" t="s">
        <v>7</v>
      </c>
      <c r="E640" s="15">
        <v>4.0062950748739402E-4</v>
      </c>
      <c r="F640" s="15">
        <v>4.9372249257361002E-3</v>
      </c>
      <c r="G640" s="36" t="s">
        <v>7668</v>
      </c>
    </row>
    <row r="641" spans="1:7" x14ac:dyDescent="0.2">
      <c r="A641" s="6" t="s">
        <v>2031</v>
      </c>
      <c r="B641" s="5" t="s">
        <v>2032</v>
      </c>
      <c r="C641" s="8">
        <v>1.2762033510111701</v>
      </c>
      <c r="D641" s="6" t="s">
        <v>7</v>
      </c>
      <c r="E641" s="15">
        <v>1.0902252470057599E-5</v>
      </c>
      <c r="F641" s="15">
        <v>2.82434794220191E-4</v>
      </c>
      <c r="G641" s="36" t="s">
        <v>7583</v>
      </c>
    </row>
    <row r="642" spans="1:7" x14ac:dyDescent="0.2">
      <c r="A642" s="6" t="s">
        <v>1627</v>
      </c>
      <c r="B642" s="5" t="s">
        <v>1628</v>
      </c>
      <c r="C642" s="8">
        <v>1.2776157926435701</v>
      </c>
      <c r="D642" s="6" t="s">
        <v>7</v>
      </c>
      <c r="E642" s="15">
        <v>8.1401200348856992E-3</v>
      </c>
      <c r="F642" s="15">
        <v>4.5182981838537799E-2</v>
      </c>
      <c r="G642" s="36" t="s">
        <v>7376</v>
      </c>
    </row>
    <row r="643" spans="1:7" x14ac:dyDescent="0.2">
      <c r="A643" s="6" t="s">
        <v>760</v>
      </c>
      <c r="B643" s="5" t="s">
        <v>761</v>
      </c>
      <c r="C643" s="8">
        <v>1.2785418552185699</v>
      </c>
      <c r="D643" s="6" t="s">
        <v>7</v>
      </c>
      <c r="E643" s="15">
        <v>5.9538429052113397E-4</v>
      </c>
      <c r="F643" s="15">
        <v>6.6541705532656998E-3</v>
      </c>
      <c r="G643" s="36" t="s">
        <v>6934</v>
      </c>
    </row>
    <row r="644" spans="1:7" x14ac:dyDescent="0.2">
      <c r="A644" s="6" t="s">
        <v>2081</v>
      </c>
      <c r="B644" s="5" t="s">
        <v>2082</v>
      </c>
      <c r="C644" s="8">
        <v>1.2813460243054799</v>
      </c>
      <c r="D644" s="6" t="s">
        <v>7</v>
      </c>
      <c r="E644" s="15">
        <v>1.86291969703571E-3</v>
      </c>
      <c r="F644" s="15">
        <v>1.6107579626732101E-2</v>
      </c>
      <c r="G644" s="36" t="s">
        <v>7608</v>
      </c>
    </row>
    <row r="645" spans="1:7" x14ac:dyDescent="0.2">
      <c r="A645" s="6" t="s">
        <v>1453</v>
      </c>
      <c r="B645" s="5" t="s">
        <v>1454</v>
      </c>
      <c r="C645" s="8">
        <v>1.28719019305288</v>
      </c>
      <c r="D645" s="6" t="s">
        <v>7</v>
      </c>
      <c r="E645" s="15">
        <v>2.5634242561987401E-9</v>
      </c>
      <c r="F645" s="15">
        <v>2.1789106177689299E-7</v>
      </c>
      <c r="G645" s="36" t="s">
        <v>7286</v>
      </c>
    </row>
    <row r="646" spans="1:7" x14ac:dyDescent="0.2">
      <c r="A646" s="6" t="s">
        <v>2131</v>
      </c>
      <c r="B646" s="5" t="s">
        <v>2132</v>
      </c>
      <c r="C646" s="8">
        <v>1.29115604905646</v>
      </c>
      <c r="D646" s="6" t="s">
        <v>7</v>
      </c>
      <c r="E646" s="15">
        <v>1.7056005170745E-3</v>
      </c>
      <c r="F646" s="15">
        <v>1.50931728368016E-2</v>
      </c>
      <c r="G646" s="36" t="s">
        <v>7638</v>
      </c>
    </row>
    <row r="647" spans="1:7" x14ac:dyDescent="0.2">
      <c r="A647" s="6" t="s">
        <v>523</v>
      </c>
      <c r="B647" s="5" t="s">
        <v>524</v>
      </c>
      <c r="C647" s="8">
        <v>1.2918155443188399</v>
      </c>
      <c r="D647" s="6" t="s">
        <v>7</v>
      </c>
      <c r="E647" s="15">
        <v>8.0398600963278502E-5</v>
      </c>
      <c r="F647" s="15">
        <v>1.38625877209162E-3</v>
      </c>
      <c r="G647" s="36" t="s">
        <v>6816</v>
      </c>
    </row>
    <row r="648" spans="1:7" x14ac:dyDescent="0.2">
      <c r="A648" s="6" t="s">
        <v>774</v>
      </c>
      <c r="B648" s="5" t="s">
        <v>775</v>
      </c>
      <c r="C648" s="8">
        <v>1.2925178943153</v>
      </c>
      <c r="D648" s="6" t="s">
        <v>7</v>
      </c>
      <c r="E648" s="15">
        <v>7.6046545964797999E-5</v>
      </c>
      <c r="F648" s="15">
        <v>1.3257560258275499E-3</v>
      </c>
      <c r="G648" s="36" t="s">
        <v>6941</v>
      </c>
    </row>
    <row r="649" spans="1:7" x14ac:dyDescent="0.2">
      <c r="A649" s="6" t="s">
        <v>198</v>
      </c>
      <c r="B649" s="5" t="s">
        <v>199</v>
      </c>
      <c r="C649" s="8">
        <v>1.29293130411548</v>
      </c>
      <c r="D649" s="6" t="s">
        <v>7</v>
      </c>
      <c r="E649" s="15">
        <v>4.4072835581638197E-5</v>
      </c>
      <c r="F649" s="15">
        <v>8.5666914650341195E-4</v>
      </c>
      <c r="G649" s="36" t="s">
        <v>6640</v>
      </c>
    </row>
    <row r="650" spans="1:7" x14ac:dyDescent="0.2">
      <c r="A650" s="6" t="s">
        <v>1639</v>
      </c>
      <c r="B650" s="5" t="s">
        <v>1640</v>
      </c>
      <c r="C650" s="8">
        <v>1.2944196942664301</v>
      </c>
      <c r="D650" s="6" t="s">
        <v>7</v>
      </c>
      <c r="E650" s="15">
        <v>1.1777502575496E-4</v>
      </c>
      <c r="F650" s="15">
        <v>1.89367308793124E-3</v>
      </c>
      <c r="G650" s="36" t="s">
        <v>7382</v>
      </c>
    </row>
    <row r="651" spans="1:7" x14ac:dyDescent="0.2">
      <c r="A651" s="6" t="s">
        <v>964</v>
      </c>
      <c r="B651" s="5" t="s">
        <v>965</v>
      </c>
      <c r="C651" s="8">
        <v>1.2979448712350401</v>
      </c>
      <c r="D651" s="6" t="s">
        <v>7</v>
      </c>
      <c r="E651" s="15">
        <v>3.0338442555370199E-6</v>
      </c>
      <c r="F651" s="15">
        <v>9.7162633378032696E-5</v>
      </c>
      <c r="G651" s="36" t="s">
        <v>7038</v>
      </c>
    </row>
    <row r="652" spans="1:7" x14ac:dyDescent="0.2">
      <c r="A652" s="6" t="s">
        <v>2315</v>
      </c>
      <c r="B652" s="5" t="s">
        <v>2316</v>
      </c>
      <c r="C652" s="8">
        <v>1.2988657567519899</v>
      </c>
      <c r="D652" s="6" t="s">
        <v>7</v>
      </c>
      <c r="E652" s="15">
        <v>3.6688992897514999E-7</v>
      </c>
      <c r="F652" s="15">
        <v>1.5893510008634298E-5</v>
      </c>
      <c r="G652" s="36" t="s">
        <v>7734</v>
      </c>
    </row>
    <row r="653" spans="1:7" x14ac:dyDescent="0.2">
      <c r="A653" s="6" t="s">
        <v>1025</v>
      </c>
      <c r="B653" s="5" t="s">
        <v>1026</v>
      </c>
      <c r="C653" s="8">
        <v>1.29959435262777</v>
      </c>
      <c r="D653" s="6" t="s">
        <v>7</v>
      </c>
      <c r="E653" s="15">
        <v>6.8190893503839297E-3</v>
      </c>
      <c r="F653" s="15">
        <v>3.9539151930231303E-2</v>
      </c>
      <c r="G653" s="36" t="s">
        <v>7068</v>
      </c>
    </row>
    <row r="654" spans="1:7" x14ac:dyDescent="0.2">
      <c r="A654" s="6" t="s">
        <v>1113</v>
      </c>
      <c r="B654" s="5" t="s">
        <v>1114</v>
      </c>
      <c r="C654" s="8">
        <v>1.3004420777365799</v>
      </c>
      <c r="D654" s="6" t="s">
        <v>7</v>
      </c>
      <c r="E654" s="15">
        <v>1.6166547359232899E-3</v>
      </c>
      <c r="F654" s="15">
        <v>1.4444258933178199E-2</v>
      </c>
      <c r="G654" s="36" t="s">
        <v>7112</v>
      </c>
    </row>
    <row r="655" spans="1:7" x14ac:dyDescent="0.2">
      <c r="A655" s="6" t="s">
        <v>117</v>
      </c>
      <c r="B655" s="5" t="s">
        <v>118</v>
      </c>
      <c r="C655" s="8">
        <v>1.30176595783088</v>
      </c>
      <c r="D655" s="6" t="s">
        <v>7</v>
      </c>
      <c r="E655" s="15">
        <v>4.0007689689720501E-5</v>
      </c>
      <c r="F655" s="15">
        <v>7.8837208066523195E-4</v>
      </c>
      <c r="G655" s="36" t="s">
        <v>6600</v>
      </c>
    </row>
    <row r="656" spans="1:7" x14ac:dyDescent="0.2">
      <c r="A656" s="6" t="s">
        <v>744</v>
      </c>
      <c r="B656" s="5" t="s">
        <v>745</v>
      </c>
      <c r="C656" s="8">
        <v>1.3018967660665799</v>
      </c>
      <c r="D656" s="6" t="s">
        <v>7</v>
      </c>
      <c r="E656" s="15">
        <v>1.7457394866194899E-5</v>
      </c>
      <c r="F656" s="15">
        <v>4.1091257532972401E-4</v>
      </c>
      <c r="G656" s="36" t="s">
        <v>6926</v>
      </c>
    </row>
    <row r="657" spans="1:7" x14ac:dyDescent="0.2">
      <c r="A657" s="6" t="s">
        <v>1950</v>
      </c>
      <c r="B657" s="5" t="s">
        <v>1951</v>
      </c>
      <c r="C657" s="8">
        <v>1.3073406666438401</v>
      </c>
      <c r="D657" s="6" t="s">
        <v>7</v>
      </c>
      <c r="E657" s="15">
        <v>2.2994847326867898E-3</v>
      </c>
      <c r="F657" s="15">
        <v>1.8648477267405698E-2</v>
      </c>
      <c r="G657" s="36" t="s">
        <v>7544</v>
      </c>
    </row>
    <row r="658" spans="1:7" x14ac:dyDescent="0.2">
      <c r="A658" s="6" t="s">
        <v>851</v>
      </c>
      <c r="B658" s="5" t="s">
        <v>852</v>
      </c>
      <c r="C658" s="8">
        <v>1.30764975523688</v>
      </c>
      <c r="D658" s="6" t="s">
        <v>7</v>
      </c>
      <c r="E658" s="15">
        <v>2.7640950443022999E-6</v>
      </c>
      <c r="F658" s="15">
        <v>9.0177167161107304E-5</v>
      </c>
      <c r="G658" s="36" t="s">
        <v>6980</v>
      </c>
    </row>
    <row r="659" spans="1:7" x14ac:dyDescent="0.2">
      <c r="A659" s="6" t="s">
        <v>1119</v>
      </c>
      <c r="B659" s="5" t="s">
        <v>1120</v>
      </c>
      <c r="C659" s="8">
        <v>1.30875137808881</v>
      </c>
      <c r="D659" s="6" t="s">
        <v>7</v>
      </c>
      <c r="E659" s="15">
        <v>9.0630436310259292E-3</v>
      </c>
      <c r="F659" s="15">
        <v>4.9126632574244301E-2</v>
      </c>
      <c r="G659" s="36" t="s">
        <v>7115</v>
      </c>
    </row>
    <row r="660" spans="1:7" x14ac:dyDescent="0.2">
      <c r="A660" s="6" t="s">
        <v>573</v>
      </c>
      <c r="B660" s="5" t="s">
        <v>574</v>
      </c>
      <c r="C660" s="8">
        <v>1.3122633344313599</v>
      </c>
      <c r="D660" s="6" t="s">
        <v>7</v>
      </c>
      <c r="E660" s="15">
        <v>4.4515387860488199E-4</v>
      </c>
      <c r="F660" s="15">
        <v>5.3435456038639501E-3</v>
      </c>
      <c r="G660" s="36" t="s">
        <v>6841</v>
      </c>
    </row>
    <row r="661" spans="1:7" x14ac:dyDescent="0.2">
      <c r="A661" s="6" t="s">
        <v>1349</v>
      </c>
      <c r="B661" s="5" t="s">
        <v>1350</v>
      </c>
      <c r="C661" s="8">
        <v>1.31713725155467</v>
      </c>
      <c r="D661" s="6" t="s">
        <v>7</v>
      </c>
      <c r="E661" s="15">
        <v>6.3525877348275301E-5</v>
      </c>
      <c r="F661" s="15">
        <v>1.1403475129014001E-3</v>
      </c>
      <c r="G661" s="36" t="s">
        <v>7231</v>
      </c>
    </row>
    <row r="662" spans="1:7" x14ac:dyDescent="0.2">
      <c r="A662" s="6" t="s">
        <v>1529</v>
      </c>
      <c r="B662" s="5" t="s">
        <v>1530</v>
      </c>
      <c r="C662" s="8">
        <v>1.31836427902315</v>
      </c>
      <c r="D662" s="6" t="s">
        <v>7</v>
      </c>
      <c r="E662" s="15">
        <v>2.4618555039077899E-6</v>
      </c>
      <c r="F662" s="15">
        <v>8.1500374313578995E-5</v>
      </c>
      <c r="G662" s="36" t="s">
        <v>7324</v>
      </c>
    </row>
    <row r="663" spans="1:7" x14ac:dyDescent="0.2">
      <c r="A663" s="6" t="s">
        <v>1769</v>
      </c>
      <c r="B663" s="5" t="s">
        <v>1770</v>
      </c>
      <c r="C663" s="8">
        <v>1.32009884437902</v>
      </c>
      <c r="D663" s="6" t="s">
        <v>7</v>
      </c>
      <c r="E663" s="15">
        <v>2.0902918132898799E-4</v>
      </c>
      <c r="F663" s="15">
        <v>2.9746460419894402E-3</v>
      </c>
      <c r="G663" s="36" t="s">
        <v>7451</v>
      </c>
    </row>
    <row r="664" spans="1:7" x14ac:dyDescent="0.2">
      <c r="A664" s="6" t="s">
        <v>1089</v>
      </c>
      <c r="B664" s="5" t="s">
        <v>1090</v>
      </c>
      <c r="C664" s="8">
        <v>1.3214878469132401</v>
      </c>
      <c r="D664" s="6" t="s">
        <v>7</v>
      </c>
      <c r="E664" s="15">
        <v>4.8957492113592997E-12</v>
      </c>
      <c r="F664" s="15">
        <v>8.5539618165138896E-10</v>
      </c>
      <c r="G664" s="36" t="s">
        <v>7100</v>
      </c>
    </row>
    <row r="665" spans="1:7" x14ac:dyDescent="0.2">
      <c r="A665" s="6" t="s">
        <v>188</v>
      </c>
      <c r="B665" s="5" t="s">
        <v>189</v>
      </c>
      <c r="C665" s="8">
        <v>1.32206781811755</v>
      </c>
      <c r="D665" s="6" t="s">
        <v>7</v>
      </c>
      <c r="E665" s="15">
        <v>7.8947628614340303E-4</v>
      </c>
      <c r="F665" s="15">
        <v>8.2929289242518398E-3</v>
      </c>
      <c r="G665" s="36" t="s">
        <v>6635</v>
      </c>
    </row>
    <row r="666" spans="1:7" x14ac:dyDescent="0.2">
      <c r="A666" s="6" t="s">
        <v>428</v>
      </c>
      <c r="B666" s="5" t="s">
        <v>429</v>
      </c>
      <c r="C666" s="8">
        <v>1.3261695031413701</v>
      </c>
      <c r="D666" s="6" t="s">
        <v>7</v>
      </c>
      <c r="E666" s="15">
        <v>6.8098266474941897E-6</v>
      </c>
      <c r="F666" s="15">
        <v>1.92598064805479E-4</v>
      </c>
      <c r="G666" s="36" t="s">
        <v>6761</v>
      </c>
    </row>
    <row r="667" spans="1:7" x14ac:dyDescent="0.2">
      <c r="A667" s="6" t="s">
        <v>820</v>
      </c>
      <c r="B667" s="5" t="s">
        <v>821</v>
      </c>
      <c r="C667" s="8">
        <v>1.3269714924592799</v>
      </c>
      <c r="D667" s="6" t="s">
        <v>7</v>
      </c>
      <c r="E667" s="15">
        <v>2.1809849881051301E-6</v>
      </c>
      <c r="F667" s="15">
        <v>7.3754814920329404E-5</v>
      </c>
      <c r="G667" s="36" t="s">
        <v>6964</v>
      </c>
    </row>
    <row r="668" spans="1:7" x14ac:dyDescent="0.2">
      <c r="A668" s="6" t="s">
        <v>1698</v>
      </c>
      <c r="B668" s="5" t="s">
        <v>1699</v>
      </c>
      <c r="C668" s="8">
        <v>1.3285346782723699</v>
      </c>
      <c r="D668" s="6" t="s">
        <v>7</v>
      </c>
      <c r="E668" s="15">
        <v>5.9315063677114203E-8</v>
      </c>
      <c r="F668" s="15">
        <v>3.3672540661466502E-6</v>
      </c>
      <c r="G668" s="36" t="s">
        <v>7413</v>
      </c>
    </row>
    <row r="669" spans="1:7" x14ac:dyDescent="0.2">
      <c r="A669" s="6" t="s">
        <v>1049</v>
      </c>
      <c r="B669" s="5" t="s">
        <v>1050</v>
      </c>
      <c r="C669" s="8">
        <v>1.33292904128342</v>
      </c>
      <c r="D669" s="6" t="s">
        <v>7</v>
      </c>
      <c r="E669" s="15">
        <v>2.2032666177612101E-4</v>
      </c>
      <c r="F669" s="15">
        <v>3.1074847021833698E-3</v>
      </c>
      <c r="G669" s="36" t="s">
        <v>7080</v>
      </c>
    </row>
    <row r="670" spans="1:7" x14ac:dyDescent="0.2">
      <c r="A670" s="6" t="s">
        <v>1039</v>
      </c>
      <c r="B670" s="5" t="s">
        <v>1040</v>
      </c>
      <c r="C670" s="8">
        <v>1.3339729100270801</v>
      </c>
      <c r="D670" s="6" t="s">
        <v>7</v>
      </c>
      <c r="E670" s="15">
        <v>2.6178786875740699E-3</v>
      </c>
      <c r="F670" s="15">
        <v>2.0409589668865798E-2</v>
      </c>
      <c r="G670" s="36" t="s">
        <v>7075</v>
      </c>
    </row>
    <row r="671" spans="1:7" x14ac:dyDescent="0.2">
      <c r="A671" s="6" t="s">
        <v>1115</v>
      </c>
      <c r="B671" s="5" t="s">
        <v>1116</v>
      </c>
      <c r="C671" s="8">
        <v>1.33470960637714</v>
      </c>
      <c r="D671" s="6" t="s">
        <v>7</v>
      </c>
      <c r="E671" s="15">
        <v>8.7285881888590707E-5</v>
      </c>
      <c r="F671" s="15">
        <v>1.4851074682866699E-3</v>
      </c>
      <c r="G671" s="36" t="s">
        <v>7113</v>
      </c>
    </row>
    <row r="672" spans="1:7" x14ac:dyDescent="0.2">
      <c r="A672" s="6" t="s">
        <v>1087</v>
      </c>
      <c r="B672" s="5" t="s">
        <v>1088</v>
      </c>
      <c r="C672" s="8">
        <v>1.33471195176567</v>
      </c>
      <c r="D672" s="6" t="s">
        <v>7</v>
      </c>
      <c r="E672" s="15">
        <v>2.3852817338561398E-6</v>
      </c>
      <c r="F672" s="15">
        <v>7.9387660418450101E-5</v>
      </c>
      <c r="G672" s="36" t="s">
        <v>7099</v>
      </c>
    </row>
    <row r="673" spans="1:7" x14ac:dyDescent="0.2">
      <c r="A673" s="6" t="s">
        <v>80</v>
      </c>
      <c r="B673" s="5" t="s">
        <v>81</v>
      </c>
      <c r="C673" s="8">
        <v>1.3370183188792899</v>
      </c>
      <c r="D673" s="6" t="s">
        <v>7</v>
      </c>
      <c r="E673" s="15">
        <v>5.4537540378741001E-6</v>
      </c>
      <c r="F673" s="15">
        <v>1.5970257401409701E-4</v>
      </c>
      <c r="G673" s="36" t="s">
        <v>6582</v>
      </c>
    </row>
    <row r="674" spans="1:7" x14ac:dyDescent="0.2">
      <c r="A674" s="6" t="s">
        <v>593</v>
      </c>
      <c r="B674" s="5" t="s">
        <v>594</v>
      </c>
      <c r="C674" s="8">
        <v>1.3374222640879501</v>
      </c>
      <c r="D674" s="6" t="s">
        <v>7</v>
      </c>
      <c r="E674" s="15">
        <v>1.16466634427724E-6</v>
      </c>
      <c r="F674" s="15">
        <v>4.4116366754113701E-5</v>
      </c>
      <c r="G674" s="36" t="s">
        <v>6851</v>
      </c>
    </row>
    <row r="675" spans="1:7" x14ac:dyDescent="0.2">
      <c r="A675" s="6" t="s">
        <v>1771</v>
      </c>
      <c r="B675" s="5" t="s">
        <v>1772</v>
      </c>
      <c r="C675" s="8">
        <v>1.3390948384919901</v>
      </c>
      <c r="D675" s="6" t="s">
        <v>7</v>
      </c>
      <c r="E675" s="15">
        <v>2.6404645312462101E-3</v>
      </c>
      <c r="F675" s="15">
        <v>2.0527497725477298E-2</v>
      </c>
      <c r="G675" s="36" t="s">
        <v>7452</v>
      </c>
    </row>
    <row r="676" spans="1:7" x14ac:dyDescent="0.2">
      <c r="A676" s="6" t="s">
        <v>68</v>
      </c>
      <c r="B676" s="5" t="s">
        <v>69</v>
      </c>
      <c r="C676" s="8">
        <v>1.33976261462155</v>
      </c>
      <c r="D676" s="6" t="s">
        <v>7</v>
      </c>
      <c r="E676" s="15">
        <v>1.16109391188875E-4</v>
      </c>
      <c r="F676" s="15">
        <v>1.8745587027156601E-3</v>
      </c>
      <c r="G676" s="36" t="s">
        <v>6576</v>
      </c>
    </row>
    <row r="677" spans="1:7" x14ac:dyDescent="0.2">
      <c r="A677" s="6" t="s">
        <v>1556</v>
      </c>
      <c r="B677" s="5" t="s">
        <v>1557</v>
      </c>
      <c r="C677" s="8">
        <v>1.34042110225153</v>
      </c>
      <c r="D677" s="6" t="s">
        <v>7</v>
      </c>
      <c r="E677" s="15">
        <v>5.0538436291250098E-6</v>
      </c>
      <c r="F677" s="15">
        <v>1.49946586920737E-4</v>
      </c>
      <c r="G677" s="36" t="s">
        <v>7339</v>
      </c>
    </row>
    <row r="678" spans="1:7" x14ac:dyDescent="0.2">
      <c r="A678" s="6" t="s">
        <v>2182</v>
      </c>
      <c r="B678" s="5" t="s">
        <v>2183</v>
      </c>
      <c r="C678" s="8">
        <v>1.34362716545316</v>
      </c>
      <c r="D678" s="6" t="s">
        <v>7</v>
      </c>
      <c r="E678" s="15">
        <v>7.4762216443421698E-3</v>
      </c>
      <c r="F678" s="15">
        <v>4.2349994725245199E-2</v>
      </c>
      <c r="G678" s="36" t="s">
        <v>7665</v>
      </c>
    </row>
    <row r="679" spans="1:7" x14ac:dyDescent="0.2">
      <c r="A679" s="6" t="s">
        <v>1308</v>
      </c>
      <c r="B679" s="5" t="s">
        <v>1309</v>
      </c>
      <c r="C679" s="8">
        <v>1.3508002192410999</v>
      </c>
      <c r="D679" s="6" t="s">
        <v>7</v>
      </c>
      <c r="E679" s="15">
        <v>2.7791712115818501E-3</v>
      </c>
      <c r="F679" s="15">
        <v>2.1204496507581098E-2</v>
      </c>
      <c r="G679" s="36" t="s">
        <v>7211</v>
      </c>
    </row>
    <row r="680" spans="1:7" x14ac:dyDescent="0.2">
      <c r="A680" s="6" t="s">
        <v>2190</v>
      </c>
      <c r="B680" s="5" t="s">
        <v>2191</v>
      </c>
      <c r="C680" s="8">
        <v>1.3533677472138399</v>
      </c>
      <c r="D680" s="6" t="s">
        <v>7</v>
      </c>
      <c r="E680" s="15">
        <v>1.5141478079278801E-4</v>
      </c>
      <c r="F680" s="15">
        <v>2.2916240885145199E-3</v>
      </c>
      <c r="G680" s="36" t="s">
        <v>7669</v>
      </c>
    </row>
    <row r="681" spans="1:7" x14ac:dyDescent="0.2">
      <c r="A681" s="6" t="s">
        <v>2202</v>
      </c>
      <c r="B681" s="5" t="s">
        <v>2203</v>
      </c>
      <c r="C681" s="8">
        <v>1.3544787799151301</v>
      </c>
      <c r="D681" s="6" t="s">
        <v>7</v>
      </c>
      <c r="E681" s="15">
        <v>2.00421892576779E-8</v>
      </c>
      <c r="F681" s="15">
        <v>1.33543824608892E-6</v>
      </c>
      <c r="G681" s="36" t="s">
        <v>7675</v>
      </c>
    </row>
    <row r="682" spans="1:7" x14ac:dyDescent="0.2">
      <c r="A682" s="6" t="s">
        <v>1662</v>
      </c>
      <c r="B682" s="5" t="s">
        <v>1663</v>
      </c>
      <c r="C682" s="8">
        <v>1.3545947579319999</v>
      </c>
      <c r="D682" s="6" t="s">
        <v>7</v>
      </c>
      <c r="E682" s="15">
        <v>2.5807235374649703E-4</v>
      </c>
      <c r="F682" s="15">
        <v>3.4954244295122001E-3</v>
      </c>
      <c r="G682" s="36" t="s">
        <v>7395</v>
      </c>
    </row>
    <row r="683" spans="1:7" x14ac:dyDescent="0.2">
      <c r="A683" s="6" t="s">
        <v>1844</v>
      </c>
      <c r="B683" s="5" t="s">
        <v>1845</v>
      </c>
      <c r="C683" s="8">
        <v>1.3564070660154901</v>
      </c>
      <c r="D683" s="6" t="s">
        <v>7</v>
      </c>
      <c r="E683" s="15">
        <v>1.9714068764277199E-5</v>
      </c>
      <c r="F683" s="15">
        <v>4.4863058077895601E-4</v>
      </c>
      <c r="G683" s="36" t="s">
        <v>7490</v>
      </c>
    </row>
    <row r="684" spans="1:7" x14ac:dyDescent="0.2">
      <c r="A684" s="6" t="s">
        <v>275</v>
      </c>
      <c r="B684" s="5" t="s">
        <v>276</v>
      </c>
      <c r="C684" s="8">
        <v>1.3567406509984099</v>
      </c>
      <c r="D684" s="6" t="s">
        <v>7</v>
      </c>
      <c r="E684" s="15">
        <v>4.1877976979334902E-5</v>
      </c>
      <c r="F684" s="15">
        <v>8.18051165217443E-4</v>
      </c>
      <c r="G684" s="36" t="s">
        <v>6680</v>
      </c>
    </row>
    <row r="685" spans="1:7" x14ac:dyDescent="0.2">
      <c r="A685" s="6" t="s">
        <v>1645</v>
      </c>
      <c r="B685" s="5" t="s">
        <v>1646</v>
      </c>
      <c r="C685" s="8">
        <v>1.3590923507210999</v>
      </c>
      <c r="D685" s="6" t="s">
        <v>7</v>
      </c>
      <c r="E685" s="15">
        <v>1.9161260250765699E-5</v>
      </c>
      <c r="F685" s="15">
        <v>4.4180471765878398E-4</v>
      </c>
      <c r="G685" s="36" t="s">
        <v>7385</v>
      </c>
    </row>
    <row r="686" spans="1:7" x14ac:dyDescent="0.2">
      <c r="A686" s="6" t="s">
        <v>1354</v>
      </c>
      <c r="B686" s="5" t="s">
        <v>1355</v>
      </c>
      <c r="C686" s="8">
        <v>1.3597156541362401</v>
      </c>
      <c r="D686" s="6" t="s">
        <v>7</v>
      </c>
      <c r="E686" s="15">
        <v>5.2151184561790498E-3</v>
      </c>
      <c r="F686" s="15">
        <v>3.2895201653997397E-2</v>
      </c>
      <c r="G686" s="36" t="s">
        <v>7235</v>
      </c>
    </row>
    <row r="687" spans="1:7" x14ac:dyDescent="0.2">
      <c r="A687" s="6" t="s">
        <v>492</v>
      </c>
      <c r="B687" s="5" t="s">
        <v>493</v>
      </c>
      <c r="C687" s="8">
        <v>1.36046763342962</v>
      </c>
      <c r="D687" s="6" t="s">
        <v>7</v>
      </c>
      <c r="E687" s="15">
        <v>7.48575940993921E-3</v>
      </c>
      <c r="F687" s="15">
        <v>4.2373494140134603E-2</v>
      </c>
      <c r="G687" s="36" t="s">
        <v>6799</v>
      </c>
    </row>
    <row r="688" spans="1:7" x14ac:dyDescent="0.2">
      <c r="A688" s="6" t="s">
        <v>1747</v>
      </c>
      <c r="B688" s="5" t="s">
        <v>1748</v>
      </c>
      <c r="C688" s="8">
        <v>1.3696982914774201</v>
      </c>
      <c r="D688" s="6" t="s">
        <v>7</v>
      </c>
      <c r="E688" s="15">
        <v>5.39065743613339E-9</v>
      </c>
      <c r="F688" s="15">
        <v>4.1747994414303598E-7</v>
      </c>
      <c r="G688" s="36" t="s">
        <v>7440</v>
      </c>
    </row>
    <row r="689" spans="1:7" x14ac:dyDescent="0.2">
      <c r="A689" s="6" t="s">
        <v>1236</v>
      </c>
      <c r="B689" s="5" t="s">
        <v>1237</v>
      </c>
      <c r="C689" s="8">
        <v>1.3705535021081201</v>
      </c>
      <c r="D689" s="6" t="s">
        <v>7</v>
      </c>
      <c r="E689" s="15">
        <v>1.0211229298113999E-3</v>
      </c>
      <c r="F689" s="15">
        <v>1.0086154567389601E-2</v>
      </c>
      <c r="G689" s="36" t="s">
        <v>7175</v>
      </c>
    </row>
    <row r="690" spans="1:7" x14ac:dyDescent="0.2">
      <c r="A690" s="6" t="s">
        <v>655</v>
      </c>
      <c r="B690" s="5" t="s">
        <v>656</v>
      </c>
      <c r="C690" s="8">
        <v>1.3716402121422799</v>
      </c>
      <c r="D690" s="6" t="s">
        <v>7</v>
      </c>
      <c r="E690" s="15">
        <v>4.6616162571064599E-4</v>
      </c>
      <c r="F690" s="15">
        <v>5.5323709919244601E-3</v>
      </c>
      <c r="G690" s="36" t="s">
        <v>6882</v>
      </c>
    </row>
    <row r="691" spans="1:7" x14ac:dyDescent="0.2">
      <c r="A691" s="6" t="s">
        <v>1713</v>
      </c>
      <c r="B691" s="36" t="s">
        <v>7422</v>
      </c>
      <c r="C691" s="8">
        <v>1.37349262063664</v>
      </c>
      <c r="D691" s="6" t="s">
        <v>7</v>
      </c>
      <c r="E691" s="15">
        <v>3.9229966440649798E-6</v>
      </c>
      <c r="F691" s="15">
        <v>1.20959063192003E-4</v>
      </c>
      <c r="G691" s="36" t="s">
        <v>7423</v>
      </c>
    </row>
    <row r="692" spans="1:7" x14ac:dyDescent="0.2">
      <c r="A692" s="6" t="s">
        <v>2286</v>
      </c>
      <c r="B692" s="5" t="s">
        <v>2287</v>
      </c>
      <c r="C692" s="8">
        <v>1.3744154268547599</v>
      </c>
      <c r="D692" s="6" t="s">
        <v>7</v>
      </c>
      <c r="E692" s="15">
        <v>9.4209499000634598E-4</v>
      </c>
      <c r="F692" s="15">
        <v>9.4782109519192508E-3</v>
      </c>
      <c r="G692" s="36" t="s">
        <v>7720</v>
      </c>
    </row>
    <row r="693" spans="1:7" x14ac:dyDescent="0.2">
      <c r="A693" s="6" t="s">
        <v>837</v>
      </c>
      <c r="B693" s="5" t="s">
        <v>838</v>
      </c>
      <c r="C693" s="8">
        <v>1.38070008723546</v>
      </c>
      <c r="D693" s="6" t="s">
        <v>7</v>
      </c>
      <c r="E693" s="15">
        <v>1.5012942168491101E-8</v>
      </c>
      <c r="F693" s="15">
        <v>1.0309105484695299E-6</v>
      </c>
      <c r="G693" s="36" t="s">
        <v>6973</v>
      </c>
    </row>
    <row r="694" spans="1:7" x14ac:dyDescent="0.2">
      <c r="A694" s="6" t="s">
        <v>883</v>
      </c>
      <c r="B694" s="5" t="s">
        <v>884</v>
      </c>
      <c r="C694" s="8">
        <v>1.3849216073428801</v>
      </c>
      <c r="D694" s="6" t="s">
        <v>7</v>
      </c>
      <c r="E694" s="15">
        <v>1.17715525182161E-5</v>
      </c>
      <c r="F694" s="15">
        <v>3.0049945348855299E-4</v>
      </c>
      <c r="G694" s="36" t="s">
        <v>6996</v>
      </c>
    </row>
    <row r="695" spans="1:7" x14ac:dyDescent="0.2">
      <c r="A695" s="6" t="s">
        <v>424</v>
      </c>
      <c r="B695" s="5" t="s">
        <v>425</v>
      </c>
      <c r="C695" s="8">
        <v>1.3859068465266799</v>
      </c>
      <c r="D695" s="6" t="s">
        <v>7</v>
      </c>
      <c r="E695" s="15">
        <v>2.8496924771153598E-5</v>
      </c>
      <c r="F695" s="15">
        <v>6.0068919842679697E-4</v>
      </c>
      <c r="G695" s="36" t="s">
        <v>6759</v>
      </c>
    </row>
    <row r="696" spans="1:7" x14ac:dyDescent="0.2">
      <c r="A696" s="6" t="s">
        <v>2071</v>
      </c>
      <c r="B696" s="5" t="s">
        <v>2072</v>
      </c>
      <c r="C696" s="8">
        <v>1.38602028777754</v>
      </c>
      <c r="D696" s="6" t="s">
        <v>7</v>
      </c>
      <c r="E696" s="15">
        <v>2.3576043768266902E-3</v>
      </c>
      <c r="F696" s="15">
        <v>1.8978832041839901E-2</v>
      </c>
      <c r="G696" s="36" t="s">
        <v>7603</v>
      </c>
    </row>
    <row r="697" spans="1:7" x14ac:dyDescent="0.2">
      <c r="A697" s="6" t="s">
        <v>2114</v>
      </c>
      <c r="B697" s="5" t="s">
        <v>2115</v>
      </c>
      <c r="C697" s="8">
        <v>1.38778577838617</v>
      </c>
      <c r="D697" s="6" t="s">
        <v>7</v>
      </c>
      <c r="E697" s="15">
        <v>5.5568642054394498E-6</v>
      </c>
      <c r="F697" s="15">
        <v>1.6181794376025099E-4</v>
      </c>
      <c r="G697" s="36" t="s">
        <v>7626</v>
      </c>
    </row>
    <row r="698" spans="1:7" x14ac:dyDescent="0.2">
      <c r="A698" s="6" t="s">
        <v>115</v>
      </c>
      <c r="B698" s="5" t="s">
        <v>116</v>
      </c>
      <c r="C698" s="8">
        <v>1.3887016836977599</v>
      </c>
      <c r="D698" s="6" t="s">
        <v>7</v>
      </c>
      <c r="E698" s="15">
        <v>2.6423100460951899E-5</v>
      </c>
      <c r="F698" s="15">
        <v>5.6918254075132599E-4</v>
      </c>
      <c r="G698" s="36" t="s">
        <v>6599</v>
      </c>
    </row>
    <row r="699" spans="1:7" x14ac:dyDescent="0.2">
      <c r="A699" s="6" t="s">
        <v>208</v>
      </c>
      <c r="B699" s="5" t="s">
        <v>209</v>
      </c>
      <c r="C699" s="8">
        <v>1.38906257445531</v>
      </c>
      <c r="D699" s="6" t="s">
        <v>7</v>
      </c>
      <c r="E699" s="15">
        <v>7.0488285919860904E-3</v>
      </c>
      <c r="F699" s="15">
        <v>4.0466296426675298E-2</v>
      </c>
      <c r="G699" s="36" t="s">
        <v>6645</v>
      </c>
    </row>
    <row r="700" spans="1:7" x14ac:dyDescent="0.2">
      <c r="A700" s="6" t="s">
        <v>818</v>
      </c>
      <c r="B700" s="5" t="s">
        <v>819</v>
      </c>
      <c r="C700" s="8">
        <v>1.3940059909826701</v>
      </c>
      <c r="D700" s="6" t="s">
        <v>7</v>
      </c>
      <c r="E700" s="15">
        <v>2.53252445967023E-5</v>
      </c>
      <c r="F700" s="15">
        <v>5.5081531297806899E-4</v>
      </c>
      <c r="G700" s="36" t="s">
        <v>6963</v>
      </c>
    </row>
    <row r="701" spans="1:7" x14ac:dyDescent="0.2">
      <c r="A701" s="6" t="s">
        <v>1107</v>
      </c>
      <c r="B701" s="5" t="s">
        <v>1108</v>
      </c>
      <c r="C701" s="8">
        <v>1.3993253470161999</v>
      </c>
      <c r="D701" s="6" t="s">
        <v>7</v>
      </c>
      <c r="E701" s="15">
        <v>2.70709788935961E-8</v>
      </c>
      <c r="F701" s="15">
        <v>1.7153071473125099E-6</v>
      </c>
      <c r="G701" s="36" t="s">
        <v>7109</v>
      </c>
    </row>
    <row r="702" spans="1:7" x14ac:dyDescent="0.2">
      <c r="A702" s="6" t="s">
        <v>2247</v>
      </c>
      <c r="B702" s="5" t="s">
        <v>2248</v>
      </c>
      <c r="C702" s="8">
        <v>1.4014255059420799</v>
      </c>
      <c r="D702" s="6" t="s">
        <v>7</v>
      </c>
      <c r="E702" s="15">
        <v>3.2954810188891198E-8</v>
      </c>
      <c r="F702" s="15">
        <v>2.0116156980631801E-6</v>
      </c>
      <c r="G702" s="36" t="s">
        <v>7699</v>
      </c>
    </row>
    <row r="703" spans="1:7" x14ac:dyDescent="0.2">
      <c r="A703" s="6" t="s">
        <v>54</v>
      </c>
      <c r="B703" s="5" t="s">
        <v>55</v>
      </c>
      <c r="C703" s="8">
        <v>1.4044263090684701</v>
      </c>
      <c r="D703" s="6" t="s">
        <v>7</v>
      </c>
      <c r="E703" s="15">
        <v>3.3037513943403802E-7</v>
      </c>
      <c r="F703" s="15">
        <v>1.44711673192207E-5</v>
      </c>
      <c r="G703" s="36" t="s">
        <v>6569</v>
      </c>
    </row>
    <row r="704" spans="1:7" x14ac:dyDescent="0.2">
      <c r="A704" s="6" t="s">
        <v>354</v>
      </c>
      <c r="B704" s="5" t="s">
        <v>355</v>
      </c>
      <c r="C704" s="8">
        <v>1.4051138672779799</v>
      </c>
      <c r="D704" s="6" t="s">
        <v>7</v>
      </c>
      <c r="E704" s="15">
        <v>1.0959531267923E-3</v>
      </c>
      <c r="F704" s="15">
        <v>1.06316242558969E-2</v>
      </c>
      <c r="G704" s="36" t="s">
        <v>6721</v>
      </c>
    </row>
    <row r="705" spans="1:7" x14ac:dyDescent="0.2">
      <c r="A705" s="6" t="s">
        <v>1465</v>
      </c>
      <c r="B705" s="5" t="s">
        <v>1466</v>
      </c>
      <c r="C705" s="8">
        <v>1.4071316944338701</v>
      </c>
      <c r="D705" s="6" t="s">
        <v>7</v>
      </c>
      <c r="E705" s="15">
        <v>2.2885347503123102E-3</v>
      </c>
      <c r="F705" s="15">
        <v>1.8588434374308401E-2</v>
      </c>
      <c r="G705" s="36" t="s">
        <v>7292</v>
      </c>
    </row>
    <row r="706" spans="1:7" x14ac:dyDescent="0.2">
      <c r="A706" s="6" t="s">
        <v>131</v>
      </c>
      <c r="B706" s="5" t="s">
        <v>132</v>
      </c>
      <c r="C706" s="8">
        <v>1.4088045435188301</v>
      </c>
      <c r="D706" s="6" t="s">
        <v>7</v>
      </c>
      <c r="E706" s="15">
        <v>2.71802038108182E-8</v>
      </c>
      <c r="F706" s="15">
        <v>1.7153071473125099E-6</v>
      </c>
      <c r="G706" s="36" t="s">
        <v>6607</v>
      </c>
    </row>
    <row r="707" spans="1:7" x14ac:dyDescent="0.2">
      <c r="A707" s="6" t="s">
        <v>1826</v>
      </c>
      <c r="B707" s="5" t="s">
        <v>1827</v>
      </c>
      <c r="C707" s="8">
        <v>1.4101548583063701</v>
      </c>
      <c r="D707" s="6" t="s">
        <v>7</v>
      </c>
      <c r="E707" s="15">
        <v>4.7592699038471598E-10</v>
      </c>
      <c r="F707" s="15">
        <v>5.1613461543445902E-8</v>
      </c>
      <c r="G707" s="36" t="s">
        <v>7481</v>
      </c>
    </row>
    <row r="708" spans="1:7" x14ac:dyDescent="0.2">
      <c r="A708" s="6" t="s">
        <v>330</v>
      </c>
      <c r="B708" s="5" t="s">
        <v>331</v>
      </c>
      <c r="C708" s="8">
        <v>1.41167337852241</v>
      </c>
      <c r="D708" s="6" t="s">
        <v>7</v>
      </c>
      <c r="E708" s="15">
        <v>3.6659198701203599E-5</v>
      </c>
      <c r="F708" s="15">
        <v>7.3959945821873495E-4</v>
      </c>
      <c r="G708" s="36" t="s">
        <v>6709</v>
      </c>
    </row>
    <row r="709" spans="1:7" x14ac:dyDescent="0.2">
      <c r="A709" s="6" t="s">
        <v>66</v>
      </c>
      <c r="B709" s="5" t="s">
        <v>67</v>
      </c>
      <c r="C709" s="8">
        <v>1.41220045594176</v>
      </c>
      <c r="D709" s="6" t="s">
        <v>7</v>
      </c>
      <c r="E709" s="15">
        <v>1.3095311228035901E-6</v>
      </c>
      <c r="F709" s="15">
        <v>4.8225707040015003E-5</v>
      </c>
      <c r="G709" s="36" t="s">
        <v>6575</v>
      </c>
    </row>
    <row r="710" spans="1:7" x14ac:dyDescent="0.2">
      <c r="A710" s="6" t="s">
        <v>422</v>
      </c>
      <c r="B710" s="5" t="s">
        <v>423</v>
      </c>
      <c r="C710" s="8">
        <v>1.41314529358269</v>
      </c>
      <c r="D710" s="6" t="s">
        <v>7</v>
      </c>
      <c r="E710" s="15">
        <v>8.7483797972587803E-5</v>
      </c>
      <c r="F710" s="15">
        <v>1.4851074682866699E-3</v>
      </c>
      <c r="G710" s="36" t="s">
        <v>6758</v>
      </c>
    </row>
    <row r="711" spans="1:7" x14ac:dyDescent="0.2">
      <c r="A711" s="6" t="s">
        <v>768</v>
      </c>
      <c r="B711" s="5" t="s">
        <v>769</v>
      </c>
      <c r="C711" s="8">
        <v>1.4138781540815</v>
      </c>
      <c r="D711" s="6" t="s">
        <v>7</v>
      </c>
      <c r="E711" s="15">
        <v>1.5985956908569801E-5</v>
      </c>
      <c r="F711" s="15">
        <v>3.82035216394012E-4</v>
      </c>
      <c r="G711" s="36" t="s">
        <v>6938</v>
      </c>
    </row>
    <row r="712" spans="1:7" x14ac:dyDescent="0.2">
      <c r="A712" s="6" t="s">
        <v>718</v>
      </c>
      <c r="B712" s="5" t="s">
        <v>719</v>
      </c>
      <c r="C712" s="8">
        <v>1.4172653832782001</v>
      </c>
      <c r="D712" s="6" t="s">
        <v>7</v>
      </c>
      <c r="E712" s="15">
        <v>1.02683585020711E-4</v>
      </c>
      <c r="F712" s="15">
        <v>1.68725117497458E-3</v>
      </c>
      <c r="G712" s="36" t="s">
        <v>6913</v>
      </c>
    </row>
    <row r="713" spans="1:7" x14ac:dyDescent="0.2">
      <c r="A713" s="6" t="s">
        <v>2380</v>
      </c>
      <c r="B713" s="36" t="s">
        <v>7768</v>
      </c>
      <c r="C713" s="8">
        <v>1.4189767219971201</v>
      </c>
      <c r="D713" s="6" t="s">
        <v>7</v>
      </c>
      <c r="E713" s="15">
        <v>4.1837554049650098E-5</v>
      </c>
      <c r="F713" s="15">
        <v>8.18051165217443E-4</v>
      </c>
      <c r="G713" s="36" t="s">
        <v>7769</v>
      </c>
    </row>
    <row r="714" spans="1:7" x14ac:dyDescent="0.2">
      <c r="A714" s="6" t="s">
        <v>358</v>
      </c>
      <c r="B714" s="5" t="s">
        <v>359</v>
      </c>
      <c r="C714" s="8">
        <v>1.4191477431897599</v>
      </c>
      <c r="D714" s="6" t="s">
        <v>7</v>
      </c>
      <c r="E714" s="15">
        <v>3.8168884257552303E-5</v>
      </c>
      <c r="F714" s="15">
        <v>7.5879355872314805E-4</v>
      </c>
      <c r="G714" s="36" t="s">
        <v>6723</v>
      </c>
    </row>
    <row r="715" spans="1:7" x14ac:dyDescent="0.2">
      <c r="A715" s="6" t="s">
        <v>1682</v>
      </c>
      <c r="B715" s="5" t="s">
        <v>1683</v>
      </c>
      <c r="C715" s="8">
        <v>1.4226929715038801</v>
      </c>
      <c r="D715" s="6" t="s">
        <v>7</v>
      </c>
      <c r="E715" s="15">
        <v>4.8536392545710201E-4</v>
      </c>
      <c r="F715" s="15">
        <v>5.7128351256084797E-3</v>
      </c>
      <c r="G715" s="36" t="s">
        <v>7405</v>
      </c>
    </row>
    <row r="716" spans="1:7" x14ac:dyDescent="0.2">
      <c r="A716" s="6" t="s">
        <v>364</v>
      </c>
      <c r="B716" s="5" t="s">
        <v>365</v>
      </c>
      <c r="C716" s="8">
        <v>1.42289435932342</v>
      </c>
      <c r="D716" s="6" t="s">
        <v>7</v>
      </c>
      <c r="E716" s="15">
        <v>4.8834924031514099E-5</v>
      </c>
      <c r="F716" s="15">
        <v>9.2633194257606697E-4</v>
      </c>
      <c r="G716" s="36" t="s">
        <v>6726</v>
      </c>
    </row>
    <row r="717" spans="1:7" x14ac:dyDescent="0.2">
      <c r="A717" s="6" t="s">
        <v>434</v>
      </c>
      <c r="B717" s="5" t="s">
        <v>435</v>
      </c>
      <c r="C717" s="8">
        <v>1.42396477536161</v>
      </c>
      <c r="D717" s="6" t="s">
        <v>7</v>
      </c>
      <c r="E717" s="15">
        <v>4.1579553861316199E-4</v>
      </c>
      <c r="F717" s="15">
        <v>5.09220003480683E-3</v>
      </c>
      <c r="G717" s="36" t="s">
        <v>6764</v>
      </c>
    </row>
    <row r="718" spans="1:7" x14ac:dyDescent="0.2">
      <c r="A718" s="6" t="s">
        <v>1264</v>
      </c>
      <c r="B718" s="5" t="s">
        <v>1265</v>
      </c>
      <c r="C718" s="8">
        <v>1.42570073598388</v>
      </c>
      <c r="D718" s="6" t="s">
        <v>7</v>
      </c>
      <c r="E718" s="15">
        <v>2.2120892761740198E-3</v>
      </c>
      <c r="F718" s="15">
        <v>1.81455940885949E-2</v>
      </c>
      <c r="G718" s="36" t="s">
        <v>7189</v>
      </c>
    </row>
    <row r="719" spans="1:7" x14ac:dyDescent="0.2">
      <c r="A719" s="6" t="s">
        <v>885</v>
      </c>
      <c r="B719" s="5" t="s">
        <v>886</v>
      </c>
      <c r="C719" s="8">
        <v>1.42690508411655</v>
      </c>
      <c r="D719" s="6" t="s">
        <v>7</v>
      </c>
      <c r="E719" s="15">
        <v>1.0804353141597299E-6</v>
      </c>
      <c r="F719" s="15">
        <v>4.1539964095750102E-5</v>
      </c>
      <c r="G719" s="36" t="s">
        <v>6997</v>
      </c>
    </row>
    <row r="720" spans="1:7" x14ac:dyDescent="0.2">
      <c r="A720" s="6" t="s">
        <v>2267</v>
      </c>
      <c r="B720" s="5" t="s">
        <v>2268</v>
      </c>
      <c r="C720" s="8">
        <v>1.4278688638282799</v>
      </c>
      <c r="D720" s="6" t="s">
        <v>7</v>
      </c>
      <c r="E720" s="15">
        <v>1.7575472762995699E-4</v>
      </c>
      <c r="F720" s="15">
        <v>2.58777443069389E-3</v>
      </c>
      <c r="G720" s="36" t="s">
        <v>7709</v>
      </c>
    </row>
    <row r="721" spans="1:7" x14ac:dyDescent="0.2">
      <c r="A721" s="6" t="s">
        <v>679</v>
      </c>
      <c r="B721" s="5" t="s">
        <v>680</v>
      </c>
      <c r="C721" s="8">
        <v>1.4314949077893999</v>
      </c>
      <c r="D721" s="6" t="s">
        <v>7</v>
      </c>
      <c r="E721" s="15">
        <v>3.2905841989996701E-3</v>
      </c>
      <c r="F721" s="15">
        <v>2.38783740328887E-2</v>
      </c>
      <c r="G721" s="36" t="s">
        <v>6894</v>
      </c>
    </row>
    <row r="722" spans="1:7" x14ac:dyDescent="0.2">
      <c r="A722" s="6" t="s">
        <v>1731</v>
      </c>
      <c r="B722" s="5" t="s">
        <v>1732</v>
      </c>
      <c r="C722" s="8">
        <v>1.4326782660550901</v>
      </c>
      <c r="D722" s="6" t="s">
        <v>7</v>
      </c>
      <c r="E722" s="15">
        <v>2.2369376703515701E-6</v>
      </c>
      <c r="F722" s="15">
        <v>7.5484645635790596E-5</v>
      </c>
      <c r="G722" s="36" t="s">
        <v>7432</v>
      </c>
    </row>
    <row r="723" spans="1:7" x14ac:dyDescent="0.2">
      <c r="A723" s="6" t="s">
        <v>806</v>
      </c>
      <c r="B723" s="5" t="s">
        <v>807</v>
      </c>
      <c r="C723" s="8">
        <v>1.43439123286601</v>
      </c>
      <c r="D723" s="6" t="s">
        <v>7</v>
      </c>
      <c r="E723" s="15">
        <v>1.6485644303595E-9</v>
      </c>
      <c r="F723" s="15">
        <v>1.49847836227763E-7</v>
      </c>
      <c r="G723" s="36" t="s">
        <v>6957</v>
      </c>
    </row>
    <row r="724" spans="1:7" x14ac:dyDescent="0.2">
      <c r="A724" s="6" t="s">
        <v>34</v>
      </c>
      <c r="B724" s="5" t="s">
        <v>35</v>
      </c>
      <c r="C724" s="8">
        <v>1.4434628721173</v>
      </c>
      <c r="D724" s="6" t="s">
        <v>7</v>
      </c>
      <c r="E724" s="15">
        <v>4.3852344419337899E-3</v>
      </c>
      <c r="F724" s="15">
        <v>2.9182315530854298E-2</v>
      </c>
      <c r="G724" s="36" t="s">
        <v>6559</v>
      </c>
    </row>
    <row r="725" spans="1:7" x14ac:dyDescent="0.2">
      <c r="A725" s="6" t="s">
        <v>1129</v>
      </c>
      <c r="B725" s="5" t="s">
        <v>1130</v>
      </c>
      <c r="C725" s="8">
        <v>1.44441012219339</v>
      </c>
      <c r="D725" s="6" t="s">
        <v>7</v>
      </c>
      <c r="E725" s="15">
        <v>4.5568744325530599E-18</v>
      </c>
      <c r="F725" s="15">
        <v>2.7560327096883398E-15</v>
      </c>
      <c r="G725" s="36" t="s">
        <v>7120</v>
      </c>
    </row>
    <row r="726" spans="1:7" x14ac:dyDescent="0.2">
      <c r="A726" s="6" t="s">
        <v>498</v>
      </c>
      <c r="B726" s="5" t="s">
        <v>499</v>
      </c>
      <c r="C726" s="8">
        <v>1.4457732068042199</v>
      </c>
      <c r="D726" s="6" t="s">
        <v>7</v>
      </c>
      <c r="E726" s="15">
        <v>9.8078515251516201E-14</v>
      </c>
      <c r="F726" s="15">
        <v>2.1722319046902699E-11</v>
      </c>
      <c r="G726" s="36" t="s">
        <v>6802</v>
      </c>
    </row>
    <row r="727" spans="1:7" x14ac:dyDescent="0.2">
      <c r="A727" s="6" t="s">
        <v>119</v>
      </c>
      <c r="B727" s="5" t="s">
        <v>120</v>
      </c>
      <c r="C727" s="8">
        <v>1.4461108449527</v>
      </c>
      <c r="D727" s="6" t="s">
        <v>7</v>
      </c>
      <c r="E727" s="15">
        <v>2.46741880053924E-5</v>
      </c>
      <c r="F727" s="15">
        <v>5.3739834679334504E-4</v>
      </c>
      <c r="G727" s="36" t="s">
        <v>6601</v>
      </c>
    </row>
    <row r="728" spans="1:7" x14ac:dyDescent="0.2">
      <c r="A728" s="6" t="s">
        <v>1151</v>
      </c>
      <c r="B728" s="5" t="s">
        <v>1152</v>
      </c>
      <c r="C728" s="8">
        <v>1.4466514293455099</v>
      </c>
      <c r="D728" s="6" t="s">
        <v>7</v>
      </c>
      <c r="E728" s="15">
        <v>3.9063049101077998E-6</v>
      </c>
      <c r="F728" s="15">
        <v>1.2091859195166401E-4</v>
      </c>
      <c r="G728" s="36" t="s">
        <v>7131</v>
      </c>
    </row>
    <row r="729" spans="1:7" x14ac:dyDescent="0.2">
      <c r="A729" s="6" t="s">
        <v>1631</v>
      </c>
      <c r="B729" s="5" t="s">
        <v>1632</v>
      </c>
      <c r="C729" s="8">
        <v>1.45213624035142</v>
      </c>
      <c r="D729" s="6" t="s">
        <v>7</v>
      </c>
      <c r="E729" s="15">
        <v>4.7840994236721902E-3</v>
      </c>
      <c r="F729" s="15">
        <v>3.0950669196073002E-2</v>
      </c>
      <c r="G729" s="36" t="s">
        <v>7378</v>
      </c>
    </row>
    <row r="730" spans="1:7" x14ac:dyDescent="0.2">
      <c r="A730" s="6" t="s">
        <v>1550</v>
      </c>
      <c r="B730" s="5" t="s">
        <v>1551</v>
      </c>
      <c r="C730" s="8">
        <v>1.45254701687897</v>
      </c>
      <c r="D730" s="6" t="s">
        <v>7</v>
      </c>
      <c r="E730" s="15">
        <v>6.47836285992647E-3</v>
      </c>
      <c r="F730" s="15">
        <v>3.81544029858965E-2</v>
      </c>
      <c r="G730" s="36" t="s">
        <v>7336</v>
      </c>
    </row>
    <row r="731" spans="1:7" x14ac:dyDescent="0.2">
      <c r="A731" s="6" t="s">
        <v>553</v>
      </c>
      <c r="B731" s="5" t="s">
        <v>554</v>
      </c>
      <c r="C731" s="8">
        <v>1.4538664481416801</v>
      </c>
      <c r="D731" s="6" t="s">
        <v>7</v>
      </c>
      <c r="E731" s="15">
        <v>3.0969802080906197E-5</v>
      </c>
      <c r="F731" s="15">
        <v>6.4163391004249098E-4</v>
      </c>
      <c r="G731" s="36" t="s">
        <v>6831</v>
      </c>
    </row>
    <row r="732" spans="1:7" x14ac:dyDescent="0.2">
      <c r="A732" s="6" t="s">
        <v>1589</v>
      </c>
      <c r="B732" s="5" t="s">
        <v>1590</v>
      </c>
      <c r="C732" s="8">
        <v>1.45462077550139</v>
      </c>
      <c r="D732" s="6" t="s">
        <v>7</v>
      </c>
      <c r="E732" s="15">
        <v>1.2955805600262599E-5</v>
      </c>
      <c r="F732" s="15">
        <v>3.2389514000656601E-4</v>
      </c>
      <c r="G732" s="36" t="s">
        <v>7357</v>
      </c>
    </row>
    <row r="733" spans="1:7" x14ac:dyDescent="0.2">
      <c r="A733" s="6" t="s">
        <v>1284</v>
      </c>
      <c r="B733" s="5" t="s">
        <v>1285</v>
      </c>
      <c r="C733" s="8">
        <v>1.45493874365098</v>
      </c>
      <c r="D733" s="6" t="s">
        <v>7</v>
      </c>
      <c r="E733" s="15">
        <v>1.19797417892968E-7</v>
      </c>
      <c r="F733" s="15">
        <v>6.0028267003188903E-6</v>
      </c>
      <c r="G733" s="36" t="s">
        <v>7199</v>
      </c>
    </row>
    <row r="734" spans="1:7" x14ac:dyDescent="0.2">
      <c r="A734" s="6" t="s">
        <v>1696</v>
      </c>
      <c r="B734" s="5" t="s">
        <v>1697</v>
      </c>
      <c r="C734" s="8">
        <v>1.4609581956314599</v>
      </c>
      <c r="D734" s="6" t="s">
        <v>7</v>
      </c>
      <c r="E734" s="15">
        <v>1.09385762457749E-10</v>
      </c>
      <c r="F734" s="15">
        <v>1.38717025374847E-8</v>
      </c>
      <c r="G734" s="36" t="s">
        <v>7412</v>
      </c>
    </row>
    <row r="735" spans="1:7" x14ac:dyDescent="0.2">
      <c r="A735" s="6" t="s">
        <v>1033</v>
      </c>
      <c r="B735" s="5" t="s">
        <v>1034</v>
      </c>
      <c r="C735" s="8">
        <v>1.46142568512839</v>
      </c>
      <c r="D735" s="6" t="s">
        <v>7</v>
      </c>
      <c r="E735" s="15">
        <v>4.2309405724651096E-9</v>
      </c>
      <c r="F735" s="15">
        <v>3.3100268906474497E-7</v>
      </c>
      <c r="G735" s="36" t="s">
        <v>7072</v>
      </c>
    </row>
    <row r="736" spans="1:7" x14ac:dyDescent="0.2">
      <c r="A736" s="6" t="s">
        <v>641</v>
      </c>
      <c r="B736" s="5" t="s">
        <v>642</v>
      </c>
      <c r="C736" s="8">
        <v>1.46440900859704</v>
      </c>
      <c r="D736" s="6" t="s">
        <v>7</v>
      </c>
      <c r="E736" s="15">
        <v>7.3867538778870498E-6</v>
      </c>
      <c r="F736" s="15">
        <v>2.0595160413080499E-4</v>
      </c>
      <c r="G736" s="36" t="s">
        <v>6875</v>
      </c>
    </row>
    <row r="737" spans="1:7" x14ac:dyDescent="0.2">
      <c r="A737" s="6" t="s">
        <v>472</v>
      </c>
      <c r="B737" s="5" t="s">
        <v>473</v>
      </c>
      <c r="C737" s="8">
        <v>1.46525096479679</v>
      </c>
      <c r="D737" s="6" t="s">
        <v>7</v>
      </c>
      <c r="E737" s="15">
        <v>1.65873813633022E-9</v>
      </c>
      <c r="F737" s="15">
        <v>1.4990607582639499E-7</v>
      </c>
      <c r="G737" s="36" t="s">
        <v>6786</v>
      </c>
    </row>
    <row r="738" spans="1:7" x14ac:dyDescent="0.2">
      <c r="A738" s="6" t="s">
        <v>1968</v>
      </c>
      <c r="B738" s="5" t="s">
        <v>1969</v>
      </c>
      <c r="C738" s="8">
        <v>1.4675839194043301</v>
      </c>
      <c r="D738" s="6" t="s">
        <v>7</v>
      </c>
      <c r="E738" s="15">
        <v>3.46966475423958E-4</v>
      </c>
      <c r="F738" s="15">
        <v>4.4203192404945304E-3</v>
      </c>
      <c r="G738" s="36" t="s">
        <v>7553</v>
      </c>
    </row>
    <row r="739" spans="1:7" x14ac:dyDescent="0.2">
      <c r="A739" s="6" t="s">
        <v>1537</v>
      </c>
      <c r="B739" s="5" t="s">
        <v>1538</v>
      </c>
      <c r="C739" s="8">
        <v>1.46769470075204</v>
      </c>
      <c r="D739" s="6" t="s">
        <v>7</v>
      </c>
      <c r="E739" s="15">
        <v>1.4426413126417199E-4</v>
      </c>
      <c r="F739" s="15">
        <v>2.21754981830802E-3</v>
      </c>
      <c r="G739" s="36" t="s">
        <v>7328</v>
      </c>
    </row>
    <row r="740" spans="1:7" x14ac:dyDescent="0.2">
      <c r="A740" s="6" t="s">
        <v>966</v>
      </c>
      <c r="B740" s="5" t="s">
        <v>967</v>
      </c>
      <c r="C740" s="8">
        <v>1.46974281780618</v>
      </c>
      <c r="D740" s="6" t="s">
        <v>7</v>
      </c>
      <c r="E740" s="15">
        <v>2.0697539202991101E-3</v>
      </c>
      <c r="F740" s="15">
        <v>1.7337517132857E-2</v>
      </c>
      <c r="G740" s="36" t="s">
        <v>7039</v>
      </c>
    </row>
    <row r="741" spans="1:7" x14ac:dyDescent="0.2">
      <c r="A741" s="6" t="s">
        <v>2263</v>
      </c>
      <c r="B741" s="5" t="s">
        <v>2264</v>
      </c>
      <c r="C741" s="8">
        <v>1.4709512850514199</v>
      </c>
      <c r="D741" s="6" t="s">
        <v>7</v>
      </c>
      <c r="E741" s="15">
        <v>2.1607128959742002E-3</v>
      </c>
      <c r="F741" s="15">
        <v>1.7901586032241401E-2</v>
      </c>
      <c r="G741" s="36" t="s">
        <v>7707</v>
      </c>
    </row>
    <row r="742" spans="1:7" x14ac:dyDescent="0.2">
      <c r="A742" s="6" t="s">
        <v>624</v>
      </c>
      <c r="B742" s="5" t="s">
        <v>625</v>
      </c>
      <c r="C742" s="8">
        <v>1.47166955432619</v>
      </c>
      <c r="D742" s="6" t="s">
        <v>7</v>
      </c>
      <c r="E742" s="15">
        <v>1.7534399078786299E-5</v>
      </c>
      <c r="F742" s="15">
        <v>4.11534963453605E-4</v>
      </c>
      <c r="G742" s="36" t="s">
        <v>6865</v>
      </c>
    </row>
    <row r="743" spans="1:7" x14ac:dyDescent="0.2">
      <c r="A743" s="6" t="s">
        <v>1019</v>
      </c>
      <c r="B743" s="5" t="s">
        <v>1020</v>
      </c>
      <c r="C743" s="8">
        <v>1.4728966309831399</v>
      </c>
      <c r="D743" s="6" t="s">
        <v>7</v>
      </c>
      <c r="E743" s="15">
        <v>7.1432661252494704E-4</v>
      </c>
      <c r="F743" s="15">
        <v>7.6831641463438998E-3</v>
      </c>
      <c r="G743" s="36" t="s">
        <v>7065</v>
      </c>
    </row>
    <row r="744" spans="1:7" x14ac:dyDescent="0.2">
      <c r="A744" s="6" t="s">
        <v>976</v>
      </c>
      <c r="B744" s="5" t="s">
        <v>977</v>
      </c>
      <c r="C744" s="8">
        <v>1.4746296565852399</v>
      </c>
      <c r="D744" s="6" t="s">
        <v>7</v>
      </c>
      <c r="E744" s="15">
        <v>1.6540137386054401E-5</v>
      </c>
      <c r="F744" s="15">
        <v>3.9289072567327002E-4</v>
      </c>
      <c r="G744" s="36" t="s">
        <v>7044</v>
      </c>
    </row>
    <row r="745" spans="1:7" x14ac:dyDescent="0.2">
      <c r="A745" s="6" t="s">
        <v>1948</v>
      </c>
      <c r="B745" s="36" t="s">
        <v>7542</v>
      </c>
      <c r="C745" s="8">
        <v>1.47709663025967</v>
      </c>
      <c r="D745" s="6" t="s">
        <v>7</v>
      </c>
      <c r="E745" s="15">
        <v>2.6274528393212599E-13</v>
      </c>
      <c r="F745" s="15">
        <v>5.4364073550429999E-11</v>
      </c>
      <c r="G745" s="36" t="s">
        <v>7543</v>
      </c>
    </row>
    <row r="746" spans="1:7" x14ac:dyDescent="0.2">
      <c r="A746" s="6" t="s">
        <v>937</v>
      </c>
      <c r="B746" s="5" t="s">
        <v>938</v>
      </c>
      <c r="C746" s="8">
        <v>1.4808146827489399</v>
      </c>
      <c r="D746" s="6" t="s">
        <v>7</v>
      </c>
      <c r="E746" s="15">
        <v>9.3330821655477305E-6</v>
      </c>
      <c r="F746" s="15">
        <v>2.4749193432249298E-4</v>
      </c>
      <c r="G746" s="36" t="s">
        <v>7023</v>
      </c>
    </row>
    <row r="747" spans="1:7" x14ac:dyDescent="0.2">
      <c r="A747" s="6" t="s">
        <v>509</v>
      </c>
      <c r="B747" s="5" t="s">
        <v>510</v>
      </c>
      <c r="C747" s="8">
        <v>1.4818435720593299</v>
      </c>
      <c r="D747" s="6" t="s">
        <v>7</v>
      </c>
      <c r="E747" s="15">
        <v>1.8123252192607399E-7</v>
      </c>
      <c r="F747" s="15">
        <v>8.5071086784701996E-6</v>
      </c>
      <c r="G747" s="36" t="s">
        <v>6809</v>
      </c>
    </row>
    <row r="748" spans="1:7" x14ac:dyDescent="0.2">
      <c r="A748" s="6" t="s">
        <v>667</v>
      </c>
      <c r="B748" s="5" t="s">
        <v>668</v>
      </c>
      <c r="C748" s="8">
        <v>1.48596180521954</v>
      </c>
      <c r="D748" s="6" t="s">
        <v>7</v>
      </c>
      <c r="E748" s="15">
        <v>4.7915618530282099E-8</v>
      </c>
      <c r="F748" s="15">
        <v>2.7803435475597299E-6</v>
      </c>
      <c r="G748" s="36" t="s">
        <v>6888</v>
      </c>
    </row>
    <row r="749" spans="1:7" x14ac:dyDescent="0.2">
      <c r="A749" s="6" t="s">
        <v>2251</v>
      </c>
      <c r="B749" s="5" t="s">
        <v>2252</v>
      </c>
      <c r="C749" s="8">
        <v>1.48631909138239</v>
      </c>
      <c r="D749" s="6" t="s">
        <v>7</v>
      </c>
      <c r="E749" s="15">
        <v>6.3065092319618103E-4</v>
      </c>
      <c r="F749" s="15">
        <v>6.9739703004641001E-3</v>
      </c>
      <c r="G749" s="36" t="s">
        <v>7701</v>
      </c>
    </row>
    <row r="750" spans="1:7" x14ac:dyDescent="0.2">
      <c r="A750" s="6" t="s">
        <v>101</v>
      </c>
      <c r="B750" s="5" t="s">
        <v>102</v>
      </c>
      <c r="C750" s="8">
        <v>1.48726288316931</v>
      </c>
      <c r="D750" s="6" t="s">
        <v>7</v>
      </c>
      <c r="E750" s="15">
        <v>1.5849426780043799E-7</v>
      </c>
      <c r="F750" s="15">
        <v>7.7171534642289303E-6</v>
      </c>
      <c r="G750" s="36" t="s">
        <v>6592</v>
      </c>
    </row>
    <row r="751" spans="1:7" x14ac:dyDescent="0.2">
      <c r="A751" s="6" t="s">
        <v>1389</v>
      </c>
      <c r="B751" s="5" t="s">
        <v>1390</v>
      </c>
      <c r="C751" s="8">
        <v>1.48930068475901</v>
      </c>
      <c r="D751" s="6" t="s">
        <v>7</v>
      </c>
      <c r="E751" s="15">
        <v>9.6479032124816497E-12</v>
      </c>
      <c r="F751" s="15">
        <v>1.5803466460028501E-9</v>
      </c>
      <c r="G751" s="36" t="s">
        <v>7254</v>
      </c>
    </row>
    <row r="752" spans="1:7" x14ac:dyDescent="0.2">
      <c r="A752" s="6" t="s">
        <v>2073</v>
      </c>
      <c r="B752" s="5" t="s">
        <v>2074</v>
      </c>
      <c r="C752" s="8">
        <v>1.4931473947445999</v>
      </c>
      <c r="D752" s="6" t="s">
        <v>7</v>
      </c>
      <c r="E752" s="15">
        <v>9.1005180793771905E-4</v>
      </c>
      <c r="F752" s="15">
        <v>9.2505266191471505E-3</v>
      </c>
      <c r="G752" s="36" t="s">
        <v>7604</v>
      </c>
    </row>
    <row r="753" spans="1:7" x14ac:dyDescent="0.2">
      <c r="A753" s="6" t="s">
        <v>2041</v>
      </c>
      <c r="B753" s="5" t="s">
        <v>2042</v>
      </c>
      <c r="C753" s="8">
        <v>1.49533762306989</v>
      </c>
      <c r="D753" s="6" t="s">
        <v>7</v>
      </c>
      <c r="E753" s="15">
        <v>1.41428166205752E-11</v>
      </c>
      <c r="F753" s="15">
        <v>2.2239579135854601E-9</v>
      </c>
      <c r="G753" s="36" t="s">
        <v>7588</v>
      </c>
    </row>
    <row r="754" spans="1:7" x14ac:dyDescent="0.2">
      <c r="A754" s="6" t="s">
        <v>449</v>
      </c>
      <c r="B754" s="5" t="s">
        <v>450</v>
      </c>
      <c r="C754" s="8">
        <v>1.4957464885414899</v>
      </c>
      <c r="D754" s="6" t="s">
        <v>7</v>
      </c>
      <c r="E754" s="15">
        <v>6.2871603304531396E-4</v>
      </c>
      <c r="F754" s="15">
        <v>6.9574663051636598E-3</v>
      </c>
      <c r="G754" s="36" t="s">
        <v>6773</v>
      </c>
    </row>
    <row r="755" spans="1:7" x14ac:dyDescent="0.2">
      <c r="A755" s="6" t="s">
        <v>972</v>
      </c>
      <c r="B755" s="5" t="s">
        <v>973</v>
      </c>
      <c r="C755" s="8">
        <v>1.4968510288107399</v>
      </c>
      <c r="D755" s="6" t="s">
        <v>7</v>
      </c>
      <c r="E755" s="15">
        <v>6.4119150286388798E-10</v>
      </c>
      <c r="F755" s="15">
        <v>6.72182425502309E-8</v>
      </c>
      <c r="G755" s="36" t="s">
        <v>7042</v>
      </c>
    </row>
    <row r="756" spans="1:7" x14ac:dyDescent="0.2">
      <c r="A756" s="6" t="s">
        <v>1341</v>
      </c>
      <c r="B756" s="5" t="s">
        <v>1342</v>
      </c>
      <c r="C756" s="8">
        <v>1.4974889126641999</v>
      </c>
      <c r="D756" s="6" t="s">
        <v>7</v>
      </c>
      <c r="E756" s="15">
        <v>1.5071922698687501E-5</v>
      </c>
      <c r="F756" s="15">
        <v>3.6574997598280999E-4</v>
      </c>
      <c r="G756" s="36" t="s">
        <v>7227</v>
      </c>
    </row>
    <row r="757" spans="1:7" x14ac:dyDescent="0.2">
      <c r="A757" s="6" t="s">
        <v>2153</v>
      </c>
      <c r="B757" s="5" t="s">
        <v>2154</v>
      </c>
      <c r="C757" s="8">
        <v>1.50013005574348</v>
      </c>
      <c r="D757" s="6" t="s">
        <v>7</v>
      </c>
      <c r="E757" s="15">
        <v>7.5728969908661397E-6</v>
      </c>
      <c r="F757" s="15">
        <v>2.08563214965432E-4</v>
      </c>
      <c r="G757" s="36" t="s">
        <v>7649</v>
      </c>
    </row>
    <row r="758" spans="1:7" x14ac:dyDescent="0.2">
      <c r="A758" s="6" t="s">
        <v>206</v>
      </c>
      <c r="B758" s="5" t="s">
        <v>207</v>
      </c>
      <c r="C758" s="8">
        <v>1.50063986217425</v>
      </c>
      <c r="D758" s="6" t="s">
        <v>7</v>
      </c>
      <c r="E758" s="15">
        <v>2.8913195819446998E-7</v>
      </c>
      <c r="F758" s="15">
        <v>1.2916477393772899E-5</v>
      </c>
      <c r="G758" s="36" t="s">
        <v>6644</v>
      </c>
    </row>
    <row r="759" spans="1:7" x14ac:dyDescent="0.2">
      <c r="A759" s="6" t="s">
        <v>2186</v>
      </c>
      <c r="B759" s="5" t="s">
        <v>2187</v>
      </c>
      <c r="C759" s="8">
        <v>1.5142510038554799</v>
      </c>
      <c r="D759" s="6" t="s">
        <v>7</v>
      </c>
      <c r="E759" s="15">
        <v>9.4341788592713401E-7</v>
      </c>
      <c r="F759" s="15">
        <v>3.6630237669639903E-5</v>
      </c>
      <c r="G759" s="36" t="s">
        <v>7667</v>
      </c>
    </row>
    <row r="760" spans="1:7" x14ac:dyDescent="0.2">
      <c r="A760" s="6" t="s">
        <v>107</v>
      </c>
      <c r="B760" s="5" t="s">
        <v>108</v>
      </c>
      <c r="C760" s="8">
        <v>1.5143918036214901</v>
      </c>
      <c r="D760" s="6" t="s">
        <v>7</v>
      </c>
      <c r="E760" s="15">
        <v>1.5488302541415301E-7</v>
      </c>
      <c r="F760" s="15">
        <v>7.5873382387462701E-6</v>
      </c>
      <c r="G760" s="36" t="s">
        <v>6595</v>
      </c>
    </row>
    <row r="761" spans="1:7" x14ac:dyDescent="0.2">
      <c r="A761" s="6" t="s">
        <v>2257</v>
      </c>
      <c r="B761" s="5" t="s">
        <v>2258</v>
      </c>
      <c r="C761" s="8">
        <v>1.5202294918992401</v>
      </c>
      <c r="D761" s="6" t="s">
        <v>7</v>
      </c>
      <c r="E761" s="15">
        <v>2.6064827562421101E-7</v>
      </c>
      <c r="F761" s="15">
        <v>1.17778567074446E-5</v>
      </c>
      <c r="G761" s="36" t="s">
        <v>7704</v>
      </c>
    </row>
    <row r="762" spans="1:7" x14ac:dyDescent="0.2">
      <c r="A762" s="6" t="s">
        <v>1505</v>
      </c>
      <c r="B762" s="5" t="s">
        <v>1506</v>
      </c>
      <c r="C762" s="8">
        <v>1.52083075381818</v>
      </c>
      <c r="D762" s="6" t="s">
        <v>7</v>
      </c>
      <c r="E762" s="15">
        <v>5.9526782512523004E-6</v>
      </c>
      <c r="F762" s="15">
        <v>1.7143931410429001E-4</v>
      </c>
      <c r="G762" s="36" t="s">
        <v>7312</v>
      </c>
    </row>
    <row r="763" spans="1:7" x14ac:dyDescent="0.2">
      <c r="A763" s="6" t="s">
        <v>1383</v>
      </c>
      <c r="B763" s="5" t="s">
        <v>1384</v>
      </c>
      <c r="C763" s="8">
        <v>1.5226681094060499</v>
      </c>
      <c r="D763" s="6" t="s">
        <v>7</v>
      </c>
      <c r="E763" s="15">
        <v>1.40485845898466E-5</v>
      </c>
      <c r="F763" s="15">
        <v>3.44639614158094E-4</v>
      </c>
      <c r="G763" s="36" t="s">
        <v>7251</v>
      </c>
    </row>
    <row r="764" spans="1:7" x14ac:dyDescent="0.2">
      <c r="A764" s="6" t="s">
        <v>487</v>
      </c>
      <c r="B764" s="36" t="s">
        <v>6795</v>
      </c>
      <c r="C764" s="8">
        <v>1.52453808068972</v>
      </c>
      <c r="D764" s="6" t="s">
        <v>7</v>
      </c>
      <c r="E764" s="15">
        <v>4.0904704226966604E-3</v>
      </c>
      <c r="F764" s="15">
        <v>2.78212142720177E-2</v>
      </c>
      <c r="G764" s="36" t="s">
        <v>6796</v>
      </c>
    </row>
    <row r="765" spans="1:7" x14ac:dyDescent="0.2">
      <c r="A765" s="6" t="s">
        <v>475</v>
      </c>
      <c r="B765" s="5" t="s">
        <v>476</v>
      </c>
      <c r="C765" s="8">
        <v>1.52619916538365</v>
      </c>
      <c r="D765" s="6" t="s">
        <v>7</v>
      </c>
      <c r="E765" s="15">
        <v>1.00135841671398E-7</v>
      </c>
      <c r="F765" s="15">
        <v>5.2487870342757802E-6</v>
      </c>
      <c r="G765" s="36" t="s">
        <v>6789</v>
      </c>
    </row>
    <row r="766" spans="1:7" x14ac:dyDescent="0.2">
      <c r="A766" s="6" t="s">
        <v>372</v>
      </c>
      <c r="B766" s="5" t="s">
        <v>373</v>
      </c>
      <c r="C766" s="8">
        <v>1.5280582866804</v>
      </c>
      <c r="D766" s="6" t="s">
        <v>7</v>
      </c>
      <c r="E766" s="15">
        <v>1.60535891329662E-6</v>
      </c>
      <c r="F766" s="15">
        <v>5.7373338435430398E-5</v>
      </c>
      <c r="G766" s="36" t="s">
        <v>6730</v>
      </c>
    </row>
    <row r="767" spans="1:7" x14ac:dyDescent="0.2">
      <c r="A767" s="6" t="s">
        <v>653</v>
      </c>
      <c r="B767" s="5" t="s">
        <v>654</v>
      </c>
      <c r="C767" s="8">
        <v>1.53129768108961</v>
      </c>
      <c r="D767" s="6" t="s">
        <v>7</v>
      </c>
      <c r="E767" s="15">
        <v>5.7104747861331296E-9</v>
      </c>
      <c r="F767" s="15">
        <v>4.3803520005826102E-7</v>
      </c>
      <c r="G767" s="36" t="s">
        <v>6881</v>
      </c>
    </row>
    <row r="768" spans="1:7" x14ac:dyDescent="0.2">
      <c r="A768" s="6" t="s">
        <v>681</v>
      </c>
      <c r="B768" s="5" t="s">
        <v>682</v>
      </c>
      <c r="C768" s="8">
        <v>1.5314249512961899</v>
      </c>
      <c r="D768" s="6" t="s">
        <v>7</v>
      </c>
      <c r="E768" s="15">
        <v>6.9262713223004096E-5</v>
      </c>
      <c r="F768" s="15">
        <v>1.22929589777849E-3</v>
      </c>
      <c r="G768" s="36" t="s">
        <v>6895</v>
      </c>
    </row>
    <row r="769" spans="1:7" x14ac:dyDescent="0.2">
      <c r="A769" s="6" t="s">
        <v>451</v>
      </c>
      <c r="B769" s="5" t="s">
        <v>452</v>
      </c>
      <c r="C769" s="8">
        <v>1.53577435889372</v>
      </c>
      <c r="D769" s="6" t="s">
        <v>7</v>
      </c>
      <c r="E769" s="15">
        <v>9.7024625786517091E-7</v>
      </c>
      <c r="F769" s="15">
        <v>3.7579119223964997E-5</v>
      </c>
      <c r="G769" s="36" t="s">
        <v>6774</v>
      </c>
    </row>
    <row r="770" spans="1:7" x14ac:dyDescent="0.2">
      <c r="A770" s="6" t="s">
        <v>881</v>
      </c>
      <c r="B770" s="5" t="s">
        <v>882</v>
      </c>
      <c r="C770" s="8">
        <v>1.53830053067053</v>
      </c>
      <c r="D770" s="6" t="s">
        <v>7</v>
      </c>
      <c r="E770" s="15">
        <v>5.1677447807328999E-12</v>
      </c>
      <c r="F770" s="15">
        <v>8.9299765579148303E-10</v>
      </c>
      <c r="G770" s="36" t="s">
        <v>6995</v>
      </c>
    </row>
    <row r="771" spans="1:7" x14ac:dyDescent="0.2">
      <c r="A771" s="6" t="s">
        <v>1928</v>
      </c>
      <c r="B771" s="5" t="s">
        <v>1929</v>
      </c>
      <c r="C771" s="8">
        <v>1.5435951560452099</v>
      </c>
      <c r="D771" s="6" t="s">
        <v>7</v>
      </c>
      <c r="E771" s="15">
        <v>8.2271452829610098E-5</v>
      </c>
      <c r="F771" s="15">
        <v>1.41081635304866E-3</v>
      </c>
      <c r="G771" s="36" t="s">
        <v>7532</v>
      </c>
    </row>
    <row r="772" spans="1:7" x14ac:dyDescent="0.2">
      <c r="A772" s="6" t="s">
        <v>1930</v>
      </c>
      <c r="B772" s="5" t="s">
        <v>1931</v>
      </c>
      <c r="C772" s="8">
        <v>1.5521803269183101</v>
      </c>
      <c r="D772" s="6" t="s">
        <v>7</v>
      </c>
      <c r="E772" s="15">
        <v>7.2855876751770198E-3</v>
      </c>
      <c r="F772" s="15">
        <v>4.1509371808753102E-2</v>
      </c>
      <c r="G772" s="36" t="s">
        <v>7533</v>
      </c>
    </row>
    <row r="773" spans="1:7" x14ac:dyDescent="0.2">
      <c r="A773" s="6" t="s">
        <v>2392</v>
      </c>
      <c r="B773" s="5" t="s">
        <v>2393</v>
      </c>
      <c r="C773" s="8">
        <v>1.5584509610816399</v>
      </c>
      <c r="D773" s="6" t="s">
        <v>7</v>
      </c>
      <c r="E773" s="15">
        <v>2.9911683744766801E-5</v>
      </c>
      <c r="F773" s="15">
        <v>6.2631321822431197E-4</v>
      </c>
      <c r="G773" s="36" t="s">
        <v>7774</v>
      </c>
    </row>
    <row r="774" spans="1:7" x14ac:dyDescent="0.2">
      <c r="A774" s="6" t="s">
        <v>893</v>
      </c>
      <c r="B774" s="5" t="s">
        <v>894</v>
      </c>
      <c r="C774" s="8">
        <v>1.55951923560838</v>
      </c>
      <c r="D774" s="6" t="s">
        <v>7</v>
      </c>
      <c r="E774" s="15">
        <v>9.5257339709868299E-8</v>
      </c>
      <c r="F774" s="15">
        <v>5.0280933641746398E-6</v>
      </c>
      <c r="G774" s="36" t="s">
        <v>7001</v>
      </c>
    </row>
    <row r="775" spans="1:7" x14ac:dyDescent="0.2">
      <c r="A775" s="6" t="s">
        <v>323</v>
      </c>
      <c r="B775" s="36" t="s">
        <v>6704</v>
      </c>
      <c r="C775" s="8">
        <v>1.5605499596625501</v>
      </c>
      <c r="D775" s="6" t="s">
        <v>7</v>
      </c>
      <c r="E775" s="15">
        <v>1.7143116001311301E-5</v>
      </c>
      <c r="F775" s="15">
        <v>4.0537669040694802E-4</v>
      </c>
      <c r="G775" s="36" t="s">
        <v>6705</v>
      </c>
    </row>
    <row r="776" spans="1:7" x14ac:dyDescent="0.2">
      <c r="A776" s="6" t="s">
        <v>1399</v>
      </c>
      <c r="B776" s="5" t="s">
        <v>1400</v>
      </c>
      <c r="C776" s="8">
        <v>1.56303483352498</v>
      </c>
      <c r="D776" s="6" t="s">
        <v>7</v>
      </c>
      <c r="E776" s="15">
        <v>5.7830393907404298E-3</v>
      </c>
      <c r="F776" s="15">
        <v>3.53564955628594E-2</v>
      </c>
      <c r="G776" s="36" t="s">
        <v>7259</v>
      </c>
    </row>
    <row r="777" spans="1:7" x14ac:dyDescent="0.2">
      <c r="A777" s="6" t="s">
        <v>1615</v>
      </c>
      <c r="B777" s="5" t="s">
        <v>1616</v>
      </c>
      <c r="C777" s="8">
        <v>1.5649446741783199</v>
      </c>
      <c r="D777" s="6" t="s">
        <v>7</v>
      </c>
      <c r="E777" s="15">
        <v>5.0407353392317202E-4</v>
      </c>
      <c r="F777" s="15">
        <v>5.8600844811199596E-3</v>
      </c>
      <c r="G777" s="36" t="s">
        <v>7370</v>
      </c>
    </row>
    <row r="778" spans="1:7" x14ac:dyDescent="0.2">
      <c r="A778" s="6" t="s">
        <v>545</v>
      </c>
      <c r="B778" s="5" t="s">
        <v>546</v>
      </c>
      <c r="C778" s="8">
        <v>1.56502474281741</v>
      </c>
      <c r="D778" s="6" t="s">
        <v>7</v>
      </c>
      <c r="E778" s="15">
        <v>5.2289612249985702E-5</v>
      </c>
      <c r="F778" s="15">
        <v>9.7654887485869996E-4</v>
      </c>
      <c r="G778" s="36" t="s">
        <v>6827</v>
      </c>
    </row>
    <row r="779" spans="1:7" x14ac:dyDescent="0.2">
      <c r="A779" s="6" t="s">
        <v>1684</v>
      </c>
      <c r="B779" s="5" t="s">
        <v>1685</v>
      </c>
      <c r="C779" s="8">
        <v>1.5669580796895799</v>
      </c>
      <c r="D779" s="6" t="s">
        <v>7</v>
      </c>
      <c r="E779" s="15">
        <v>7.45879557733577E-7</v>
      </c>
      <c r="F779" s="15">
        <v>2.94697388074384E-5</v>
      </c>
      <c r="G779" s="36" t="s">
        <v>7406</v>
      </c>
    </row>
    <row r="780" spans="1:7" x14ac:dyDescent="0.2">
      <c r="A780" s="6" t="s">
        <v>74</v>
      </c>
      <c r="B780" s="5" t="s">
        <v>75</v>
      </c>
      <c r="C780" s="8">
        <v>1.5673518814812999</v>
      </c>
      <c r="D780" s="6" t="s">
        <v>7</v>
      </c>
      <c r="E780" s="15">
        <v>1.5391026962901399E-4</v>
      </c>
      <c r="F780" s="15">
        <v>2.3204592424892101E-3</v>
      </c>
      <c r="G780" s="36" t="s">
        <v>6579</v>
      </c>
    </row>
    <row r="781" spans="1:7" x14ac:dyDescent="0.2">
      <c r="A781" s="6" t="s">
        <v>2118</v>
      </c>
      <c r="B781" s="5" t="s">
        <v>2119</v>
      </c>
      <c r="C781" s="8">
        <v>1.5733051037829999</v>
      </c>
      <c r="D781" s="6" t="s">
        <v>7</v>
      </c>
      <c r="E781" s="15">
        <v>3.8921707984560197E-13</v>
      </c>
      <c r="F781" s="15">
        <v>7.4639494885025604E-11</v>
      </c>
      <c r="G781" s="36" t="s">
        <v>7628</v>
      </c>
    </row>
    <row r="782" spans="1:7" x14ac:dyDescent="0.2">
      <c r="A782" s="6" t="s">
        <v>319</v>
      </c>
      <c r="B782" s="5" t="s">
        <v>320</v>
      </c>
      <c r="C782" s="8">
        <v>1.5741983432172</v>
      </c>
      <c r="D782" s="6" t="s">
        <v>7</v>
      </c>
      <c r="E782" s="15">
        <v>1.72669466739973E-7</v>
      </c>
      <c r="F782" s="15">
        <v>8.1783956761628907E-6</v>
      </c>
      <c r="G782" s="36" t="s">
        <v>6702</v>
      </c>
    </row>
    <row r="783" spans="1:7" x14ac:dyDescent="0.2">
      <c r="A783" s="6" t="s">
        <v>764</v>
      </c>
      <c r="B783" s="5" t="s">
        <v>765</v>
      </c>
      <c r="C783" s="8">
        <v>1.57477804399563</v>
      </c>
      <c r="D783" s="6" t="s">
        <v>7</v>
      </c>
      <c r="E783" s="15">
        <v>1.9802783670505399E-7</v>
      </c>
      <c r="F783" s="15">
        <v>9.2403196800800401E-6</v>
      </c>
      <c r="G783" s="36" t="s">
        <v>6936</v>
      </c>
    </row>
    <row r="784" spans="1:7" x14ac:dyDescent="0.2">
      <c r="A784" s="6" t="s">
        <v>344</v>
      </c>
      <c r="B784" s="5" t="s">
        <v>345</v>
      </c>
      <c r="C784" s="8">
        <v>1.57654352625674</v>
      </c>
      <c r="D784" s="6" t="s">
        <v>7</v>
      </c>
      <c r="E784" s="15">
        <v>2.81292799483673E-6</v>
      </c>
      <c r="F784" s="15">
        <v>9.1561643068621993E-5</v>
      </c>
      <c r="G784" s="36" t="s">
        <v>6716</v>
      </c>
    </row>
    <row r="785" spans="1:7" x14ac:dyDescent="0.2">
      <c r="A785" s="6" t="s">
        <v>216</v>
      </c>
      <c r="B785" s="5" t="s">
        <v>217</v>
      </c>
      <c r="C785" s="8">
        <v>1.57829254975753</v>
      </c>
      <c r="D785" s="6" t="s">
        <v>7</v>
      </c>
      <c r="E785" s="15">
        <v>1.39230516183749E-3</v>
      </c>
      <c r="F785" s="15">
        <v>1.2901590259218901E-2</v>
      </c>
      <c r="G785" s="36" t="s">
        <v>6649</v>
      </c>
    </row>
    <row r="786" spans="1:7" x14ac:dyDescent="0.2">
      <c r="A786" s="6" t="s">
        <v>1898</v>
      </c>
      <c r="B786" s="5" t="s">
        <v>1899</v>
      </c>
      <c r="C786" s="8">
        <v>1.5846335206470199</v>
      </c>
      <c r="D786" s="6" t="s">
        <v>7</v>
      </c>
      <c r="E786" s="15">
        <v>8.1282519063022503E-10</v>
      </c>
      <c r="F786" s="15">
        <v>8.1933821299104404E-8</v>
      </c>
      <c r="G786" s="36" t="s">
        <v>7517</v>
      </c>
    </row>
    <row r="787" spans="1:7" x14ac:dyDescent="0.2">
      <c r="A787" s="6" t="s">
        <v>1379</v>
      </c>
      <c r="B787" s="5" t="s">
        <v>1380</v>
      </c>
      <c r="C787" s="8">
        <v>1.58597846939487</v>
      </c>
      <c r="D787" s="6" t="s">
        <v>7</v>
      </c>
      <c r="E787" s="15">
        <v>3.46744985453955E-4</v>
      </c>
      <c r="F787" s="15">
        <v>4.4203192404945304E-3</v>
      </c>
      <c r="G787" s="36" t="s">
        <v>7249</v>
      </c>
    </row>
    <row r="788" spans="1:7" x14ac:dyDescent="0.2">
      <c r="A788" s="6" t="s">
        <v>651</v>
      </c>
      <c r="B788" s="5" t="s">
        <v>652</v>
      </c>
      <c r="C788" s="8">
        <v>1.5884435075384999</v>
      </c>
      <c r="D788" s="6" t="s">
        <v>7</v>
      </c>
      <c r="E788" s="15">
        <v>1.8546732223716401E-5</v>
      </c>
      <c r="F788" s="15">
        <v>4.2952483684527301E-4</v>
      </c>
      <c r="G788" s="36" t="s">
        <v>6880</v>
      </c>
    </row>
    <row r="789" spans="1:7" x14ac:dyDescent="0.2">
      <c r="A789" s="6" t="s">
        <v>1242</v>
      </c>
      <c r="B789" s="5" t="s">
        <v>1243</v>
      </c>
      <c r="C789" s="8">
        <v>1.59250874762238</v>
      </c>
      <c r="D789" s="6" t="s">
        <v>7</v>
      </c>
      <c r="E789" s="15">
        <v>8.9427268703652501E-6</v>
      </c>
      <c r="F789" s="15">
        <v>2.3875106967146599E-4</v>
      </c>
      <c r="G789" s="36" t="s">
        <v>7178</v>
      </c>
    </row>
    <row r="790" spans="1:7" x14ac:dyDescent="0.2">
      <c r="A790" s="6" t="s">
        <v>1834</v>
      </c>
      <c r="B790" s="5" t="s">
        <v>1835</v>
      </c>
      <c r="C790" s="8">
        <v>1.5972729951143601</v>
      </c>
      <c r="D790" s="6" t="s">
        <v>7</v>
      </c>
      <c r="E790" s="15">
        <v>2.2955348857830101E-6</v>
      </c>
      <c r="F790" s="15">
        <v>7.6829194947645503E-5</v>
      </c>
      <c r="G790" s="36" t="s">
        <v>7485</v>
      </c>
    </row>
    <row r="791" spans="1:7" x14ac:dyDescent="0.2">
      <c r="A791" s="6" t="s">
        <v>873</v>
      </c>
      <c r="B791" s="5" t="s">
        <v>874</v>
      </c>
      <c r="C791" s="8">
        <v>1.60457277900296</v>
      </c>
      <c r="D791" s="6" t="s">
        <v>7</v>
      </c>
      <c r="E791" s="15">
        <v>7.4949953085497303E-8</v>
      </c>
      <c r="F791" s="15">
        <v>4.1065784399632196E-6</v>
      </c>
      <c r="G791" s="36" t="s">
        <v>6991</v>
      </c>
    </row>
    <row r="792" spans="1:7" x14ac:dyDescent="0.2">
      <c r="A792" s="6" t="s">
        <v>154</v>
      </c>
      <c r="B792" s="5" t="s">
        <v>155</v>
      </c>
      <c r="C792" s="8">
        <v>1.6079287678401399</v>
      </c>
      <c r="D792" s="6" t="s">
        <v>7</v>
      </c>
      <c r="E792" s="15">
        <v>3.9169712598933299E-3</v>
      </c>
      <c r="F792" s="15">
        <v>2.6908856732993699E-2</v>
      </c>
      <c r="G792" s="36" t="s">
        <v>6618</v>
      </c>
    </row>
    <row r="793" spans="1:7" x14ac:dyDescent="0.2">
      <c r="A793" s="6" t="s">
        <v>121</v>
      </c>
      <c r="B793" s="5" t="s">
        <v>122</v>
      </c>
      <c r="C793" s="8">
        <v>1.6105722852400299</v>
      </c>
      <c r="D793" s="6" t="s">
        <v>7</v>
      </c>
      <c r="E793" s="15">
        <v>2.4802036242441899E-9</v>
      </c>
      <c r="F793" s="15">
        <v>2.1547625409524799E-7</v>
      </c>
      <c r="G793" s="36" t="s">
        <v>6602</v>
      </c>
    </row>
    <row r="794" spans="1:7" x14ac:dyDescent="0.2">
      <c r="A794" s="6" t="s">
        <v>36</v>
      </c>
      <c r="B794" s="5" t="s">
        <v>37</v>
      </c>
      <c r="C794" s="8">
        <v>1.6120425507626299</v>
      </c>
      <c r="D794" s="6" t="s">
        <v>7</v>
      </c>
      <c r="E794" s="15">
        <v>2.8347519761952597E-7</v>
      </c>
      <c r="F794" s="15">
        <v>1.27361356644773E-5</v>
      </c>
      <c r="G794" s="36" t="s">
        <v>6560</v>
      </c>
    </row>
    <row r="795" spans="1:7" x14ac:dyDescent="0.2">
      <c r="A795" s="6" t="s">
        <v>46</v>
      </c>
      <c r="B795" s="5" t="s">
        <v>47</v>
      </c>
      <c r="C795" s="8">
        <v>1.61286130933937</v>
      </c>
      <c r="D795" s="6" t="s">
        <v>7</v>
      </c>
      <c r="E795" s="15">
        <v>5.8631067213678901E-6</v>
      </c>
      <c r="F795" s="15">
        <v>1.69169455400936E-4</v>
      </c>
      <c r="G795" s="36" t="s">
        <v>6565</v>
      </c>
    </row>
    <row r="796" spans="1:7" x14ac:dyDescent="0.2">
      <c r="A796" s="6" t="s">
        <v>1059</v>
      </c>
      <c r="B796" s="5" t="s">
        <v>1060</v>
      </c>
      <c r="C796" s="8">
        <v>1.6150983605213101</v>
      </c>
      <c r="D796" s="6" t="s">
        <v>7</v>
      </c>
      <c r="E796" s="15">
        <v>1.6319179940919299E-5</v>
      </c>
      <c r="F796" s="15">
        <v>3.8881682510750998E-4</v>
      </c>
      <c r="G796" s="36" t="s">
        <v>7085</v>
      </c>
    </row>
    <row r="797" spans="1:7" x14ac:dyDescent="0.2">
      <c r="A797" s="6" t="s">
        <v>214</v>
      </c>
      <c r="B797" s="5" t="s">
        <v>215</v>
      </c>
      <c r="C797" s="8">
        <v>1.6169153153228599</v>
      </c>
      <c r="D797" s="6" t="s">
        <v>7</v>
      </c>
      <c r="E797" s="15">
        <v>2.8219438989073498E-7</v>
      </c>
      <c r="F797" s="15">
        <v>1.27149191433576E-5</v>
      </c>
      <c r="G797" s="36" t="s">
        <v>6648</v>
      </c>
    </row>
    <row r="798" spans="1:7" x14ac:dyDescent="0.2">
      <c r="A798" s="6" t="s">
        <v>1601</v>
      </c>
      <c r="B798" s="5" t="s">
        <v>1602</v>
      </c>
      <c r="C798" s="8">
        <v>1.61750314666455</v>
      </c>
      <c r="D798" s="6" t="s">
        <v>7</v>
      </c>
      <c r="E798" s="15">
        <v>5.6088068536468496E-4</v>
      </c>
      <c r="F798" s="15">
        <v>6.3406533266424699E-3</v>
      </c>
      <c r="G798" s="36" t="s">
        <v>7363</v>
      </c>
    </row>
    <row r="799" spans="1:7" x14ac:dyDescent="0.2">
      <c r="A799" s="6" t="s">
        <v>1469</v>
      </c>
      <c r="B799" s="5" t="s">
        <v>1470</v>
      </c>
      <c r="C799" s="8">
        <v>1.6196406728912001</v>
      </c>
      <c r="D799" s="6" t="s">
        <v>7</v>
      </c>
      <c r="E799" s="15">
        <v>1.3901246855720199E-5</v>
      </c>
      <c r="F799" s="15">
        <v>3.4262869405360499E-4</v>
      </c>
      <c r="G799" s="36" t="s">
        <v>7294</v>
      </c>
    </row>
    <row r="800" spans="1:7" x14ac:dyDescent="0.2">
      <c r="A800" s="6" t="s">
        <v>1318</v>
      </c>
      <c r="B800" s="5" t="s">
        <v>1319</v>
      </c>
      <c r="C800" s="8">
        <v>1.6205472136394199</v>
      </c>
      <c r="D800" s="6" t="s">
        <v>7</v>
      </c>
      <c r="E800" s="15">
        <v>3.6253543812703399E-9</v>
      </c>
      <c r="F800" s="15">
        <v>2.9538185308536799E-7</v>
      </c>
      <c r="G800" s="36" t="s">
        <v>7216</v>
      </c>
    </row>
    <row r="801" spans="1:7" x14ac:dyDescent="0.2">
      <c r="A801" s="6" t="s">
        <v>1117</v>
      </c>
      <c r="B801" s="5" t="s">
        <v>1118</v>
      </c>
      <c r="C801" s="8">
        <v>1.62057467861598</v>
      </c>
      <c r="D801" s="6" t="s">
        <v>7</v>
      </c>
      <c r="E801" s="15">
        <v>1.17067924418878E-7</v>
      </c>
      <c r="F801" s="15">
        <v>5.9192704549416397E-6</v>
      </c>
      <c r="G801" s="36" t="s">
        <v>7114</v>
      </c>
    </row>
    <row r="802" spans="1:7" x14ac:dyDescent="0.2">
      <c r="A802" s="6" t="s">
        <v>970</v>
      </c>
      <c r="B802" s="5" t="s">
        <v>971</v>
      </c>
      <c r="C802" s="8">
        <v>1.6225519326569999</v>
      </c>
      <c r="D802" s="6" t="s">
        <v>7</v>
      </c>
      <c r="E802" s="15">
        <v>3.5238754410930601E-6</v>
      </c>
      <c r="F802" s="15">
        <v>1.10384345241411E-4</v>
      </c>
      <c r="G802" s="36" t="s">
        <v>7041</v>
      </c>
    </row>
    <row r="803" spans="1:7" x14ac:dyDescent="0.2">
      <c r="A803" s="6" t="s">
        <v>1147</v>
      </c>
      <c r="B803" s="5" t="s">
        <v>1148</v>
      </c>
      <c r="C803" s="8">
        <v>1.62530554392353</v>
      </c>
      <c r="D803" s="6" t="s">
        <v>7</v>
      </c>
      <c r="E803" s="15">
        <v>8.44543876854361E-7</v>
      </c>
      <c r="F803" s="15">
        <v>3.3035951401827903E-5</v>
      </c>
      <c r="G803" s="36" t="s">
        <v>7129</v>
      </c>
    </row>
    <row r="804" spans="1:7" x14ac:dyDescent="0.2">
      <c r="A804" s="6" t="s">
        <v>200</v>
      </c>
      <c r="B804" s="5" t="s">
        <v>201</v>
      </c>
      <c r="C804" s="8">
        <v>1.6284530473849399</v>
      </c>
      <c r="D804" s="6" t="s">
        <v>7</v>
      </c>
      <c r="E804" s="15">
        <v>2.3458160968232699E-6</v>
      </c>
      <c r="F804" s="15">
        <v>7.8318382425787602E-5</v>
      </c>
      <c r="G804" s="36" t="s">
        <v>6641</v>
      </c>
    </row>
    <row r="805" spans="1:7" x14ac:dyDescent="0.2">
      <c r="A805" s="6" t="s">
        <v>1244</v>
      </c>
      <c r="B805" s="5" t="s">
        <v>1245</v>
      </c>
      <c r="C805" s="8">
        <v>1.6291944013850601</v>
      </c>
      <c r="D805" s="6" t="s">
        <v>7</v>
      </c>
      <c r="E805" s="15">
        <v>2.8000343618058699E-5</v>
      </c>
      <c r="F805" s="15">
        <v>5.9549380231546103E-4</v>
      </c>
      <c r="G805" s="36" t="s">
        <v>7179</v>
      </c>
    </row>
    <row r="806" spans="1:7" x14ac:dyDescent="0.2">
      <c r="A806" s="6" t="s">
        <v>1546</v>
      </c>
      <c r="B806" s="5" t="s">
        <v>1547</v>
      </c>
      <c r="C806" s="8">
        <v>1.6381652720643001</v>
      </c>
      <c r="D806" s="6" t="s">
        <v>7</v>
      </c>
      <c r="E806" s="15">
        <v>1.9689496582014801E-3</v>
      </c>
      <c r="F806" s="15">
        <v>1.6717998582731299E-2</v>
      </c>
      <c r="G806" s="36" t="s">
        <v>7334</v>
      </c>
    </row>
    <row r="807" spans="1:7" x14ac:dyDescent="0.2">
      <c r="A807" s="6" t="s">
        <v>897</v>
      </c>
      <c r="B807" s="5" t="s">
        <v>898</v>
      </c>
      <c r="C807" s="8">
        <v>1.6445076973822199</v>
      </c>
      <c r="D807" s="6" t="s">
        <v>7</v>
      </c>
      <c r="E807" s="15">
        <v>1.31009149121883E-8</v>
      </c>
      <c r="F807" s="15">
        <v>9.1155702209805395E-7</v>
      </c>
      <c r="G807" s="36" t="s">
        <v>7003</v>
      </c>
    </row>
    <row r="808" spans="1:7" x14ac:dyDescent="0.2">
      <c r="A808" s="6" t="s">
        <v>687</v>
      </c>
      <c r="B808" s="5" t="s">
        <v>688</v>
      </c>
      <c r="C808" s="8">
        <v>1.64905383973514</v>
      </c>
      <c r="D808" s="6" t="s">
        <v>7</v>
      </c>
      <c r="E808" s="15">
        <v>2.80989762364434E-5</v>
      </c>
      <c r="F808" s="15">
        <v>5.9549380231546103E-4</v>
      </c>
      <c r="G808" s="36" t="s">
        <v>6898</v>
      </c>
    </row>
    <row r="809" spans="1:7" x14ac:dyDescent="0.2">
      <c r="A809" s="6" t="s">
        <v>1503</v>
      </c>
      <c r="B809" s="5" t="s">
        <v>1504</v>
      </c>
      <c r="C809" s="8">
        <v>1.6510923721024799</v>
      </c>
      <c r="D809" s="6" t="s">
        <v>7</v>
      </c>
      <c r="E809" s="15">
        <v>2.5026822222488102E-10</v>
      </c>
      <c r="F809" s="15">
        <v>2.89372631947519E-8</v>
      </c>
      <c r="G809" s="36" t="s">
        <v>7311</v>
      </c>
    </row>
    <row r="810" spans="1:7" x14ac:dyDescent="0.2">
      <c r="A810" s="6" t="s">
        <v>1360</v>
      </c>
      <c r="B810" s="5" t="s">
        <v>1361</v>
      </c>
      <c r="C810" s="8">
        <v>1.6513176774012901</v>
      </c>
      <c r="D810" s="6" t="s">
        <v>7</v>
      </c>
      <c r="E810" s="15">
        <v>2.3450515495231399E-5</v>
      </c>
      <c r="F810" s="15">
        <v>5.1502703374652797E-4</v>
      </c>
      <c r="G810" s="36" t="s">
        <v>7238</v>
      </c>
    </row>
    <row r="811" spans="1:7" x14ac:dyDescent="0.2">
      <c r="A811" s="6" t="s">
        <v>714</v>
      </c>
      <c r="B811" s="5" t="s">
        <v>715</v>
      </c>
      <c r="C811" s="8">
        <v>1.65254260587511</v>
      </c>
      <c r="D811" s="6" t="s">
        <v>7</v>
      </c>
      <c r="E811" s="15">
        <v>3.1862738887903398E-5</v>
      </c>
      <c r="F811" s="15">
        <v>6.5839890803190599E-4</v>
      </c>
      <c r="G811" s="36" t="s">
        <v>6911</v>
      </c>
    </row>
    <row r="812" spans="1:7" x14ac:dyDescent="0.2">
      <c r="A812" s="6" t="s">
        <v>1481</v>
      </c>
      <c r="B812" s="5" t="s">
        <v>1482</v>
      </c>
      <c r="C812" s="8">
        <v>1.65485889776539</v>
      </c>
      <c r="D812" s="6" t="s">
        <v>7</v>
      </c>
      <c r="E812" s="15">
        <v>1.6152128711512599E-5</v>
      </c>
      <c r="F812" s="15">
        <v>3.85420673730707E-4</v>
      </c>
      <c r="G812" s="36" t="s">
        <v>7300</v>
      </c>
    </row>
    <row r="813" spans="1:7" x14ac:dyDescent="0.2">
      <c r="A813" s="6" t="s">
        <v>1192</v>
      </c>
      <c r="B813" s="5" t="s">
        <v>1193</v>
      </c>
      <c r="C813" s="8">
        <v>1.65837060791107</v>
      </c>
      <c r="D813" s="6" t="s">
        <v>7</v>
      </c>
      <c r="E813" s="15">
        <v>1.7885746988059399E-10</v>
      </c>
      <c r="F813" s="15">
        <v>2.11468700291154E-8</v>
      </c>
      <c r="G813" s="36" t="s">
        <v>7153</v>
      </c>
    </row>
    <row r="814" spans="1:7" x14ac:dyDescent="0.2">
      <c r="A814" s="6" t="s">
        <v>1570</v>
      </c>
      <c r="B814" s="5" t="s">
        <v>1571</v>
      </c>
      <c r="C814" s="8">
        <v>1.6590818204400699</v>
      </c>
      <c r="D814" s="6" t="s">
        <v>7</v>
      </c>
      <c r="E814" s="15">
        <v>8.2223511945290194E-8</v>
      </c>
      <c r="F814" s="15">
        <v>4.45849905289548E-6</v>
      </c>
      <c r="G814" s="36" t="s">
        <v>7346</v>
      </c>
    </row>
    <row r="815" spans="1:7" x14ac:dyDescent="0.2">
      <c r="A815" s="6" t="s">
        <v>943</v>
      </c>
      <c r="B815" s="5" t="s">
        <v>944</v>
      </c>
      <c r="C815" s="8">
        <v>1.66501640874851</v>
      </c>
      <c r="D815" s="6" t="s">
        <v>7</v>
      </c>
      <c r="E815" s="15">
        <v>6.9917555725971403E-8</v>
      </c>
      <c r="F815" s="15">
        <v>3.87131536546092E-6</v>
      </c>
      <c r="G815" s="36" t="s">
        <v>7026</v>
      </c>
    </row>
    <row r="816" spans="1:7" x14ac:dyDescent="0.2">
      <c r="A816" s="6" t="s">
        <v>1918</v>
      </c>
      <c r="B816" s="5" t="s">
        <v>1919</v>
      </c>
      <c r="C816" s="8">
        <v>1.6665115885366999</v>
      </c>
      <c r="D816" s="6" t="s">
        <v>7</v>
      </c>
      <c r="E816" s="15">
        <v>9.1832639031480002E-6</v>
      </c>
      <c r="F816" s="15">
        <v>2.4434318930118801E-4</v>
      </c>
      <c r="G816" s="36" t="s">
        <v>7527</v>
      </c>
    </row>
    <row r="817" spans="1:7" x14ac:dyDescent="0.2">
      <c r="A817" s="6" t="s">
        <v>99</v>
      </c>
      <c r="B817" s="5" t="s">
        <v>100</v>
      </c>
      <c r="C817" s="8">
        <v>1.67066881051808</v>
      </c>
      <c r="D817" s="6" t="s">
        <v>7</v>
      </c>
      <c r="E817" s="15">
        <v>1.21370644327495E-6</v>
      </c>
      <c r="F817" s="15">
        <v>4.5550200048922803E-5</v>
      </c>
      <c r="G817" s="36" t="s">
        <v>6591</v>
      </c>
    </row>
    <row r="818" spans="1:7" x14ac:dyDescent="0.2">
      <c r="A818" s="6" t="s">
        <v>48</v>
      </c>
      <c r="B818" s="5" t="s">
        <v>49</v>
      </c>
      <c r="C818" s="8">
        <v>1.6708942947669401</v>
      </c>
      <c r="D818" s="6" t="s">
        <v>7</v>
      </c>
      <c r="E818" s="15">
        <v>4.4015844171870601E-3</v>
      </c>
      <c r="F818" s="15">
        <v>2.92125307349403E-2</v>
      </c>
      <c r="G818" s="36" t="s">
        <v>6566</v>
      </c>
    </row>
    <row r="819" spans="1:7" x14ac:dyDescent="0.2">
      <c r="A819" s="6" t="s">
        <v>1489</v>
      </c>
      <c r="B819" s="5" t="s">
        <v>1490</v>
      </c>
      <c r="C819" s="8">
        <v>1.6745791142609101</v>
      </c>
      <c r="D819" s="6" t="s">
        <v>7</v>
      </c>
      <c r="E819" s="15">
        <v>1.6214536118377601E-6</v>
      </c>
      <c r="F819" s="15">
        <v>5.78171384266411E-5</v>
      </c>
      <c r="G819" s="36" t="s">
        <v>7304</v>
      </c>
    </row>
    <row r="820" spans="1:7" x14ac:dyDescent="0.2">
      <c r="A820" s="6" t="s">
        <v>875</v>
      </c>
      <c r="B820" s="5" t="s">
        <v>876</v>
      </c>
      <c r="C820" s="8">
        <v>1.6841315444104801</v>
      </c>
      <c r="D820" s="6" t="s">
        <v>7</v>
      </c>
      <c r="E820" s="15">
        <v>6.9065751125826103E-13</v>
      </c>
      <c r="F820" s="15">
        <v>1.3085047427151999E-10</v>
      </c>
      <c r="G820" s="36" t="s">
        <v>6992</v>
      </c>
    </row>
    <row r="821" spans="1:7" x14ac:dyDescent="0.2">
      <c r="A821" s="6" t="s">
        <v>1779</v>
      </c>
      <c r="B821" s="5" t="s">
        <v>1780</v>
      </c>
      <c r="C821" s="8">
        <v>1.6850969506746301</v>
      </c>
      <c r="D821" s="6" t="s">
        <v>7</v>
      </c>
      <c r="E821" s="15">
        <v>1.04721141988758E-11</v>
      </c>
      <c r="F821" s="15">
        <v>1.69767005956002E-9</v>
      </c>
      <c r="G821" s="36" t="s">
        <v>7456</v>
      </c>
    </row>
    <row r="822" spans="1:7" x14ac:dyDescent="0.2">
      <c r="A822" s="6" t="s">
        <v>1960</v>
      </c>
      <c r="B822" s="5" t="s">
        <v>1961</v>
      </c>
      <c r="C822" s="8">
        <v>1.6881190618414299</v>
      </c>
      <c r="D822" s="6" t="s">
        <v>7</v>
      </c>
      <c r="E822" s="15">
        <v>1.69043225223121E-6</v>
      </c>
      <c r="F822" s="15">
        <v>5.9869475599855199E-5</v>
      </c>
      <c r="G822" s="36" t="s">
        <v>7549</v>
      </c>
    </row>
    <row r="823" spans="1:7" x14ac:dyDescent="0.2">
      <c r="A823" s="6" t="s">
        <v>782</v>
      </c>
      <c r="B823" s="5" t="s">
        <v>783</v>
      </c>
      <c r="C823" s="8">
        <v>1.6923044038845101</v>
      </c>
      <c r="D823" s="6" t="s">
        <v>7</v>
      </c>
      <c r="E823" s="15">
        <v>7.4549715724093503E-6</v>
      </c>
      <c r="F823" s="15">
        <v>2.07119130699889E-4</v>
      </c>
      <c r="G823" s="36" t="s">
        <v>6945</v>
      </c>
    </row>
    <row r="824" spans="1:7" x14ac:dyDescent="0.2">
      <c r="A824" s="6" t="s">
        <v>352</v>
      </c>
      <c r="B824" s="5" t="s">
        <v>353</v>
      </c>
      <c r="C824" s="8">
        <v>1.69290107052846</v>
      </c>
      <c r="D824" s="6" t="s">
        <v>7</v>
      </c>
      <c r="E824" s="15">
        <v>1.5878275495178001E-6</v>
      </c>
      <c r="F824" s="15">
        <v>5.7005909169331997E-5</v>
      </c>
      <c r="G824" s="36" t="s">
        <v>6720</v>
      </c>
    </row>
    <row r="825" spans="1:7" x14ac:dyDescent="0.2">
      <c r="A825" s="6" t="s">
        <v>226</v>
      </c>
      <c r="B825" s="5" t="s">
        <v>227</v>
      </c>
      <c r="C825" s="8">
        <v>1.69546558763662</v>
      </c>
      <c r="D825" s="6" t="s">
        <v>7</v>
      </c>
      <c r="E825" s="15">
        <v>1.09973556751806E-7</v>
      </c>
      <c r="F825" s="15">
        <v>5.63301035805262E-6</v>
      </c>
      <c r="G825" s="36" t="s">
        <v>6654</v>
      </c>
    </row>
    <row r="826" spans="1:7" x14ac:dyDescent="0.2">
      <c r="A826" s="6" t="s">
        <v>1035</v>
      </c>
      <c r="B826" s="5" t="s">
        <v>1036</v>
      </c>
      <c r="C826" s="8">
        <v>1.6978631344784301</v>
      </c>
      <c r="D826" s="6" t="s">
        <v>7</v>
      </c>
      <c r="E826" s="15">
        <v>8.6523476981899696E-8</v>
      </c>
      <c r="F826" s="15">
        <v>4.62782882836861E-6</v>
      </c>
      <c r="G826" s="36" t="s">
        <v>7073</v>
      </c>
    </row>
    <row r="827" spans="1:7" x14ac:dyDescent="0.2">
      <c r="A827" s="6" t="s">
        <v>485</v>
      </c>
      <c r="B827" s="5" t="s">
        <v>486</v>
      </c>
      <c r="C827" s="8">
        <v>1.6997987046899501</v>
      </c>
      <c r="D827" s="6" t="s">
        <v>7</v>
      </c>
      <c r="E827" s="15">
        <v>2.0290108287867799E-5</v>
      </c>
      <c r="F827" s="15">
        <v>4.5908194651326801E-4</v>
      </c>
      <c r="G827" s="36" t="s">
        <v>6794</v>
      </c>
    </row>
    <row r="828" spans="1:7" x14ac:dyDescent="0.2">
      <c r="A828" s="6" t="s">
        <v>1330</v>
      </c>
      <c r="B828" s="5" t="s">
        <v>1331</v>
      </c>
      <c r="C828" s="8">
        <v>1.7013531191753399</v>
      </c>
      <c r="D828" s="6" t="s">
        <v>7</v>
      </c>
      <c r="E828" s="15">
        <v>3.2867793482279098E-10</v>
      </c>
      <c r="F828" s="15">
        <v>3.6655748404882199E-8</v>
      </c>
      <c r="G828" s="36" t="s">
        <v>7222</v>
      </c>
    </row>
    <row r="829" spans="1:7" x14ac:dyDescent="0.2">
      <c r="A829" s="6" t="s">
        <v>401</v>
      </c>
      <c r="B829" s="5" t="s">
        <v>402</v>
      </c>
      <c r="C829" s="8">
        <v>1.7025988412122799</v>
      </c>
      <c r="D829" s="6" t="s">
        <v>7</v>
      </c>
      <c r="E829" s="15">
        <v>8.6852356249764802E-4</v>
      </c>
      <c r="F829" s="15">
        <v>8.9206616722896908E-3</v>
      </c>
      <c r="G829" s="36" t="s">
        <v>6746</v>
      </c>
    </row>
    <row r="830" spans="1:7" x14ac:dyDescent="0.2">
      <c r="A830" s="6" t="s">
        <v>1846</v>
      </c>
      <c r="B830" s="5" t="s">
        <v>1847</v>
      </c>
      <c r="C830" s="8">
        <v>1.7030917961435299</v>
      </c>
      <c r="D830" s="6" t="s">
        <v>7</v>
      </c>
      <c r="E830" s="15">
        <v>2.40544701717684E-10</v>
      </c>
      <c r="F830" s="15">
        <v>2.8019003218596901E-8</v>
      </c>
      <c r="G830" s="36" t="s">
        <v>7491</v>
      </c>
    </row>
    <row r="831" spans="1:7" x14ac:dyDescent="0.2">
      <c r="A831" s="6" t="s">
        <v>989</v>
      </c>
      <c r="B831" s="5" t="s">
        <v>990</v>
      </c>
      <c r="C831" s="8">
        <v>1.7132188502130099</v>
      </c>
      <c r="D831" s="6" t="s">
        <v>7</v>
      </c>
      <c r="E831" s="15">
        <v>1.20274690210042E-3</v>
      </c>
      <c r="F831" s="15">
        <v>1.14555996581037E-2</v>
      </c>
      <c r="G831" s="36" t="s">
        <v>7050</v>
      </c>
    </row>
    <row r="832" spans="1:7" x14ac:dyDescent="0.2">
      <c r="A832" s="6" t="s">
        <v>2174</v>
      </c>
      <c r="B832" s="5" t="s">
        <v>2175</v>
      </c>
      <c r="C832" s="8">
        <v>1.71362917210507</v>
      </c>
      <c r="D832" s="6" t="s">
        <v>7</v>
      </c>
      <c r="E832" s="15">
        <v>2.25660455889282E-4</v>
      </c>
      <c r="F832" s="15">
        <v>3.1543697623020801E-3</v>
      </c>
      <c r="G832" s="36" t="s">
        <v>7661</v>
      </c>
    </row>
    <row r="833" spans="1:7" x14ac:dyDescent="0.2">
      <c r="A833" s="6" t="s">
        <v>985</v>
      </c>
      <c r="B833" s="5" t="s">
        <v>986</v>
      </c>
      <c r="C833" s="8">
        <v>1.71521989309532</v>
      </c>
      <c r="D833" s="6" t="s">
        <v>7</v>
      </c>
      <c r="E833" s="15">
        <v>6.3732849759409304E-3</v>
      </c>
      <c r="F833" s="15">
        <v>3.7747610639047503E-2</v>
      </c>
      <c r="G833" s="36" t="s">
        <v>7048</v>
      </c>
    </row>
    <row r="834" spans="1:7" x14ac:dyDescent="0.2">
      <c r="A834" s="6" t="s">
        <v>1637</v>
      </c>
      <c r="B834" s="5" t="s">
        <v>1638</v>
      </c>
      <c r="C834" s="8">
        <v>1.7280499011367501</v>
      </c>
      <c r="D834" s="6" t="s">
        <v>7</v>
      </c>
      <c r="E834" s="15">
        <v>2.2567033275611099E-4</v>
      </c>
      <c r="F834" s="15">
        <v>3.1543697623020801E-3</v>
      </c>
      <c r="G834" s="36" t="s">
        <v>7381</v>
      </c>
    </row>
    <row r="835" spans="1:7" x14ac:dyDescent="0.2">
      <c r="A835" s="6" t="s">
        <v>2311</v>
      </c>
      <c r="B835" s="5" t="s">
        <v>2312</v>
      </c>
      <c r="C835" s="8">
        <v>1.72814372429942</v>
      </c>
      <c r="D835" s="6" t="s">
        <v>7</v>
      </c>
      <c r="E835" s="15">
        <v>1.58514503589567E-7</v>
      </c>
      <c r="F835" s="15">
        <v>7.7171534642289303E-6</v>
      </c>
      <c r="G835" s="36" t="s">
        <v>7732</v>
      </c>
    </row>
    <row r="836" spans="1:7" x14ac:dyDescent="0.2">
      <c r="A836" s="6" t="s">
        <v>869</v>
      </c>
      <c r="B836" s="5" t="s">
        <v>870</v>
      </c>
      <c r="C836" s="8">
        <v>1.7314011090372301</v>
      </c>
      <c r="D836" s="6" t="s">
        <v>7</v>
      </c>
      <c r="E836" s="15">
        <v>3.4899974568023801E-8</v>
      </c>
      <c r="F836" s="15">
        <v>2.1026900386290201E-6</v>
      </c>
      <c r="G836" s="36" t="s">
        <v>6989</v>
      </c>
    </row>
    <row r="837" spans="1:7" x14ac:dyDescent="0.2">
      <c r="A837" s="6" t="s">
        <v>1047</v>
      </c>
      <c r="B837" s="5" t="s">
        <v>1048</v>
      </c>
      <c r="C837" s="8">
        <v>1.7330131049145201</v>
      </c>
      <c r="D837" s="6" t="s">
        <v>7</v>
      </c>
      <c r="E837" s="15">
        <v>1.34633251403249E-9</v>
      </c>
      <c r="F837" s="15">
        <v>1.26018326090243E-7</v>
      </c>
      <c r="G837" s="36" t="s">
        <v>7079</v>
      </c>
    </row>
    <row r="838" spans="1:7" x14ac:dyDescent="0.2">
      <c r="A838" s="6" t="s">
        <v>496</v>
      </c>
      <c r="B838" s="5" t="s">
        <v>497</v>
      </c>
      <c r="C838" s="8">
        <v>1.73468409816587</v>
      </c>
      <c r="D838" s="6" t="s">
        <v>7</v>
      </c>
      <c r="E838" s="15">
        <v>1.14782962216996E-10</v>
      </c>
      <c r="F838" s="15">
        <v>1.40934737452993E-8</v>
      </c>
      <c r="G838" s="36" t="s">
        <v>6801</v>
      </c>
    </row>
    <row r="839" spans="1:7" x14ac:dyDescent="0.2">
      <c r="A839" s="6" t="s">
        <v>342</v>
      </c>
      <c r="B839" s="5" t="s">
        <v>343</v>
      </c>
      <c r="C839" s="8">
        <v>1.7364418716453001</v>
      </c>
      <c r="D839" s="6" t="s">
        <v>7</v>
      </c>
      <c r="E839" s="15">
        <v>1.34710569292947E-7</v>
      </c>
      <c r="F839" s="15">
        <v>6.6405131728263002E-6</v>
      </c>
      <c r="G839" s="36" t="s">
        <v>6715</v>
      </c>
    </row>
    <row r="840" spans="1:7" x14ac:dyDescent="0.2">
      <c r="A840" s="6" t="s">
        <v>1956</v>
      </c>
      <c r="B840" s="5" t="s">
        <v>1957</v>
      </c>
      <c r="C840" s="8">
        <v>1.7374781866472599</v>
      </c>
      <c r="D840" s="6" t="s">
        <v>7</v>
      </c>
      <c r="E840" s="15">
        <v>3.0128500228154297E-8</v>
      </c>
      <c r="F840" s="15">
        <v>1.86523884286506E-6</v>
      </c>
      <c r="G840" s="36" t="s">
        <v>7547</v>
      </c>
    </row>
    <row r="841" spans="1:7" x14ac:dyDescent="0.2">
      <c r="A841" s="6" t="s">
        <v>1906</v>
      </c>
      <c r="B841" s="5" t="s">
        <v>1907</v>
      </c>
      <c r="C841" s="8">
        <v>1.7381318797607499</v>
      </c>
      <c r="D841" s="6" t="s">
        <v>7</v>
      </c>
      <c r="E841" s="15">
        <v>5.9602097448981301E-5</v>
      </c>
      <c r="F841" s="15">
        <v>1.0847719703532799E-3</v>
      </c>
      <c r="G841" s="36" t="s">
        <v>7521</v>
      </c>
    </row>
    <row r="842" spans="1:7" x14ac:dyDescent="0.2">
      <c r="A842" s="6" t="s">
        <v>222</v>
      </c>
      <c r="B842" s="5" t="s">
        <v>223</v>
      </c>
      <c r="C842" s="8">
        <v>1.7400753845000501</v>
      </c>
      <c r="D842" s="6" t="s">
        <v>7</v>
      </c>
      <c r="E842" s="15">
        <v>2.8998294483281002E-6</v>
      </c>
      <c r="F842" s="15">
        <v>9.3634123357206196E-5</v>
      </c>
      <c r="G842" s="36" t="s">
        <v>6652</v>
      </c>
    </row>
    <row r="843" spans="1:7" x14ac:dyDescent="0.2">
      <c r="A843" s="6" t="s">
        <v>2155</v>
      </c>
      <c r="B843" s="5" t="s">
        <v>2156</v>
      </c>
      <c r="C843" s="8">
        <v>1.74137888303768</v>
      </c>
      <c r="D843" s="6" t="s">
        <v>7</v>
      </c>
      <c r="E843" s="15">
        <v>2.3514743485014E-14</v>
      </c>
      <c r="F843" s="15">
        <v>5.8693546238388101E-12</v>
      </c>
      <c r="G843" s="36" t="s">
        <v>7650</v>
      </c>
    </row>
    <row r="844" spans="1:7" x14ac:dyDescent="0.2">
      <c r="A844" s="6" t="s">
        <v>995</v>
      </c>
      <c r="B844" s="5" t="s">
        <v>996</v>
      </c>
      <c r="C844" s="8">
        <v>1.7422867252902601</v>
      </c>
      <c r="D844" s="6" t="s">
        <v>7</v>
      </c>
      <c r="E844" s="15">
        <v>2.20539723665823E-4</v>
      </c>
      <c r="F844" s="15">
        <v>3.1074847021833698E-3</v>
      </c>
      <c r="G844" s="36" t="s">
        <v>7053</v>
      </c>
    </row>
    <row r="845" spans="1:7" x14ac:dyDescent="0.2">
      <c r="A845" s="6" t="s">
        <v>1603</v>
      </c>
      <c r="B845" s="5" t="s">
        <v>1604</v>
      </c>
      <c r="C845" s="8">
        <v>1.7436996327415</v>
      </c>
      <c r="D845" s="6" t="s">
        <v>7</v>
      </c>
      <c r="E845" s="15">
        <v>1.03307182268799E-8</v>
      </c>
      <c r="F845" s="15">
        <v>7.4178330647345504E-7</v>
      </c>
      <c r="G845" s="36" t="s">
        <v>7364</v>
      </c>
    </row>
    <row r="846" spans="1:7" x14ac:dyDescent="0.2">
      <c r="A846" s="6" t="s">
        <v>260</v>
      </c>
      <c r="B846" s="5" t="s">
        <v>261</v>
      </c>
      <c r="C846" s="8">
        <v>1.7438094065218099</v>
      </c>
      <c r="D846" s="6" t="s">
        <v>7</v>
      </c>
      <c r="E846" s="15">
        <v>1.5875587996620401E-6</v>
      </c>
      <c r="F846" s="15">
        <v>5.7005909169331997E-5</v>
      </c>
      <c r="G846" s="36" t="s">
        <v>6671</v>
      </c>
    </row>
    <row r="847" spans="1:7" x14ac:dyDescent="0.2">
      <c r="A847" s="6" t="s">
        <v>2143</v>
      </c>
      <c r="B847" s="5" t="s">
        <v>2144</v>
      </c>
      <c r="C847" s="8">
        <v>1.7442809620777699</v>
      </c>
      <c r="D847" s="6" t="s">
        <v>7</v>
      </c>
      <c r="E847" s="15">
        <v>1.40734945585374E-6</v>
      </c>
      <c r="F847" s="15">
        <v>5.1109861878291102E-5</v>
      </c>
      <c r="G847" s="36" t="s">
        <v>7644</v>
      </c>
    </row>
    <row r="848" spans="1:7" x14ac:dyDescent="0.2">
      <c r="A848" s="6" t="s">
        <v>716</v>
      </c>
      <c r="B848" s="5" t="s">
        <v>717</v>
      </c>
      <c r="C848" s="8">
        <v>1.74654858732407</v>
      </c>
      <c r="D848" s="6" t="s">
        <v>7</v>
      </c>
      <c r="E848" s="15">
        <v>1.41060491889057E-4</v>
      </c>
      <c r="F848" s="15">
        <v>2.1875505275694498E-3</v>
      </c>
      <c r="G848" s="36" t="s">
        <v>6912</v>
      </c>
    </row>
    <row r="849" spans="1:7" x14ac:dyDescent="0.2">
      <c r="A849" s="6" t="s">
        <v>859</v>
      </c>
      <c r="B849" s="5" t="s">
        <v>860</v>
      </c>
      <c r="C849" s="8">
        <v>1.74686835121234</v>
      </c>
      <c r="D849" s="6" t="s">
        <v>7</v>
      </c>
      <c r="E849" s="15">
        <v>1.3965755497749E-4</v>
      </c>
      <c r="F849" s="15">
        <v>2.17007416207612E-3</v>
      </c>
      <c r="G849" s="36" t="s">
        <v>6984</v>
      </c>
    </row>
    <row r="850" spans="1:7" x14ac:dyDescent="0.2">
      <c r="A850" s="6" t="s">
        <v>1320</v>
      </c>
      <c r="B850" s="5" t="s">
        <v>1321</v>
      </c>
      <c r="C850" s="8">
        <v>1.7493661585384099</v>
      </c>
      <c r="D850" s="6" t="s">
        <v>7</v>
      </c>
      <c r="E850" s="15">
        <v>6.2341320490498004E-10</v>
      </c>
      <c r="F850" s="15">
        <v>6.5793105014300705E-8</v>
      </c>
      <c r="G850" s="36" t="s">
        <v>7217</v>
      </c>
    </row>
    <row r="851" spans="1:7" x14ac:dyDescent="0.2">
      <c r="A851" s="6" t="s">
        <v>1437</v>
      </c>
      <c r="B851" s="5" t="s">
        <v>1438</v>
      </c>
      <c r="C851" s="8">
        <v>1.75048743752717</v>
      </c>
      <c r="D851" s="6" t="s">
        <v>7</v>
      </c>
      <c r="E851" s="15">
        <v>4.8666767147200699E-4</v>
      </c>
      <c r="F851" s="15">
        <v>5.7238179679003501E-3</v>
      </c>
      <c r="G851" s="36" t="s">
        <v>7278</v>
      </c>
    </row>
    <row r="852" spans="1:7" x14ac:dyDescent="0.2">
      <c r="A852" s="6" t="s">
        <v>1824</v>
      </c>
      <c r="B852" s="5" t="s">
        <v>1825</v>
      </c>
      <c r="C852" s="8">
        <v>1.7515109469005199</v>
      </c>
      <c r="D852" s="6" t="s">
        <v>7</v>
      </c>
      <c r="E852" s="15">
        <v>1.3232828214083199E-4</v>
      </c>
      <c r="F852" s="15">
        <v>2.0746383216994802E-3</v>
      </c>
      <c r="G852" s="36" t="s">
        <v>7480</v>
      </c>
    </row>
    <row r="853" spans="1:7" x14ac:dyDescent="0.2">
      <c r="A853" s="6" t="s">
        <v>1672</v>
      </c>
      <c r="B853" s="5" t="s">
        <v>1673</v>
      </c>
      <c r="C853" s="8">
        <v>1.7558075237838999</v>
      </c>
      <c r="D853" s="6" t="s">
        <v>7</v>
      </c>
      <c r="E853" s="15">
        <v>2.4982404373810499E-3</v>
      </c>
      <c r="F853" s="15">
        <v>1.9741141470547199E-2</v>
      </c>
      <c r="G853" s="36" t="s">
        <v>7400</v>
      </c>
    </row>
    <row r="854" spans="1:7" x14ac:dyDescent="0.2">
      <c r="A854" s="6" t="s">
        <v>949</v>
      </c>
      <c r="B854" s="5" t="s">
        <v>950</v>
      </c>
      <c r="C854" s="8">
        <v>1.7587945159854399</v>
      </c>
      <c r="D854" s="6" t="s">
        <v>7</v>
      </c>
      <c r="E854" s="15">
        <v>1.5930968278497101E-14</v>
      </c>
      <c r="F854" s="15">
        <v>4.1752412696560996E-12</v>
      </c>
      <c r="G854" s="36" t="s">
        <v>7029</v>
      </c>
    </row>
    <row r="855" spans="1:7" x14ac:dyDescent="0.2">
      <c r="A855" s="6" t="s">
        <v>669</v>
      </c>
      <c r="B855" s="5" t="s">
        <v>670</v>
      </c>
      <c r="C855" s="8">
        <v>1.75885597680732</v>
      </c>
      <c r="D855" s="6" t="s">
        <v>7</v>
      </c>
      <c r="E855" s="15">
        <v>2.8622961073350998E-10</v>
      </c>
      <c r="F855" s="15">
        <v>3.2381011717873801E-8</v>
      </c>
      <c r="G855" s="36" t="s">
        <v>6889</v>
      </c>
    </row>
    <row r="856" spans="1:7" x14ac:dyDescent="0.2">
      <c r="A856" s="6" t="s">
        <v>1240</v>
      </c>
      <c r="B856" s="5" t="s">
        <v>1241</v>
      </c>
      <c r="C856" s="8">
        <v>1.7620374518217801</v>
      </c>
      <c r="D856" s="6" t="s">
        <v>7</v>
      </c>
      <c r="E856" s="15">
        <v>9.18308327843427E-5</v>
      </c>
      <c r="F856" s="15">
        <v>1.54077286157075E-3</v>
      </c>
      <c r="G856" s="36" t="s">
        <v>7177</v>
      </c>
    </row>
    <row r="857" spans="1:7" x14ac:dyDescent="0.2">
      <c r="A857" s="6" t="s">
        <v>2196</v>
      </c>
      <c r="B857" s="5" t="s">
        <v>2197</v>
      </c>
      <c r="C857" s="8">
        <v>1.7692261997896599</v>
      </c>
      <c r="D857" s="6" t="s">
        <v>7</v>
      </c>
      <c r="E857" s="15">
        <v>1.09934470270735E-9</v>
      </c>
      <c r="F857" s="15">
        <v>1.06711083025143E-7</v>
      </c>
      <c r="G857" s="36" t="s">
        <v>7672</v>
      </c>
    </row>
    <row r="858" spans="1:7" x14ac:dyDescent="0.2">
      <c r="A858" s="6" t="s">
        <v>477</v>
      </c>
      <c r="B858" s="5" t="s">
        <v>478</v>
      </c>
      <c r="C858" s="8">
        <v>1.7722771160975499</v>
      </c>
      <c r="D858" s="6" t="s">
        <v>7</v>
      </c>
      <c r="E858" s="15">
        <v>3.0278690820882E-6</v>
      </c>
      <c r="F858" s="15">
        <v>9.7162633378032696E-5</v>
      </c>
      <c r="G858" s="36" t="s">
        <v>6790</v>
      </c>
    </row>
    <row r="859" spans="1:7" x14ac:dyDescent="0.2">
      <c r="A859" s="6" t="s">
        <v>1306</v>
      </c>
      <c r="B859" s="5" t="s">
        <v>1307</v>
      </c>
      <c r="C859" s="8">
        <v>1.7773497828101401</v>
      </c>
      <c r="D859" s="6" t="s">
        <v>7</v>
      </c>
      <c r="E859" s="15">
        <v>2.8181771221121198E-6</v>
      </c>
      <c r="F859" s="15">
        <v>9.1561643068621993E-5</v>
      </c>
      <c r="G859" s="36" t="s">
        <v>7210</v>
      </c>
    </row>
    <row r="860" spans="1:7" x14ac:dyDescent="0.2">
      <c r="A860" s="6" t="s">
        <v>1093</v>
      </c>
      <c r="B860" s="5" t="s">
        <v>1094</v>
      </c>
      <c r="C860" s="8">
        <v>1.7788164521482199</v>
      </c>
      <c r="D860" s="6" t="s">
        <v>7</v>
      </c>
      <c r="E860" s="15">
        <v>3.3325438336575498E-7</v>
      </c>
      <c r="F860" s="15">
        <v>1.4556736606740301E-5</v>
      </c>
      <c r="G860" s="36" t="s">
        <v>7102</v>
      </c>
    </row>
    <row r="861" spans="1:7" x14ac:dyDescent="0.2">
      <c r="A861" s="6" t="s">
        <v>1704</v>
      </c>
      <c r="B861" s="36" t="s">
        <v>7416</v>
      </c>
      <c r="C861" s="8">
        <v>1.7798496514426601</v>
      </c>
      <c r="D861" s="6" t="s">
        <v>7</v>
      </c>
      <c r="E861" s="15">
        <v>8.7658198437053699E-4</v>
      </c>
      <c r="F861" s="15">
        <v>8.9975533317406594E-3</v>
      </c>
      <c r="G861" s="36" t="s">
        <v>7417</v>
      </c>
    </row>
    <row r="862" spans="1:7" x14ac:dyDescent="0.2">
      <c r="A862" s="6" t="s">
        <v>742</v>
      </c>
      <c r="B862" s="5" t="s">
        <v>743</v>
      </c>
      <c r="C862" s="8">
        <v>1.78424736737793</v>
      </c>
      <c r="D862" s="6" t="s">
        <v>7</v>
      </c>
      <c r="E862" s="15">
        <v>2.8300299314071499E-6</v>
      </c>
      <c r="F862" s="15">
        <v>9.1757156023458702E-5</v>
      </c>
      <c r="G862" s="36" t="s">
        <v>6925</v>
      </c>
    </row>
    <row r="863" spans="1:7" x14ac:dyDescent="0.2">
      <c r="A863" s="6" t="s">
        <v>1686</v>
      </c>
      <c r="B863" s="5" t="s">
        <v>1687</v>
      </c>
      <c r="C863" s="8">
        <v>1.78476846726076</v>
      </c>
      <c r="D863" s="6" t="s">
        <v>7</v>
      </c>
      <c r="E863" s="15">
        <v>9.6803697744104198E-4</v>
      </c>
      <c r="F863" s="15">
        <v>9.6711445173191697E-3</v>
      </c>
      <c r="G863" s="36" t="s">
        <v>7407</v>
      </c>
    </row>
    <row r="864" spans="1:7" x14ac:dyDescent="0.2">
      <c r="A864" s="6" t="s">
        <v>1872</v>
      </c>
      <c r="B864" s="5" t="s">
        <v>1873</v>
      </c>
      <c r="C864" s="8">
        <v>1.78703982778458</v>
      </c>
      <c r="D864" s="6" t="s">
        <v>7</v>
      </c>
      <c r="E864" s="15">
        <v>3.2449126680112601E-24</v>
      </c>
      <c r="F864" s="15">
        <v>3.6447322646054997E-21</v>
      </c>
      <c r="G864" s="36" t="s">
        <v>7504</v>
      </c>
    </row>
    <row r="865" spans="1:7" x14ac:dyDescent="0.2">
      <c r="A865" s="6" t="s">
        <v>591</v>
      </c>
      <c r="B865" s="5" t="s">
        <v>592</v>
      </c>
      <c r="C865" s="8">
        <v>1.78809321343038</v>
      </c>
      <c r="D865" s="6" t="s">
        <v>7</v>
      </c>
      <c r="E865" s="15">
        <v>6.4808054618353596E-10</v>
      </c>
      <c r="F865" s="15">
        <v>6.7490507210172899E-8</v>
      </c>
      <c r="G865" s="36" t="s">
        <v>6850</v>
      </c>
    </row>
    <row r="866" spans="1:7" x14ac:dyDescent="0.2">
      <c r="A866" s="6" t="s">
        <v>1001</v>
      </c>
      <c r="B866" s="5" t="s">
        <v>1002</v>
      </c>
      <c r="C866" s="8">
        <v>1.7907131907269001</v>
      </c>
      <c r="D866" s="6" t="s">
        <v>7</v>
      </c>
      <c r="E866" s="15">
        <v>8.0269946015053197E-4</v>
      </c>
      <c r="F866" s="15">
        <v>8.3925857785020694E-3</v>
      </c>
      <c r="G866" s="36" t="s">
        <v>7056</v>
      </c>
    </row>
    <row r="867" spans="1:7" x14ac:dyDescent="0.2">
      <c r="A867" s="6" t="s">
        <v>1652</v>
      </c>
      <c r="B867" s="5" t="s">
        <v>1653</v>
      </c>
      <c r="C867" s="8">
        <v>1.79189561660775</v>
      </c>
      <c r="D867" s="6" t="s">
        <v>7</v>
      </c>
      <c r="E867" s="15">
        <v>8.4337515912417005E-4</v>
      </c>
      <c r="F867" s="15">
        <v>8.7078623619353708E-3</v>
      </c>
      <c r="G867" s="36" t="s">
        <v>7390</v>
      </c>
    </row>
    <row r="868" spans="1:7" x14ac:dyDescent="0.2">
      <c r="A868" s="6" t="s">
        <v>1435</v>
      </c>
      <c r="B868" s="5" t="s">
        <v>1436</v>
      </c>
      <c r="C868" s="8">
        <v>1.80392130517705</v>
      </c>
      <c r="D868" s="6" t="s">
        <v>7</v>
      </c>
      <c r="E868" s="15">
        <v>3.07460722293745E-5</v>
      </c>
      <c r="F868" s="15">
        <v>6.3783903140753702E-4</v>
      </c>
      <c r="G868" s="36" t="s">
        <v>7277</v>
      </c>
    </row>
    <row r="869" spans="1:7" x14ac:dyDescent="0.2">
      <c r="A869" s="6" t="s">
        <v>2343</v>
      </c>
      <c r="B869" s="5" t="s">
        <v>2344</v>
      </c>
      <c r="C869" s="8">
        <v>1.8049695988714101</v>
      </c>
      <c r="D869" s="6" t="s">
        <v>7</v>
      </c>
      <c r="E869" s="15">
        <v>2.5465764337804899E-5</v>
      </c>
      <c r="F869" s="15">
        <v>5.5310655277898105E-4</v>
      </c>
      <c r="G869" s="36" t="s">
        <v>7748</v>
      </c>
    </row>
    <row r="870" spans="1:7" x14ac:dyDescent="0.2">
      <c r="A870" s="6" t="s">
        <v>445</v>
      </c>
      <c r="B870" s="5" t="s">
        <v>446</v>
      </c>
      <c r="C870" s="8">
        <v>1.8110312262289201</v>
      </c>
      <c r="D870" s="6" t="s">
        <v>7</v>
      </c>
      <c r="E870" s="15">
        <v>2.87683847305713E-8</v>
      </c>
      <c r="F870" s="15">
        <v>1.7927518713475099E-6</v>
      </c>
      <c r="G870" s="36" t="s">
        <v>6771</v>
      </c>
    </row>
    <row r="871" spans="1:7" x14ac:dyDescent="0.2">
      <c r="A871" s="6" t="s">
        <v>597</v>
      </c>
      <c r="B871" s="5" t="s">
        <v>598</v>
      </c>
      <c r="C871" s="8">
        <v>1.81451509444298</v>
      </c>
      <c r="D871" s="6" t="s">
        <v>7</v>
      </c>
      <c r="E871" s="15">
        <v>2.6521232704972901E-3</v>
      </c>
      <c r="F871" s="15">
        <v>2.0566270495805401E-2</v>
      </c>
      <c r="G871" s="36" t="s">
        <v>6853</v>
      </c>
    </row>
    <row r="872" spans="1:7" x14ac:dyDescent="0.2">
      <c r="A872" s="6" t="s">
        <v>822</v>
      </c>
      <c r="B872" s="5" t="s">
        <v>823</v>
      </c>
      <c r="C872" s="8">
        <v>1.8149586009603</v>
      </c>
      <c r="D872" s="6" t="s">
        <v>7</v>
      </c>
      <c r="E872" s="15">
        <v>2.3397020654643399E-4</v>
      </c>
      <c r="F872" s="15">
        <v>3.2217000857641702E-3</v>
      </c>
      <c r="G872" s="36" t="s">
        <v>6965</v>
      </c>
    </row>
    <row r="873" spans="1:7" x14ac:dyDescent="0.2">
      <c r="A873" s="6" t="s">
        <v>2085</v>
      </c>
      <c r="B873" s="36" t="s">
        <v>7610</v>
      </c>
      <c r="C873" s="8">
        <v>1.8158210487614701</v>
      </c>
      <c r="D873" s="6" t="s">
        <v>7</v>
      </c>
      <c r="E873" s="15">
        <v>4.1344220449487998E-7</v>
      </c>
      <c r="F873" s="15">
        <v>1.74768243701129E-5</v>
      </c>
      <c r="G873" s="36" t="s">
        <v>7611</v>
      </c>
    </row>
    <row r="874" spans="1:7" x14ac:dyDescent="0.2">
      <c r="A874" s="6" t="s">
        <v>2225</v>
      </c>
      <c r="B874" s="5" t="s">
        <v>2226</v>
      </c>
      <c r="C874" s="8">
        <v>1.8161703796413999</v>
      </c>
      <c r="D874" s="6" t="s">
        <v>7</v>
      </c>
      <c r="E874" s="15">
        <v>3.9835054160283898E-19</v>
      </c>
      <c r="F874" s="15">
        <v>2.8473010303202902E-16</v>
      </c>
      <c r="G874" s="36" t="s">
        <v>7688</v>
      </c>
    </row>
    <row r="875" spans="1:7" x14ac:dyDescent="0.2">
      <c r="A875" s="6" t="s">
        <v>839</v>
      </c>
      <c r="B875" s="5" t="s">
        <v>840</v>
      </c>
      <c r="C875" s="8">
        <v>1.8244428240039501</v>
      </c>
      <c r="D875" s="6" t="s">
        <v>7</v>
      </c>
      <c r="E875" s="15">
        <v>4.4560070933883801E-7</v>
      </c>
      <c r="F875" s="15">
        <v>1.85863956348892E-5</v>
      </c>
      <c r="G875" s="36" t="s">
        <v>6974</v>
      </c>
    </row>
    <row r="876" spans="1:7" x14ac:dyDescent="0.2">
      <c r="A876" s="6" t="s">
        <v>1832</v>
      </c>
      <c r="B876" s="5" t="s">
        <v>1833</v>
      </c>
      <c r="C876" s="8">
        <v>1.82868834961041</v>
      </c>
      <c r="D876" s="6" t="s">
        <v>7</v>
      </c>
      <c r="E876" s="15">
        <v>2.7666288475678498E-3</v>
      </c>
      <c r="F876" s="15">
        <v>2.1139571733724199E-2</v>
      </c>
      <c r="G876" s="36" t="s">
        <v>7484</v>
      </c>
    </row>
    <row r="877" spans="1:7" x14ac:dyDescent="0.2">
      <c r="A877" s="6" t="s">
        <v>551</v>
      </c>
      <c r="B877" s="5" t="s">
        <v>552</v>
      </c>
      <c r="C877" s="8">
        <v>1.8312785699835401</v>
      </c>
      <c r="D877" s="6" t="s">
        <v>7</v>
      </c>
      <c r="E877" s="15">
        <v>4.5136201276018501E-6</v>
      </c>
      <c r="F877" s="15">
        <v>1.3649360866642101E-4</v>
      </c>
      <c r="G877" s="36" t="s">
        <v>6830</v>
      </c>
    </row>
    <row r="878" spans="1:7" x14ac:dyDescent="0.2">
      <c r="A878" s="6" t="s">
        <v>853</v>
      </c>
      <c r="B878" s="5" t="s">
        <v>854</v>
      </c>
      <c r="C878" s="8">
        <v>1.8315454786877501</v>
      </c>
      <c r="D878" s="6" t="s">
        <v>7</v>
      </c>
      <c r="E878" s="15">
        <v>1.12502759198452E-4</v>
      </c>
      <c r="F878" s="15">
        <v>1.82382050350069E-3</v>
      </c>
      <c r="G878" s="36" t="s">
        <v>6981</v>
      </c>
    </row>
    <row r="879" spans="1:7" x14ac:dyDescent="0.2">
      <c r="A879" s="6" t="s">
        <v>2217</v>
      </c>
      <c r="B879" s="5" t="s">
        <v>2218</v>
      </c>
      <c r="C879" s="8">
        <v>1.8334696121698499</v>
      </c>
      <c r="D879" s="6" t="s">
        <v>7</v>
      </c>
      <c r="E879" s="15">
        <v>4.4935548697303402E-4</v>
      </c>
      <c r="F879" s="15">
        <v>5.3859305176091402E-3</v>
      </c>
      <c r="G879" s="36" t="s">
        <v>7684</v>
      </c>
    </row>
    <row r="880" spans="1:7" x14ac:dyDescent="0.2">
      <c r="A880" s="6" t="s">
        <v>32</v>
      </c>
      <c r="B880" s="5" t="s">
        <v>33</v>
      </c>
      <c r="C880" s="8">
        <v>1.84028963695491</v>
      </c>
      <c r="D880" s="6" t="s">
        <v>7</v>
      </c>
      <c r="E880" s="15">
        <v>4.62944696830712E-3</v>
      </c>
      <c r="F880" s="15">
        <v>3.0245221171479E-2</v>
      </c>
      <c r="G880" s="36" t="s">
        <v>6558</v>
      </c>
    </row>
    <row r="881" spans="1:7" x14ac:dyDescent="0.2">
      <c r="A881" s="6" t="s">
        <v>1694</v>
      </c>
      <c r="B881" s="5" t="s">
        <v>1695</v>
      </c>
      <c r="C881" s="8">
        <v>1.84393165031202</v>
      </c>
      <c r="D881" s="6" t="s">
        <v>7</v>
      </c>
      <c r="E881" s="15">
        <v>3.9260090574874804E-9</v>
      </c>
      <c r="F881" s="15">
        <v>3.13684398706804E-7</v>
      </c>
      <c r="G881" s="36" t="s">
        <v>7411</v>
      </c>
    </row>
    <row r="882" spans="1:7" x14ac:dyDescent="0.2">
      <c r="A882" s="6" t="s">
        <v>240</v>
      </c>
      <c r="B882" s="5" t="s">
        <v>241</v>
      </c>
      <c r="C882" s="8">
        <v>1.85567618315663</v>
      </c>
      <c r="D882" s="6" t="s">
        <v>7</v>
      </c>
      <c r="E882" s="15">
        <v>4.9674675278182702E-5</v>
      </c>
      <c r="F882" s="15">
        <v>9.3549014221487798E-4</v>
      </c>
      <c r="G882" s="36" t="s">
        <v>6661</v>
      </c>
    </row>
    <row r="883" spans="1:7" x14ac:dyDescent="0.2">
      <c r="A883" s="6" t="s">
        <v>1177</v>
      </c>
      <c r="B883" s="5" t="s">
        <v>1178</v>
      </c>
      <c r="C883" s="8">
        <v>1.86247599533618</v>
      </c>
      <c r="D883" s="6" t="s">
        <v>7</v>
      </c>
      <c r="E883" s="15">
        <v>1.4066680162631801E-9</v>
      </c>
      <c r="F883" s="15">
        <v>1.2935587459496201E-7</v>
      </c>
      <c r="G883" s="36" t="s">
        <v>7144</v>
      </c>
    </row>
    <row r="884" spans="1:7" x14ac:dyDescent="0.2">
      <c r="A884" s="6" t="s">
        <v>356</v>
      </c>
      <c r="B884" s="5" t="s">
        <v>357</v>
      </c>
      <c r="C884" s="8">
        <v>1.8631275403501599</v>
      </c>
      <c r="D884" s="6" t="s">
        <v>7</v>
      </c>
      <c r="E884" s="15">
        <v>2.5717218261958199E-10</v>
      </c>
      <c r="F884" s="15">
        <v>2.9518485924765901E-8</v>
      </c>
      <c r="G884" s="36" t="s">
        <v>6722</v>
      </c>
    </row>
    <row r="885" spans="1:7" x14ac:dyDescent="0.2">
      <c r="A885" s="6" t="s">
        <v>321</v>
      </c>
      <c r="B885" s="5" t="s">
        <v>322</v>
      </c>
      <c r="C885" s="8">
        <v>1.8632420892465</v>
      </c>
      <c r="D885" s="6" t="s">
        <v>7</v>
      </c>
      <c r="E885" s="15">
        <v>1.09185658207233E-4</v>
      </c>
      <c r="F885" s="15">
        <v>1.7755372030080099E-3</v>
      </c>
      <c r="G885" s="36" t="s">
        <v>6703</v>
      </c>
    </row>
    <row r="886" spans="1:7" x14ac:dyDescent="0.2">
      <c r="A886" s="6" t="s">
        <v>2301</v>
      </c>
      <c r="B886" s="5" t="s">
        <v>2302</v>
      </c>
      <c r="C886" s="8">
        <v>1.86935762361029</v>
      </c>
      <c r="D886" s="6" t="s">
        <v>7</v>
      </c>
      <c r="E886" s="15">
        <v>3.3004569163771102E-8</v>
      </c>
      <c r="F886" s="15">
        <v>2.0116156980631801E-6</v>
      </c>
      <c r="G886" s="36" t="s">
        <v>7727</v>
      </c>
    </row>
    <row r="887" spans="1:7" x14ac:dyDescent="0.2">
      <c r="A887" s="6" t="s">
        <v>1055</v>
      </c>
      <c r="B887" s="5" t="s">
        <v>1056</v>
      </c>
      <c r="C887" s="8">
        <v>1.8717301756642899</v>
      </c>
      <c r="D887" s="6" t="s">
        <v>7</v>
      </c>
      <c r="E887" s="15">
        <v>9.0445011978803702E-4</v>
      </c>
      <c r="F887" s="15">
        <v>9.2114495684370995E-3</v>
      </c>
      <c r="G887" s="36" t="s">
        <v>7083</v>
      </c>
    </row>
    <row r="888" spans="1:7" x14ac:dyDescent="0.2">
      <c r="A888" s="6" t="s">
        <v>1322</v>
      </c>
      <c r="B888" s="5" t="s">
        <v>1323</v>
      </c>
      <c r="C888" s="8">
        <v>1.872869996758</v>
      </c>
      <c r="D888" s="6" t="s">
        <v>7</v>
      </c>
      <c r="E888" s="15">
        <v>2.02672574119293E-10</v>
      </c>
      <c r="F888" s="15">
        <v>2.3783777821088601E-8</v>
      </c>
      <c r="G888" s="36" t="s">
        <v>7218</v>
      </c>
    </row>
    <row r="889" spans="1:7" x14ac:dyDescent="0.2">
      <c r="A889" s="6" t="s">
        <v>513</v>
      </c>
      <c r="B889" s="5" t="s">
        <v>514</v>
      </c>
      <c r="C889" s="8">
        <v>1.8793940332513099</v>
      </c>
      <c r="D889" s="6" t="s">
        <v>7</v>
      </c>
      <c r="E889" s="15">
        <v>6.5844221857820294E-8</v>
      </c>
      <c r="F889" s="15">
        <v>3.6586586173647501E-6</v>
      </c>
      <c r="G889" s="36" t="s">
        <v>6811</v>
      </c>
    </row>
    <row r="890" spans="1:7" x14ac:dyDescent="0.2">
      <c r="A890" s="6" t="s">
        <v>921</v>
      </c>
      <c r="B890" s="5" t="s">
        <v>922</v>
      </c>
      <c r="C890" s="8">
        <v>1.8849926565175501</v>
      </c>
      <c r="D890" s="6" t="s">
        <v>7</v>
      </c>
      <c r="E890" s="15">
        <v>3.7816886161855899E-7</v>
      </c>
      <c r="F890" s="15">
        <v>1.62923434217858E-5</v>
      </c>
      <c r="G890" s="36" t="s">
        <v>7015</v>
      </c>
    </row>
    <row r="891" spans="1:7" x14ac:dyDescent="0.2">
      <c r="A891" s="6" t="s">
        <v>2037</v>
      </c>
      <c r="B891" s="5" t="s">
        <v>2038</v>
      </c>
      <c r="C891" s="8">
        <v>1.8858630562399299</v>
      </c>
      <c r="D891" s="6" t="s">
        <v>7</v>
      </c>
      <c r="E891" s="15">
        <v>6.6677410853597805E-5</v>
      </c>
      <c r="F891" s="15">
        <v>1.19012745252307E-3</v>
      </c>
      <c r="G891" s="36" t="s">
        <v>7586</v>
      </c>
    </row>
    <row r="892" spans="1:7" x14ac:dyDescent="0.2">
      <c r="A892" s="6" t="s">
        <v>1431</v>
      </c>
      <c r="B892" s="5" t="s">
        <v>1432</v>
      </c>
      <c r="C892" s="8">
        <v>1.8920972024741201</v>
      </c>
      <c r="D892" s="6" t="s">
        <v>7</v>
      </c>
      <c r="E892" s="15">
        <v>2.4275788242989299E-6</v>
      </c>
      <c r="F892" s="15">
        <v>8.0535183569832594E-5</v>
      </c>
      <c r="G892" s="36" t="s">
        <v>7275</v>
      </c>
    </row>
    <row r="893" spans="1:7" x14ac:dyDescent="0.2">
      <c r="A893" s="6" t="s">
        <v>2198</v>
      </c>
      <c r="B893" s="5" t="s">
        <v>2199</v>
      </c>
      <c r="C893" s="8">
        <v>1.90384302960473</v>
      </c>
      <c r="D893" s="6" t="s">
        <v>7</v>
      </c>
      <c r="E893" s="15">
        <v>1.27401361266705E-3</v>
      </c>
      <c r="F893" s="15">
        <v>1.20251284869084E-2</v>
      </c>
      <c r="G893" s="36" t="s">
        <v>7673</v>
      </c>
    </row>
    <row r="894" spans="1:7" x14ac:dyDescent="0.2">
      <c r="A894" s="6" t="s">
        <v>1491</v>
      </c>
      <c r="B894" s="5" t="s">
        <v>1492</v>
      </c>
      <c r="C894" s="8">
        <v>1.90747654517611</v>
      </c>
      <c r="D894" s="6" t="s">
        <v>7</v>
      </c>
      <c r="E894" s="15">
        <v>2.0778375794375099E-8</v>
      </c>
      <c r="F894" s="15">
        <v>1.3786496175803799E-6</v>
      </c>
      <c r="G894" s="36" t="s">
        <v>7305</v>
      </c>
    </row>
    <row r="895" spans="1:7" x14ac:dyDescent="0.2">
      <c r="A895" s="6" t="s">
        <v>1633</v>
      </c>
      <c r="B895" s="5" t="s">
        <v>1634</v>
      </c>
      <c r="C895" s="8">
        <v>1.9116732314074101</v>
      </c>
      <c r="D895" s="6" t="s">
        <v>7</v>
      </c>
      <c r="E895" s="15">
        <v>2.5426684965814799E-9</v>
      </c>
      <c r="F895" s="15">
        <v>2.1730142450404199E-7</v>
      </c>
      <c r="G895" s="36" t="s">
        <v>7379</v>
      </c>
    </row>
    <row r="896" spans="1:7" x14ac:dyDescent="0.2">
      <c r="A896" s="6" t="s">
        <v>2271</v>
      </c>
      <c r="B896" s="36" t="s">
        <v>7711</v>
      </c>
      <c r="C896" s="8">
        <v>1.9122293937308701</v>
      </c>
      <c r="D896" s="6" t="s">
        <v>7</v>
      </c>
      <c r="E896" s="15">
        <v>2.17435523307554E-8</v>
      </c>
      <c r="F896" s="15">
        <v>1.42703679105102E-6</v>
      </c>
      <c r="G896" s="36" t="s">
        <v>7712</v>
      </c>
    </row>
    <row r="897" spans="1:7" x14ac:dyDescent="0.2">
      <c r="A897" s="6" t="s">
        <v>665</v>
      </c>
      <c r="B897" s="5" t="s">
        <v>666</v>
      </c>
      <c r="C897" s="8">
        <v>1.9277181117431901</v>
      </c>
      <c r="D897" s="6" t="s">
        <v>7</v>
      </c>
      <c r="E897" s="15">
        <v>2.3152952171297601E-3</v>
      </c>
      <c r="F897" s="15">
        <v>1.8738042866374399E-2</v>
      </c>
      <c r="G897" s="36" t="s">
        <v>6887</v>
      </c>
    </row>
    <row r="898" spans="1:7" x14ac:dyDescent="0.2">
      <c r="A898" s="6" t="s">
        <v>1842</v>
      </c>
      <c r="B898" s="5" t="s">
        <v>1843</v>
      </c>
      <c r="C898" s="8">
        <v>1.92838800372477</v>
      </c>
      <c r="D898" s="6" t="s">
        <v>7</v>
      </c>
      <c r="E898" s="15">
        <v>1.10416019316075E-5</v>
      </c>
      <c r="F898" s="15">
        <v>2.85210777311327E-4</v>
      </c>
      <c r="G898" s="36" t="s">
        <v>7489</v>
      </c>
    </row>
    <row r="899" spans="1:7" x14ac:dyDescent="0.2">
      <c r="A899" s="6" t="s">
        <v>1149</v>
      </c>
      <c r="B899" s="5" t="s">
        <v>1150</v>
      </c>
      <c r="C899" s="8">
        <v>1.9366907190934599</v>
      </c>
      <c r="D899" s="6" t="s">
        <v>7</v>
      </c>
      <c r="E899" s="15">
        <v>4.9486862282342398E-5</v>
      </c>
      <c r="F899" s="15">
        <v>9.3469445755512705E-4</v>
      </c>
      <c r="G899" s="36" t="s">
        <v>7130</v>
      </c>
    </row>
    <row r="900" spans="1:7" x14ac:dyDescent="0.2">
      <c r="A900" s="6" t="s">
        <v>2204</v>
      </c>
      <c r="B900" s="5" t="s">
        <v>2205</v>
      </c>
      <c r="C900" s="8">
        <v>1.9425967715632</v>
      </c>
      <c r="D900" s="6" t="s">
        <v>7</v>
      </c>
      <c r="E900" s="15">
        <v>4.1444074120068402E-3</v>
      </c>
      <c r="F900" s="15">
        <v>2.8030454431745198E-2</v>
      </c>
      <c r="G900" s="36" t="s">
        <v>7676</v>
      </c>
    </row>
    <row r="901" spans="1:7" x14ac:dyDescent="0.2">
      <c r="A901" s="6" t="s">
        <v>145</v>
      </c>
      <c r="B901" s="5" t="s">
        <v>146</v>
      </c>
      <c r="C901" s="8">
        <v>1.9463199052242699</v>
      </c>
      <c r="D901" s="6" t="s">
        <v>7</v>
      </c>
      <c r="E901" s="15">
        <v>1.5225388251590201E-15</v>
      </c>
      <c r="F901" s="15">
        <v>5.5678890757268903E-13</v>
      </c>
      <c r="G901" s="36" t="s">
        <v>6614</v>
      </c>
    </row>
    <row r="902" spans="1:7" x14ac:dyDescent="0.2">
      <c r="A902" s="6" t="s">
        <v>887</v>
      </c>
      <c r="B902" s="5" t="s">
        <v>888</v>
      </c>
      <c r="C902" s="8">
        <v>1.9504148388475899</v>
      </c>
      <c r="D902" s="6" t="s">
        <v>7</v>
      </c>
      <c r="E902" s="15">
        <v>1.2764738044935299E-3</v>
      </c>
      <c r="F902" s="15">
        <v>1.2041122120972299E-2</v>
      </c>
      <c r="G902" s="36" t="s">
        <v>6998</v>
      </c>
    </row>
    <row r="903" spans="1:7" x14ac:dyDescent="0.2">
      <c r="A903" s="6" t="s">
        <v>82</v>
      </c>
      <c r="B903" s="5" t="s">
        <v>83</v>
      </c>
      <c r="C903" s="8">
        <v>1.95098623353738</v>
      </c>
      <c r="D903" s="6" t="s">
        <v>7</v>
      </c>
      <c r="E903" s="15">
        <v>2.15999800885692E-6</v>
      </c>
      <c r="F903" s="15">
        <v>7.3202518726886106E-5</v>
      </c>
      <c r="G903" s="36" t="s">
        <v>6583</v>
      </c>
    </row>
    <row r="904" spans="1:7" x14ac:dyDescent="0.2">
      <c r="A904" s="6" t="s">
        <v>58</v>
      </c>
      <c r="B904" s="5" t="s">
        <v>59</v>
      </c>
      <c r="C904" s="8">
        <v>1.9528346989974601</v>
      </c>
      <c r="D904" s="6" t="s">
        <v>7</v>
      </c>
      <c r="E904" s="15">
        <v>1.6708548476094401E-11</v>
      </c>
      <c r="F904" s="15">
        <v>2.5759012233978899E-9</v>
      </c>
      <c r="G904" s="36" t="s">
        <v>6571</v>
      </c>
    </row>
    <row r="905" spans="1:7" x14ac:dyDescent="0.2">
      <c r="A905" s="6" t="s">
        <v>754</v>
      </c>
      <c r="B905" s="5" t="s">
        <v>755</v>
      </c>
      <c r="C905" s="8">
        <v>1.95306099076256</v>
      </c>
      <c r="D905" s="6" t="s">
        <v>7</v>
      </c>
      <c r="E905" s="15">
        <v>5.1927822016559003E-3</v>
      </c>
      <c r="F905" s="15">
        <v>3.2793775149011703E-2</v>
      </c>
      <c r="G905" s="36" t="s">
        <v>6931</v>
      </c>
    </row>
    <row r="906" spans="1:7" x14ac:dyDescent="0.2">
      <c r="A906" s="6" t="s">
        <v>1719</v>
      </c>
      <c r="B906" s="5" t="s">
        <v>1720</v>
      </c>
      <c r="C906" s="8">
        <v>1.9539478850138501</v>
      </c>
      <c r="D906" s="6" t="s">
        <v>7</v>
      </c>
      <c r="E906" s="15">
        <v>1.20414259401285E-10</v>
      </c>
      <c r="F906" s="15">
        <v>1.4565494069886201E-8</v>
      </c>
      <c r="G906" s="36" t="s">
        <v>7426</v>
      </c>
    </row>
    <row r="907" spans="1:7" x14ac:dyDescent="0.2">
      <c r="A907" s="6" t="s">
        <v>1358</v>
      </c>
      <c r="B907" s="5" t="s">
        <v>1359</v>
      </c>
      <c r="C907" s="8">
        <v>1.96080505843512</v>
      </c>
      <c r="D907" s="6" t="s">
        <v>7</v>
      </c>
      <c r="E907" s="15">
        <v>3.4712643197375398E-4</v>
      </c>
      <c r="F907" s="15">
        <v>4.4203192404945304E-3</v>
      </c>
      <c r="G907" s="36" t="s">
        <v>7237</v>
      </c>
    </row>
    <row r="908" spans="1:7" x14ac:dyDescent="0.2">
      <c r="A908" s="6" t="s">
        <v>2353</v>
      </c>
      <c r="B908" s="5" t="s">
        <v>2354</v>
      </c>
      <c r="C908" s="8">
        <v>1.9621390709934701</v>
      </c>
      <c r="D908" s="6" t="s">
        <v>7</v>
      </c>
      <c r="E908" s="15">
        <v>4.7936036472215398E-3</v>
      </c>
      <c r="F908" s="15">
        <v>3.09929449269533E-2</v>
      </c>
      <c r="G908" s="36" t="s">
        <v>7753</v>
      </c>
    </row>
    <row r="909" spans="1:7" x14ac:dyDescent="0.2">
      <c r="A909" s="6" t="s">
        <v>622</v>
      </c>
      <c r="B909" s="5" t="s">
        <v>623</v>
      </c>
      <c r="C909" s="8">
        <v>1.96249809913176</v>
      </c>
      <c r="D909" s="6" t="s">
        <v>7</v>
      </c>
      <c r="E909" s="15">
        <v>4.34967514901378E-6</v>
      </c>
      <c r="F909" s="15">
        <v>1.3255550720589501E-4</v>
      </c>
      <c r="G909" s="36" t="s">
        <v>6864</v>
      </c>
    </row>
    <row r="910" spans="1:7" x14ac:dyDescent="0.2">
      <c r="A910" s="6" t="s">
        <v>1483</v>
      </c>
      <c r="B910" s="5" t="s">
        <v>1484</v>
      </c>
      <c r="C910" s="8">
        <v>1.96404088720272</v>
      </c>
      <c r="D910" s="6" t="s">
        <v>7</v>
      </c>
      <c r="E910" s="15">
        <v>2.14660052196546E-6</v>
      </c>
      <c r="F910" s="15">
        <v>7.3050165270507403E-5</v>
      </c>
      <c r="G910" s="36" t="s">
        <v>7301</v>
      </c>
    </row>
    <row r="911" spans="1:7" x14ac:dyDescent="0.2">
      <c r="A911" s="6" t="s">
        <v>254</v>
      </c>
      <c r="B911" s="5" t="s">
        <v>255</v>
      </c>
      <c r="C911" s="8">
        <v>1.96838398430079</v>
      </c>
      <c r="D911" s="6" t="s">
        <v>7</v>
      </c>
      <c r="E911" s="15">
        <v>3.21237407051935E-3</v>
      </c>
      <c r="F911" s="15">
        <v>2.3440641419451E-2</v>
      </c>
      <c r="G911" s="36" t="s">
        <v>6668</v>
      </c>
    </row>
    <row r="912" spans="1:7" x14ac:dyDescent="0.2">
      <c r="A912" s="6" t="s">
        <v>44</v>
      </c>
      <c r="B912" s="5" t="s">
        <v>45</v>
      </c>
      <c r="C912" s="8">
        <v>1.9688599621324001</v>
      </c>
      <c r="D912" s="6" t="s">
        <v>7</v>
      </c>
      <c r="E912" s="15">
        <v>1.8765320699012001E-11</v>
      </c>
      <c r="F912" s="15">
        <v>2.7322654443700399E-9</v>
      </c>
      <c r="G912" s="36" t="s">
        <v>6564</v>
      </c>
    </row>
    <row r="913" spans="1:7" x14ac:dyDescent="0.2">
      <c r="A913" s="6" t="s">
        <v>577</v>
      </c>
      <c r="B913" s="5" t="s">
        <v>578</v>
      </c>
      <c r="C913" s="8">
        <v>1.9693559734944199</v>
      </c>
      <c r="D913" s="6" t="s">
        <v>7</v>
      </c>
      <c r="E913" s="15">
        <v>6.1350618310683802E-6</v>
      </c>
      <c r="F913" s="15">
        <v>1.7636900784926901E-4</v>
      </c>
      <c r="G913" s="36" t="s">
        <v>6843</v>
      </c>
    </row>
    <row r="914" spans="1:7" x14ac:dyDescent="0.2">
      <c r="A914" s="6" t="s">
        <v>89</v>
      </c>
      <c r="B914" s="5" t="s">
        <v>90</v>
      </c>
      <c r="C914" s="8">
        <v>1.96971442525003</v>
      </c>
      <c r="D914" s="6" t="s">
        <v>7</v>
      </c>
      <c r="E914" s="15">
        <v>6.0821304954801702E-15</v>
      </c>
      <c r="F914" s="15">
        <v>1.8045566422910499E-12</v>
      </c>
      <c r="G914" s="36" t="s">
        <v>6586</v>
      </c>
    </row>
    <row r="915" spans="1:7" x14ac:dyDescent="0.2">
      <c r="A915" s="6" t="s">
        <v>1765</v>
      </c>
      <c r="B915" s="5" t="s">
        <v>1766</v>
      </c>
      <c r="C915" s="8">
        <v>1.97468447665838</v>
      </c>
      <c r="D915" s="6" t="s">
        <v>7</v>
      </c>
      <c r="E915" s="15">
        <v>1.8202201168581901E-5</v>
      </c>
      <c r="F915" s="15">
        <v>4.2341658783424599E-4</v>
      </c>
      <c r="G915" s="36" t="s">
        <v>7449</v>
      </c>
    </row>
    <row r="916" spans="1:7" x14ac:dyDescent="0.2">
      <c r="A916" s="6" t="s">
        <v>2235</v>
      </c>
      <c r="B916" s="5" t="s">
        <v>2236</v>
      </c>
      <c r="C916" s="8">
        <v>1.9797920129287201</v>
      </c>
      <c r="D916" s="6" t="s">
        <v>7</v>
      </c>
      <c r="E916" s="15">
        <v>8.2767912296535604E-3</v>
      </c>
      <c r="F916" s="15">
        <v>4.5747817956520997E-2</v>
      </c>
      <c r="G916" s="36" t="s">
        <v>7693</v>
      </c>
    </row>
    <row r="917" spans="1:7" x14ac:dyDescent="0.2">
      <c r="A917" s="6" t="s">
        <v>1274</v>
      </c>
      <c r="B917" s="5" t="s">
        <v>1275</v>
      </c>
      <c r="C917" s="8">
        <v>1.98396857568707</v>
      </c>
      <c r="D917" s="6" t="s">
        <v>7</v>
      </c>
      <c r="E917" s="15">
        <v>1.4530851686831101E-4</v>
      </c>
      <c r="F917" s="15">
        <v>2.23142229272871E-3</v>
      </c>
      <c r="G917" s="36" t="s">
        <v>7194</v>
      </c>
    </row>
    <row r="918" spans="1:7" x14ac:dyDescent="0.2">
      <c r="A918" s="6" t="s">
        <v>830</v>
      </c>
      <c r="B918" s="5" t="s">
        <v>831</v>
      </c>
      <c r="C918" s="8">
        <v>1.98439067438209</v>
      </c>
      <c r="D918" s="6" t="s">
        <v>7</v>
      </c>
      <c r="E918" s="15">
        <v>1.1829011281651299E-8</v>
      </c>
      <c r="F918" s="15">
        <v>8.4167964888673105E-7</v>
      </c>
      <c r="G918" s="36" t="s">
        <v>6969</v>
      </c>
    </row>
    <row r="919" spans="1:7" x14ac:dyDescent="0.2">
      <c r="A919" s="6" t="s">
        <v>1635</v>
      </c>
      <c r="B919" s="5" t="s">
        <v>1636</v>
      </c>
      <c r="C919" s="8">
        <v>1.98802729945093</v>
      </c>
      <c r="D919" s="6" t="s">
        <v>7</v>
      </c>
      <c r="E919" s="15">
        <v>2.6162231004819201E-5</v>
      </c>
      <c r="F919" s="15">
        <v>5.6588869676861304E-4</v>
      </c>
      <c r="G919" s="36" t="s">
        <v>7380</v>
      </c>
    </row>
    <row r="920" spans="1:7" x14ac:dyDescent="0.2">
      <c r="A920" s="6" t="s">
        <v>609</v>
      </c>
      <c r="B920" s="5" t="s">
        <v>610</v>
      </c>
      <c r="C920" s="8">
        <v>1.9942865726591399</v>
      </c>
      <c r="D920" s="6" t="s">
        <v>7</v>
      </c>
      <c r="E920" s="15">
        <v>6.3104546680166301E-6</v>
      </c>
      <c r="F920" s="15">
        <v>1.80421635735566E-4</v>
      </c>
      <c r="G920" s="36" t="s">
        <v>6859</v>
      </c>
    </row>
    <row r="921" spans="1:7" x14ac:dyDescent="0.2">
      <c r="A921" s="6" t="s">
        <v>1605</v>
      </c>
      <c r="B921" s="5" t="s">
        <v>1606</v>
      </c>
      <c r="C921" s="8">
        <v>1.9962239214406301</v>
      </c>
      <c r="D921" s="6" t="s">
        <v>7</v>
      </c>
      <c r="E921" s="15">
        <v>5.3463353555761998E-5</v>
      </c>
      <c r="F921" s="15">
        <v>9.9257524753761203E-4</v>
      </c>
      <c r="G921" s="36" t="s">
        <v>7365</v>
      </c>
    </row>
    <row r="922" spans="1:7" x14ac:dyDescent="0.2">
      <c r="A922" s="6" t="s">
        <v>2381</v>
      </c>
      <c r="B922" s="5" t="s">
        <v>2382</v>
      </c>
      <c r="C922" s="8">
        <v>2.0041313823056899</v>
      </c>
      <c r="D922" s="6" t="s">
        <v>7</v>
      </c>
      <c r="E922" s="15">
        <v>5.51690499520712E-5</v>
      </c>
      <c r="F922" s="15">
        <v>1.01584696779429E-3</v>
      </c>
      <c r="G922" s="36" t="s">
        <v>7770</v>
      </c>
    </row>
    <row r="923" spans="1:7" x14ac:dyDescent="0.2">
      <c r="A923" s="6" t="s">
        <v>1741</v>
      </c>
      <c r="B923" s="5" t="s">
        <v>1742</v>
      </c>
      <c r="C923" s="8">
        <v>2.0041773171389998</v>
      </c>
      <c r="D923" s="6" t="s">
        <v>7</v>
      </c>
      <c r="E923" s="15">
        <v>1.54826463855724E-3</v>
      </c>
      <c r="F923" s="15">
        <v>1.3976154673543399E-2</v>
      </c>
      <c r="G923" s="36" t="s">
        <v>7437</v>
      </c>
    </row>
    <row r="924" spans="1:7" x14ac:dyDescent="0.2">
      <c r="A924" s="6" t="s">
        <v>2021</v>
      </c>
      <c r="B924" s="5" t="s">
        <v>2022</v>
      </c>
      <c r="C924" s="8">
        <v>2.0071875430405299</v>
      </c>
      <c r="D924" s="6" t="s">
        <v>7</v>
      </c>
      <c r="E924" s="15">
        <v>1.04409228846234E-7</v>
      </c>
      <c r="F924" s="15">
        <v>5.3830659790394198E-6</v>
      </c>
      <c r="G924" s="36" t="s">
        <v>7578</v>
      </c>
    </row>
    <row r="925" spans="1:7" x14ac:dyDescent="0.2">
      <c r="A925" s="6" t="s">
        <v>2333</v>
      </c>
      <c r="B925" s="36" t="s">
        <v>7743</v>
      </c>
      <c r="C925" s="8">
        <v>2.0105219770231901</v>
      </c>
      <c r="D925" s="6" t="s">
        <v>7</v>
      </c>
      <c r="E925" s="15">
        <v>7.6159546262207303E-5</v>
      </c>
      <c r="F925" s="15">
        <v>1.32625566442216E-3</v>
      </c>
      <c r="G925" s="36" t="s">
        <v>7744</v>
      </c>
    </row>
    <row r="926" spans="1:7" x14ac:dyDescent="0.2">
      <c r="A926" s="6" t="s">
        <v>22</v>
      </c>
      <c r="B926" s="5" t="s">
        <v>23</v>
      </c>
      <c r="C926" s="8">
        <v>2.0107742158769302</v>
      </c>
      <c r="D926" s="6" t="s">
        <v>7</v>
      </c>
      <c r="E926" s="15">
        <v>4.59839942021921E-5</v>
      </c>
      <c r="F926" s="15">
        <v>8.8506524948527595E-4</v>
      </c>
      <c r="G926" s="36" t="s">
        <v>6553</v>
      </c>
    </row>
    <row r="927" spans="1:7" x14ac:dyDescent="0.2">
      <c r="A927" s="6" t="s">
        <v>601</v>
      </c>
      <c r="B927" s="5" t="s">
        <v>602</v>
      </c>
      <c r="C927" s="8">
        <v>2.0119406923520602</v>
      </c>
      <c r="D927" s="6" t="s">
        <v>7</v>
      </c>
      <c r="E927" s="15">
        <v>6.1303359205854298E-9</v>
      </c>
      <c r="F927" s="15">
        <v>4.6795889490876701E-7</v>
      </c>
      <c r="G927" s="36" t="s">
        <v>6855</v>
      </c>
    </row>
    <row r="928" spans="1:7" x14ac:dyDescent="0.2">
      <c r="A928" s="6" t="s">
        <v>407</v>
      </c>
      <c r="B928" s="5" t="s">
        <v>408</v>
      </c>
      <c r="C928" s="8">
        <v>2.0140012973108101</v>
      </c>
      <c r="D928" s="6" t="s">
        <v>7</v>
      </c>
      <c r="E928" s="15">
        <v>4.0014351224637501E-7</v>
      </c>
      <c r="F928" s="15">
        <v>1.7184495157654801E-5</v>
      </c>
      <c r="G928" s="36" t="s">
        <v>6749</v>
      </c>
    </row>
    <row r="929" spans="1:7" x14ac:dyDescent="0.2">
      <c r="A929" s="6" t="s">
        <v>1753</v>
      </c>
      <c r="B929" s="5" t="s">
        <v>1754</v>
      </c>
      <c r="C929" s="8">
        <v>2.0156237090653599</v>
      </c>
      <c r="D929" s="6" t="s">
        <v>7</v>
      </c>
      <c r="E929" s="15">
        <v>1.25512777449199E-4</v>
      </c>
      <c r="F929" s="15">
        <v>1.9876016368465801E-3</v>
      </c>
      <c r="G929" s="36" t="s">
        <v>7443</v>
      </c>
    </row>
    <row r="930" spans="1:7" x14ac:dyDescent="0.2">
      <c r="A930" s="6" t="s">
        <v>1707</v>
      </c>
      <c r="B930" s="5" t="s">
        <v>1708</v>
      </c>
      <c r="C930" s="8">
        <v>2.0249255428402</v>
      </c>
      <c r="D930" s="6" t="s">
        <v>7</v>
      </c>
      <c r="E930" s="15">
        <v>4.3001934317765103E-3</v>
      </c>
      <c r="F930" s="15">
        <v>2.8762459257628999E-2</v>
      </c>
      <c r="G930" s="36" t="s">
        <v>7419</v>
      </c>
    </row>
    <row r="931" spans="1:7" x14ac:dyDescent="0.2">
      <c r="A931" s="6" t="s">
        <v>2120</v>
      </c>
      <c r="B931" s="5" t="s">
        <v>2121</v>
      </c>
      <c r="C931" s="8">
        <v>2.03296463515654</v>
      </c>
      <c r="D931" s="6" t="s">
        <v>7</v>
      </c>
      <c r="E931" s="15">
        <v>2.2495100267563299E-7</v>
      </c>
      <c r="F931" s="15">
        <v>1.0343141862790399E-5</v>
      </c>
      <c r="G931" s="36" t="s">
        <v>7629</v>
      </c>
    </row>
    <row r="932" spans="1:7" x14ac:dyDescent="0.2">
      <c r="A932" s="6" t="s">
        <v>1125</v>
      </c>
      <c r="B932" s="5" t="s">
        <v>1126</v>
      </c>
      <c r="C932" s="8">
        <v>2.0412045476156502</v>
      </c>
      <c r="D932" s="6" t="s">
        <v>7</v>
      </c>
      <c r="E932" s="15">
        <v>2.5044864161695802E-9</v>
      </c>
      <c r="F932" s="15">
        <v>2.16390378539926E-7</v>
      </c>
      <c r="G932" s="36" t="s">
        <v>7118</v>
      </c>
    </row>
    <row r="933" spans="1:7" x14ac:dyDescent="0.2">
      <c r="A933" s="6" t="s">
        <v>17</v>
      </c>
      <c r="B933" s="5" t="s">
        <v>2403</v>
      </c>
      <c r="C933" s="8">
        <v>2.04627351047781</v>
      </c>
      <c r="D933" s="6" t="s">
        <v>7</v>
      </c>
      <c r="E933" s="15">
        <v>4.2361437328006001E-7</v>
      </c>
      <c r="F933" s="15">
        <v>1.78588097046352E-5</v>
      </c>
      <c r="G933" s="36" t="s">
        <v>6550</v>
      </c>
    </row>
    <row r="934" spans="1:7" x14ac:dyDescent="0.2">
      <c r="A934" s="6" t="s">
        <v>1405</v>
      </c>
      <c r="B934" s="5" t="s">
        <v>1406</v>
      </c>
      <c r="C934" s="8">
        <v>2.0525732507961099</v>
      </c>
      <c r="D934" s="6" t="s">
        <v>7</v>
      </c>
      <c r="E934" s="15">
        <v>8.1443920475518406E-8</v>
      </c>
      <c r="F934" s="15">
        <v>4.4315074376384998E-6</v>
      </c>
      <c r="G934" s="36" t="s">
        <v>7262</v>
      </c>
    </row>
    <row r="935" spans="1:7" x14ac:dyDescent="0.2">
      <c r="A935" s="6" t="s">
        <v>1858</v>
      </c>
      <c r="B935" s="5" t="s">
        <v>1859</v>
      </c>
      <c r="C935" s="8">
        <v>2.05391248642667</v>
      </c>
      <c r="D935" s="6" t="s">
        <v>7</v>
      </c>
      <c r="E935" s="15">
        <v>3.47967972094902E-6</v>
      </c>
      <c r="F935" s="15">
        <v>1.0921749223936799E-4</v>
      </c>
      <c r="G935" s="36" t="s">
        <v>7497</v>
      </c>
    </row>
    <row r="936" spans="1:7" x14ac:dyDescent="0.2">
      <c r="A936" s="6" t="s">
        <v>1566</v>
      </c>
      <c r="B936" s="5" t="s">
        <v>1567</v>
      </c>
      <c r="C936" s="8">
        <v>2.05570691053591</v>
      </c>
      <c r="D936" s="6" t="s">
        <v>7</v>
      </c>
      <c r="E936" s="15">
        <v>1.22071423932456E-9</v>
      </c>
      <c r="F936" s="15">
        <v>1.17047142764504E-7</v>
      </c>
      <c r="G936" s="36" t="s">
        <v>7344</v>
      </c>
    </row>
    <row r="937" spans="1:7" x14ac:dyDescent="0.2">
      <c r="A937" s="6" t="s">
        <v>1477</v>
      </c>
      <c r="B937" s="5" t="s">
        <v>1478</v>
      </c>
      <c r="C937" s="8">
        <v>2.0635201784768298</v>
      </c>
      <c r="D937" s="6" t="s">
        <v>7</v>
      </c>
      <c r="E937" s="15">
        <v>4.7846697862482903E-6</v>
      </c>
      <c r="F937" s="15">
        <v>1.4363658692141399E-4</v>
      </c>
      <c r="G937" s="36" t="s">
        <v>7298</v>
      </c>
    </row>
    <row r="938" spans="1:7" x14ac:dyDescent="0.2">
      <c r="A938" s="6" t="s">
        <v>1377</v>
      </c>
      <c r="B938" s="5" t="s">
        <v>1378</v>
      </c>
      <c r="C938" s="8">
        <v>2.0668723232058199</v>
      </c>
      <c r="D938" s="6" t="s">
        <v>7</v>
      </c>
      <c r="E938" s="15">
        <v>3.0865218946955399E-7</v>
      </c>
      <c r="F938" s="15">
        <v>1.36152794153856E-5</v>
      </c>
      <c r="G938" s="36" t="s">
        <v>7248</v>
      </c>
    </row>
    <row r="939" spans="1:7" x14ac:dyDescent="0.2">
      <c r="A939" s="6" t="s">
        <v>993</v>
      </c>
      <c r="B939" s="5" t="s">
        <v>994</v>
      </c>
      <c r="C939" s="8">
        <v>2.0678730079512602</v>
      </c>
      <c r="D939" s="6" t="s">
        <v>7</v>
      </c>
      <c r="E939" s="15">
        <v>3.7235895711158099E-9</v>
      </c>
      <c r="F939" s="15">
        <v>3.0027408208100601E-7</v>
      </c>
      <c r="G939" s="36" t="s">
        <v>7052</v>
      </c>
    </row>
    <row r="940" spans="1:7" x14ac:dyDescent="0.2">
      <c r="A940" s="6" t="s">
        <v>728</v>
      </c>
      <c r="B940" s="5" t="s">
        <v>729</v>
      </c>
      <c r="C940" s="8">
        <v>2.0729079622601598</v>
      </c>
      <c r="D940" s="6" t="s">
        <v>7</v>
      </c>
      <c r="E940" s="15">
        <v>6.9465790423815499E-6</v>
      </c>
      <c r="F940" s="15">
        <v>1.9506242043115999E-4</v>
      </c>
      <c r="G940" s="36" t="s">
        <v>6918</v>
      </c>
    </row>
    <row r="941" spans="1:7" x14ac:dyDescent="0.2">
      <c r="A941" s="6" t="s">
        <v>42</v>
      </c>
      <c r="B941" s="5" t="s">
        <v>43</v>
      </c>
      <c r="C941" s="8">
        <v>2.0755218891745599</v>
      </c>
      <c r="D941" s="6" t="s">
        <v>7</v>
      </c>
      <c r="E941" s="15">
        <v>1.17605238699679E-7</v>
      </c>
      <c r="F941" s="15">
        <v>5.9273794184373399E-6</v>
      </c>
      <c r="G941" s="36" t="s">
        <v>6563</v>
      </c>
    </row>
    <row r="942" spans="1:7" x14ac:dyDescent="0.2">
      <c r="A942" s="6" t="s">
        <v>826</v>
      </c>
      <c r="B942" s="5" t="s">
        <v>827</v>
      </c>
      <c r="C942" s="8">
        <v>2.07988755192719</v>
      </c>
      <c r="D942" s="6" t="s">
        <v>7</v>
      </c>
      <c r="E942" s="15">
        <v>7.5250557646721499E-4</v>
      </c>
      <c r="F942" s="15">
        <v>7.9684513063615903E-3</v>
      </c>
      <c r="G942" s="36" t="s">
        <v>6967</v>
      </c>
    </row>
    <row r="943" spans="1:7" x14ac:dyDescent="0.2">
      <c r="A943" s="6" t="s">
        <v>2249</v>
      </c>
      <c r="B943" s="5" t="s">
        <v>2250</v>
      </c>
      <c r="C943" s="8">
        <v>2.0817381405838602</v>
      </c>
      <c r="D943" s="6" t="s">
        <v>7</v>
      </c>
      <c r="E943" s="15">
        <v>1.6097760679459801E-11</v>
      </c>
      <c r="F943" s="15">
        <v>2.5063097691535198E-9</v>
      </c>
      <c r="G943" s="36" t="s">
        <v>7700</v>
      </c>
    </row>
    <row r="944" spans="1:7" x14ac:dyDescent="0.2">
      <c r="A944" s="6" t="s">
        <v>895</v>
      </c>
      <c r="B944" s="5" t="s">
        <v>896</v>
      </c>
      <c r="C944" s="8">
        <v>2.0877553079581399</v>
      </c>
      <c r="D944" s="6" t="s">
        <v>7</v>
      </c>
      <c r="E944" s="15">
        <v>1.7562616830571699E-6</v>
      </c>
      <c r="F944" s="15">
        <v>6.1645569120700799E-5</v>
      </c>
      <c r="G944" s="36" t="s">
        <v>7002</v>
      </c>
    </row>
    <row r="945" spans="1:7" x14ac:dyDescent="0.2">
      <c r="A945" s="6" t="s">
        <v>297</v>
      </c>
      <c r="B945" s="5" t="s">
        <v>298</v>
      </c>
      <c r="C945" s="8">
        <v>2.0911306579333302</v>
      </c>
      <c r="D945" s="6" t="s">
        <v>7</v>
      </c>
      <c r="E945" s="15">
        <v>1.53873408216732E-3</v>
      </c>
      <c r="F945" s="15">
        <v>1.3930105608567099E-2</v>
      </c>
      <c r="G945" s="36" t="s">
        <v>6691</v>
      </c>
    </row>
    <row r="946" spans="1:7" x14ac:dyDescent="0.2">
      <c r="A946" s="6" t="s">
        <v>549</v>
      </c>
      <c r="B946" s="5" t="s">
        <v>550</v>
      </c>
      <c r="C946" s="8">
        <v>2.0940727413519</v>
      </c>
      <c r="D946" s="6" t="s">
        <v>7</v>
      </c>
      <c r="E946" s="15">
        <v>6.0702720669638494E-8</v>
      </c>
      <c r="F946" s="15">
        <v>3.42132717752712E-6</v>
      </c>
      <c r="G946" s="36" t="s">
        <v>6829</v>
      </c>
    </row>
    <row r="947" spans="1:7" x14ac:dyDescent="0.2">
      <c r="A947" s="6" t="s">
        <v>1258</v>
      </c>
      <c r="B947" s="5" t="s">
        <v>1259</v>
      </c>
      <c r="C947" s="8">
        <v>2.0954715583680699</v>
      </c>
      <c r="D947" s="6" t="s">
        <v>7</v>
      </c>
      <c r="E947" s="15">
        <v>4.9633321019147201E-6</v>
      </c>
      <c r="F947" s="15">
        <v>1.4809942562164899E-4</v>
      </c>
      <c r="G947" s="36" t="s">
        <v>7186</v>
      </c>
    </row>
    <row r="948" spans="1:7" x14ac:dyDescent="0.2">
      <c r="A948" s="6" t="s">
        <v>537</v>
      </c>
      <c r="B948" s="5" t="s">
        <v>538</v>
      </c>
      <c r="C948" s="8">
        <v>2.0961903841621901</v>
      </c>
      <c r="D948" s="6" t="s">
        <v>7</v>
      </c>
      <c r="E948" s="15">
        <v>3.05451743312554E-26</v>
      </c>
      <c r="F948" s="15">
        <v>4.8032286635899198E-23</v>
      </c>
      <c r="G948" s="36" t="s">
        <v>6823</v>
      </c>
    </row>
    <row r="949" spans="1:7" x14ac:dyDescent="0.2">
      <c r="A949" s="6" t="s">
        <v>1091</v>
      </c>
      <c r="B949" s="5" t="s">
        <v>1092</v>
      </c>
      <c r="C949" s="8">
        <v>2.0979481081760798</v>
      </c>
      <c r="D949" s="6" t="s">
        <v>7</v>
      </c>
      <c r="E949" s="15">
        <v>4.1838273092448301E-4</v>
      </c>
      <c r="F949" s="15">
        <v>5.1159163637538802E-3</v>
      </c>
      <c r="G949" s="36" t="s">
        <v>7101</v>
      </c>
    </row>
    <row r="950" spans="1:7" x14ac:dyDescent="0.2">
      <c r="A950" s="6" t="s">
        <v>1077</v>
      </c>
      <c r="B950" s="5" t="s">
        <v>1078</v>
      </c>
      <c r="C950" s="8">
        <v>2.0998968474124702</v>
      </c>
      <c r="D950" s="6" t="s">
        <v>7</v>
      </c>
      <c r="E950" s="15">
        <v>7.6875914020809603E-10</v>
      </c>
      <c r="F950" s="15">
        <v>7.7991854708208497E-8</v>
      </c>
      <c r="G950" s="36" t="s">
        <v>7094</v>
      </c>
    </row>
    <row r="951" spans="1:7" x14ac:dyDescent="0.2">
      <c r="A951" s="6" t="s">
        <v>481</v>
      </c>
      <c r="B951" s="5" t="s">
        <v>482</v>
      </c>
      <c r="C951" s="8">
        <v>2.1021839913098499</v>
      </c>
      <c r="D951" s="6" t="s">
        <v>7</v>
      </c>
      <c r="E951" s="15">
        <v>4.0635785836440703E-7</v>
      </c>
      <c r="F951" s="15">
        <v>1.73170117148518E-5</v>
      </c>
      <c r="G951" s="36" t="s">
        <v>6792</v>
      </c>
    </row>
    <row r="952" spans="1:7" x14ac:dyDescent="0.2">
      <c r="A952" s="6" t="s">
        <v>941</v>
      </c>
      <c r="B952" s="5" t="s">
        <v>942</v>
      </c>
      <c r="C952" s="8">
        <v>2.10557693913568</v>
      </c>
      <c r="D952" s="6" t="s">
        <v>7</v>
      </c>
      <c r="E952" s="15">
        <v>2.41053394175922E-7</v>
      </c>
      <c r="F952" s="15">
        <v>1.0987143835989501E-5</v>
      </c>
      <c r="G952" s="36" t="s">
        <v>7025</v>
      </c>
    </row>
    <row r="953" spans="1:7" x14ac:dyDescent="0.2">
      <c r="A953" s="6" t="s">
        <v>736</v>
      </c>
      <c r="B953" s="5" t="s">
        <v>737</v>
      </c>
      <c r="C953" s="8">
        <v>2.1065337243867299</v>
      </c>
      <c r="D953" s="6" t="s">
        <v>7</v>
      </c>
      <c r="E953" s="15">
        <v>9.5354277681146003E-6</v>
      </c>
      <c r="F953" s="15">
        <v>2.5200773387159999E-4</v>
      </c>
      <c r="G953" s="36" t="s">
        <v>6922</v>
      </c>
    </row>
    <row r="954" spans="1:7" x14ac:dyDescent="0.2">
      <c r="A954" s="6" t="s">
        <v>671</v>
      </c>
      <c r="B954" s="5" t="s">
        <v>672</v>
      </c>
      <c r="C954" s="8">
        <v>2.1209177312621801</v>
      </c>
      <c r="D954" s="6" t="s">
        <v>7</v>
      </c>
      <c r="E954" s="15">
        <v>2.22560712057915E-7</v>
      </c>
      <c r="F954" s="15">
        <v>1.02934329326786E-5</v>
      </c>
      <c r="G954" s="36" t="s">
        <v>6890</v>
      </c>
    </row>
    <row r="955" spans="1:7" x14ac:dyDescent="0.2">
      <c r="A955" s="6" t="s">
        <v>907</v>
      </c>
      <c r="B955" s="5" t="s">
        <v>908</v>
      </c>
      <c r="C955" s="8">
        <v>2.13863176257003</v>
      </c>
      <c r="D955" s="6" t="s">
        <v>7</v>
      </c>
      <c r="E955" s="15">
        <v>1.43773311041192E-6</v>
      </c>
      <c r="F955" s="15">
        <v>5.2092979634164603E-5</v>
      </c>
      <c r="G955" s="36" t="s">
        <v>7008</v>
      </c>
    </row>
    <row r="956" spans="1:7" x14ac:dyDescent="0.2">
      <c r="A956" s="6" t="s">
        <v>135</v>
      </c>
      <c r="B956" s="5" t="s">
        <v>136</v>
      </c>
      <c r="C956" s="8">
        <v>2.1472271955652298</v>
      </c>
      <c r="D956" s="6" t="s">
        <v>7</v>
      </c>
      <c r="E956" s="15">
        <v>3.8616787898212701E-5</v>
      </c>
      <c r="F956" s="15">
        <v>7.6576165157552899E-4</v>
      </c>
      <c r="G956" s="36" t="s">
        <v>6609</v>
      </c>
    </row>
    <row r="957" spans="1:7" x14ac:dyDescent="0.2">
      <c r="A957" s="6" t="s">
        <v>1709</v>
      </c>
      <c r="B957" s="5" t="s">
        <v>1710</v>
      </c>
      <c r="C957" s="8">
        <v>2.14887162075672</v>
      </c>
      <c r="D957" s="6" t="s">
        <v>7</v>
      </c>
      <c r="E957" s="15">
        <v>1.9445257524808601E-5</v>
      </c>
      <c r="F957" s="15">
        <v>4.4573859267874001E-4</v>
      </c>
      <c r="G957" s="36" t="s">
        <v>7420</v>
      </c>
    </row>
    <row r="958" spans="1:7" x14ac:dyDescent="0.2">
      <c r="A958" s="6" t="s">
        <v>410</v>
      </c>
      <c r="B958" s="5" t="s">
        <v>411</v>
      </c>
      <c r="C958" s="8">
        <v>2.1518955595928899</v>
      </c>
      <c r="D958" s="6" t="s">
        <v>7</v>
      </c>
      <c r="E958" s="15">
        <v>9.3376567156241898E-9</v>
      </c>
      <c r="F958" s="15">
        <v>6.7355344886784604E-7</v>
      </c>
      <c r="G958" s="36" t="s">
        <v>6752</v>
      </c>
    </row>
    <row r="959" spans="1:7" x14ac:dyDescent="0.2">
      <c r="A959" s="6" t="s">
        <v>1962</v>
      </c>
      <c r="B959" s="5" t="s">
        <v>1963</v>
      </c>
      <c r="C959" s="8">
        <v>2.1657211827231002</v>
      </c>
      <c r="D959" s="6" t="s">
        <v>7</v>
      </c>
      <c r="E959" s="15">
        <v>3.4866015996977099E-8</v>
      </c>
      <c r="F959" s="15">
        <v>2.1026900386290201E-6</v>
      </c>
      <c r="G959" s="36" t="s">
        <v>7550</v>
      </c>
    </row>
    <row r="960" spans="1:7" x14ac:dyDescent="0.2">
      <c r="A960" s="6" t="s">
        <v>587</v>
      </c>
      <c r="B960" s="5" t="s">
        <v>588</v>
      </c>
      <c r="C960" s="8">
        <v>2.1671561647513999</v>
      </c>
      <c r="D960" s="6" t="s">
        <v>7</v>
      </c>
      <c r="E960" s="15">
        <v>9.4112665173908494E-37</v>
      </c>
      <c r="F960" s="15">
        <v>2.95984331971942E-33</v>
      </c>
      <c r="G960" s="36" t="s">
        <v>6848</v>
      </c>
    </row>
    <row r="961" spans="1:7" x14ac:dyDescent="0.2">
      <c r="A961" s="6" t="s">
        <v>1611</v>
      </c>
      <c r="B961" s="5" t="s">
        <v>1612</v>
      </c>
      <c r="C961" s="8">
        <v>2.1845259743672001</v>
      </c>
      <c r="D961" s="6" t="s">
        <v>7</v>
      </c>
      <c r="E961" s="15">
        <v>6.8343773152189705E-4</v>
      </c>
      <c r="F961" s="15">
        <v>7.4201012253626401E-3</v>
      </c>
      <c r="G961" s="36" t="s">
        <v>7368</v>
      </c>
    </row>
    <row r="962" spans="1:7" x14ac:dyDescent="0.2">
      <c r="A962" s="6" t="s">
        <v>1990</v>
      </c>
      <c r="B962" s="5" t="s">
        <v>1991</v>
      </c>
      <c r="C962" s="8">
        <v>2.1848245719762001</v>
      </c>
      <c r="D962" s="6" t="s">
        <v>7</v>
      </c>
      <c r="E962" s="15">
        <v>2.0767719819429699E-3</v>
      </c>
      <c r="F962" s="15">
        <v>1.7361637116455698E-2</v>
      </c>
      <c r="G962" s="36" t="s">
        <v>7564</v>
      </c>
    </row>
    <row r="963" spans="1:7" x14ac:dyDescent="0.2">
      <c r="A963" s="6" t="s">
        <v>691</v>
      </c>
      <c r="B963" s="5" t="s">
        <v>692</v>
      </c>
      <c r="C963" s="8">
        <v>2.19872976815026</v>
      </c>
      <c r="D963" s="6" t="s">
        <v>7</v>
      </c>
      <c r="E963" s="15">
        <v>7.3056191024532402E-9</v>
      </c>
      <c r="F963" s="15">
        <v>5.4189085087772201E-7</v>
      </c>
      <c r="G963" s="36" t="s">
        <v>6900</v>
      </c>
    </row>
    <row r="964" spans="1:7" x14ac:dyDescent="0.2">
      <c r="A964" s="6" t="s">
        <v>202</v>
      </c>
      <c r="B964" s="5" t="s">
        <v>203</v>
      </c>
      <c r="C964" s="8">
        <v>2.20145526199228</v>
      </c>
      <c r="D964" s="6" t="s">
        <v>7</v>
      </c>
      <c r="E964" s="15">
        <v>8.4096343716997798E-6</v>
      </c>
      <c r="F964" s="15">
        <v>2.2761015575727901E-4</v>
      </c>
      <c r="G964" s="36" t="s">
        <v>6642</v>
      </c>
    </row>
    <row r="965" spans="1:7" x14ac:dyDescent="0.2">
      <c r="A965" s="6" t="s">
        <v>2336</v>
      </c>
      <c r="B965" s="5" t="s">
        <v>2337</v>
      </c>
      <c r="C965" s="8">
        <v>2.2038876084140102</v>
      </c>
      <c r="D965" s="6" t="s">
        <v>7</v>
      </c>
      <c r="E965" s="15">
        <v>3.9297822922251503E-9</v>
      </c>
      <c r="F965" s="15">
        <v>3.13684398706804E-7</v>
      </c>
      <c r="G965" s="5" t="s">
        <v>2338</v>
      </c>
    </row>
    <row r="966" spans="1:7" x14ac:dyDescent="0.2">
      <c r="A966" s="6" t="s">
        <v>1723</v>
      </c>
      <c r="B966" s="5" t="s">
        <v>1724</v>
      </c>
      <c r="C966" s="8">
        <v>2.2053375774512798</v>
      </c>
      <c r="D966" s="6" t="s">
        <v>7</v>
      </c>
      <c r="E966" s="15">
        <v>5.2899577347983701E-5</v>
      </c>
      <c r="F966" s="15">
        <v>9.855993528401E-4</v>
      </c>
      <c r="G966" s="36" t="s">
        <v>7428</v>
      </c>
    </row>
    <row r="967" spans="1:7" x14ac:dyDescent="0.2">
      <c r="A967" s="6" t="s">
        <v>947</v>
      </c>
      <c r="B967" s="5" t="s">
        <v>948</v>
      </c>
      <c r="C967" s="8">
        <v>2.2250686650173401</v>
      </c>
      <c r="D967" s="6" t="s">
        <v>7</v>
      </c>
      <c r="E967" s="15">
        <v>2.8957254349391899E-6</v>
      </c>
      <c r="F967" s="15">
        <v>9.3634123357206196E-5</v>
      </c>
      <c r="G967" s="36" t="s">
        <v>7028</v>
      </c>
    </row>
    <row r="968" spans="1:7" x14ac:dyDescent="0.2">
      <c r="A968" s="6" t="s">
        <v>266</v>
      </c>
      <c r="B968" s="5" t="s">
        <v>267</v>
      </c>
      <c r="C968" s="8">
        <v>2.2262941463791499</v>
      </c>
      <c r="D968" s="6" t="s">
        <v>7</v>
      </c>
      <c r="E968" s="15">
        <v>2.2340612881011401E-7</v>
      </c>
      <c r="F968" s="15">
        <v>1.0302232772841799E-5</v>
      </c>
      <c r="G968" s="36" t="s">
        <v>6674</v>
      </c>
    </row>
    <row r="969" spans="1:7" x14ac:dyDescent="0.2">
      <c r="A969" s="6" t="s">
        <v>563</v>
      </c>
      <c r="B969" s="5" t="s">
        <v>564</v>
      </c>
      <c r="C969" s="8">
        <v>2.23323347025645</v>
      </c>
      <c r="D969" s="6" t="s">
        <v>7</v>
      </c>
      <c r="E969" s="15">
        <v>6.9374620166925498E-9</v>
      </c>
      <c r="F969" s="15">
        <v>5.1702175456156497E-7</v>
      </c>
      <c r="G969" s="36" t="s">
        <v>6836</v>
      </c>
    </row>
    <row r="970" spans="1:7" x14ac:dyDescent="0.2">
      <c r="A970" s="6" t="s">
        <v>1531</v>
      </c>
      <c r="B970" s="5" t="s">
        <v>1532</v>
      </c>
      <c r="C970" s="8">
        <v>2.2475212230994499</v>
      </c>
      <c r="D970" s="6" t="s">
        <v>7</v>
      </c>
      <c r="E970" s="15">
        <v>7.0528388850605295E-8</v>
      </c>
      <c r="F970" s="15">
        <v>3.8914347883360299E-6</v>
      </c>
      <c r="G970" s="36" t="s">
        <v>7325</v>
      </c>
    </row>
    <row r="971" spans="1:7" x14ac:dyDescent="0.2">
      <c r="A971" s="6" t="s">
        <v>1501</v>
      </c>
      <c r="B971" s="5" t="s">
        <v>1502</v>
      </c>
      <c r="C971" s="8">
        <v>2.2593826452126198</v>
      </c>
      <c r="D971" s="6" t="s">
        <v>7</v>
      </c>
      <c r="E971" s="15">
        <v>4.2375310641562102E-10</v>
      </c>
      <c r="F971" s="15">
        <v>4.65980251635359E-8</v>
      </c>
      <c r="G971" s="36" t="s">
        <v>7310</v>
      </c>
    </row>
    <row r="972" spans="1:7" x14ac:dyDescent="0.2">
      <c r="A972" s="6" t="s">
        <v>561</v>
      </c>
      <c r="B972" s="5" t="s">
        <v>562</v>
      </c>
      <c r="C972" s="8">
        <v>2.2621862169931499</v>
      </c>
      <c r="D972" s="6" t="s">
        <v>7</v>
      </c>
      <c r="E972" s="15">
        <v>2.4901825020300699E-3</v>
      </c>
      <c r="F972" s="15">
        <v>1.9697243382506498E-2</v>
      </c>
      <c r="G972" s="36" t="s">
        <v>6835</v>
      </c>
    </row>
    <row r="973" spans="1:7" x14ac:dyDescent="0.2">
      <c r="A973" s="6" t="s">
        <v>661</v>
      </c>
      <c r="B973" s="5" t="s">
        <v>662</v>
      </c>
      <c r="C973" s="8">
        <v>2.2753419244923299</v>
      </c>
      <c r="D973" s="6" t="s">
        <v>7</v>
      </c>
      <c r="E973" s="15">
        <v>5.69180727019565E-6</v>
      </c>
      <c r="F973" s="15">
        <v>1.6507666049430801E-4</v>
      </c>
      <c r="G973" s="36" t="s">
        <v>6885</v>
      </c>
    </row>
    <row r="974" spans="1:7" x14ac:dyDescent="0.2">
      <c r="A974" s="6" t="s">
        <v>1226</v>
      </c>
      <c r="B974" s="5" t="s">
        <v>1227</v>
      </c>
      <c r="C974" s="8">
        <v>2.2890728791056199</v>
      </c>
      <c r="D974" s="6" t="s">
        <v>7</v>
      </c>
      <c r="E974" s="15">
        <v>2.6494606457822E-3</v>
      </c>
      <c r="F974" s="15">
        <v>2.05640516559354E-2</v>
      </c>
      <c r="G974" s="36" t="s">
        <v>7170</v>
      </c>
    </row>
    <row r="975" spans="1:7" x14ac:dyDescent="0.2">
      <c r="A975" s="6" t="s">
        <v>2291</v>
      </c>
      <c r="B975" s="5" t="s">
        <v>2292</v>
      </c>
      <c r="C975" s="8">
        <v>2.2913634250202399</v>
      </c>
      <c r="D975" s="6" t="s">
        <v>7</v>
      </c>
      <c r="E975" s="15">
        <v>3.7095129132576402E-9</v>
      </c>
      <c r="F975" s="15">
        <v>3.0027408208100601E-7</v>
      </c>
      <c r="G975" s="36" t="s">
        <v>7722</v>
      </c>
    </row>
    <row r="976" spans="1:7" x14ac:dyDescent="0.2">
      <c r="A976" s="6" t="s">
        <v>460</v>
      </c>
      <c r="B976" s="5" t="s">
        <v>461</v>
      </c>
      <c r="C976" s="8">
        <v>2.29330492377064</v>
      </c>
      <c r="D976" s="6" t="s">
        <v>7</v>
      </c>
      <c r="E976" s="15">
        <v>4.7150600608579202E-5</v>
      </c>
      <c r="F976" s="15">
        <v>9.0199902015803996E-4</v>
      </c>
      <c r="G976" s="36" t="s">
        <v>6780</v>
      </c>
    </row>
    <row r="977" spans="1:7" x14ac:dyDescent="0.2">
      <c r="A977" s="6" t="s">
        <v>543</v>
      </c>
      <c r="B977" s="5" t="s">
        <v>544</v>
      </c>
      <c r="C977" s="8">
        <v>2.30079832989128</v>
      </c>
      <c r="D977" s="6" t="s">
        <v>7</v>
      </c>
      <c r="E977" s="15">
        <v>6.1867943260183801E-10</v>
      </c>
      <c r="F977" s="15">
        <v>6.57346897139453E-8</v>
      </c>
      <c r="G977" s="36" t="s">
        <v>6826</v>
      </c>
    </row>
    <row r="978" spans="1:7" x14ac:dyDescent="0.2">
      <c r="A978" s="6" t="s">
        <v>915</v>
      </c>
      <c r="B978" s="5" t="s">
        <v>916</v>
      </c>
      <c r="C978" s="8">
        <v>2.3022056602429299</v>
      </c>
      <c r="D978" s="6" t="s">
        <v>7</v>
      </c>
      <c r="E978" s="15">
        <v>8.1039783242733196E-8</v>
      </c>
      <c r="F978" s="15">
        <v>4.42482844268048E-6</v>
      </c>
      <c r="G978" s="36" t="s">
        <v>7012</v>
      </c>
    </row>
    <row r="979" spans="1:7" x14ac:dyDescent="0.2">
      <c r="A979" s="6" t="s">
        <v>160</v>
      </c>
      <c r="B979" s="5" t="s">
        <v>161</v>
      </c>
      <c r="C979" s="8">
        <v>2.3025744907853798</v>
      </c>
      <c r="D979" s="6" t="s">
        <v>7</v>
      </c>
      <c r="E979" s="15">
        <v>9.3855309777373803E-8</v>
      </c>
      <c r="F979" s="15">
        <v>4.99083850327812E-6</v>
      </c>
      <c r="G979" s="36" t="s">
        <v>6621</v>
      </c>
    </row>
    <row r="980" spans="1:7" x14ac:dyDescent="0.2">
      <c r="A980" s="6" t="s">
        <v>1212</v>
      </c>
      <c r="B980" s="5" t="s">
        <v>1213</v>
      </c>
      <c r="C980" s="8">
        <v>2.3027216340888299</v>
      </c>
      <c r="D980" s="6" t="s">
        <v>7</v>
      </c>
      <c r="E980" s="15">
        <v>2.54862965512366E-7</v>
      </c>
      <c r="F980" s="15">
        <v>1.1549625742599299E-5</v>
      </c>
      <c r="G980" s="36" t="s">
        <v>7163</v>
      </c>
    </row>
    <row r="981" spans="1:7" x14ac:dyDescent="0.2">
      <c r="A981" s="6" t="s">
        <v>1127</v>
      </c>
      <c r="B981" s="5" t="s">
        <v>1128</v>
      </c>
      <c r="C981" s="8">
        <v>2.3095609762298999</v>
      </c>
      <c r="D981" s="6" t="s">
        <v>7</v>
      </c>
      <c r="E981" s="15">
        <v>7.7466620722578105E-4</v>
      </c>
      <c r="F981" s="15">
        <v>8.1714098069225506E-3</v>
      </c>
      <c r="G981" s="36" t="s">
        <v>7119</v>
      </c>
    </row>
    <row r="982" spans="1:7" x14ac:dyDescent="0.2">
      <c r="A982" s="6" t="s">
        <v>720</v>
      </c>
      <c r="B982" s="5" t="s">
        <v>721</v>
      </c>
      <c r="C982" s="8">
        <v>2.3142218300863902</v>
      </c>
      <c r="D982" s="6" t="s">
        <v>7</v>
      </c>
      <c r="E982" s="15">
        <v>9.5285966456219006E-8</v>
      </c>
      <c r="F982" s="15">
        <v>5.0280933641746398E-6</v>
      </c>
      <c r="G982" s="36" t="s">
        <v>6914</v>
      </c>
    </row>
    <row r="983" spans="1:7" x14ac:dyDescent="0.2">
      <c r="A983" s="6" t="s">
        <v>470</v>
      </c>
      <c r="B983" s="5" t="s">
        <v>471</v>
      </c>
      <c r="C983" s="8">
        <v>2.3154568266923801</v>
      </c>
      <c r="D983" s="6" t="s">
        <v>7</v>
      </c>
      <c r="E983" s="15">
        <v>7.7311131928738303E-9</v>
      </c>
      <c r="F983" s="15">
        <v>5.7075941294808E-7</v>
      </c>
      <c r="G983" s="36" t="s">
        <v>6785</v>
      </c>
    </row>
    <row r="984" spans="1:7" x14ac:dyDescent="0.2">
      <c r="A984" s="6" t="s">
        <v>1792</v>
      </c>
      <c r="B984" s="5" t="s">
        <v>1793</v>
      </c>
      <c r="C984" s="8">
        <v>2.3182183346448499</v>
      </c>
      <c r="D984" s="6" t="s">
        <v>7</v>
      </c>
      <c r="E984" s="15">
        <v>2.6292242038686702E-9</v>
      </c>
      <c r="F984" s="15">
        <v>2.2228253013889699E-7</v>
      </c>
      <c r="G984" s="36" t="s">
        <v>7464</v>
      </c>
    </row>
    <row r="985" spans="1:7" x14ac:dyDescent="0.2">
      <c r="A985" s="6" t="s">
        <v>1804</v>
      </c>
      <c r="B985" s="5" t="s">
        <v>1805</v>
      </c>
      <c r="C985" s="8">
        <v>2.3344329833075101</v>
      </c>
      <c r="D985" s="6" t="s">
        <v>7</v>
      </c>
      <c r="E985" s="15">
        <v>9.2697970296754103E-4</v>
      </c>
      <c r="F985" s="15">
        <v>9.3680950058898406E-3</v>
      </c>
      <c r="G985" s="36" t="s">
        <v>7470</v>
      </c>
    </row>
    <row r="986" spans="1:7" x14ac:dyDescent="0.2">
      <c r="A986" s="6" t="s">
        <v>1365</v>
      </c>
      <c r="B986" s="5" t="s">
        <v>1366</v>
      </c>
      <c r="C986" s="8">
        <v>2.33486041505655</v>
      </c>
      <c r="D986" s="6" t="s">
        <v>7</v>
      </c>
      <c r="E986" s="15">
        <v>1.21658218339916E-8</v>
      </c>
      <c r="F986" s="15">
        <v>8.57881382688424E-7</v>
      </c>
      <c r="G986" s="36" t="s">
        <v>7242</v>
      </c>
    </row>
    <row r="987" spans="1:7" x14ac:dyDescent="0.2">
      <c r="A987" s="6" t="s">
        <v>1577</v>
      </c>
      <c r="B987" s="5" t="s">
        <v>1578</v>
      </c>
      <c r="C987" s="8">
        <v>2.3434586077709199</v>
      </c>
      <c r="D987" s="6" t="s">
        <v>7</v>
      </c>
      <c r="E987" s="15">
        <v>1.43979174609476E-5</v>
      </c>
      <c r="F987" s="15">
        <v>3.5211081193374998E-4</v>
      </c>
      <c r="G987" s="36" t="s">
        <v>7351</v>
      </c>
    </row>
    <row r="988" spans="1:7" x14ac:dyDescent="0.2">
      <c r="A988" s="6" t="s">
        <v>1828</v>
      </c>
      <c r="B988" s="5" t="s">
        <v>1829</v>
      </c>
      <c r="C988" s="8">
        <v>2.36035139935893</v>
      </c>
      <c r="D988" s="6" t="s">
        <v>7</v>
      </c>
      <c r="E988" s="15">
        <v>3.2687683420554601E-17</v>
      </c>
      <c r="F988" s="15">
        <v>1.60629319308819E-14</v>
      </c>
      <c r="G988" s="36" t="s">
        <v>7482</v>
      </c>
    </row>
    <row r="989" spans="1:7" x14ac:dyDescent="0.2">
      <c r="A989" s="6" t="s">
        <v>2231</v>
      </c>
      <c r="B989" s="5" t="s">
        <v>2232</v>
      </c>
      <c r="C989" s="8">
        <v>2.3795368894589299</v>
      </c>
      <c r="D989" s="6" t="s">
        <v>7</v>
      </c>
      <c r="E989" s="15">
        <v>2.9795156728603501E-4</v>
      </c>
      <c r="F989" s="15">
        <v>3.9306110701114901E-3</v>
      </c>
      <c r="G989" s="36" t="s">
        <v>7691</v>
      </c>
    </row>
    <row r="990" spans="1:7" x14ac:dyDescent="0.2">
      <c r="A990" s="6" t="s">
        <v>711</v>
      </c>
      <c r="B990" s="5" t="s">
        <v>712</v>
      </c>
      <c r="C990" s="8">
        <v>2.3833995636516501</v>
      </c>
      <c r="D990" s="6" t="s">
        <v>7</v>
      </c>
      <c r="E990" s="15">
        <v>1.4278999370591402E-14</v>
      </c>
      <c r="F990" s="15">
        <v>3.80571635767034E-12</v>
      </c>
      <c r="G990" s="36" t="s">
        <v>6910</v>
      </c>
    </row>
    <row r="991" spans="1:7" x14ac:dyDescent="0.2">
      <c r="A991" s="6" t="s">
        <v>1194</v>
      </c>
      <c r="B991" s="5" t="s">
        <v>1195</v>
      </c>
      <c r="C991" s="8">
        <v>2.3865767117643002</v>
      </c>
      <c r="D991" s="6" t="s">
        <v>7</v>
      </c>
      <c r="E991" s="15">
        <v>6.2774960341360801E-18</v>
      </c>
      <c r="F991" s="15">
        <v>3.6560601902514798E-15</v>
      </c>
      <c r="G991" s="36" t="s">
        <v>7154</v>
      </c>
    </row>
    <row r="992" spans="1:7" x14ac:dyDescent="0.2">
      <c r="A992" s="6" t="s">
        <v>1597</v>
      </c>
      <c r="B992" s="5" t="s">
        <v>1598</v>
      </c>
      <c r="C992" s="8">
        <v>2.4211893057254099</v>
      </c>
      <c r="D992" s="6" t="s">
        <v>7</v>
      </c>
      <c r="E992" s="15">
        <v>2.39031636351833E-9</v>
      </c>
      <c r="F992" s="15">
        <v>2.0882069342403201E-7</v>
      </c>
      <c r="G992" s="36" t="s">
        <v>7361</v>
      </c>
    </row>
    <row r="993" spans="1:7" x14ac:dyDescent="0.2">
      <c r="A993" s="6" t="s">
        <v>1794</v>
      </c>
      <c r="B993" s="5" t="s">
        <v>1795</v>
      </c>
      <c r="C993" s="8">
        <v>2.42268587664215</v>
      </c>
      <c r="D993" s="6" t="s">
        <v>7</v>
      </c>
      <c r="E993" s="15">
        <v>5.3195266169848398E-6</v>
      </c>
      <c r="F993" s="15">
        <v>1.5635431037773199E-4</v>
      </c>
      <c r="G993" s="36" t="s">
        <v>7465</v>
      </c>
    </row>
    <row r="994" spans="1:7" x14ac:dyDescent="0.2">
      <c r="A994" s="6" t="s">
        <v>454</v>
      </c>
      <c r="B994" s="5" t="s">
        <v>455</v>
      </c>
      <c r="C994" s="8">
        <v>2.4259331665132402</v>
      </c>
      <c r="D994" s="6" t="s">
        <v>7</v>
      </c>
      <c r="E994" s="15">
        <v>5.9013455628369701E-8</v>
      </c>
      <c r="F994" s="15">
        <v>3.3622702527395399E-6</v>
      </c>
      <c r="G994" s="36" t="s">
        <v>6777</v>
      </c>
    </row>
    <row r="995" spans="1:7" x14ac:dyDescent="0.2">
      <c r="A995" s="6" t="s">
        <v>456</v>
      </c>
      <c r="B995" s="5" t="s">
        <v>457</v>
      </c>
      <c r="C995" s="8">
        <v>2.4276559518527598</v>
      </c>
      <c r="D995" s="6" t="s">
        <v>7</v>
      </c>
      <c r="E995" s="15">
        <v>1.87799327391053E-7</v>
      </c>
      <c r="F995" s="15">
        <v>8.7891203072151806E-6</v>
      </c>
      <c r="G995" s="36" t="s">
        <v>6778</v>
      </c>
    </row>
    <row r="996" spans="1:7" x14ac:dyDescent="0.2">
      <c r="A996" s="6" t="s">
        <v>1397</v>
      </c>
      <c r="B996" s="5" t="s">
        <v>1398</v>
      </c>
      <c r="C996" s="8">
        <v>2.4311035264801202</v>
      </c>
      <c r="D996" s="6" t="s">
        <v>7</v>
      </c>
      <c r="E996" s="15">
        <v>1.83584715759015E-11</v>
      </c>
      <c r="F996" s="15">
        <v>2.69800902365468E-9</v>
      </c>
      <c r="G996" s="36" t="s">
        <v>7258</v>
      </c>
    </row>
    <row r="997" spans="1:7" x14ac:dyDescent="0.2">
      <c r="A997" s="6" t="s">
        <v>2194</v>
      </c>
      <c r="B997" s="5" t="s">
        <v>2195</v>
      </c>
      <c r="C997" s="8">
        <v>2.4373706445103598</v>
      </c>
      <c r="D997" s="6" t="s">
        <v>7</v>
      </c>
      <c r="E997" s="15">
        <v>4.8675846500429503E-3</v>
      </c>
      <c r="F997" s="15">
        <v>3.1305835837188302E-2</v>
      </c>
      <c r="G997" s="36" t="s">
        <v>7671</v>
      </c>
    </row>
    <row r="998" spans="1:7" x14ac:dyDescent="0.2">
      <c r="A998" s="6" t="s">
        <v>270</v>
      </c>
      <c r="B998" s="5" t="s">
        <v>271</v>
      </c>
      <c r="C998" s="8">
        <v>2.4459633423398102</v>
      </c>
      <c r="D998" s="6" t="s">
        <v>7</v>
      </c>
      <c r="E998" s="15">
        <v>3.14278375937091E-4</v>
      </c>
      <c r="F998" s="15">
        <v>4.0987661920786197E-3</v>
      </c>
      <c r="G998" s="36" t="s">
        <v>6676</v>
      </c>
    </row>
    <row r="999" spans="1:7" x14ac:dyDescent="0.2">
      <c r="A999" s="6" t="s">
        <v>238</v>
      </c>
      <c r="B999" s="5" t="s">
        <v>239</v>
      </c>
      <c r="C999" s="8">
        <v>2.4542186735405398</v>
      </c>
      <c r="D999" s="6" t="s">
        <v>7</v>
      </c>
      <c r="E999" s="15">
        <v>6.1433530399824896E-10</v>
      </c>
      <c r="F999" s="15">
        <v>6.5717160920901199E-8</v>
      </c>
      <c r="G999" s="36" t="s">
        <v>6660</v>
      </c>
    </row>
    <row r="1000" spans="1:7" x14ac:dyDescent="0.2">
      <c r="A1000" s="6" t="s">
        <v>2065</v>
      </c>
      <c r="B1000" s="5" t="s">
        <v>2066</v>
      </c>
      <c r="C1000" s="8">
        <v>2.45554382672732</v>
      </c>
      <c r="D1000" s="6" t="s">
        <v>7</v>
      </c>
      <c r="E1000" s="15">
        <v>1.8472378381500699E-9</v>
      </c>
      <c r="F1000" s="15">
        <v>1.6504440343698701E-7</v>
      </c>
      <c r="G1000" s="36" t="s">
        <v>7600</v>
      </c>
    </row>
    <row r="1001" spans="1:7" x14ac:dyDescent="0.2">
      <c r="A1001" s="6" t="s">
        <v>386</v>
      </c>
      <c r="B1001" s="5" t="s">
        <v>387</v>
      </c>
      <c r="C1001" s="8">
        <v>2.4728967220163001</v>
      </c>
      <c r="D1001" s="6" t="s">
        <v>7</v>
      </c>
      <c r="E1001" s="15">
        <v>3.4587027986376898E-6</v>
      </c>
      <c r="F1001" s="15">
        <v>1.08776203017155E-4</v>
      </c>
      <c r="G1001" s="36" t="s">
        <v>6737</v>
      </c>
    </row>
    <row r="1002" spans="1:7" x14ac:dyDescent="0.2">
      <c r="A1002" s="6" t="s">
        <v>515</v>
      </c>
      <c r="B1002" s="5" t="s">
        <v>516</v>
      </c>
      <c r="C1002" s="8">
        <v>2.4813820159922302</v>
      </c>
      <c r="D1002" s="6" t="s">
        <v>7</v>
      </c>
      <c r="E1002" s="15">
        <v>2.75819222824159E-17</v>
      </c>
      <c r="F1002" s="15">
        <v>1.4457524263033E-14</v>
      </c>
      <c r="G1002" s="36" t="s">
        <v>6812</v>
      </c>
    </row>
    <row r="1003" spans="1:7" x14ac:dyDescent="0.2">
      <c r="A1003" s="6" t="s">
        <v>105</v>
      </c>
      <c r="B1003" s="5" t="s">
        <v>106</v>
      </c>
      <c r="C1003" s="8">
        <v>2.4847859880821601</v>
      </c>
      <c r="D1003" s="6" t="s">
        <v>7</v>
      </c>
      <c r="E1003" s="15">
        <v>1.61017688717617E-8</v>
      </c>
      <c r="F1003" s="15">
        <v>1.09610526194135E-6</v>
      </c>
      <c r="G1003" s="36" t="s">
        <v>6594</v>
      </c>
    </row>
    <row r="1004" spans="1:7" x14ac:dyDescent="0.2">
      <c r="A1004" s="6" t="s">
        <v>628</v>
      </c>
      <c r="B1004" s="5" t="s">
        <v>629</v>
      </c>
      <c r="C1004" s="8">
        <v>2.4982169415728901</v>
      </c>
      <c r="D1004" s="6" t="s">
        <v>7</v>
      </c>
      <c r="E1004" s="15">
        <v>3.8289503245794902E-64</v>
      </c>
      <c r="F1004" s="15">
        <v>3.0105121927006298E-60</v>
      </c>
      <c r="G1004" s="36" t="s">
        <v>6867</v>
      </c>
    </row>
    <row r="1005" spans="1:7" x14ac:dyDescent="0.2">
      <c r="A1005" s="6" t="s">
        <v>1335</v>
      </c>
      <c r="B1005" s="5" t="s">
        <v>1336</v>
      </c>
      <c r="C1005" s="8">
        <v>2.4997295726023601</v>
      </c>
      <c r="D1005" s="6" t="s">
        <v>7</v>
      </c>
      <c r="E1005" s="15">
        <v>4.77063452356299E-3</v>
      </c>
      <c r="F1005" s="15">
        <v>3.0931802734002301E-2</v>
      </c>
      <c r="G1005" s="36" t="s">
        <v>7224</v>
      </c>
    </row>
    <row r="1006" spans="1:7" x14ac:dyDescent="0.2">
      <c r="A1006" s="6" t="s">
        <v>210</v>
      </c>
      <c r="B1006" s="5" t="s">
        <v>211</v>
      </c>
      <c r="C1006" s="8">
        <v>2.5006630860563202</v>
      </c>
      <c r="D1006" s="6" t="s">
        <v>7</v>
      </c>
      <c r="E1006" s="15">
        <v>1.63004618682946E-7</v>
      </c>
      <c r="F1006" s="15">
        <v>7.88691578089024E-6</v>
      </c>
      <c r="G1006" s="36" t="s">
        <v>6646</v>
      </c>
    </row>
    <row r="1007" spans="1:7" x14ac:dyDescent="0.2">
      <c r="A1007" s="6" t="s">
        <v>845</v>
      </c>
      <c r="B1007" s="5" t="s">
        <v>846</v>
      </c>
      <c r="C1007" s="8">
        <v>2.5009700354275002</v>
      </c>
      <c r="D1007" s="6" t="s">
        <v>7</v>
      </c>
      <c r="E1007" s="15">
        <v>5.5690234936799999E-3</v>
      </c>
      <c r="F1007" s="15">
        <v>3.4343734722277801E-2</v>
      </c>
      <c r="G1007" s="36" t="s">
        <v>6977</v>
      </c>
    </row>
    <row r="1008" spans="1:7" x14ac:dyDescent="0.2">
      <c r="A1008" s="6" t="s">
        <v>657</v>
      </c>
      <c r="B1008" s="5" t="s">
        <v>658</v>
      </c>
      <c r="C1008" s="8">
        <v>2.5044013359281601</v>
      </c>
      <c r="D1008" s="6" t="s">
        <v>7</v>
      </c>
      <c r="E1008" s="15">
        <v>2.4467028168386401E-7</v>
      </c>
      <c r="F1008" s="15">
        <v>1.1119769304851899E-5</v>
      </c>
      <c r="G1008" s="36" t="s">
        <v>6883</v>
      </c>
    </row>
    <row r="1009" spans="1:7" x14ac:dyDescent="0.2">
      <c r="A1009" s="6" t="s">
        <v>412</v>
      </c>
      <c r="B1009" s="5" t="s">
        <v>413</v>
      </c>
      <c r="C1009" s="8">
        <v>2.5097011763077499</v>
      </c>
      <c r="D1009" s="6" t="s">
        <v>7</v>
      </c>
      <c r="E1009" s="15">
        <v>1.2315522906927199E-9</v>
      </c>
      <c r="F1009" s="15">
        <v>1.17370665279655E-7</v>
      </c>
      <c r="G1009" s="36" t="s">
        <v>6753</v>
      </c>
    </row>
    <row r="1010" spans="1:7" x14ac:dyDescent="0.2">
      <c r="A1010" s="6" t="s">
        <v>1641</v>
      </c>
      <c r="B1010" s="5" t="s">
        <v>1642</v>
      </c>
      <c r="C1010" s="8">
        <v>2.5124702048113798</v>
      </c>
      <c r="D1010" s="6" t="s">
        <v>7</v>
      </c>
      <c r="E1010" s="15">
        <v>1.29484670790948E-8</v>
      </c>
      <c r="F1010" s="15">
        <v>9.04953976972292E-7</v>
      </c>
      <c r="G1010" s="36" t="s">
        <v>7383</v>
      </c>
    </row>
    <row r="1011" spans="1:7" x14ac:dyDescent="0.2">
      <c r="A1011" s="6" t="s">
        <v>2166</v>
      </c>
      <c r="B1011" s="5" t="s">
        <v>2167</v>
      </c>
      <c r="C1011" s="8">
        <v>2.5157529814158299</v>
      </c>
      <c r="D1011" s="6" t="s">
        <v>7</v>
      </c>
      <c r="E1011" s="15">
        <v>1.1323184349709001E-10</v>
      </c>
      <c r="F1011" s="15">
        <v>1.40934737452993E-8</v>
      </c>
      <c r="G1011" s="36" t="s">
        <v>7657</v>
      </c>
    </row>
    <row r="1012" spans="1:7" x14ac:dyDescent="0.2">
      <c r="A1012" s="6" t="s">
        <v>2374</v>
      </c>
      <c r="B1012" s="5" t="s">
        <v>2375</v>
      </c>
      <c r="C1012" s="8">
        <v>2.5308404412121499</v>
      </c>
      <c r="D1012" s="6" t="s">
        <v>7</v>
      </c>
      <c r="E1012" s="15">
        <v>5.6647502600860498E-4</v>
      </c>
      <c r="F1012" s="15">
        <v>6.3836278709482998E-3</v>
      </c>
      <c r="G1012" s="36" t="s">
        <v>7765</v>
      </c>
    </row>
    <row r="1013" spans="1:7" x14ac:dyDescent="0.2">
      <c r="A1013" s="6" t="s">
        <v>1216</v>
      </c>
      <c r="B1013" s="5" t="s">
        <v>1217</v>
      </c>
      <c r="C1013" s="8">
        <v>2.5379375697465001</v>
      </c>
      <c r="D1013" s="6" t="s">
        <v>7</v>
      </c>
      <c r="E1013" s="15">
        <v>7.9760000100069107E-3</v>
      </c>
      <c r="F1013" s="15">
        <v>4.4384254981610402E-2</v>
      </c>
      <c r="G1013" s="36" t="s">
        <v>7165</v>
      </c>
    </row>
    <row r="1014" spans="1:7" x14ac:dyDescent="0.2">
      <c r="A1014" s="6" t="s">
        <v>1109</v>
      </c>
      <c r="B1014" s="5" t="s">
        <v>1110</v>
      </c>
      <c r="C1014" s="8">
        <v>2.5505018032715601</v>
      </c>
      <c r="D1014" s="6" t="s">
        <v>7</v>
      </c>
      <c r="E1014" s="15">
        <v>1.3573942029192901E-4</v>
      </c>
      <c r="F1014" s="15">
        <v>2.1188968391839601E-3</v>
      </c>
      <c r="G1014" s="36" t="s">
        <v>7110</v>
      </c>
    </row>
    <row r="1015" spans="1:7" x14ac:dyDescent="0.2">
      <c r="A1015" s="6" t="s">
        <v>1057</v>
      </c>
      <c r="B1015" s="5" t="s">
        <v>1058</v>
      </c>
      <c r="C1015" s="8">
        <v>2.55810136874535</v>
      </c>
      <c r="D1015" s="6" t="s">
        <v>7</v>
      </c>
      <c r="E1015" s="15">
        <v>1.7574570113952799E-14</v>
      </c>
      <c r="F1015" s="15">
        <v>4.5304936892116004E-12</v>
      </c>
      <c r="G1015" s="36" t="s">
        <v>7084</v>
      </c>
    </row>
    <row r="1016" spans="1:7" x14ac:dyDescent="0.2">
      <c r="A1016" s="6" t="s">
        <v>1745</v>
      </c>
      <c r="B1016" s="5" t="s">
        <v>1746</v>
      </c>
      <c r="C1016" s="8">
        <v>2.5734932585125598</v>
      </c>
      <c r="D1016" s="6" t="s">
        <v>7</v>
      </c>
      <c r="E1016" s="15">
        <v>1.02206793924264E-3</v>
      </c>
      <c r="F1016" s="15">
        <v>1.00891515031955E-2</v>
      </c>
      <c r="G1016" s="36" t="s">
        <v>7439</v>
      </c>
    </row>
    <row r="1017" spans="1:7" x14ac:dyDescent="0.2">
      <c r="A1017" s="6" t="s">
        <v>64</v>
      </c>
      <c r="B1017" s="5" t="s">
        <v>65</v>
      </c>
      <c r="C1017" s="8">
        <v>2.5803072579489799</v>
      </c>
      <c r="D1017" s="6" t="s">
        <v>7</v>
      </c>
      <c r="E1017" s="15">
        <v>3.6898959183076598E-38</v>
      </c>
      <c r="F1017" s="15">
        <v>1.4505903328846999E-34</v>
      </c>
      <c r="G1017" s="36" t="s">
        <v>6574</v>
      </c>
    </row>
    <row r="1018" spans="1:7" x14ac:dyDescent="0.2">
      <c r="A1018" s="6" t="s">
        <v>20</v>
      </c>
      <c r="B1018" s="5" t="s">
        <v>21</v>
      </c>
      <c r="C1018" s="8">
        <v>2.5805721946223001</v>
      </c>
      <c r="D1018" s="6" t="s">
        <v>7</v>
      </c>
      <c r="E1018" s="15">
        <v>1.7822416225773101E-8</v>
      </c>
      <c r="F1018" s="15">
        <v>1.1976816032063301E-6</v>
      </c>
      <c r="G1018" s="36" t="s">
        <v>6552</v>
      </c>
    </row>
    <row r="1019" spans="1:7" x14ac:dyDescent="0.2">
      <c r="A1019" s="6" t="s">
        <v>565</v>
      </c>
      <c r="B1019" s="5" t="s">
        <v>566</v>
      </c>
      <c r="C1019" s="8">
        <v>2.5896190544809898</v>
      </c>
      <c r="D1019" s="6" t="s">
        <v>7</v>
      </c>
      <c r="E1019" s="15">
        <v>4.2922638888963403E-6</v>
      </c>
      <c r="F1019" s="15">
        <v>1.3131488259318099E-4</v>
      </c>
      <c r="G1019" s="36" t="s">
        <v>6837</v>
      </c>
    </row>
    <row r="1020" spans="1:7" x14ac:dyDescent="0.2">
      <c r="A1020" s="6" t="s">
        <v>1711</v>
      </c>
      <c r="B1020" s="5" t="s">
        <v>1712</v>
      </c>
      <c r="C1020" s="8">
        <v>2.5970155310281098</v>
      </c>
      <c r="D1020" s="6" t="s">
        <v>7</v>
      </c>
      <c r="E1020" s="15">
        <v>8.7539707031439902E-7</v>
      </c>
      <c r="F1020" s="15">
        <v>3.4073314184885997E-5</v>
      </c>
      <c r="G1020" s="36" t="s">
        <v>7421</v>
      </c>
    </row>
    <row r="1021" spans="1:7" x14ac:dyDescent="0.2">
      <c r="A1021" s="6" t="s">
        <v>2011</v>
      </c>
      <c r="B1021" s="5" t="s">
        <v>2012</v>
      </c>
      <c r="C1021" s="8">
        <v>2.6008538672046999</v>
      </c>
      <c r="D1021" s="6" t="s">
        <v>7</v>
      </c>
      <c r="E1021" s="15">
        <v>3.4968189157653702E-7</v>
      </c>
      <c r="F1021" s="15">
        <v>1.51899108979035E-5</v>
      </c>
      <c r="G1021" s="36" t="s">
        <v>7573</v>
      </c>
    </row>
    <row r="1022" spans="1:7" x14ac:dyDescent="0.2">
      <c r="A1022" s="6" t="s">
        <v>1621</v>
      </c>
      <c r="B1022" s="5" t="s">
        <v>1622</v>
      </c>
      <c r="C1022" s="8">
        <v>2.6132602220324901</v>
      </c>
      <c r="D1022" s="6" t="s">
        <v>7</v>
      </c>
      <c r="E1022" s="15">
        <v>4.0182827150953499E-3</v>
      </c>
      <c r="F1022" s="15">
        <v>2.7448955558155699E-2</v>
      </c>
      <c r="G1022" s="36" t="s">
        <v>7373</v>
      </c>
    </row>
    <row r="1023" spans="1:7" x14ac:dyDescent="0.2">
      <c r="A1023" s="6" t="s">
        <v>1535</v>
      </c>
      <c r="B1023" s="5" t="s">
        <v>1536</v>
      </c>
      <c r="C1023" s="8">
        <v>2.6251020104067799</v>
      </c>
      <c r="D1023" s="6" t="s">
        <v>7</v>
      </c>
      <c r="E1023" s="15">
        <v>8.8006324665897093E-6</v>
      </c>
      <c r="F1023" s="15">
        <v>2.3575799921145399E-4</v>
      </c>
      <c r="G1023" s="36" t="s">
        <v>7327</v>
      </c>
    </row>
    <row r="1024" spans="1:7" x14ac:dyDescent="0.2">
      <c r="A1024" s="6" t="s">
        <v>1539</v>
      </c>
      <c r="B1024" s="5" t="s">
        <v>1540</v>
      </c>
      <c r="C1024" s="8">
        <v>2.6293219084161001</v>
      </c>
      <c r="D1024" s="6" t="s">
        <v>7</v>
      </c>
      <c r="E1024" s="15">
        <v>8.24300777551431E-11</v>
      </c>
      <c r="F1024" s="15">
        <v>1.08925459890725E-8</v>
      </c>
      <c r="G1024" s="36" t="s">
        <v>7329</v>
      </c>
    </row>
    <row r="1025" spans="1:7" x14ac:dyDescent="0.2">
      <c r="A1025" s="6" t="s">
        <v>1403</v>
      </c>
      <c r="B1025" s="5" t="s">
        <v>1404</v>
      </c>
      <c r="C1025" s="8">
        <v>2.6323986962860002</v>
      </c>
      <c r="D1025" s="6" t="s">
        <v>7</v>
      </c>
      <c r="E1025" s="15">
        <v>4.8255413188633802E-14</v>
      </c>
      <c r="F1025" s="15">
        <v>1.1497217763504E-11</v>
      </c>
      <c r="G1025" s="36" t="s">
        <v>7261</v>
      </c>
    </row>
    <row r="1026" spans="1:7" x14ac:dyDescent="0.2">
      <c r="A1026" s="6" t="s">
        <v>2272</v>
      </c>
      <c r="B1026" s="5" t="s">
        <v>2273</v>
      </c>
      <c r="C1026" s="8">
        <v>2.6359529829535799</v>
      </c>
      <c r="D1026" s="6" t="s">
        <v>7</v>
      </c>
      <c r="E1026" s="15">
        <v>7.5284477410208602E-12</v>
      </c>
      <c r="F1026" s="15">
        <v>1.24615621818477E-9</v>
      </c>
      <c r="G1026" s="36" t="s">
        <v>7713</v>
      </c>
    </row>
    <row r="1027" spans="1:7" x14ac:dyDescent="0.2">
      <c r="A1027" s="6" t="s">
        <v>1866</v>
      </c>
      <c r="B1027" s="5" t="s">
        <v>1867</v>
      </c>
      <c r="C1027" s="8">
        <v>2.6436754304608501</v>
      </c>
      <c r="D1027" s="6" t="s">
        <v>7</v>
      </c>
      <c r="E1027" s="15">
        <v>2.5719700993719801E-11</v>
      </c>
      <c r="F1027" s="15">
        <v>3.5791353816481799E-9</v>
      </c>
      <c r="G1027" s="36" t="s">
        <v>7501</v>
      </c>
    </row>
    <row r="1028" spans="1:7" x14ac:dyDescent="0.2">
      <c r="A1028" s="6" t="s">
        <v>1781</v>
      </c>
      <c r="B1028" s="5" t="s">
        <v>1782</v>
      </c>
      <c r="C1028" s="8">
        <v>2.6471379555512198</v>
      </c>
      <c r="D1028" s="6" t="s">
        <v>7</v>
      </c>
      <c r="E1028" s="15">
        <v>2.3437811453661402E-5</v>
      </c>
      <c r="F1028" s="15">
        <v>5.1502703374652797E-4</v>
      </c>
      <c r="G1028" s="36" t="s">
        <v>7457</v>
      </c>
    </row>
    <row r="1029" spans="1:7" x14ac:dyDescent="0.2">
      <c r="A1029" s="6" t="s">
        <v>2261</v>
      </c>
      <c r="B1029" s="5" t="s">
        <v>2262</v>
      </c>
      <c r="C1029" s="8">
        <v>2.6473644432431098</v>
      </c>
      <c r="D1029" s="6" t="s">
        <v>7</v>
      </c>
      <c r="E1029" s="15">
        <v>1.90715977229633E-11</v>
      </c>
      <c r="F1029" s="15">
        <v>2.7513841669137402E-9</v>
      </c>
      <c r="G1029" s="36" t="s">
        <v>7706</v>
      </c>
    </row>
    <row r="1030" spans="1:7" x14ac:dyDescent="0.2">
      <c r="A1030" s="6" t="s">
        <v>1814</v>
      </c>
      <c r="B1030" s="5" t="s">
        <v>1815</v>
      </c>
      <c r="C1030" s="8">
        <v>2.65645106876583</v>
      </c>
      <c r="D1030" s="6" t="s">
        <v>7</v>
      </c>
      <c r="E1030" s="15">
        <v>2.3189976645010801E-4</v>
      </c>
      <c r="F1030" s="15">
        <v>3.19879283107715E-3</v>
      </c>
      <c r="G1030" s="36" t="s">
        <v>7475</v>
      </c>
    </row>
    <row r="1031" spans="1:7" x14ac:dyDescent="0.2">
      <c r="A1031" s="6" t="s">
        <v>394</v>
      </c>
      <c r="B1031" s="5" t="s">
        <v>395</v>
      </c>
      <c r="C1031" s="8">
        <v>2.6874052317336199</v>
      </c>
      <c r="D1031" s="6" t="s">
        <v>7</v>
      </c>
      <c r="E1031" s="15">
        <v>1.2728082274557999E-3</v>
      </c>
      <c r="F1031" s="15">
        <v>1.2020966592638099E-2</v>
      </c>
      <c r="G1031" s="36" t="s">
        <v>6741</v>
      </c>
    </row>
    <row r="1032" spans="1:7" x14ac:dyDescent="0.2">
      <c r="A1032" s="6" t="s">
        <v>2102</v>
      </c>
      <c r="B1032" s="5" t="s">
        <v>2103</v>
      </c>
      <c r="C1032" s="8">
        <v>2.7004018491137001</v>
      </c>
      <c r="D1032" s="6" t="s">
        <v>7</v>
      </c>
      <c r="E1032" s="15">
        <v>1.8666614017947999E-6</v>
      </c>
      <c r="F1032" s="15">
        <v>6.4940819785892E-5</v>
      </c>
      <c r="G1032" s="36" t="s">
        <v>7620</v>
      </c>
    </row>
    <row r="1033" spans="1:7" x14ac:dyDescent="0.2">
      <c r="A1033" s="6" t="s">
        <v>2208</v>
      </c>
      <c r="B1033" s="5" t="s">
        <v>2209</v>
      </c>
      <c r="C1033" s="8">
        <v>2.7170399432040799</v>
      </c>
      <c r="D1033" s="6" t="s">
        <v>7</v>
      </c>
      <c r="E1033" s="15">
        <v>5.7958964935142895E-7</v>
      </c>
      <c r="F1033" s="15">
        <v>2.3734498010550099E-5</v>
      </c>
      <c r="G1033" s="36" t="s">
        <v>7678</v>
      </c>
    </row>
    <row r="1034" spans="1:7" x14ac:dyDescent="0.2">
      <c r="A1034" s="6" t="s">
        <v>734</v>
      </c>
      <c r="B1034" s="5" t="s">
        <v>735</v>
      </c>
      <c r="C1034" s="8">
        <v>2.7178806043849901</v>
      </c>
      <c r="D1034" s="6" t="s">
        <v>7</v>
      </c>
      <c r="E1034" s="15">
        <v>2.33687775747074E-9</v>
      </c>
      <c r="F1034" s="15">
        <v>2.0529275271635401E-7</v>
      </c>
      <c r="G1034" s="36" t="s">
        <v>6921</v>
      </c>
    </row>
    <row r="1035" spans="1:7" x14ac:dyDescent="0.2">
      <c r="A1035" s="6" t="s">
        <v>1199</v>
      </c>
      <c r="B1035" s="5" t="s">
        <v>1200</v>
      </c>
      <c r="C1035" s="8">
        <v>2.7192096943475299</v>
      </c>
      <c r="D1035" s="6" t="s">
        <v>7</v>
      </c>
      <c r="E1035" s="15">
        <v>1.34417303580403E-9</v>
      </c>
      <c r="F1035" s="15">
        <v>1.26018326090243E-7</v>
      </c>
      <c r="G1035" s="36" t="s">
        <v>7158</v>
      </c>
    </row>
    <row r="1036" spans="1:7" x14ac:dyDescent="0.2">
      <c r="A1036" s="6" t="s">
        <v>313</v>
      </c>
      <c r="B1036" s="5" t="s">
        <v>314</v>
      </c>
      <c r="C1036" s="8">
        <v>2.7390701508772799</v>
      </c>
      <c r="D1036" s="6" t="s">
        <v>7</v>
      </c>
      <c r="E1036" s="15">
        <v>5.0579745025314696E-16</v>
      </c>
      <c r="F1036" s="15">
        <v>2.03940125775147E-13</v>
      </c>
      <c r="G1036" s="36" t="s">
        <v>6699</v>
      </c>
    </row>
    <row r="1037" spans="1:7" x14ac:dyDescent="0.2">
      <c r="A1037" s="6" t="s">
        <v>1838</v>
      </c>
      <c r="B1037" s="5" t="s">
        <v>1839</v>
      </c>
      <c r="C1037" s="8">
        <v>2.7466363651832801</v>
      </c>
      <c r="D1037" s="6" t="s">
        <v>7</v>
      </c>
      <c r="E1037" s="15">
        <v>4.6555795058645204E-3</v>
      </c>
      <c r="F1037" s="15">
        <v>3.0389783200381701E-2</v>
      </c>
      <c r="G1037" s="36" t="s">
        <v>7487</v>
      </c>
    </row>
    <row r="1038" spans="1:7" x14ac:dyDescent="0.2">
      <c r="A1038" s="6" t="s">
        <v>1761</v>
      </c>
      <c r="B1038" s="5" t="s">
        <v>1762</v>
      </c>
      <c r="C1038" s="8">
        <v>2.7471994891475102</v>
      </c>
      <c r="D1038" s="6" t="s">
        <v>7</v>
      </c>
      <c r="E1038" s="15">
        <v>5.8871008136035397E-3</v>
      </c>
      <c r="F1038" s="15">
        <v>3.57707342712194E-2</v>
      </c>
      <c r="G1038" s="36" t="s">
        <v>7447</v>
      </c>
    </row>
    <row r="1039" spans="1:7" x14ac:dyDescent="0.2">
      <c r="A1039" s="6" t="s">
        <v>324</v>
      </c>
      <c r="B1039" s="5" t="s">
        <v>325</v>
      </c>
      <c r="C1039" s="8">
        <v>2.7472808009417098</v>
      </c>
      <c r="D1039" s="6" t="s">
        <v>7</v>
      </c>
      <c r="E1039" s="15">
        <v>3.4856457502409699E-9</v>
      </c>
      <c r="F1039" s="15">
        <v>2.8547801782572598E-7</v>
      </c>
      <c r="G1039" s="36" t="s">
        <v>6706</v>
      </c>
    </row>
    <row r="1040" spans="1:7" x14ac:dyDescent="0.2">
      <c r="A1040" s="6" t="s">
        <v>1391</v>
      </c>
      <c r="B1040" s="5" t="s">
        <v>1392</v>
      </c>
      <c r="C1040" s="8">
        <v>2.7501417110000901</v>
      </c>
      <c r="D1040" s="6" t="s">
        <v>7</v>
      </c>
      <c r="E1040" s="15">
        <v>3.7963375555245501E-5</v>
      </c>
      <c r="F1040" s="15">
        <v>7.5758132056628902E-4</v>
      </c>
      <c r="G1040" s="36" t="s">
        <v>7255</v>
      </c>
    </row>
    <row r="1041" spans="1:7" x14ac:dyDescent="0.2">
      <c r="A1041" s="6" t="s">
        <v>234</v>
      </c>
      <c r="B1041" s="5" t="s">
        <v>235</v>
      </c>
      <c r="C1041" s="8">
        <v>2.7501618599171902</v>
      </c>
      <c r="D1041" s="6" t="s">
        <v>7</v>
      </c>
      <c r="E1041" s="15">
        <v>1.0607599211372601E-6</v>
      </c>
      <c r="F1041" s="15">
        <v>4.0883455293831799E-5</v>
      </c>
      <c r="G1041" s="36" t="s">
        <v>6658</v>
      </c>
    </row>
    <row r="1042" spans="1:7" x14ac:dyDescent="0.2">
      <c r="A1042" s="6" t="s">
        <v>123</v>
      </c>
      <c r="B1042" s="5" t="s">
        <v>124</v>
      </c>
      <c r="C1042" s="8">
        <v>2.7582760740866701</v>
      </c>
      <c r="D1042" s="6" t="s">
        <v>7</v>
      </c>
      <c r="E1042" s="15">
        <v>1.15615778260325E-10</v>
      </c>
      <c r="F1042" s="15">
        <v>1.40934737452993E-8</v>
      </c>
      <c r="G1042" s="36" t="s">
        <v>6603</v>
      </c>
    </row>
    <row r="1043" spans="1:7" x14ac:dyDescent="0.2">
      <c r="A1043" s="6" t="s">
        <v>1733</v>
      </c>
      <c r="B1043" s="5" t="s">
        <v>1734</v>
      </c>
      <c r="C1043" s="8">
        <v>2.7605133495128098</v>
      </c>
      <c r="D1043" s="6" t="s">
        <v>7</v>
      </c>
      <c r="E1043" s="15">
        <v>2.8843639011187301E-8</v>
      </c>
      <c r="F1043" s="15">
        <v>1.7927518713475099E-6</v>
      </c>
      <c r="G1043" s="36" t="s">
        <v>7433</v>
      </c>
    </row>
    <row r="1044" spans="1:7" x14ac:dyDescent="0.2">
      <c r="A1044" s="6" t="s">
        <v>962</v>
      </c>
      <c r="B1044" s="5" t="s">
        <v>963</v>
      </c>
      <c r="C1044" s="8">
        <v>2.7644495105138498</v>
      </c>
      <c r="D1044" s="6" t="s">
        <v>7</v>
      </c>
      <c r="E1044" s="15">
        <v>9.7478112389125498E-4</v>
      </c>
      <c r="F1044" s="15">
        <v>9.7199956710145793E-3</v>
      </c>
      <c r="G1044" s="36" t="s">
        <v>7037</v>
      </c>
    </row>
    <row r="1045" spans="1:7" x14ac:dyDescent="0.2">
      <c r="A1045" s="6" t="s">
        <v>416</v>
      </c>
      <c r="B1045" s="5" t="s">
        <v>417</v>
      </c>
      <c r="C1045" s="8">
        <v>2.7696381154424299</v>
      </c>
      <c r="D1045" s="6" t="s">
        <v>7</v>
      </c>
      <c r="E1045" s="15">
        <v>6.8492212216524799E-9</v>
      </c>
      <c r="F1045" s="15">
        <v>5.1287620814516798E-7</v>
      </c>
      <c r="G1045" s="36" t="s">
        <v>6755</v>
      </c>
    </row>
    <row r="1046" spans="1:7" x14ac:dyDescent="0.2">
      <c r="A1046" s="6" t="s">
        <v>2122</v>
      </c>
      <c r="B1046" s="5" t="s">
        <v>2123</v>
      </c>
      <c r="C1046" s="8">
        <v>2.7767290161536402</v>
      </c>
      <c r="D1046" s="6" t="s">
        <v>7</v>
      </c>
      <c r="E1046" s="15">
        <v>2.70439717642036E-4</v>
      </c>
      <c r="F1046" s="15">
        <v>3.6378653207194299E-3</v>
      </c>
      <c r="G1046" s="36" t="s">
        <v>7630</v>
      </c>
    </row>
    <row r="1047" spans="1:7" x14ac:dyDescent="0.2">
      <c r="A1047" s="6" t="s">
        <v>2227</v>
      </c>
      <c r="B1047" s="5" t="s">
        <v>2228</v>
      </c>
      <c r="C1047" s="8">
        <v>2.7875579796868699</v>
      </c>
      <c r="D1047" s="6" t="s">
        <v>7</v>
      </c>
      <c r="E1047" s="15">
        <v>2.6865686662428199E-3</v>
      </c>
      <c r="F1047" s="15">
        <v>2.0739466017019301E-2</v>
      </c>
      <c r="G1047" s="36" t="s">
        <v>7689</v>
      </c>
    </row>
    <row r="1048" spans="1:7" x14ac:dyDescent="0.2">
      <c r="A1048" s="6" t="s">
        <v>835</v>
      </c>
      <c r="B1048" s="5" t="s">
        <v>836</v>
      </c>
      <c r="C1048" s="8">
        <v>2.7885440117324301</v>
      </c>
      <c r="D1048" s="6" t="s">
        <v>7</v>
      </c>
      <c r="E1048" s="15">
        <v>3.0545839291249898E-22</v>
      </c>
      <c r="F1048" s="15">
        <v>2.8254901344406202E-19</v>
      </c>
      <c r="G1048" s="36" t="s">
        <v>6972</v>
      </c>
    </row>
    <row r="1049" spans="1:7" x14ac:dyDescent="0.2">
      <c r="A1049" s="6" t="s">
        <v>317</v>
      </c>
      <c r="B1049" s="5" t="s">
        <v>318</v>
      </c>
      <c r="C1049" s="8">
        <v>2.81681345074719</v>
      </c>
      <c r="D1049" s="6" t="s">
        <v>7</v>
      </c>
      <c r="E1049" s="15">
        <v>1.05936979777595E-3</v>
      </c>
      <c r="F1049" s="15">
        <v>1.03727210896804E-2</v>
      </c>
      <c r="G1049" s="36" t="s">
        <v>6701</v>
      </c>
    </row>
    <row r="1050" spans="1:7" x14ac:dyDescent="0.2">
      <c r="A1050" s="6" t="s">
        <v>689</v>
      </c>
      <c r="B1050" s="5" t="s">
        <v>690</v>
      </c>
      <c r="C1050" s="8">
        <v>2.8176677741070701</v>
      </c>
      <c r="D1050" s="6" t="s">
        <v>7</v>
      </c>
      <c r="E1050" s="15">
        <v>2.7504446180487901E-11</v>
      </c>
      <c r="F1050" s="15">
        <v>3.7939247034050202E-9</v>
      </c>
      <c r="G1050" s="36" t="s">
        <v>6899</v>
      </c>
    </row>
    <row r="1051" spans="1:7" x14ac:dyDescent="0.2">
      <c r="A1051" s="6" t="s">
        <v>95</v>
      </c>
      <c r="B1051" s="5" t="s">
        <v>96</v>
      </c>
      <c r="C1051" s="8">
        <v>2.8206602057615102</v>
      </c>
      <c r="D1051" s="6" t="s">
        <v>7</v>
      </c>
      <c r="E1051" s="15">
        <v>9.5210242566932891E-10</v>
      </c>
      <c r="F1051" s="15">
        <v>9.5361851233440804E-8</v>
      </c>
      <c r="G1051" s="36" t="s">
        <v>6589</v>
      </c>
    </row>
    <row r="1052" spans="1:7" x14ac:dyDescent="0.2">
      <c r="A1052" s="6" t="s">
        <v>2212</v>
      </c>
      <c r="B1052" s="5" t="s">
        <v>2213</v>
      </c>
      <c r="C1052" s="8">
        <v>2.8210323910405801</v>
      </c>
      <c r="D1052" s="6" t="s">
        <v>7</v>
      </c>
      <c r="E1052" s="15">
        <v>2.6654594787077099E-8</v>
      </c>
      <c r="F1052" s="15">
        <v>1.70383537815767E-6</v>
      </c>
      <c r="G1052" s="36" t="s">
        <v>7680</v>
      </c>
    </row>
    <row r="1053" spans="1:7" x14ac:dyDescent="0.2">
      <c r="A1053" s="6" t="s">
        <v>1367</v>
      </c>
      <c r="B1053" s="5" t="s">
        <v>1368</v>
      </c>
      <c r="C1053" s="8">
        <v>2.8282283441471399</v>
      </c>
      <c r="D1053" s="6" t="s">
        <v>7</v>
      </c>
      <c r="E1053" s="15">
        <v>1.11581115011835E-6</v>
      </c>
      <c r="F1053" s="15">
        <v>4.2587694989347197E-5</v>
      </c>
      <c r="G1053" s="36" t="s">
        <v>7243</v>
      </c>
    </row>
    <row r="1054" spans="1:7" x14ac:dyDescent="0.2">
      <c r="A1054" s="6" t="s">
        <v>2045</v>
      </c>
      <c r="B1054" s="5" t="s">
        <v>2046</v>
      </c>
      <c r="C1054" s="8">
        <v>2.8464068914380598</v>
      </c>
      <c r="D1054" s="6" t="s">
        <v>7</v>
      </c>
      <c r="E1054" s="15">
        <v>1.38207319246615E-5</v>
      </c>
      <c r="F1054" s="15">
        <v>3.4190333817339799E-4</v>
      </c>
      <c r="G1054" s="36" t="s">
        <v>7590</v>
      </c>
    </row>
    <row r="1055" spans="1:7" x14ac:dyDescent="0.2">
      <c r="A1055" s="6" t="s">
        <v>368</v>
      </c>
      <c r="B1055" s="5" t="s">
        <v>369</v>
      </c>
      <c r="C1055" s="8">
        <v>2.8569022080553101</v>
      </c>
      <c r="D1055" s="6" t="s">
        <v>7</v>
      </c>
      <c r="E1055" s="15">
        <v>1.3227828604166099E-8</v>
      </c>
      <c r="F1055" s="15">
        <v>9.1541436287312395E-7</v>
      </c>
      <c r="G1055" s="36" t="s">
        <v>6728</v>
      </c>
    </row>
    <row r="1056" spans="1:7" x14ac:dyDescent="0.2">
      <c r="A1056" s="6" t="s">
        <v>595</v>
      </c>
      <c r="B1056" s="5" t="s">
        <v>596</v>
      </c>
      <c r="C1056" s="8">
        <v>2.8607092864528001</v>
      </c>
      <c r="D1056" s="6" t="s">
        <v>7</v>
      </c>
      <c r="E1056" s="15">
        <v>8.70090290476197E-6</v>
      </c>
      <c r="F1056" s="15">
        <v>2.3348412658256301E-4</v>
      </c>
      <c r="G1056" s="36" t="s">
        <v>6852</v>
      </c>
    </row>
    <row r="1057" spans="1:7" x14ac:dyDescent="0.2">
      <c r="A1057" s="6" t="s">
        <v>1333</v>
      </c>
      <c r="B1057" s="5" t="s">
        <v>1334</v>
      </c>
      <c r="C1057" s="8">
        <v>2.86266946967402</v>
      </c>
      <c r="D1057" s="6" t="s">
        <v>7</v>
      </c>
      <c r="E1057" s="15">
        <v>3.78997018287776E-26</v>
      </c>
      <c r="F1057" s="15">
        <v>5.4179346477957097E-23</v>
      </c>
      <c r="G1057" s="36" t="s">
        <v>7223</v>
      </c>
    </row>
    <row r="1058" spans="1:7" x14ac:dyDescent="0.2">
      <c r="A1058" s="6" t="s">
        <v>798</v>
      </c>
      <c r="B1058" s="5" t="s">
        <v>799</v>
      </c>
      <c r="C1058" s="8">
        <v>2.8712408433750198</v>
      </c>
      <c r="D1058" s="6" t="s">
        <v>7</v>
      </c>
      <c r="E1058" s="15">
        <v>1.3272780587285999E-8</v>
      </c>
      <c r="F1058" s="15">
        <v>9.1541436287312395E-7</v>
      </c>
      <c r="G1058" s="36" t="s">
        <v>6953</v>
      </c>
    </row>
    <row r="1059" spans="1:7" x14ac:dyDescent="0.2">
      <c r="A1059" s="6" t="s">
        <v>2005</v>
      </c>
      <c r="B1059" s="5" t="s">
        <v>2006</v>
      </c>
      <c r="C1059" s="8">
        <v>2.8760712135254898</v>
      </c>
      <c r="D1059" s="6" t="s">
        <v>7</v>
      </c>
      <c r="E1059" s="15">
        <v>5.0473935612166795E-10</v>
      </c>
      <c r="F1059" s="15">
        <v>5.4363194349405701E-8</v>
      </c>
      <c r="G1059" s="36" t="s">
        <v>7570</v>
      </c>
    </row>
    <row r="1060" spans="1:7" x14ac:dyDescent="0.2">
      <c r="A1060" s="6" t="s">
        <v>707</v>
      </c>
      <c r="B1060" s="5" t="s">
        <v>708</v>
      </c>
      <c r="C1060" s="8">
        <v>2.8905816916470499</v>
      </c>
      <c r="D1060" s="6" t="s">
        <v>7</v>
      </c>
      <c r="E1060" s="15">
        <v>9.68098250894721E-10</v>
      </c>
      <c r="F1060" s="15">
        <v>9.6350284780503006E-8</v>
      </c>
      <c r="G1060" s="36" t="s">
        <v>6908</v>
      </c>
    </row>
    <row r="1061" spans="1:7" x14ac:dyDescent="0.2">
      <c r="A1061" s="6" t="s">
        <v>2057</v>
      </c>
      <c r="B1061" s="5" t="s">
        <v>2058</v>
      </c>
      <c r="C1061" s="8">
        <v>2.9074772702173002</v>
      </c>
      <c r="D1061" s="6" t="s">
        <v>7</v>
      </c>
      <c r="E1061" s="15">
        <v>1.7567928888935801E-11</v>
      </c>
      <c r="F1061" s="15">
        <v>2.6563046324857201E-9</v>
      </c>
      <c r="G1061" s="36" t="s">
        <v>7596</v>
      </c>
    </row>
    <row r="1062" spans="1:7" x14ac:dyDescent="0.2">
      <c r="A1062" s="6" t="s">
        <v>2075</v>
      </c>
      <c r="B1062" s="5" t="s">
        <v>2076</v>
      </c>
      <c r="C1062" s="8">
        <v>2.92930536758421</v>
      </c>
      <c r="D1062" s="6" t="s">
        <v>7</v>
      </c>
      <c r="E1062" s="15">
        <v>4.4612423550227697E-3</v>
      </c>
      <c r="F1062" s="15">
        <v>2.9476065559971801E-2</v>
      </c>
      <c r="G1062" s="36" t="s">
        <v>7605</v>
      </c>
    </row>
    <row r="1063" spans="1:7" x14ac:dyDescent="0.2">
      <c r="A1063" s="6" t="s">
        <v>2295</v>
      </c>
      <c r="B1063" s="5" t="s">
        <v>2296</v>
      </c>
      <c r="C1063" s="8">
        <v>2.9452138891496502</v>
      </c>
      <c r="D1063" s="6" t="s">
        <v>7</v>
      </c>
      <c r="E1063" s="15">
        <v>1.7606665675029901E-7</v>
      </c>
      <c r="F1063" s="15">
        <v>8.3142587909863504E-6</v>
      </c>
      <c r="G1063" s="36" t="s">
        <v>7724</v>
      </c>
    </row>
    <row r="1064" spans="1:7" x14ac:dyDescent="0.2">
      <c r="A1064" s="6" t="s">
        <v>1053</v>
      </c>
      <c r="B1064" s="5" t="s">
        <v>1054</v>
      </c>
      <c r="C1064" s="8">
        <v>2.94980265278175</v>
      </c>
      <c r="D1064" s="6" t="s">
        <v>7</v>
      </c>
      <c r="E1064" s="15">
        <v>1.14473870152294E-11</v>
      </c>
      <c r="F1064" s="15">
        <v>1.8182844526715401E-9</v>
      </c>
      <c r="G1064" s="36" t="s">
        <v>7082</v>
      </c>
    </row>
    <row r="1065" spans="1:7" x14ac:dyDescent="0.2">
      <c r="A1065" s="6" t="s">
        <v>380</v>
      </c>
      <c r="B1065" s="5" t="s">
        <v>381</v>
      </c>
      <c r="C1065" s="8">
        <v>2.9550173767014498</v>
      </c>
      <c r="D1065" s="6" t="s">
        <v>7</v>
      </c>
      <c r="E1065" s="15">
        <v>1.2024740289987E-7</v>
      </c>
      <c r="F1065" s="15">
        <v>6.0028267003188903E-6</v>
      </c>
      <c r="G1065" s="36" t="s">
        <v>6734</v>
      </c>
    </row>
    <row r="1066" spans="1:7" x14ac:dyDescent="0.2">
      <c r="A1066" s="6" t="s">
        <v>1958</v>
      </c>
      <c r="B1066" s="5" t="s">
        <v>1959</v>
      </c>
      <c r="C1066" s="8">
        <v>2.9667065445923702</v>
      </c>
      <c r="D1066" s="6" t="s">
        <v>7</v>
      </c>
      <c r="E1066" s="15">
        <v>6.2461733396929501E-5</v>
      </c>
      <c r="F1066" s="15">
        <v>1.12768169651747E-3</v>
      </c>
      <c r="G1066" s="36" t="s">
        <v>7548</v>
      </c>
    </row>
    <row r="1067" spans="1:7" x14ac:dyDescent="0.2">
      <c r="A1067" s="6" t="s">
        <v>643</v>
      </c>
      <c r="B1067" s="5" t="s">
        <v>644</v>
      </c>
      <c r="C1067" s="8">
        <v>2.9759003725289301</v>
      </c>
      <c r="D1067" s="6" t="s">
        <v>7</v>
      </c>
      <c r="E1067" s="15">
        <v>1.0072627140897299E-10</v>
      </c>
      <c r="F1067" s="15">
        <v>1.2877403397610601E-8</v>
      </c>
      <c r="G1067" s="36" t="s">
        <v>6876</v>
      </c>
    </row>
    <row r="1068" spans="1:7" x14ac:dyDescent="0.2">
      <c r="A1068" s="6" t="s">
        <v>1203</v>
      </c>
      <c r="B1068" s="5" t="s">
        <v>1204</v>
      </c>
      <c r="C1068" s="8">
        <v>2.9845830688561699</v>
      </c>
      <c r="D1068" s="6" t="s">
        <v>7</v>
      </c>
      <c r="E1068" s="15">
        <v>1.1244010936107201E-21</v>
      </c>
      <c r="F1068" s="15">
        <v>9.8228928872380693E-19</v>
      </c>
      <c r="G1068" s="36" t="s">
        <v>7160</v>
      </c>
    </row>
    <row r="1069" spans="1:7" x14ac:dyDescent="0.2">
      <c r="A1069" s="6" t="s">
        <v>1105</v>
      </c>
      <c r="B1069" s="5" t="s">
        <v>1106</v>
      </c>
      <c r="C1069" s="8">
        <v>2.9880489128674599</v>
      </c>
      <c r="D1069" s="6" t="s">
        <v>7</v>
      </c>
      <c r="E1069" s="15">
        <v>2.4840021413268501E-17</v>
      </c>
      <c r="F1069" s="15">
        <v>1.3469287473229199E-14</v>
      </c>
      <c r="G1069" s="36" t="s">
        <v>7108</v>
      </c>
    </row>
    <row r="1070" spans="1:7" x14ac:dyDescent="0.2">
      <c r="A1070" s="6" t="s">
        <v>626</v>
      </c>
      <c r="B1070" s="5" t="s">
        <v>627</v>
      </c>
      <c r="C1070" s="8">
        <v>2.9977166317288502</v>
      </c>
      <c r="D1070" s="6" t="s">
        <v>7</v>
      </c>
      <c r="E1070" s="15">
        <v>2.1464999190865902E-12</v>
      </c>
      <c r="F1070" s="15">
        <v>3.9248501427484501E-10</v>
      </c>
      <c r="G1070" s="36" t="s">
        <v>6866</v>
      </c>
    </row>
    <row r="1071" spans="1:7" x14ac:dyDescent="0.2">
      <c r="A1071" s="6" t="s">
        <v>315</v>
      </c>
      <c r="B1071" s="5" t="s">
        <v>316</v>
      </c>
      <c r="C1071" s="8">
        <v>3.00254087230635</v>
      </c>
      <c r="D1071" s="6" t="s">
        <v>7</v>
      </c>
      <c r="E1071" s="15">
        <v>7.0289884509445602E-3</v>
      </c>
      <c r="F1071" s="15">
        <v>4.0383939857911298E-2</v>
      </c>
      <c r="G1071" s="36" t="s">
        <v>6700</v>
      </c>
    </row>
    <row r="1072" spans="1:7" x14ac:dyDescent="0.2">
      <c r="A1072" s="6" t="s">
        <v>1167</v>
      </c>
      <c r="B1072" s="5" t="s">
        <v>1168</v>
      </c>
      <c r="C1072" s="8">
        <v>3.0044006083433099</v>
      </c>
      <c r="D1072" s="6" t="s">
        <v>7</v>
      </c>
      <c r="E1072" s="15">
        <v>1.1024854682973599E-3</v>
      </c>
      <c r="F1072" s="15">
        <v>1.0675236446413799E-2</v>
      </c>
      <c r="G1072" s="36" t="s">
        <v>7139</v>
      </c>
    </row>
    <row r="1073" spans="1:7" x14ac:dyDescent="0.2">
      <c r="A1073" s="6" t="s">
        <v>30</v>
      </c>
      <c r="B1073" s="5" t="s">
        <v>31</v>
      </c>
      <c r="C1073" s="8">
        <v>3.0057240615466299</v>
      </c>
      <c r="D1073" s="6" t="s">
        <v>7</v>
      </c>
      <c r="E1073" s="15">
        <v>2.9069693957196102E-9</v>
      </c>
      <c r="F1073" s="15">
        <v>2.41862929881962E-7</v>
      </c>
      <c r="G1073" s="36" t="s">
        <v>6557</v>
      </c>
    </row>
    <row r="1074" spans="1:7" x14ac:dyDescent="0.2">
      <c r="A1074" s="6" t="s">
        <v>1798</v>
      </c>
      <c r="B1074" s="5" t="s">
        <v>1799</v>
      </c>
      <c r="C1074" s="8">
        <v>3.02043513727729</v>
      </c>
      <c r="D1074" s="6" t="s">
        <v>7</v>
      </c>
      <c r="E1074" s="15">
        <v>2.9615837300677399E-10</v>
      </c>
      <c r="F1074" s="15">
        <v>3.3264931539510901E-8</v>
      </c>
      <c r="G1074" s="36" t="s">
        <v>7467</v>
      </c>
    </row>
    <row r="1075" spans="1:7" x14ac:dyDescent="0.2">
      <c r="A1075" s="6" t="s">
        <v>790</v>
      </c>
      <c r="B1075" s="5" t="s">
        <v>791</v>
      </c>
      <c r="C1075" s="8">
        <v>3.0257693666107701</v>
      </c>
      <c r="D1075" s="6" t="s">
        <v>7</v>
      </c>
      <c r="E1075" s="15">
        <v>2.3223976533057398E-15</v>
      </c>
      <c r="F1075" s="15">
        <v>7.9390658909201496E-13</v>
      </c>
      <c r="G1075" s="36" t="s">
        <v>6949</v>
      </c>
    </row>
    <row r="1076" spans="1:7" x14ac:dyDescent="0.2">
      <c r="A1076" s="6" t="s">
        <v>1260</v>
      </c>
      <c r="B1076" s="5" t="s">
        <v>1261</v>
      </c>
      <c r="C1076" s="8">
        <v>3.0336416356370099</v>
      </c>
      <c r="D1076" s="6" t="s">
        <v>7</v>
      </c>
      <c r="E1076" s="15">
        <v>5.4653273052906104E-3</v>
      </c>
      <c r="F1076" s="15">
        <v>3.4021167890115701E-2</v>
      </c>
      <c r="G1076" s="36" t="s">
        <v>7187</v>
      </c>
    </row>
    <row r="1077" spans="1:7" x14ac:dyDescent="0.2">
      <c r="A1077" s="6" t="s">
        <v>2363</v>
      </c>
      <c r="B1077" s="5" t="s">
        <v>2364</v>
      </c>
      <c r="C1077" s="8">
        <v>3.0537622634177701</v>
      </c>
      <c r="D1077" s="6" t="s">
        <v>7</v>
      </c>
      <c r="E1077" s="15">
        <v>1.06988667705133E-7</v>
      </c>
      <c r="F1077" s="15">
        <v>5.4980287570693404E-6</v>
      </c>
      <c r="G1077" s="36" t="s">
        <v>7758</v>
      </c>
    </row>
    <row r="1078" spans="1:7" x14ac:dyDescent="0.2">
      <c r="A1078" s="6" t="s">
        <v>1085</v>
      </c>
      <c r="B1078" s="5" t="s">
        <v>1086</v>
      </c>
      <c r="C1078" s="8">
        <v>3.0617442510822399</v>
      </c>
      <c r="D1078" s="6" t="s">
        <v>7</v>
      </c>
      <c r="E1078" s="15">
        <v>3.0010124995186402E-9</v>
      </c>
      <c r="F1078" s="15">
        <v>2.4837327134174E-7</v>
      </c>
      <c r="G1078" s="36" t="s">
        <v>7098</v>
      </c>
    </row>
    <row r="1079" spans="1:7" x14ac:dyDescent="0.2">
      <c r="A1079" s="6" t="s">
        <v>581</v>
      </c>
      <c r="B1079" s="5" t="s">
        <v>582</v>
      </c>
      <c r="C1079" s="8">
        <v>3.0799129780158698</v>
      </c>
      <c r="D1079" s="6" t="s">
        <v>7</v>
      </c>
      <c r="E1079" s="15">
        <v>1.15648892380112E-6</v>
      </c>
      <c r="F1079" s="15">
        <v>4.4033385779110402E-5</v>
      </c>
      <c r="G1079" s="36" t="s">
        <v>6845</v>
      </c>
    </row>
    <row r="1080" spans="1:7" x14ac:dyDescent="0.2">
      <c r="A1080" s="6" t="s">
        <v>490</v>
      </c>
      <c r="B1080" s="5" t="s">
        <v>491</v>
      </c>
      <c r="C1080" s="8">
        <v>3.0939435662639401</v>
      </c>
      <c r="D1080" s="6" t="s">
        <v>7</v>
      </c>
      <c r="E1080" s="15">
        <v>7.8907951306374805E-14</v>
      </c>
      <c r="F1080" s="15">
        <v>1.7983007743373099E-11</v>
      </c>
      <c r="G1080" s="36" t="s">
        <v>6798</v>
      </c>
    </row>
    <row r="1081" spans="1:7" x14ac:dyDescent="0.2">
      <c r="A1081" s="6" t="s">
        <v>709</v>
      </c>
      <c r="B1081" s="5" t="s">
        <v>710</v>
      </c>
      <c r="C1081" s="8">
        <v>3.0949765079025999</v>
      </c>
      <c r="D1081" s="6" t="s">
        <v>7</v>
      </c>
      <c r="E1081" s="15">
        <v>1.0774151239189199E-9</v>
      </c>
      <c r="F1081" s="15">
        <v>1.0523200511568401E-7</v>
      </c>
      <c r="G1081" s="36" t="s">
        <v>6909</v>
      </c>
    </row>
    <row r="1082" spans="1:7" x14ac:dyDescent="0.2">
      <c r="A1082" s="6" t="s">
        <v>162</v>
      </c>
      <c r="B1082" s="5" t="s">
        <v>163</v>
      </c>
      <c r="C1082" s="8">
        <v>3.1066919101840398</v>
      </c>
      <c r="D1082" s="6" t="s">
        <v>7</v>
      </c>
      <c r="E1082" s="15">
        <v>1.04916447271658E-13</v>
      </c>
      <c r="F1082" s="15">
        <v>2.2914043518705901E-11</v>
      </c>
      <c r="G1082" s="36" t="s">
        <v>6622</v>
      </c>
    </row>
    <row r="1083" spans="1:7" x14ac:dyDescent="0.2">
      <c r="A1083" s="6" t="s">
        <v>378</v>
      </c>
      <c r="B1083" s="5" t="s">
        <v>379</v>
      </c>
      <c r="C1083" s="8">
        <v>3.1260745286871798</v>
      </c>
      <c r="D1083" s="6" t="s">
        <v>7</v>
      </c>
      <c r="E1083" s="15">
        <v>1.8652042523565101E-29</v>
      </c>
      <c r="F1083" s="15">
        <v>3.6662921085382603E-26</v>
      </c>
      <c r="G1083" s="36" t="s">
        <v>6733</v>
      </c>
    </row>
    <row r="1084" spans="1:7" x14ac:dyDescent="0.2">
      <c r="A1084" s="6" t="s">
        <v>1073</v>
      </c>
      <c r="B1084" s="5" t="s">
        <v>1074</v>
      </c>
      <c r="C1084" s="8">
        <v>3.1375716873193298</v>
      </c>
      <c r="D1084" s="6" t="s">
        <v>7</v>
      </c>
      <c r="E1084" s="15">
        <v>3.6159444774295802E-4</v>
      </c>
      <c r="F1084" s="15">
        <v>4.5671266592433903E-3</v>
      </c>
      <c r="G1084" s="36" t="s">
        <v>7092</v>
      </c>
    </row>
    <row r="1085" spans="1:7" x14ac:dyDescent="0.2">
      <c r="A1085" s="6" t="s">
        <v>1079</v>
      </c>
      <c r="B1085" s="5" t="s">
        <v>1080</v>
      </c>
      <c r="C1085" s="8">
        <v>3.14252466074901</v>
      </c>
      <c r="D1085" s="6" t="s">
        <v>7</v>
      </c>
      <c r="E1085" s="15">
        <v>9.1075119577505899E-15</v>
      </c>
      <c r="F1085" s="15">
        <v>2.5574218845647901E-12</v>
      </c>
      <c r="G1085" s="36" t="s">
        <v>7095</v>
      </c>
    </row>
    <row r="1086" spans="1:7" x14ac:dyDescent="0.2">
      <c r="A1086" s="6" t="s">
        <v>1298</v>
      </c>
      <c r="B1086" s="5" t="s">
        <v>1299</v>
      </c>
      <c r="C1086" s="8">
        <v>3.1973666913701799</v>
      </c>
      <c r="D1086" s="6" t="s">
        <v>7</v>
      </c>
      <c r="E1086" s="15">
        <v>6.50175894023099E-6</v>
      </c>
      <c r="F1086" s="15">
        <v>1.84963228457473E-4</v>
      </c>
      <c r="G1086" s="36" t="s">
        <v>7206</v>
      </c>
    </row>
    <row r="1087" spans="1:7" x14ac:dyDescent="0.2">
      <c r="A1087" s="6" t="s">
        <v>474</v>
      </c>
      <c r="B1087" s="36" t="s">
        <v>6787</v>
      </c>
      <c r="C1087" s="8">
        <v>3.1982447076724698</v>
      </c>
      <c r="D1087" s="6" t="s">
        <v>7</v>
      </c>
      <c r="E1087" s="15">
        <v>6.5675719784509199E-9</v>
      </c>
      <c r="F1087" s="15">
        <v>4.9651475654394601E-7</v>
      </c>
      <c r="G1087" s="36" t="s">
        <v>6788</v>
      </c>
    </row>
    <row r="1088" spans="1:7" x14ac:dyDescent="0.2">
      <c r="A1088" s="6" t="s">
        <v>955</v>
      </c>
      <c r="B1088" s="5" t="s">
        <v>956</v>
      </c>
      <c r="C1088" s="8">
        <v>3.19865175341562</v>
      </c>
      <c r="D1088" s="6" t="s">
        <v>7</v>
      </c>
      <c r="E1088" s="15">
        <v>1.8868181803073401E-18</v>
      </c>
      <c r="F1088" s="15">
        <v>1.18680863541332E-15</v>
      </c>
      <c r="G1088" s="36" t="s">
        <v>7032</v>
      </c>
    </row>
    <row r="1089" spans="1:7" x14ac:dyDescent="0.2">
      <c r="A1089" s="6" t="s">
        <v>2265</v>
      </c>
      <c r="B1089" s="5" t="s">
        <v>2266</v>
      </c>
      <c r="C1089" s="8">
        <v>3.1996906243927499</v>
      </c>
      <c r="D1089" s="6" t="s">
        <v>7</v>
      </c>
      <c r="E1089" s="15">
        <v>2.6595024380497499E-3</v>
      </c>
      <c r="F1089" s="15">
        <v>2.05959310360024E-2</v>
      </c>
      <c r="G1089" s="36" t="s">
        <v>7708</v>
      </c>
    </row>
    <row r="1090" spans="1:7" x14ac:dyDescent="0.2">
      <c r="A1090" s="6" t="s">
        <v>1421</v>
      </c>
      <c r="B1090" s="5" t="s">
        <v>1422</v>
      </c>
      <c r="C1090" s="8">
        <v>3.20059691654963</v>
      </c>
      <c r="D1090" s="6" t="s">
        <v>7</v>
      </c>
      <c r="E1090" s="15">
        <v>7.7459531339256403E-16</v>
      </c>
      <c r="F1090" s="15">
        <v>3.0451278257745199E-13</v>
      </c>
      <c r="G1090" s="36" t="s">
        <v>7270</v>
      </c>
    </row>
    <row r="1091" spans="1:7" x14ac:dyDescent="0.2">
      <c r="A1091" s="6" t="s">
        <v>923</v>
      </c>
      <c r="B1091" s="5" t="s">
        <v>924</v>
      </c>
      <c r="C1091" s="8">
        <v>3.2079281047677699</v>
      </c>
      <c r="D1091" s="6" t="s">
        <v>7</v>
      </c>
      <c r="E1091" s="15">
        <v>3.3115617739434502E-6</v>
      </c>
      <c r="F1091" s="15">
        <v>1.04357332455432E-4</v>
      </c>
      <c r="G1091" s="36" t="s">
        <v>7016</v>
      </c>
    </row>
    <row r="1092" spans="1:7" x14ac:dyDescent="0.2">
      <c r="A1092" s="6" t="s">
        <v>901</v>
      </c>
      <c r="B1092" s="5" t="s">
        <v>902</v>
      </c>
      <c r="C1092" s="8">
        <v>3.2089727061072302</v>
      </c>
      <c r="D1092" s="6" t="s">
        <v>7</v>
      </c>
      <c r="E1092" s="15">
        <v>1.71773425399565E-11</v>
      </c>
      <c r="F1092" s="15">
        <v>2.6224632178719901E-9</v>
      </c>
      <c r="G1092" s="36" t="s">
        <v>7005</v>
      </c>
    </row>
    <row r="1093" spans="1:7" x14ac:dyDescent="0.2">
      <c r="A1093" s="6" t="s">
        <v>2130</v>
      </c>
      <c r="B1093" s="36" t="s">
        <v>1714</v>
      </c>
      <c r="C1093" s="8">
        <v>3.21750327642</v>
      </c>
      <c r="D1093" s="6" t="s">
        <v>7</v>
      </c>
      <c r="E1093" s="15">
        <v>2.2915745982685901E-6</v>
      </c>
      <c r="F1093" s="15">
        <v>7.6829194947645503E-5</v>
      </c>
      <c r="G1093" s="36" t="s">
        <v>7637</v>
      </c>
    </row>
    <row r="1094" spans="1:7" x14ac:dyDescent="0.2">
      <c r="A1094" s="6" t="s">
        <v>340</v>
      </c>
      <c r="B1094" s="5" t="s">
        <v>341</v>
      </c>
      <c r="C1094" s="8">
        <v>3.2621390349521899</v>
      </c>
      <c r="D1094" s="6" t="s">
        <v>7</v>
      </c>
      <c r="E1094" s="15">
        <v>1.9785444262861899E-22</v>
      </c>
      <c r="F1094" s="15">
        <v>1.9445381939594E-19</v>
      </c>
      <c r="G1094" s="36" t="s">
        <v>6714</v>
      </c>
    </row>
    <row r="1095" spans="1:7" x14ac:dyDescent="0.2">
      <c r="A1095" s="6" t="s">
        <v>935</v>
      </c>
      <c r="B1095" s="5" t="s">
        <v>936</v>
      </c>
      <c r="C1095" s="8">
        <v>3.2766428020113101</v>
      </c>
      <c r="D1095" s="6" t="s">
        <v>7</v>
      </c>
      <c r="E1095" s="15">
        <v>1.2730280369264899E-9</v>
      </c>
      <c r="F1095" s="15">
        <v>1.2059256554619899E-7</v>
      </c>
      <c r="G1095" s="36" t="s">
        <v>7022</v>
      </c>
    </row>
    <row r="1096" spans="1:7" x14ac:dyDescent="0.2">
      <c r="A1096" s="6" t="s">
        <v>812</v>
      </c>
      <c r="B1096" s="5" t="s">
        <v>813</v>
      </c>
      <c r="C1096" s="8">
        <v>3.3211817537683301</v>
      </c>
      <c r="D1096" s="6" t="s">
        <v>7</v>
      </c>
      <c r="E1096" s="15">
        <v>3.7661432684754002E-8</v>
      </c>
      <c r="F1096" s="15">
        <v>2.26040469071663E-6</v>
      </c>
      <c r="G1096" s="36" t="s">
        <v>6960</v>
      </c>
    </row>
    <row r="1097" spans="1:7" x14ac:dyDescent="0.2">
      <c r="A1097" s="6" t="s">
        <v>730</v>
      </c>
      <c r="B1097" s="5" t="s">
        <v>731</v>
      </c>
      <c r="C1097" s="8">
        <v>3.3380811502883998</v>
      </c>
      <c r="D1097" s="6" t="s">
        <v>7</v>
      </c>
      <c r="E1097" s="15">
        <v>1.49490562066287E-3</v>
      </c>
      <c r="F1097" s="15">
        <v>1.36670877237928E-2</v>
      </c>
      <c r="G1097" s="36" t="s">
        <v>6919</v>
      </c>
    </row>
    <row r="1098" spans="1:7" x14ac:dyDescent="0.2">
      <c r="A1098" s="6" t="s">
        <v>1509</v>
      </c>
      <c r="B1098" s="5" t="s">
        <v>1510</v>
      </c>
      <c r="C1098" s="8">
        <v>3.3499794603947102</v>
      </c>
      <c r="D1098" s="6" t="s">
        <v>7</v>
      </c>
      <c r="E1098" s="15">
        <v>6.2773108027404896E-5</v>
      </c>
      <c r="F1098" s="15">
        <v>1.1294131850468399E-3</v>
      </c>
      <c r="G1098" s="36" t="s">
        <v>7314</v>
      </c>
    </row>
    <row r="1099" spans="1:7" x14ac:dyDescent="0.2">
      <c r="A1099" s="6" t="s">
        <v>1266</v>
      </c>
      <c r="B1099" s="5" t="s">
        <v>1267</v>
      </c>
      <c r="C1099" s="8">
        <v>3.3602817896686501</v>
      </c>
      <c r="D1099" s="6" t="s">
        <v>7</v>
      </c>
      <c r="E1099" s="15">
        <v>2.8280368115247601E-5</v>
      </c>
      <c r="F1099" s="15">
        <v>5.9746774007235601E-4</v>
      </c>
      <c r="G1099" s="36" t="s">
        <v>7190</v>
      </c>
    </row>
    <row r="1100" spans="1:7" x14ac:dyDescent="0.2">
      <c r="A1100" s="6" t="s">
        <v>1914</v>
      </c>
      <c r="B1100" s="5" t="s">
        <v>1915</v>
      </c>
      <c r="C1100" s="8">
        <v>3.4064606976232201</v>
      </c>
      <c r="D1100" s="6" t="s">
        <v>7</v>
      </c>
      <c r="E1100" s="15">
        <v>1.48680900680131E-4</v>
      </c>
      <c r="F1100" s="15">
        <v>2.2628523771233301E-3</v>
      </c>
      <c r="G1100" s="36" t="s">
        <v>7525</v>
      </c>
    </row>
    <row r="1101" spans="1:7" x14ac:dyDescent="0.2">
      <c r="A1101" s="6" t="s">
        <v>1625</v>
      </c>
      <c r="B1101" s="5" t="s">
        <v>1626</v>
      </c>
      <c r="C1101" s="8">
        <v>3.4188491369038099</v>
      </c>
      <c r="D1101" s="6" t="s">
        <v>7</v>
      </c>
      <c r="E1101" s="15">
        <v>3.8561488040834101E-4</v>
      </c>
      <c r="F1101" s="15">
        <v>4.8051052579410501E-3</v>
      </c>
      <c r="G1101" s="36" t="s">
        <v>7375</v>
      </c>
    </row>
    <row r="1102" spans="1:7" x14ac:dyDescent="0.2">
      <c r="A1102" s="6" t="s">
        <v>1796</v>
      </c>
      <c r="B1102" s="5" t="s">
        <v>1797</v>
      </c>
      <c r="C1102" s="8">
        <v>3.42054442450979</v>
      </c>
      <c r="D1102" s="6" t="s">
        <v>7</v>
      </c>
      <c r="E1102" s="15">
        <v>4.7195617146955701E-15</v>
      </c>
      <c r="F1102" s="15">
        <v>1.4843021592717599E-12</v>
      </c>
      <c r="G1102" s="36" t="s">
        <v>7466</v>
      </c>
    </row>
    <row r="1103" spans="1:7" x14ac:dyDescent="0.2">
      <c r="A1103" s="6" t="s">
        <v>150</v>
      </c>
      <c r="B1103" s="5" t="s">
        <v>151</v>
      </c>
      <c r="C1103" s="8">
        <v>3.4267273891344598</v>
      </c>
      <c r="D1103" s="6" t="s">
        <v>7</v>
      </c>
      <c r="E1103" s="15">
        <v>7.4176176782271702E-3</v>
      </c>
      <c r="F1103" s="15">
        <v>4.21242462947354E-2</v>
      </c>
      <c r="G1103" s="36" t="s">
        <v>6616</v>
      </c>
    </row>
    <row r="1104" spans="1:7" x14ac:dyDescent="0.2">
      <c r="A1104" s="6" t="s">
        <v>1475</v>
      </c>
      <c r="B1104" s="5" t="s">
        <v>1476</v>
      </c>
      <c r="C1104" s="8">
        <v>3.4404140121379601</v>
      </c>
      <c r="D1104" s="6" t="s">
        <v>7</v>
      </c>
      <c r="E1104" s="15">
        <v>1.7471487724768399E-16</v>
      </c>
      <c r="F1104" s="15">
        <v>7.4253822830265695E-14</v>
      </c>
      <c r="G1104" s="36" t="s">
        <v>7297</v>
      </c>
    </row>
    <row r="1105" spans="1:7" x14ac:dyDescent="0.2">
      <c r="A1105" s="6" t="s">
        <v>1802</v>
      </c>
      <c r="B1105" s="5" t="s">
        <v>1803</v>
      </c>
      <c r="C1105" s="8">
        <v>3.4501918404171099</v>
      </c>
      <c r="D1105" s="6" t="s">
        <v>7</v>
      </c>
      <c r="E1105" s="15">
        <v>1.2296839915716801E-3</v>
      </c>
      <c r="F1105" s="15">
        <v>1.16838554486191E-2</v>
      </c>
      <c r="G1105" s="36" t="s">
        <v>7469</v>
      </c>
    </row>
    <row r="1106" spans="1:7" x14ac:dyDescent="0.2">
      <c r="A1106" s="6" t="s">
        <v>244</v>
      </c>
      <c r="B1106" s="5" t="s">
        <v>245</v>
      </c>
      <c r="C1106" s="8">
        <v>3.4524786480043201</v>
      </c>
      <c r="D1106" s="6" t="s">
        <v>7</v>
      </c>
      <c r="E1106" s="15">
        <v>1.9840601673393102E-6</v>
      </c>
      <c r="F1106" s="15">
        <v>6.8120843081682502E-5</v>
      </c>
      <c r="G1106" s="36" t="s">
        <v>6663</v>
      </c>
    </row>
    <row r="1107" spans="1:7" x14ac:dyDescent="0.2">
      <c r="A1107" s="6" t="s">
        <v>1005</v>
      </c>
      <c r="B1107" s="5" t="s">
        <v>1006</v>
      </c>
      <c r="C1107" s="8">
        <v>3.4557972439866198</v>
      </c>
      <c r="D1107" s="6" t="s">
        <v>7</v>
      </c>
      <c r="E1107" s="15">
        <v>4.1190870543811101E-7</v>
      </c>
      <c r="F1107" s="15">
        <v>1.7458933673892999E-5</v>
      </c>
      <c r="G1107" s="36" t="s">
        <v>7058</v>
      </c>
    </row>
    <row r="1108" spans="1:7" x14ac:dyDescent="0.2">
      <c r="A1108" s="6" t="s">
        <v>2361</v>
      </c>
      <c r="B1108" s="5" t="s">
        <v>2362</v>
      </c>
      <c r="C1108" s="8">
        <v>3.4993041640254399</v>
      </c>
      <c r="D1108" s="6" t="s">
        <v>7</v>
      </c>
      <c r="E1108" s="15">
        <v>9.9994608174333093E-15</v>
      </c>
      <c r="F1108" s="15">
        <v>2.7586231816515601E-12</v>
      </c>
      <c r="G1108" s="36" t="s">
        <v>7757</v>
      </c>
    </row>
    <row r="1109" spans="1:7" x14ac:dyDescent="0.2">
      <c r="A1109" s="6" t="s">
        <v>129</v>
      </c>
      <c r="B1109" s="5" t="s">
        <v>130</v>
      </c>
      <c r="C1109" s="8">
        <v>3.5322322646267299</v>
      </c>
      <c r="D1109" s="6" t="s">
        <v>7</v>
      </c>
      <c r="E1109" s="15">
        <v>5.3421307422918198E-15</v>
      </c>
      <c r="F1109" s="15">
        <v>1.62339375282725E-12</v>
      </c>
      <c r="G1109" s="36" t="s">
        <v>6606</v>
      </c>
    </row>
    <row r="1110" spans="1:7" x14ac:dyDescent="0.2">
      <c r="A1110" s="6" t="s">
        <v>174</v>
      </c>
      <c r="B1110" s="5" t="s">
        <v>175</v>
      </c>
      <c r="C1110" s="8">
        <v>3.5543364257122998</v>
      </c>
      <c r="D1110" s="6" t="s">
        <v>7</v>
      </c>
      <c r="E1110" s="15">
        <v>1.4696733300162499E-3</v>
      </c>
      <c r="F1110" s="15">
        <v>1.34834382231654E-2</v>
      </c>
      <c r="G1110" s="36" t="s">
        <v>6628</v>
      </c>
    </row>
    <row r="1111" spans="1:7" x14ac:dyDescent="0.2">
      <c r="A1111" s="6" t="s">
        <v>236</v>
      </c>
      <c r="B1111" s="5" t="s">
        <v>237</v>
      </c>
      <c r="C1111" s="8">
        <v>3.5701587836653799</v>
      </c>
      <c r="D1111" s="6" t="s">
        <v>7</v>
      </c>
      <c r="E1111" s="15">
        <v>2.08258842597573E-5</v>
      </c>
      <c r="F1111" s="15">
        <v>4.6717122679698099E-4</v>
      </c>
      <c r="G1111" s="36" t="s">
        <v>6659</v>
      </c>
    </row>
    <row r="1112" spans="1:7" x14ac:dyDescent="0.2">
      <c r="A1112" s="6" t="s">
        <v>2086</v>
      </c>
      <c r="B1112" s="5" t="s">
        <v>2087</v>
      </c>
      <c r="C1112" s="8">
        <v>3.5768647723787201</v>
      </c>
      <c r="D1112" s="6" t="s">
        <v>7</v>
      </c>
      <c r="E1112" s="15">
        <v>3.6523755295512701E-14</v>
      </c>
      <c r="F1112" s="15">
        <v>8.8359392618759504E-12</v>
      </c>
      <c r="G1112" s="36" t="s">
        <v>7612</v>
      </c>
    </row>
    <row r="1113" spans="1:7" x14ac:dyDescent="0.2">
      <c r="A1113" s="6" t="s">
        <v>1739</v>
      </c>
      <c r="B1113" s="5" t="s">
        <v>1740</v>
      </c>
      <c r="C1113" s="8">
        <v>3.57692398896579</v>
      </c>
      <c r="D1113" s="6" t="s">
        <v>7</v>
      </c>
      <c r="E1113" s="15">
        <v>1.3217419219081299E-16</v>
      </c>
      <c r="F1113" s="15">
        <v>5.7734421450014895E-14</v>
      </c>
      <c r="G1113" s="36" t="s">
        <v>7436</v>
      </c>
    </row>
    <row r="1114" spans="1:7" x14ac:dyDescent="0.2">
      <c r="A1114" s="6" t="s">
        <v>10</v>
      </c>
      <c r="B1114" s="36" t="s">
        <v>11</v>
      </c>
      <c r="C1114" s="8">
        <v>3.5804437348979898</v>
      </c>
      <c r="D1114" s="6" t="s">
        <v>7</v>
      </c>
      <c r="E1114" s="15">
        <v>7.27502995339475E-12</v>
      </c>
      <c r="F1114" s="15">
        <v>1.2170196384801299E-9</v>
      </c>
      <c r="G1114" s="36" t="s">
        <v>6547</v>
      </c>
    </row>
    <row r="1115" spans="1:7" x14ac:dyDescent="0.2">
      <c r="A1115" s="6" t="s">
        <v>2368</v>
      </c>
      <c r="B1115" s="5" t="s">
        <v>2369</v>
      </c>
      <c r="C1115" s="8">
        <v>3.58908928665518</v>
      </c>
      <c r="D1115" s="6" t="s">
        <v>7</v>
      </c>
      <c r="E1115" s="15">
        <v>1.05794752981434E-3</v>
      </c>
      <c r="F1115" s="15">
        <v>1.0368674870991201E-2</v>
      </c>
      <c r="G1115" s="36" t="s">
        <v>7762</v>
      </c>
    </row>
    <row r="1116" spans="1:7" x14ac:dyDescent="0.2">
      <c r="A1116" s="6" t="s">
        <v>1715</v>
      </c>
      <c r="B1116" s="5" t="s">
        <v>1716</v>
      </c>
      <c r="C1116" s="8">
        <v>3.5936240480645099</v>
      </c>
      <c r="D1116" s="6" t="s">
        <v>7</v>
      </c>
      <c r="E1116" s="15">
        <v>9.23382726227948E-32</v>
      </c>
      <c r="F1116" s="15">
        <v>2.07431333856207E-28</v>
      </c>
      <c r="G1116" s="36" t="s">
        <v>7424</v>
      </c>
    </row>
    <row r="1117" spans="1:7" x14ac:dyDescent="0.2">
      <c r="A1117" s="6" t="s">
        <v>796</v>
      </c>
      <c r="B1117" s="5" t="s">
        <v>797</v>
      </c>
      <c r="C1117" s="8">
        <v>3.5959017433328202</v>
      </c>
      <c r="D1117" s="6" t="s">
        <v>7</v>
      </c>
      <c r="E1117" s="15">
        <v>1.8354557829181602E-11</v>
      </c>
      <c r="F1117" s="15">
        <v>2.69800902365468E-9</v>
      </c>
      <c r="G1117" s="36" t="s">
        <v>6952</v>
      </c>
    </row>
    <row r="1118" spans="1:7" x14ac:dyDescent="0.2">
      <c r="A1118" s="6" t="s">
        <v>1252</v>
      </c>
      <c r="B1118" s="5" t="s">
        <v>1253</v>
      </c>
      <c r="C1118" s="8">
        <v>3.6348340597886599</v>
      </c>
      <c r="D1118" s="6" t="s">
        <v>7</v>
      </c>
      <c r="E1118" s="15">
        <v>2.8295343689214701E-3</v>
      </c>
      <c r="F1118" s="15">
        <v>2.14637857941582E-2</v>
      </c>
      <c r="G1118" s="36" t="s">
        <v>7183</v>
      </c>
    </row>
    <row r="1119" spans="1:7" x14ac:dyDescent="0.2">
      <c r="A1119" s="6" t="s">
        <v>2223</v>
      </c>
      <c r="B1119" s="5" t="s">
        <v>2224</v>
      </c>
      <c r="C1119" s="8">
        <v>3.63814917812164</v>
      </c>
      <c r="D1119" s="6" t="s">
        <v>7</v>
      </c>
      <c r="E1119" s="15">
        <v>8.0180444693160301E-6</v>
      </c>
      <c r="F1119" s="15">
        <v>2.1965809979093099E-4</v>
      </c>
      <c r="G1119" s="36" t="s">
        <v>7687</v>
      </c>
    </row>
    <row r="1120" spans="1:7" x14ac:dyDescent="0.2">
      <c r="A1120" s="6" t="s">
        <v>981</v>
      </c>
      <c r="B1120" s="5" t="s">
        <v>982</v>
      </c>
      <c r="C1120" s="8">
        <v>3.6459160401605701</v>
      </c>
      <c r="D1120" s="6" t="s">
        <v>7</v>
      </c>
      <c r="E1120" s="15">
        <v>2.1683465641525701E-4</v>
      </c>
      <c r="F1120" s="15">
        <v>3.0635444493530201E-3</v>
      </c>
      <c r="G1120" s="36" t="s">
        <v>7046</v>
      </c>
    </row>
    <row r="1121" spans="1:7" x14ac:dyDescent="0.2">
      <c r="A1121" s="6" t="s">
        <v>2214</v>
      </c>
      <c r="B1121" s="5" t="s">
        <v>2215</v>
      </c>
      <c r="C1121" s="8">
        <v>3.6534877701507802</v>
      </c>
      <c r="D1121" s="6" t="s">
        <v>7</v>
      </c>
      <c r="E1121" s="15">
        <v>1.27883870054096E-14</v>
      </c>
      <c r="F1121" s="15">
        <v>3.4671963044839E-12</v>
      </c>
      <c r="G1121" s="36" t="s">
        <v>7681</v>
      </c>
    </row>
    <row r="1122" spans="1:7" x14ac:dyDescent="0.2">
      <c r="A1122" s="6" t="s">
        <v>1427</v>
      </c>
      <c r="B1122" s="5" t="s">
        <v>1428</v>
      </c>
      <c r="C1122" s="8">
        <v>3.6670564826723702</v>
      </c>
      <c r="D1122" s="6" t="s">
        <v>7</v>
      </c>
      <c r="E1122" s="15">
        <v>8.7712513776200797E-15</v>
      </c>
      <c r="F1122" s="15">
        <v>2.5077805075104699E-12</v>
      </c>
      <c r="G1122" s="36" t="s">
        <v>7273</v>
      </c>
    </row>
    <row r="1123" spans="1:7" x14ac:dyDescent="0.2">
      <c r="A1123" s="6" t="s">
        <v>1292</v>
      </c>
      <c r="B1123" s="5" t="s">
        <v>1293</v>
      </c>
      <c r="C1123" s="8">
        <v>3.6696492885158398</v>
      </c>
      <c r="D1123" s="6" t="s">
        <v>7</v>
      </c>
      <c r="E1123" s="15">
        <v>3.9166225619222401E-6</v>
      </c>
      <c r="F1123" s="15">
        <v>1.20959063192003E-4</v>
      </c>
      <c r="G1123" s="36" t="s">
        <v>7203</v>
      </c>
    </row>
    <row r="1124" spans="1:7" x14ac:dyDescent="0.2">
      <c r="A1124" s="6" t="s">
        <v>903</v>
      </c>
      <c r="B1124" s="5" t="s">
        <v>904</v>
      </c>
      <c r="C1124" s="8">
        <v>3.6761486008198299</v>
      </c>
      <c r="D1124" s="6" t="s">
        <v>7</v>
      </c>
      <c r="E1124" s="15">
        <v>4.6099710137155504E-3</v>
      </c>
      <c r="F1124" s="15">
        <v>3.0167205239565901E-2</v>
      </c>
      <c r="G1124" s="36" t="s">
        <v>7006</v>
      </c>
    </row>
    <row r="1125" spans="1:7" x14ac:dyDescent="0.2">
      <c r="A1125" s="6" t="s">
        <v>1207</v>
      </c>
      <c r="B1125" s="5" t="s">
        <v>1208</v>
      </c>
      <c r="C1125" s="8">
        <v>3.6836329673859201</v>
      </c>
      <c r="D1125" s="6" t="s">
        <v>7</v>
      </c>
      <c r="E1125" s="15">
        <v>3.0399446733833602E-13</v>
      </c>
      <c r="F1125" s="15">
        <v>6.1286064088401805E-11</v>
      </c>
      <c r="G1125" s="36" t="s">
        <v>1209</v>
      </c>
    </row>
    <row r="1126" spans="1:7" x14ac:dyDescent="0.2">
      <c r="A1126" s="6" t="s">
        <v>2307</v>
      </c>
      <c r="B1126" s="5" t="s">
        <v>2308</v>
      </c>
      <c r="C1126" s="8">
        <v>3.7012372289658599</v>
      </c>
      <c r="D1126" s="6" t="s">
        <v>7</v>
      </c>
      <c r="E1126" s="15">
        <v>5.1625657375114597E-8</v>
      </c>
      <c r="F1126" s="15">
        <v>2.97367568580101E-6</v>
      </c>
      <c r="G1126" s="36" t="s">
        <v>7730</v>
      </c>
    </row>
    <row r="1127" spans="1:7" x14ac:dyDescent="0.2">
      <c r="A1127" s="6" t="s">
        <v>2269</v>
      </c>
      <c r="B1127" s="5" t="s">
        <v>2270</v>
      </c>
      <c r="C1127" s="8">
        <v>3.7055937381871198</v>
      </c>
      <c r="D1127" s="6" t="s">
        <v>7</v>
      </c>
      <c r="E1127" s="15">
        <v>1.6911860963682399E-7</v>
      </c>
      <c r="F1127" s="15">
        <v>8.0832526946475896E-6</v>
      </c>
      <c r="G1127" s="36" t="s">
        <v>7710</v>
      </c>
    </row>
    <row r="1128" spans="1:7" x14ac:dyDescent="0.2">
      <c r="A1128" s="6" t="s">
        <v>1385</v>
      </c>
      <c r="B1128" s="5" t="s">
        <v>1386</v>
      </c>
      <c r="C1128" s="8">
        <v>3.77316252644323</v>
      </c>
      <c r="D1128" s="6" t="s">
        <v>7</v>
      </c>
      <c r="E1128" s="15">
        <v>3.6745021786638E-13</v>
      </c>
      <c r="F1128" s="15">
        <v>7.1335242912948401E-11</v>
      </c>
      <c r="G1128" s="36" t="s">
        <v>7252</v>
      </c>
    </row>
    <row r="1129" spans="1:7" x14ac:dyDescent="0.2">
      <c r="A1129" s="6" t="s">
        <v>957</v>
      </c>
      <c r="B1129" s="5" t="s">
        <v>958</v>
      </c>
      <c r="C1129" s="8">
        <v>3.7850569590623699</v>
      </c>
      <c r="D1129" s="6" t="s">
        <v>7</v>
      </c>
      <c r="E1129" s="15">
        <v>2.2500926708060598E-5</v>
      </c>
      <c r="F1129" s="15">
        <v>4.9975575209640203E-4</v>
      </c>
      <c r="G1129" s="36" t="s">
        <v>7033</v>
      </c>
    </row>
    <row r="1130" spans="1:7" x14ac:dyDescent="0.2">
      <c r="A1130" s="6" t="s">
        <v>374</v>
      </c>
      <c r="B1130" s="5" t="s">
        <v>375</v>
      </c>
      <c r="C1130" s="8">
        <v>3.8040899617732</v>
      </c>
      <c r="D1130" s="6" t="s">
        <v>7</v>
      </c>
      <c r="E1130" s="15">
        <v>2.7831196094068401E-4</v>
      </c>
      <c r="F1130" s="15">
        <v>3.7246430517380901E-3</v>
      </c>
      <c r="G1130" s="36" t="s">
        <v>6731</v>
      </c>
    </row>
    <row r="1131" spans="1:7" x14ac:dyDescent="0.2">
      <c r="A1131" s="6" t="s">
        <v>987</v>
      </c>
      <c r="B1131" s="5" t="s">
        <v>988</v>
      </c>
      <c r="C1131" s="8">
        <v>3.8326709573566902</v>
      </c>
      <c r="D1131" s="6" t="s">
        <v>7</v>
      </c>
      <c r="E1131" s="15">
        <v>3.3238613637378102E-11</v>
      </c>
      <c r="F1131" s="15">
        <v>4.5450191256327802E-9</v>
      </c>
      <c r="G1131" s="36" t="s">
        <v>7049</v>
      </c>
    </row>
    <row r="1132" spans="1:7" x14ac:dyDescent="0.2">
      <c r="A1132" s="6" t="s">
        <v>303</v>
      </c>
      <c r="B1132" s="5" t="s">
        <v>304</v>
      </c>
      <c r="C1132" s="8">
        <v>3.8359725013088601</v>
      </c>
      <c r="D1132" s="6" t="s">
        <v>7</v>
      </c>
      <c r="E1132" s="15">
        <v>4.4188955590444703E-27</v>
      </c>
      <c r="F1132" s="15">
        <v>7.7207925184415807E-24</v>
      </c>
      <c r="G1132" s="36" t="s">
        <v>6694</v>
      </c>
    </row>
    <row r="1133" spans="1:7" x14ac:dyDescent="0.2">
      <c r="A1133" s="6" t="s">
        <v>2355</v>
      </c>
      <c r="B1133" s="5" t="s">
        <v>2356</v>
      </c>
      <c r="C1133" s="8">
        <v>3.8420389583872798</v>
      </c>
      <c r="D1133" s="6" t="s">
        <v>7</v>
      </c>
      <c r="E1133" s="15">
        <v>1.33242409787649E-6</v>
      </c>
      <c r="F1133" s="15">
        <v>4.8613385009530798E-5</v>
      </c>
      <c r="G1133" s="36" t="s">
        <v>7754</v>
      </c>
    </row>
    <row r="1134" spans="1:7" x14ac:dyDescent="0.2">
      <c r="A1134" s="6" t="s">
        <v>2372</v>
      </c>
      <c r="B1134" s="5" t="s">
        <v>2373</v>
      </c>
      <c r="C1134" s="8">
        <v>3.85268647713034</v>
      </c>
      <c r="D1134" s="6" t="s">
        <v>7</v>
      </c>
      <c r="E1134" s="15">
        <v>1.59640058870759E-6</v>
      </c>
      <c r="F1134" s="15">
        <v>5.7183141816462197E-5</v>
      </c>
      <c r="G1134" s="36" t="s">
        <v>7764</v>
      </c>
    </row>
    <row r="1135" spans="1:7" x14ac:dyDescent="0.2">
      <c r="A1135" s="6" t="s">
        <v>810</v>
      </c>
      <c r="B1135" s="5" t="s">
        <v>811</v>
      </c>
      <c r="C1135" s="8">
        <v>3.8600889734800701</v>
      </c>
      <c r="D1135" s="6" t="s">
        <v>7</v>
      </c>
      <c r="E1135" s="15">
        <v>3.6878248667984001E-15</v>
      </c>
      <c r="F1135" s="15">
        <v>1.1834907353143801E-12</v>
      </c>
      <c r="G1135" s="36" t="s">
        <v>6959</v>
      </c>
    </row>
    <row r="1136" spans="1:7" x14ac:dyDescent="0.2">
      <c r="A1136" s="6" t="s">
        <v>1041</v>
      </c>
      <c r="B1136" s="5" t="s">
        <v>1042</v>
      </c>
      <c r="C1136" s="8">
        <v>3.8688226047638001</v>
      </c>
      <c r="D1136" s="6" t="s">
        <v>7</v>
      </c>
      <c r="E1136" s="15">
        <v>2.37641040713654E-3</v>
      </c>
      <c r="F1136" s="15">
        <v>1.9062590135546901E-2</v>
      </c>
      <c r="G1136" s="36" t="s">
        <v>7076</v>
      </c>
    </row>
    <row r="1137" spans="1:7" x14ac:dyDescent="0.2">
      <c r="A1137" s="6" t="s">
        <v>1777</v>
      </c>
      <c r="B1137" s="5" t="s">
        <v>1778</v>
      </c>
      <c r="C1137" s="8">
        <v>3.8942108138414202</v>
      </c>
      <c r="D1137" s="6" t="s">
        <v>7</v>
      </c>
      <c r="E1137" s="15">
        <v>1.7610352413676E-6</v>
      </c>
      <c r="F1137" s="15">
        <v>6.16754547227293E-5</v>
      </c>
      <c r="G1137" s="36" t="s">
        <v>7455</v>
      </c>
    </row>
    <row r="1138" spans="1:7" x14ac:dyDescent="0.2">
      <c r="A1138" s="6" t="s">
        <v>1916</v>
      </c>
      <c r="B1138" s="5" t="s">
        <v>1917</v>
      </c>
      <c r="C1138" s="8">
        <v>3.90640629309735</v>
      </c>
      <c r="D1138" s="6" t="s">
        <v>7</v>
      </c>
      <c r="E1138" s="15">
        <v>3.9179455961867898E-5</v>
      </c>
      <c r="F1138" s="15">
        <v>7.7496471069229403E-4</v>
      </c>
      <c r="G1138" s="36" t="s">
        <v>7526</v>
      </c>
    </row>
    <row r="1139" spans="1:7" x14ac:dyDescent="0.2">
      <c r="A1139" s="6" t="s">
        <v>1676</v>
      </c>
      <c r="B1139" s="5" t="s">
        <v>1677</v>
      </c>
      <c r="C1139" s="8">
        <v>3.9251561176229002</v>
      </c>
      <c r="D1139" s="6" t="s">
        <v>7</v>
      </c>
      <c r="E1139" s="15">
        <v>5.2052214696141501E-9</v>
      </c>
      <c r="F1139" s="15">
        <v>4.05208453513279E-7</v>
      </c>
      <c r="G1139" s="36" t="s">
        <v>7402</v>
      </c>
    </row>
    <row r="1140" spans="1:7" x14ac:dyDescent="0.2">
      <c r="A1140" s="6" t="s">
        <v>2079</v>
      </c>
      <c r="B1140" s="5" t="s">
        <v>2080</v>
      </c>
      <c r="C1140" s="8">
        <v>3.9292977477653799</v>
      </c>
      <c r="D1140" s="6" t="s">
        <v>7</v>
      </c>
      <c r="E1140" s="15">
        <v>6.4624771707185003E-8</v>
      </c>
      <c r="F1140" s="15">
        <v>3.6164574202686201E-6</v>
      </c>
      <c r="G1140" s="36" t="s">
        <v>7607</v>
      </c>
    </row>
    <row r="1141" spans="1:7" x14ac:dyDescent="0.2">
      <c r="A1141" s="6" t="s">
        <v>494</v>
      </c>
      <c r="B1141" s="5" t="s">
        <v>495</v>
      </c>
      <c r="C1141" s="8">
        <v>3.95929422233342</v>
      </c>
      <c r="D1141" s="6" t="s">
        <v>7</v>
      </c>
      <c r="E1141" s="15">
        <v>1.86397465476915E-16</v>
      </c>
      <c r="F1141" s="15">
        <v>7.7134214332223299E-14</v>
      </c>
      <c r="G1141" s="36" t="s">
        <v>6800</v>
      </c>
    </row>
    <row r="1142" spans="1:7" x14ac:dyDescent="0.2">
      <c r="A1142" s="6" t="s">
        <v>589</v>
      </c>
      <c r="B1142" s="5" t="s">
        <v>590</v>
      </c>
      <c r="C1142" s="8">
        <v>3.9739377305666599</v>
      </c>
      <c r="D1142" s="6" t="s">
        <v>7</v>
      </c>
      <c r="E1142" s="15">
        <v>6.6866223030458399E-3</v>
      </c>
      <c r="F1142" s="15">
        <v>3.8986286378819499E-2</v>
      </c>
      <c r="G1142" s="36" t="s">
        <v>6849</v>
      </c>
    </row>
    <row r="1143" spans="1:7" x14ac:dyDescent="0.2">
      <c r="A1143" s="6" t="s">
        <v>750</v>
      </c>
      <c r="B1143" s="5" t="s">
        <v>751</v>
      </c>
      <c r="C1143" s="8">
        <v>4.0506349175035599</v>
      </c>
      <c r="D1143" s="6" t="s">
        <v>7</v>
      </c>
      <c r="E1143" s="15">
        <v>1.30189970347324E-3</v>
      </c>
      <c r="F1143" s="15">
        <v>1.2258905890489001E-2</v>
      </c>
      <c r="G1143" s="36" t="s">
        <v>6929</v>
      </c>
    </row>
    <row r="1144" spans="1:7" x14ac:dyDescent="0.2">
      <c r="A1144" s="6" t="s">
        <v>1268</v>
      </c>
      <c r="B1144" s="5" t="s">
        <v>1269</v>
      </c>
      <c r="C1144" s="8">
        <v>4.0611805228714601</v>
      </c>
      <c r="D1144" s="6" t="s">
        <v>7</v>
      </c>
      <c r="E1144" s="15">
        <v>1.7528732803526901E-8</v>
      </c>
      <c r="F1144" s="15">
        <v>1.18300138770584E-6</v>
      </c>
      <c r="G1144" s="36" t="s">
        <v>7191</v>
      </c>
    </row>
    <row r="1145" spans="1:7" x14ac:dyDescent="0.2">
      <c r="A1145" s="6" t="s">
        <v>738</v>
      </c>
      <c r="B1145" s="5" t="s">
        <v>739</v>
      </c>
      <c r="C1145" s="8">
        <v>4.1332595669133498</v>
      </c>
      <c r="D1145" s="6" t="s">
        <v>7</v>
      </c>
      <c r="E1145" s="15">
        <v>4.9124718366662697E-5</v>
      </c>
      <c r="F1145" s="15">
        <v>9.3070626062140998E-4</v>
      </c>
      <c r="G1145" s="36" t="s">
        <v>6923</v>
      </c>
    </row>
    <row r="1146" spans="1:7" x14ac:dyDescent="0.2">
      <c r="A1146" s="6" t="s">
        <v>147</v>
      </c>
      <c r="B1146" s="5" t="s">
        <v>148</v>
      </c>
      <c r="C1146" s="8">
        <v>4.1347835758960301</v>
      </c>
      <c r="D1146" s="6" t="s">
        <v>7</v>
      </c>
      <c r="E1146" s="15">
        <v>3.2279159146263401E-8</v>
      </c>
      <c r="F1146" s="15">
        <v>1.9830078203126698E-6</v>
      </c>
      <c r="G1146" s="36" t="s">
        <v>6615</v>
      </c>
    </row>
    <row r="1147" spans="1:7" x14ac:dyDescent="0.2">
      <c r="A1147" s="6" t="s">
        <v>1111</v>
      </c>
      <c r="B1147" s="5" t="s">
        <v>1112</v>
      </c>
      <c r="C1147" s="8">
        <v>4.1392794334623204</v>
      </c>
      <c r="D1147" s="6" t="s">
        <v>7</v>
      </c>
      <c r="E1147" s="15">
        <v>5.4159560321258698E-9</v>
      </c>
      <c r="F1147" s="15">
        <v>4.1747994414303598E-7</v>
      </c>
      <c r="G1147" s="36" t="s">
        <v>7111</v>
      </c>
    </row>
    <row r="1148" spans="1:7" x14ac:dyDescent="0.2">
      <c r="A1148" s="6" t="s">
        <v>143</v>
      </c>
      <c r="B1148" s="5" t="s">
        <v>144</v>
      </c>
      <c r="C1148" s="8">
        <v>4.1675931336059202</v>
      </c>
      <c r="D1148" s="6" t="s">
        <v>7</v>
      </c>
      <c r="E1148" s="15">
        <v>1.5448526971859201E-3</v>
      </c>
      <c r="F1148" s="15">
        <v>1.39533651138705E-2</v>
      </c>
      <c r="G1148" s="36" t="s">
        <v>6613</v>
      </c>
    </row>
    <row r="1149" spans="1:7" x14ac:dyDescent="0.2">
      <c r="A1149" s="6" t="s">
        <v>824</v>
      </c>
      <c r="B1149" s="5" t="s">
        <v>825</v>
      </c>
      <c r="C1149" s="8">
        <v>4.1798925389962296</v>
      </c>
      <c r="D1149" s="6" t="s">
        <v>7</v>
      </c>
      <c r="E1149" s="15">
        <v>3.4822341320189999E-10</v>
      </c>
      <c r="F1149" s="15">
        <v>3.8562064595773797E-8</v>
      </c>
      <c r="G1149" s="36" t="s">
        <v>6966</v>
      </c>
    </row>
    <row r="1150" spans="1:7" x14ac:dyDescent="0.2">
      <c r="A1150" s="6" t="s">
        <v>1188</v>
      </c>
      <c r="B1150" s="5" t="s">
        <v>1189</v>
      </c>
      <c r="C1150" s="8">
        <v>4.2274097819941696</v>
      </c>
      <c r="D1150" s="6" t="s">
        <v>7</v>
      </c>
      <c r="E1150" s="15">
        <v>4.7509189887197697E-5</v>
      </c>
      <c r="F1150" s="15">
        <v>9.07754569837405E-4</v>
      </c>
      <c r="G1150" s="36" t="s">
        <v>7151</v>
      </c>
    </row>
    <row r="1151" spans="1:7" x14ac:dyDescent="0.2">
      <c r="A1151" s="6" t="s">
        <v>409</v>
      </c>
      <c r="B1151" s="36" t="s">
        <v>6750</v>
      </c>
      <c r="C1151" s="8">
        <v>4.2353091717163602</v>
      </c>
      <c r="D1151" s="6" t="s">
        <v>7</v>
      </c>
      <c r="E1151" s="15">
        <v>4.8704571382662699E-19</v>
      </c>
      <c r="F1151" s="15">
        <v>3.3299103695320498E-16</v>
      </c>
      <c r="G1151" s="36" t="s">
        <v>6751</v>
      </c>
    </row>
    <row r="1152" spans="1:7" x14ac:dyDescent="0.2">
      <c r="A1152" s="6" t="s">
        <v>149</v>
      </c>
      <c r="B1152" s="36" t="s">
        <v>6543</v>
      </c>
      <c r="C1152" s="8">
        <v>4.2545742878859301</v>
      </c>
      <c r="D1152" s="6" t="s">
        <v>7</v>
      </c>
      <c r="E1152" s="15">
        <v>5.7587165636742501E-8</v>
      </c>
      <c r="F1152" s="15">
        <v>3.3049568599918798E-6</v>
      </c>
      <c r="G1152" s="36" t="s">
        <v>6544</v>
      </c>
    </row>
    <row r="1153" spans="1:7" x14ac:dyDescent="0.2">
      <c r="A1153" s="6" t="s">
        <v>1860</v>
      </c>
      <c r="B1153" s="5" t="s">
        <v>1861</v>
      </c>
      <c r="C1153" s="8">
        <v>4.3023337825617798</v>
      </c>
      <c r="D1153" s="6" t="s">
        <v>7</v>
      </c>
      <c r="E1153" s="15">
        <v>1.08993209562324E-4</v>
      </c>
      <c r="F1153" s="15">
        <v>1.7742424641485901E-3</v>
      </c>
      <c r="G1153" s="36" t="s">
        <v>7498</v>
      </c>
    </row>
    <row r="1154" spans="1:7" x14ac:dyDescent="0.2">
      <c r="A1154" s="6" t="s">
        <v>218</v>
      </c>
      <c r="B1154" s="5" t="s">
        <v>219</v>
      </c>
      <c r="C1154" s="8">
        <v>4.3332010040289202</v>
      </c>
      <c r="D1154" s="6" t="s">
        <v>7</v>
      </c>
      <c r="E1154" s="15">
        <v>2.8767154465630502E-3</v>
      </c>
      <c r="F1154" s="15">
        <v>2.1706502109982699E-2</v>
      </c>
      <c r="G1154" s="36" t="s">
        <v>6650</v>
      </c>
    </row>
    <row r="1155" spans="1:7" x14ac:dyDescent="0.2">
      <c r="A1155" s="6" t="s">
        <v>960</v>
      </c>
      <c r="B1155" s="5" t="s">
        <v>961</v>
      </c>
      <c r="C1155" s="8">
        <v>4.3579356536729499</v>
      </c>
      <c r="D1155" s="6" t="s">
        <v>7</v>
      </c>
      <c r="E1155" s="15">
        <v>2.4242045664473701E-11</v>
      </c>
      <c r="F1155" s="15">
        <v>3.4342898024671101E-9</v>
      </c>
      <c r="G1155" s="36" t="s">
        <v>7036</v>
      </c>
    </row>
    <row r="1156" spans="1:7" x14ac:dyDescent="0.2">
      <c r="A1156" s="6" t="s">
        <v>2180</v>
      </c>
      <c r="B1156" s="5" t="s">
        <v>2181</v>
      </c>
      <c r="C1156" s="8">
        <v>4.3882384759855002</v>
      </c>
      <c r="D1156" s="6" t="s">
        <v>7</v>
      </c>
      <c r="E1156" s="15">
        <v>3.2802443530136597E-5</v>
      </c>
      <c r="F1156" s="15">
        <v>6.7528629918548399E-4</v>
      </c>
      <c r="G1156" s="36" t="s">
        <v>7664</v>
      </c>
    </row>
    <row r="1157" spans="1:7" x14ac:dyDescent="0.2">
      <c r="A1157" s="6" t="s">
        <v>1878</v>
      </c>
      <c r="B1157" s="5" t="s">
        <v>1879</v>
      </c>
      <c r="C1157" s="8">
        <v>4.4022567461076703</v>
      </c>
      <c r="D1157" s="6" t="s">
        <v>7</v>
      </c>
      <c r="E1157" s="15">
        <v>5.2813377951579997E-7</v>
      </c>
      <c r="F1157" s="15">
        <v>2.1826783290168401E-5</v>
      </c>
      <c r="G1157" s="36" t="s">
        <v>7507</v>
      </c>
    </row>
    <row r="1158" spans="1:7" x14ac:dyDescent="0.2">
      <c r="A1158" s="6" t="s">
        <v>139</v>
      </c>
      <c r="B1158" s="5" t="s">
        <v>140</v>
      </c>
      <c r="C1158" s="8">
        <v>4.4721914274738399</v>
      </c>
      <c r="D1158" s="6" t="s">
        <v>7</v>
      </c>
      <c r="E1158" s="15">
        <v>4.2878682771515597E-4</v>
      </c>
      <c r="F1158" s="15">
        <v>5.2132494211863797E-3</v>
      </c>
      <c r="G1158" s="36" t="s">
        <v>6611</v>
      </c>
    </row>
    <row r="1159" spans="1:7" x14ac:dyDescent="0.2">
      <c r="A1159" s="6" t="s">
        <v>2293</v>
      </c>
      <c r="B1159" s="5" t="s">
        <v>2294</v>
      </c>
      <c r="C1159" s="8">
        <v>4.5279995596287197</v>
      </c>
      <c r="D1159" s="6" t="s">
        <v>7</v>
      </c>
      <c r="E1159" s="15">
        <v>1.5100035941255599E-19</v>
      </c>
      <c r="F1159" s="15">
        <v>1.1307050722678299E-16</v>
      </c>
      <c r="G1159" s="36" t="s">
        <v>7723</v>
      </c>
    </row>
    <row r="1160" spans="1:7" x14ac:dyDescent="0.2">
      <c r="A1160" s="6" t="s">
        <v>60</v>
      </c>
      <c r="B1160" s="5" t="s">
        <v>61</v>
      </c>
      <c r="C1160" s="8">
        <v>4.5385941582076104</v>
      </c>
      <c r="D1160" s="6" t="s">
        <v>7</v>
      </c>
      <c r="E1160" s="15">
        <v>7.2805742467358596E-32</v>
      </c>
      <c r="F1160" s="15">
        <v>1.9081171671653599E-28</v>
      </c>
      <c r="G1160" s="36" t="s">
        <v>6572</v>
      </c>
    </row>
    <row r="1161" spans="1:7" x14ac:dyDescent="0.2">
      <c r="A1161" s="6" t="s">
        <v>1599</v>
      </c>
      <c r="B1161" s="5" t="s">
        <v>1600</v>
      </c>
      <c r="C1161" s="8">
        <v>4.5494777210022503</v>
      </c>
      <c r="D1161" s="6" t="s">
        <v>7</v>
      </c>
      <c r="E1161" s="15">
        <v>1.2056819070050101E-5</v>
      </c>
      <c r="F1161" s="15">
        <v>3.0628995133527998E-4</v>
      </c>
      <c r="G1161" s="36" t="s">
        <v>7362</v>
      </c>
    </row>
    <row r="1162" spans="1:7" x14ac:dyDescent="0.2">
      <c r="A1162" s="6" t="s">
        <v>176</v>
      </c>
      <c r="B1162" s="5" t="s">
        <v>177</v>
      </c>
      <c r="C1162" s="8">
        <v>4.6205203011733698</v>
      </c>
      <c r="D1162" s="6" t="s">
        <v>7</v>
      </c>
      <c r="E1162" s="15">
        <v>8.4698903027650205E-9</v>
      </c>
      <c r="F1162" s="15">
        <v>6.1948383726037198E-7</v>
      </c>
      <c r="G1162" s="36" t="s">
        <v>6629</v>
      </c>
    </row>
    <row r="1163" spans="1:7" x14ac:dyDescent="0.2">
      <c r="A1163" s="6" t="s">
        <v>571</v>
      </c>
      <c r="B1163" s="5" t="s">
        <v>572</v>
      </c>
      <c r="C1163" s="8">
        <v>4.7267734458745503</v>
      </c>
      <c r="D1163" s="6" t="s">
        <v>7</v>
      </c>
      <c r="E1163" s="15">
        <v>1.49857869454895E-3</v>
      </c>
      <c r="F1163" s="15">
        <v>1.3686476318835E-2</v>
      </c>
      <c r="G1163" s="36" t="s">
        <v>6840</v>
      </c>
    </row>
    <row r="1164" spans="1:7" x14ac:dyDescent="0.2">
      <c r="A1164" s="6" t="s">
        <v>204</v>
      </c>
      <c r="B1164" s="5" t="s">
        <v>205</v>
      </c>
      <c r="C1164" s="8">
        <v>4.7294522776741204</v>
      </c>
      <c r="D1164" s="6" t="s">
        <v>7</v>
      </c>
      <c r="E1164" s="15">
        <v>1.6052141605014401E-8</v>
      </c>
      <c r="F1164" s="15">
        <v>1.09610526194135E-6</v>
      </c>
      <c r="G1164" s="36" t="s">
        <v>6643</v>
      </c>
    </row>
    <row r="1165" spans="1:7" x14ac:dyDescent="0.2">
      <c r="A1165" s="6" t="s">
        <v>2025</v>
      </c>
      <c r="B1165" s="5" t="s">
        <v>2026</v>
      </c>
      <c r="C1165" s="8">
        <v>4.7623733714792396</v>
      </c>
      <c r="D1165" s="6" t="s">
        <v>7</v>
      </c>
      <c r="E1165" s="15">
        <v>1.53936945533311E-10</v>
      </c>
      <c r="F1165" s="15">
        <v>1.8478308919933801E-8</v>
      </c>
      <c r="G1165" s="36" t="s">
        <v>7580</v>
      </c>
    </row>
    <row r="1166" spans="1:7" x14ac:dyDescent="0.2">
      <c r="A1166" s="6" t="s">
        <v>311</v>
      </c>
      <c r="B1166" s="5" t="s">
        <v>312</v>
      </c>
      <c r="C1166" s="8">
        <v>4.7748286197228103</v>
      </c>
      <c r="D1166" s="6" t="s">
        <v>7</v>
      </c>
      <c r="E1166" s="15">
        <v>6.2556405906833302E-9</v>
      </c>
      <c r="F1166" s="15">
        <v>4.7521714149031597E-7</v>
      </c>
      <c r="G1166" s="36" t="s">
        <v>6698</v>
      </c>
    </row>
    <row r="1167" spans="1:7" x14ac:dyDescent="0.2">
      <c r="A1167" s="6" t="s">
        <v>24</v>
      </c>
      <c r="B1167" s="5" t="s">
        <v>25</v>
      </c>
      <c r="C1167" s="8">
        <v>4.8268904465206202</v>
      </c>
      <c r="D1167" s="6" t="s">
        <v>7</v>
      </c>
      <c r="E1167" s="15">
        <v>5.8805851376339901E-8</v>
      </c>
      <c r="F1167" s="15">
        <v>3.3622702527395399E-6</v>
      </c>
      <c r="G1167" s="36" t="s">
        <v>6554</v>
      </c>
    </row>
    <row r="1168" spans="1:7" x14ac:dyDescent="0.2">
      <c r="A1168" s="6" t="s">
        <v>929</v>
      </c>
      <c r="B1168" s="5" t="s">
        <v>930</v>
      </c>
      <c r="C1168" s="8">
        <v>4.91003146609635</v>
      </c>
      <c r="D1168" s="6" t="s">
        <v>7</v>
      </c>
      <c r="E1168" s="15">
        <v>6.7924018682493793E-5</v>
      </c>
      <c r="F1168" s="15">
        <v>1.20963215603875E-3</v>
      </c>
      <c r="G1168" s="36" t="s">
        <v>7019</v>
      </c>
    </row>
    <row r="1169" spans="1:7" x14ac:dyDescent="0.2">
      <c r="A1169" s="6" t="s">
        <v>632</v>
      </c>
      <c r="B1169" s="5" t="s">
        <v>633</v>
      </c>
      <c r="C1169" s="8">
        <v>4.9306281943691497</v>
      </c>
      <c r="D1169" s="6" t="s">
        <v>7</v>
      </c>
      <c r="E1169" s="15">
        <v>3.37041280412597E-3</v>
      </c>
      <c r="F1169" s="15">
        <v>2.4222916519598198E-2</v>
      </c>
      <c r="G1169" s="36" t="s">
        <v>6869</v>
      </c>
    </row>
    <row r="1170" spans="1:7" x14ac:dyDescent="0.2">
      <c r="A1170" s="6" t="s">
        <v>2229</v>
      </c>
      <c r="B1170" s="5" t="s">
        <v>2230</v>
      </c>
      <c r="C1170" s="8">
        <v>4.9581056542039397</v>
      </c>
      <c r="D1170" s="6" t="s">
        <v>7</v>
      </c>
      <c r="E1170" s="15">
        <v>2.3999759443907902E-13</v>
      </c>
      <c r="F1170" s="15">
        <v>5.0999488818304299E-11</v>
      </c>
      <c r="G1170" s="36" t="s">
        <v>7690</v>
      </c>
    </row>
    <row r="1171" spans="1:7" x14ac:dyDescent="0.2">
      <c r="A1171" s="6" t="s">
        <v>38</v>
      </c>
      <c r="B1171" s="5" t="s">
        <v>39</v>
      </c>
      <c r="C1171" s="8">
        <v>4.9773545905593704</v>
      </c>
      <c r="D1171" s="6" t="s">
        <v>7</v>
      </c>
      <c r="E1171" s="15">
        <v>4.2128837220270004E-9</v>
      </c>
      <c r="F1171" s="15">
        <v>3.3100268906474497E-7</v>
      </c>
      <c r="G1171" s="36" t="s">
        <v>6561</v>
      </c>
    </row>
    <row r="1172" spans="1:7" x14ac:dyDescent="0.2">
      <c r="A1172" s="6" t="s">
        <v>1974</v>
      </c>
      <c r="B1172" s="5" t="s">
        <v>1975</v>
      </c>
      <c r="C1172" s="8">
        <v>5.06362588241503</v>
      </c>
      <c r="D1172" s="6" t="s">
        <v>7</v>
      </c>
      <c r="E1172" s="15">
        <v>5.8281988375824801E-5</v>
      </c>
      <c r="F1172" s="15">
        <v>1.0644416576188699E-3</v>
      </c>
      <c r="G1172" s="36" t="s">
        <v>7556</v>
      </c>
    </row>
    <row r="1173" spans="1:7" x14ac:dyDescent="0.2">
      <c r="A1173" s="6" t="s">
        <v>1999</v>
      </c>
      <c r="B1173" s="5" t="s">
        <v>2000</v>
      </c>
      <c r="C1173" s="8">
        <v>5.0880297156593404</v>
      </c>
      <c r="D1173" s="6" t="s">
        <v>7</v>
      </c>
      <c r="E1173" s="15">
        <v>5.0191448034325199E-26</v>
      </c>
      <c r="F1173" s="15">
        <v>6.5771710028313599E-23</v>
      </c>
      <c r="G1173" s="36" t="s">
        <v>7567</v>
      </c>
    </row>
    <row r="1174" spans="1:7" x14ac:dyDescent="0.2">
      <c r="A1174" s="6" t="s">
        <v>2162</v>
      </c>
      <c r="B1174" s="5" t="s">
        <v>2163</v>
      </c>
      <c r="C1174" s="8">
        <v>5.1035643383290799</v>
      </c>
      <c r="D1174" s="6" t="s">
        <v>7</v>
      </c>
      <c r="E1174" s="15">
        <v>2.5746151334766998E-15</v>
      </c>
      <c r="F1174" s="15">
        <v>8.6140048880683301E-13</v>
      </c>
      <c r="G1174" s="36" t="s">
        <v>7655</v>
      </c>
    </row>
    <row r="1175" spans="1:7" x14ac:dyDescent="0.2">
      <c r="A1175" s="6" t="s">
        <v>399</v>
      </c>
      <c r="B1175" s="5" t="s">
        <v>400</v>
      </c>
      <c r="C1175" s="8">
        <v>5.29088404249904</v>
      </c>
      <c r="D1175" s="6" t="s">
        <v>7</v>
      </c>
      <c r="E1175" s="15">
        <v>6.71178451686833E-10</v>
      </c>
      <c r="F1175" s="15">
        <v>6.89551246519627E-8</v>
      </c>
      <c r="G1175" s="36" t="s">
        <v>6745</v>
      </c>
    </row>
    <row r="1176" spans="1:7" x14ac:dyDescent="0.2">
      <c r="A1176" s="6" t="s">
        <v>1063</v>
      </c>
      <c r="B1176" s="5" t="s">
        <v>1064</v>
      </c>
      <c r="C1176" s="8">
        <v>5.3061391075030304</v>
      </c>
      <c r="D1176" s="6" t="s">
        <v>7</v>
      </c>
      <c r="E1176" s="15">
        <v>9.4678122096000198E-4</v>
      </c>
      <c r="F1176" s="15">
        <v>9.5010432033159203E-3</v>
      </c>
      <c r="G1176" s="36" t="s">
        <v>7087</v>
      </c>
    </row>
    <row r="1177" spans="1:7" x14ac:dyDescent="0.2">
      <c r="A1177" s="6" t="s">
        <v>1375</v>
      </c>
      <c r="B1177" s="5" t="s">
        <v>1376</v>
      </c>
      <c r="C1177" s="8">
        <v>5.3088922422546299</v>
      </c>
      <c r="D1177" s="6" t="s">
        <v>7</v>
      </c>
      <c r="E1177" s="15">
        <v>2.0700505029967702E-84</v>
      </c>
      <c r="F1177" s="15">
        <v>3.2551544159624199E-80</v>
      </c>
      <c r="G1177" s="36" t="s">
        <v>7247</v>
      </c>
    </row>
    <row r="1178" spans="1:7" x14ac:dyDescent="0.2">
      <c r="A1178" s="6" t="s">
        <v>1153</v>
      </c>
      <c r="B1178" s="5" t="s">
        <v>1154</v>
      </c>
      <c r="C1178" s="8">
        <v>5.3436726490131896</v>
      </c>
      <c r="D1178" s="6" t="s">
        <v>7</v>
      </c>
      <c r="E1178" s="15">
        <v>1.0535749620584E-5</v>
      </c>
      <c r="F1178" s="15">
        <v>2.7520708103601999E-4</v>
      </c>
      <c r="G1178" s="36" t="s">
        <v>7132</v>
      </c>
    </row>
    <row r="1179" spans="1:7" x14ac:dyDescent="0.2">
      <c r="A1179" s="6" t="s">
        <v>309</v>
      </c>
      <c r="B1179" s="5" t="s">
        <v>310</v>
      </c>
      <c r="C1179" s="8">
        <v>5.4597643369173898</v>
      </c>
      <c r="D1179" s="6" t="s">
        <v>7</v>
      </c>
      <c r="E1179" s="15">
        <v>4.6825742452689301E-10</v>
      </c>
      <c r="F1179" s="15">
        <v>5.1134361115870798E-8</v>
      </c>
      <c r="G1179" s="36" t="s">
        <v>6697</v>
      </c>
    </row>
    <row r="1180" spans="1:7" x14ac:dyDescent="0.2">
      <c r="A1180" s="6" t="s">
        <v>2383</v>
      </c>
      <c r="B1180" s="5" t="s">
        <v>2384</v>
      </c>
      <c r="C1180" s="8">
        <v>5.4862136386924201</v>
      </c>
      <c r="D1180" s="6" t="s">
        <v>7</v>
      </c>
      <c r="E1180" s="15">
        <v>1.01996319448878E-4</v>
      </c>
      <c r="F1180" s="15">
        <v>1.67946819197236E-3</v>
      </c>
      <c r="G1180" s="36" t="s">
        <v>7771</v>
      </c>
    </row>
    <row r="1181" spans="1:7" x14ac:dyDescent="0.2">
      <c r="A1181" s="6" t="s">
        <v>1186</v>
      </c>
      <c r="B1181" s="5" t="s">
        <v>1187</v>
      </c>
      <c r="C1181" s="8">
        <v>5.4908205904049003</v>
      </c>
      <c r="D1181" s="6" t="s">
        <v>7</v>
      </c>
      <c r="E1181" s="15">
        <v>3.6478168159462803E-12</v>
      </c>
      <c r="F1181" s="15">
        <v>6.5183999353130895E-10</v>
      </c>
      <c r="G1181" s="36" t="s">
        <v>7150</v>
      </c>
    </row>
    <row r="1182" spans="1:7" x14ac:dyDescent="0.2">
      <c r="A1182" s="6" t="s">
        <v>2077</v>
      </c>
      <c r="B1182" s="5" t="s">
        <v>2078</v>
      </c>
      <c r="C1182" s="8">
        <v>5.5520851244033897</v>
      </c>
      <c r="D1182" s="6" t="s">
        <v>7</v>
      </c>
      <c r="E1182" s="15">
        <v>5.3871285626510999E-11</v>
      </c>
      <c r="F1182" s="15">
        <v>7.2403928758708199E-9</v>
      </c>
      <c r="G1182" s="36" t="s">
        <v>7606</v>
      </c>
    </row>
    <row r="1183" spans="1:7" x14ac:dyDescent="0.2">
      <c r="A1183" s="6" t="s">
        <v>1783</v>
      </c>
      <c r="B1183" s="5" t="s">
        <v>1784</v>
      </c>
      <c r="C1183" s="8">
        <v>5.5648385664195903</v>
      </c>
      <c r="D1183" s="6" t="s">
        <v>7</v>
      </c>
      <c r="E1183" s="15">
        <v>6.5394600786997703E-8</v>
      </c>
      <c r="F1183" s="15">
        <v>3.6465606289912698E-6</v>
      </c>
      <c r="G1183" s="36" t="s">
        <v>7458</v>
      </c>
    </row>
    <row r="1184" spans="1:7" x14ac:dyDescent="0.2">
      <c r="A1184" s="6" t="s">
        <v>1868</v>
      </c>
      <c r="B1184" s="5" t="s">
        <v>1869</v>
      </c>
      <c r="C1184" s="8">
        <v>5.6011083063952203</v>
      </c>
      <c r="D1184" s="6" t="s">
        <v>7</v>
      </c>
      <c r="E1184" s="15">
        <v>1.0427966119835999E-9</v>
      </c>
      <c r="F1184" s="15">
        <v>1.02553852982166E-7</v>
      </c>
      <c r="G1184" s="36" t="s">
        <v>7502</v>
      </c>
    </row>
    <row r="1185" spans="1:7" x14ac:dyDescent="0.2">
      <c r="A1185" s="6" t="s">
        <v>834</v>
      </c>
      <c r="B1185" s="36" t="s">
        <v>1949</v>
      </c>
      <c r="C1185" s="8">
        <v>5.6354869064248998</v>
      </c>
      <c r="D1185" s="6" t="s">
        <v>7</v>
      </c>
      <c r="E1185" s="15">
        <v>2.9777366794438702E-14</v>
      </c>
      <c r="F1185" s="15">
        <v>7.3163920756648295E-12</v>
      </c>
      <c r="G1185" s="36" t="s">
        <v>6971</v>
      </c>
    </row>
    <row r="1186" spans="1:7" x14ac:dyDescent="0.2">
      <c r="A1186" s="6" t="s">
        <v>97</v>
      </c>
      <c r="B1186" s="5" t="s">
        <v>98</v>
      </c>
      <c r="C1186" s="8">
        <v>5.6813694878372498</v>
      </c>
      <c r="D1186" s="6" t="s">
        <v>7</v>
      </c>
      <c r="E1186" s="15">
        <v>1.79854649447891E-7</v>
      </c>
      <c r="F1186" s="15">
        <v>8.4677076723595199E-6</v>
      </c>
      <c r="G1186" s="36" t="s">
        <v>6590</v>
      </c>
    </row>
    <row r="1187" spans="1:7" x14ac:dyDescent="0.2">
      <c r="A1187" s="6" t="s">
        <v>1908</v>
      </c>
      <c r="B1187" s="5" t="s">
        <v>1909</v>
      </c>
      <c r="C1187" s="8">
        <v>5.8014674470475303</v>
      </c>
      <c r="D1187" s="6" t="s">
        <v>7</v>
      </c>
      <c r="E1187" s="15">
        <v>1.1928995232580301E-8</v>
      </c>
      <c r="F1187" s="15">
        <v>8.4497049564110597E-7</v>
      </c>
      <c r="G1187" s="36" t="s">
        <v>7522</v>
      </c>
    </row>
    <row r="1188" spans="1:7" x14ac:dyDescent="0.2">
      <c r="A1188" s="6" t="s">
        <v>2051</v>
      </c>
      <c r="B1188" s="5" t="s">
        <v>2052</v>
      </c>
      <c r="C1188" s="8">
        <v>5.8219187905844896</v>
      </c>
      <c r="D1188" s="6" t="s">
        <v>7</v>
      </c>
      <c r="E1188" s="15">
        <v>2.5664392919614098E-41</v>
      </c>
      <c r="F1188" s="15">
        <v>1.34524192886977E-37</v>
      </c>
      <c r="G1188" s="36" t="s">
        <v>7593</v>
      </c>
    </row>
    <row r="1189" spans="1:7" x14ac:dyDescent="0.2">
      <c r="A1189" s="6" t="s">
        <v>1775</v>
      </c>
      <c r="B1189" s="5" t="s">
        <v>1776</v>
      </c>
      <c r="C1189" s="8">
        <v>5.91796548289632</v>
      </c>
      <c r="D1189" s="6" t="s">
        <v>7</v>
      </c>
      <c r="E1189" s="15">
        <v>5.9252674276613999E-14</v>
      </c>
      <c r="F1189" s="15">
        <v>1.39066910895486E-11</v>
      </c>
      <c r="G1189" s="36" t="s">
        <v>7454</v>
      </c>
    </row>
    <row r="1190" spans="1:7" x14ac:dyDescent="0.2">
      <c r="A1190" s="6" t="s">
        <v>1467</v>
      </c>
      <c r="B1190" s="5" t="s">
        <v>1468</v>
      </c>
      <c r="C1190" s="8">
        <v>6.0233415284498202</v>
      </c>
      <c r="D1190" s="6" t="s">
        <v>7</v>
      </c>
      <c r="E1190" s="15">
        <v>1.1120116491856499E-10</v>
      </c>
      <c r="F1190" s="15">
        <v>1.3989106546755399E-8</v>
      </c>
      <c r="G1190" s="36" t="s">
        <v>7293</v>
      </c>
    </row>
    <row r="1191" spans="1:7" x14ac:dyDescent="0.2">
      <c r="A1191" s="6" t="s">
        <v>925</v>
      </c>
      <c r="B1191" s="5" t="s">
        <v>926</v>
      </c>
      <c r="C1191" s="8">
        <v>6.0538904187947704</v>
      </c>
      <c r="D1191" s="6" t="s">
        <v>7</v>
      </c>
      <c r="E1191" s="15">
        <v>2.60494187076743E-5</v>
      </c>
      <c r="F1191" s="15">
        <v>5.6500290921128102E-4</v>
      </c>
      <c r="G1191" s="36" t="s">
        <v>7017</v>
      </c>
    </row>
    <row r="1192" spans="1:7" x14ac:dyDescent="0.2">
      <c r="A1192" s="6" t="s">
        <v>933</v>
      </c>
      <c r="B1192" s="5" t="s">
        <v>934</v>
      </c>
      <c r="C1192" s="8">
        <v>6.1974163678098204</v>
      </c>
      <c r="D1192" s="6" t="s">
        <v>7</v>
      </c>
      <c r="E1192" s="15">
        <v>1.6170162636629501E-15</v>
      </c>
      <c r="F1192" s="15">
        <v>5.7172225165279895E-13</v>
      </c>
      <c r="G1192" s="36" t="s">
        <v>7021</v>
      </c>
    </row>
    <row r="1193" spans="1:7" x14ac:dyDescent="0.2">
      <c r="A1193" s="6" t="s">
        <v>732</v>
      </c>
      <c r="B1193" s="5" t="s">
        <v>733</v>
      </c>
      <c r="C1193" s="8">
        <v>6.3397371186629803</v>
      </c>
      <c r="D1193" s="6" t="s">
        <v>7</v>
      </c>
      <c r="E1193" s="15">
        <v>7.5673019126044498E-14</v>
      </c>
      <c r="F1193" s="15">
        <v>1.7499385672897801E-11</v>
      </c>
      <c r="G1193" s="36" t="s">
        <v>6920</v>
      </c>
    </row>
    <row r="1194" spans="1:7" x14ac:dyDescent="0.2">
      <c r="A1194" s="6" t="s">
        <v>1773</v>
      </c>
      <c r="B1194" s="5" t="s">
        <v>1774</v>
      </c>
      <c r="C1194" s="8">
        <v>6.6991986524148697</v>
      </c>
      <c r="D1194" s="6" t="s">
        <v>7</v>
      </c>
      <c r="E1194" s="15">
        <v>1.87568774123159E-5</v>
      </c>
      <c r="F1194" s="15">
        <v>4.33752790159806E-4</v>
      </c>
      <c r="G1194" s="36" t="s">
        <v>7453</v>
      </c>
    </row>
    <row r="1195" spans="1:7" x14ac:dyDescent="0.2">
      <c r="A1195" s="6" t="s">
        <v>2147</v>
      </c>
      <c r="B1195" s="5" t="s">
        <v>2148</v>
      </c>
      <c r="C1195" s="8">
        <v>6.7220546862350803</v>
      </c>
      <c r="D1195" s="6" t="s">
        <v>7</v>
      </c>
      <c r="E1195" s="15">
        <v>3.4313038768806597E-21</v>
      </c>
      <c r="F1195" s="15">
        <v>2.8398554454709602E-18</v>
      </c>
      <c r="G1195" s="36" t="s">
        <v>7646</v>
      </c>
    </row>
    <row r="1196" spans="1:7" x14ac:dyDescent="0.2">
      <c r="A1196" s="6" t="s">
        <v>1457</v>
      </c>
      <c r="B1196" s="5" t="s">
        <v>1458</v>
      </c>
      <c r="C1196" s="8">
        <v>6.7569732673980303</v>
      </c>
      <c r="D1196" s="6" t="s">
        <v>7</v>
      </c>
      <c r="E1196" s="15">
        <v>3.9030036135619898E-17</v>
      </c>
      <c r="F1196" s="15">
        <v>1.8598403582806699E-14</v>
      </c>
      <c r="G1196" s="36" t="s">
        <v>7288</v>
      </c>
    </row>
    <row r="1197" spans="1:7" x14ac:dyDescent="0.2">
      <c r="A1197" s="6" t="s">
        <v>1133</v>
      </c>
      <c r="B1197" s="5" t="s">
        <v>1134</v>
      </c>
      <c r="C1197" s="8">
        <v>6.7575032041149603</v>
      </c>
      <c r="D1197" s="6" t="s">
        <v>7</v>
      </c>
      <c r="E1197" s="15">
        <v>7.3539933922230499E-26</v>
      </c>
      <c r="F1197" s="15">
        <v>8.8955035455928899E-23</v>
      </c>
      <c r="G1197" s="36" t="s">
        <v>7122</v>
      </c>
    </row>
    <row r="1198" spans="1:7" x14ac:dyDescent="0.2">
      <c r="A1198" s="6" t="s">
        <v>2319</v>
      </c>
      <c r="B1198" s="5" t="s">
        <v>2320</v>
      </c>
      <c r="C1198" s="8">
        <v>6.8529234314591401</v>
      </c>
      <c r="D1198" s="6" t="s">
        <v>7</v>
      </c>
      <c r="E1198" s="15">
        <v>3.8851117619236298E-11</v>
      </c>
      <c r="F1198" s="15">
        <v>5.2666709014007802E-9</v>
      </c>
      <c r="G1198" s="36" t="s">
        <v>7736</v>
      </c>
    </row>
    <row r="1199" spans="1:7" x14ac:dyDescent="0.2">
      <c r="A1199" s="6" t="s">
        <v>192</v>
      </c>
      <c r="B1199" s="5" t="s">
        <v>193</v>
      </c>
      <c r="C1199" s="8">
        <v>7.0946437706781502</v>
      </c>
      <c r="D1199" s="6" t="s">
        <v>7</v>
      </c>
      <c r="E1199" s="15">
        <v>3.2516173993628E-13</v>
      </c>
      <c r="F1199" s="15">
        <v>6.3914604506224994E-11</v>
      </c>
      <c r="G1199" s="36" t="s">
        <v>6637</v>
      </c>
    </row>
    <row r="1200" spans="1:7" x14ac:dyDescent="0.2">
      <c r="A1200" s="6" t="s">
        <v>557</v>
      </c>
      <c r="B1200" s="5" t="s">
        <v>558</v>
      </c>
      <c r="C1200" s="8">
        <v>7.2387728956459796</v>
      </c>
      <c r="D1200" s="6" t="s">
        <v>7</v>
      </c>
      <c r="E1200" s="15">
        <v>1.2248903623138E-6</v>
      </c>
      <c r="F1200" s="15">
        <v>4.5643130207072199E-5</v>
      </c>
      <c r="G1200" s="36" t="s">
        <v>6833</v>
      </c>
    </row>
    <row r="1201" spans="1:7" x14ac:dyDescent="0.2">
      <c r="A1201" s="6" t="s">
        <v>784</v>
      </c>
      <c r="B1201" s="5" t="s">
        <v>785</v>
      </c>
      <c r="C1201" s="8">
        <v>7.3821819841281302</v>
      </c>
      <c r="D1201" s="6" t="s">
        <v>7</v>
      </c>
      <c r="E1201" s="15">
        <v>1.37910112308181E-15</v>
      </c>
      <c r="F1201" s="15">
        <v>5.1634202763003303E-13</v>
      </c>
      <c r="G1201" s="36" t="s">
        <v>6946</v>
      </c>
    </row>
    <row r="1202" spans="1:7" x14ac:dyDescent="0.2">
      <c r="A1202" s="6" t="s">
        <v>295</v>
      </c>
      <c r="B1202" s="5" t="s">
        <v>296</v>
      </c>
      <c r="C1202" s="8">
        <v>7.6490823908929597</v>
      </c>
      <c r="D1202" s="6" t="s">
        <v>7</v>
      </c>
      <c r="E1202" s="15">
        <v>6.00559782836085E-8</v>
      </c>
      <c r="F1202" s="15">
        <v>3.3970512896033999E-6</v>
      </c>
      <c r="G1202" s="36" t="s">
        <v>6690</v>
      </c>
    </row>
    <row r="1203" spans="1:7" x14ac:dyDescent="0.2">
      <c r="A1203" s="6" t="s">
        <v>262</v>
      </c>
      <c r="B1203" s="5" t="s">
        <v>263</v>
      </c>
      <c r="C1203" s="8">
        <v>7.6838156712359202</v>
      </c>
      <c r="D1203" s="6" t="s">
        <v>7</v>
      </c>
      <c r="E1203" s="15">
        <v>4.2165631964525298E-17</v>
      </c>
      <c r="F1203" s="15">
        <v>1.9501604783592899E-14</v>
      </c>
      <c r="G1203" s="36" t="s">
        <v>6672</v>
      </c>
    </row>
    <row r="1204" spans="1:7" x14ac:dyDescent="0.2">
      <c r="A1204" s="6" t="s">
        <v>1455</v>
      </c>
      <c r="B1204" s="5" t="s">
        <v>1456</v>
      </c>
      <c r="C1204" s="8">
        <v>7.7203756538413604</v>
      </c>
      <c r="D1204" s="6" t="s">
        <v>7</v>
      </c>
      <c r="E1204" s="15">
        <v>3.4441210973524399E-8</v>
      </c>
      <c r="F1204" s="15">
        <v>2.0910735233925502E-6</v>
      </c>
      <c r="G1204" s="36" t="s">
        <v>7287</v>
      </c>
    </row>
    <row r="1205" spans="1:7" x14ac:dyDescent="0.2">
      <c r="A1205" s="6" t="s">
        <v>8</v>
      </c>
      <c r="B1205" s="36" t="s">
        <v>9</v>
      </c>
      <c r="C1205" s="8">
        <v>7.8057535397183804</v>
      </c>
      <c r="D1205" s="6" t="s">
        <v>7</v>
      </c>
      <c r="E1205" s="15">
        <v>2.8021865070174699E-5</v>
      </c>
      <c r="F1205" s="15">
        <v>5.9549380231546103E-4</v>
      </c>
      <c r="G1205" s="36" t="s">
        <v>6546</v>
      </c>
    </row>
    <row r="1206" spans="1:7" x14ac:dyDescent="0.2">
      <c r="A1206" s="6" t="s">
        <v>1790</v>
      </c>
      <c r="B1206" s="5" t="s">
        <v>1791</v>
      </c>
      <c r="C1206" s="8">
        <v>7.8180115884888703</v>
      </c>
      <c r="D1206" s="6" t="s">
        <v>7</v>
      </c>
      <c r="E1206" s="15">
        <v>1.15446515045485E-10</v>
      </c>
      <c r="F1206" s="15">
        <v>1.40934737452993E-8</v>
      </c>
      <c r="G1206" s="36" t="s">
        <v>7463</v>
      </c>
    </row>
    <row r="1207" spans="1:7" x14ac:dyDescent="0.2">
      <c r="A1207" s="6" t="s">
        <v>2110</v>
      </c>
      <c r="B1207" s="5" t="s">
        <v>2111</v>
      </c>
      <c r="C1207" s="8">
        <v>7.8547062041288198</v>
      </c>
      <c r="D1207" s="6" t="s">
        <v>7</v>
      </c>
      <c r="E1207" s="15">
        <v>1.8614536959882999E-14</v>
      </c>
      <c r="F1207" s="15">
        <v>4.7211869950670998E-12</v>
      </c>
      <c r="G1207" s="36" t="s">
        <v>7624</v>
      </c>
    </row>
    <row r="1208" spans="1:7" x14ac:dyDescent="0.2">
      <c r="A1208" s="6" t="s">
        <v>599</v>
      </c>
      <c r="B1208" s="5" t="s">
        <v>600</v>
      </c>
      <c r="C1208" s="8">
        <v>8.2830931965546899</v>
      </c>
      <c r="D1208" s="6" t="s">
        <v>7</v>
      </c>
      <c r="E1208" s="15">
        <v>4.3825056317332397E-6</v>
      </c>
      <c r="F1208" s="15">
        <v>1.33297680965194E-4</v>
      </c>
      <c r="G1208" s="36" t="s">
        <v>6854</v>
      </c>
    </row>
    <row r="1209" spans="1:7" x14ac:dyDescent="0.2">
      <c r="A1209" s="6" t="s">
        <v>91</v>
      </c>
      <c r="B1209" s="5" t="s">
        <v>92</v>
      </c>
      <c r="C1209" s="8">
        <v>8.4121602945388094</v>
      </c>
      <c r="D1209" s="6" t="s">
        <v>7</v>
      </c>
      <c r="E1209" s="15">
        <v>3.1081624872377501E-13</v>
      </c>
      <c r="F1209" s="15">
        <v>6.1868171027612206E-11</v>
      </c>
      <c r="G1209" s="36" t="s">
        <v>6587</v>
      </c>
    </row>
    <row r="1210" spans="1:7" x14ac:dyDescent="0.2">
      <c r="A1210" s="6" t="s">
        <v>442</v>
      </c>
      <c r="B1210" s="5" t="s">
        <v>443</v>
      </c>
      <c r="C1210" s="8">
        <v>9.5911270896719607</v>
      </c>
      <c r="D1210" s="6" t="s">
        <v>7</v>
      </c>
      <c r="E1210" s="15">
        <v>6.2088617413797996E-8</v>
      </c>
      <c r="F1210" s="15">
        <v>3.4869411029713302E-6</v>
      </c>
      <c r="G1210" s="36" t="s">
        <v>6768</v>
      </c>
    </row>
    <row r="1211" spans="1:7" x14ac:dyDescent="0.2">
      <c r="A1211" s="6" t="s">
        <v>2284</v>
      </c>
      <c r="B1211" s="5" t="s">
        <v>2285</v>
      </c>
      <c r="C1211" s="8">
        <v>9.6186460828860607</v>
      </c>
      <c r="D1211" s="6" t="s">
        <v>7</v>
      </c>
      <c r="E1211" s="15">
        <v>4.9974678988618798E-8</v>
      </c>
      <c r="F1211" s="15">
        <v>2.8891611290295298E-6</v>
      </c>
      <c r="G1211" s="36" t="s">
        <v>7719</v>
      </c>
    </row>
    <row r="1212" spans="1:7" x14ac:dyDescent="0.2">
      <c r="A1212" s="6" t="s">
        <v>2239</v>
      </c>
      <c r="B1212" s="5" t="s">
        <v>2240</v>
      </c>
      <c r="C1212" s="8">
        <v>9.6476534599389598</v>
      </c>
      <c r="D1212" s="6" t="s">
        <v>7</v>
      </c>
      <c r="E1212" s="15">
        <v>1.62097414141311E-7</v>
      </c>
      <c r="F1212" s="15">
        <v>7.8672278931238202E-6</v>
      </c>
      <c r="G1212" s="36" t="s">
        <v>7695</v>
      </c>
    </row>
    <row r="1213" spans="1:7" x14ac:dyDescent="0.2">
      <c r="A1213" s="6" t="s">
        <v>1692</v>
      </c>
      <c r="B1213" s="5" t="s">
        <v>1693</v>
      </c>
      <c r="C1213" s="8">
        <v>11.309106163357701</v>
      </c>
      <c r="D1213" s="6" t="s">
        <v>7</v>
      </c>
      <c r="E1213" s="15">
        <v>6.2988381076262998E-19</v>
      </c>
      <c r="F1213" s="15">
        <v>4.1270512184343101E-16</v>
      </c>
      <c r="G1213" s="36" t="s">
        <v>7410</v>
      </c>
    </row>
  </sheetData>
  <sortState ref="A3:H1218">
    <sortCondition ref="C1"/>
  </sortState>
  <phoneticPr fontId="2" type="noConversion"/>
  <conditionalFormatting sqref="B4:B121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/>
  </sheetViews>
  <sheetFormatPr baseColWidth="10" defaultRowHeight="16" x14ac:dyDescent="0.2"/>
  <cols>
    <col min="1" max="1" width="23.83203125" style="2" bestFit="1" customWidth="1"/>
    <col min="2" max="2" width="16.83203125" style="2" customWidth="1"/>
    <col min="3" max="3" width="20.83203125" style="9" bestFit="1" customWidth="1"/>
    <col min="4" max="4" width="11.33203125" style="2" bestFit="1" customWidth="1"/>
    <col min="5" max="5" width="7.5" style="16" bestFit="1" customWidth="1"/>
    <col min="6" max="6" width="7.1640625" style="16" bestFit="1" customWidth="1"/>
    <col min="7" max="7" width="26.83203125" style="2" customWidth="1"/>
  </cols>
  <sheetData>
    <row r="1" spans="1:8" ht="17" customHeight="1" x14ac:dyDescent="0.2">
      <c r="A1" s="10" t="s">
        <v>7784</v>
      </c>
      <c r="B1" s="32"/>
      <c r="C1" s="32"/>
      <c r="D1" s="32"/>
      <c r="E1" s="32"/>
      <c r="F1" s="32"/>
      <c r="G1" s="32"/>
    </row>
    <row r="2" spans="1:8" ht="33" customHeight="1" x14ac:dyDescent="0.2">
      <c r="A2" s="11" t="s">
        <v>6542</v>
      </c>
      <c r="B2" s="11" t="s">
        <v>0</v>
      </c>
      <c r="C2" s="12" t="s">
        <v>2404</v>
      </c>
      <c r="D2" s="11" t="s">
        <v>1</v>
      </c>
      <c r="E2" s="13" t="s">
        <v>2</v>
      </c>
      <c r="F2" s="13" t="s">
        <v>3</v>
      </c>
      <c r="G2" s="11" t="s">
        <v>4</v>
      </c>
      <c r="H2" s="21"/>
    </row>
    <row r="3" spans="1:8" x14ac:dyDescent="0.2">
      <c r="A3" s="6" t="s">
        <v>2288</v>
      </c>
      <c r="B3" s="20" t="s">
        <v>2289</v>
      </c>
      <c r="C3" s="8">
        <v>-1.3705522417247999</v>
      </c>
      <c r="D3" s="6" t="s">
        <v>2409</v>
      </c>
      <c r="E3" s="15">
        <v>5.9164519211315399E-5</v>
      </c>
      <c r="F3" s="15">
        <v>9.7752933408028798E-3</v>
      </c>
      <c r="G3" s="20" t="s">
        <v>2290</v>
      </c>
      <c r="H3" s="3"/>
    </row>
    <row r="4" spans="1:8" x14ac:dyDescent="0.2">
      <c r="A4" s="6" t="s">
        <v>2416</v>
      </c>
      <c r="B4" s="20" t="s">
        <v>2417</v>
      </c>
      <c r="C4" s="8">
        <v>-1.3649236091241399</v>
      </c>
      <c r="D4" s="6" t="s">
        <v>2409</v>
      </c>
      <c r="E4" s="15">
        <v>1.4990023635316601E-9</v>
      </c>
      <c r="F4" s="15">
        <v>6.6870495437147403E-6</v>
      </c>
      <c r="G4" s="20" t="s">
        <v>2418</v>
      </c>
      <c r="H4" s="3"/>
    </row>
    <row r="5" spans="1:8" x14ac:dyDescent="0.2">
      <c r="A5" s="6" t="s">
        <v>978</v>
      </c>
      <c r="B5" s="20" t="s">
        <v>979</v>
      </c>
      <c r="C5" s="8">
        <v>-1.2636117015477499</v>
      </c>
      <c r="D5" s="6" t="s">
        <v>2409</v>
      </c>
      <c r="E5" s="15">
        <v>1.9163914133682401E-4</v>
      </c>
      <c r="F5" s="15">
        <v>1.87001717910888E-2</v>
      </c>
      <c r="G5" s="20" t="s">
        <v>980</v>
      </c>
      <c r="H5" s="3"/>
    </row>
    <row r="6" spans="1:8" x14ac:dyDescent="0.2">
      <c r="A6" s="6" t="s">
        <v>2428</v>
      </c>
      <c r="B6" s="20" t="s">
        <v>2429</v>
      </c>
      <c r="C6" s="8">
        <v>-1.25748619772009</v>
      </c>
      <c r="D6" s="6" t="s">
        <v>2409</v>
      </c>
      <c r="E6" s="15">
        <v>1.2728359490150401E-6</v>
      </c>
      <c r="F6" s="15">
        <v>6.0837012520243902E-4</v>
      </c>
      <c r="G6" s="20" t="s">
        <v>2430</v>
      </c>
      <c r="H6" s="3"/>
    </row>
    <row r="7" spans="1:8" x14ac:dyDescent="0.2">
      <c r="A7" s="6" t="s">
        <v>2431</v>
      </c>
      <c r="B7" s="20" t="s">
        <v>2432</v>
      </c>
      <c r="C7" s="8">
        <v>-1.0861509389247199</v>
      </c>
      <c r="D7" s="6" t="s">
        <v>2409</v>
      </c>
      <c r="E7" s="15">
        <v>1.8236821019598601E-7</v>
      </c>
      <c r="F7" s="15">
        <v>1.5253960981580499E-4</v>
      </c>
      <c r="G7" s="20" t="s">
        <v>2433</v>
      </c>
      <c r="H7" s="3"/>
    </row>
    <row r="8" spans="1:8" x14ac:dyDescent="0.2">
      <c r="A8" s="6" t="s">
        <v>2419</v>
      </c>
      <c r="B8" s="20" t="s">
        <v>2420</v>
      </c>
      <c r="C8" s="8">
        <v>-1.0368163904836201</v>
      </c>
      <c r="D8" s="6" t="s">
        <v>2409</v>
      </c>
      <c r="E8" s="15">
        <v>3.6563327517061298E-6</v>
      </c>
      <c r="F8" s="15">
        <v>1.3073596599676501E-3</v>
      </c>
      <c r="G8" s="20" t="s">
        <v>2421</v>
      </c>
      <c r="H8" s="3"/>
    </row>
    <row r="9" spans="1:8" x14ac:dyDescent="0.2">
      <c r="A9" s="6" t="s">
        <v>2449</v>
      </c>
      <c r="B9" s="20" t="s">
        <v>2450</v>
      </c>
      <c r="C9" s="8">
        <v>-1.0002526939394101</v>
      </c>
      <c r="D9" s="6" t="s">
        <v>2409</v>
      </c>
      <c r="E9" s="15">
        <v>1.4903933519240799E-8</v>
      </c>
      <c r="F9" s="15">
        <v>3.7554187365240903E-5</v>
      </c>
      <c r="G9" s="20" t="s">
        <v>2451</v>
      </c>
      <c r="H9" s="3"/>
    </row>
    <row r="10" spans="1:8" x14ac:dyDescent="0.2">
      <c r="A10" s="6" t="s">
        <v>2440</v>
      </c>
      <c r="B10" s="20" t="s">
        <v>2441</v>
      </c>
      <c r="C10" s="8">
        <v>1.0030377486759401</v>
      </c>
      <c r="D10" s="6" t="s">
        <v>2407</v>
      </c>
      <c r="E10" s="15">
        <v>4.38838765563142E-5</v>
      </c>
      <c r="F10" s="15">
        <v>8.1569155549049005E-3</v>
      </c>
      <c r="G10" s="20" t="s">
        <v>2442</v>
      </c>
      <c r="H10" s="3"/>
    </row>
    <row r="11" spans="1:8" x14ac:dyDescent="0.2">
      <c r="A11" s="6" t="s">
        <v>2422</v>
      </c>
      <c r="B11" s="20" t="s">
        <v>2423</v>
      </c>
      <c r="C11" s="8">
        <v>1.0688033408553801</v>
      </c>
      <c r="D11" s="6" t="s">
        <v>2407</v>
      </c>
      <c r="E11" s="15">
        <v>1.5594532801749599E-6</v>
      </c>
      <c r="F11" s="15">
        <v>7.1966080167522198E-4</v>
      </c>
      <c r="G11" s="20" t="s">
        <v>2424</v>
      </c>
      <c r="H11" s="3"/>
    </row>
    <row r="12" spans="1:8" x14ac:dyDescent="0.2">
      <c r="A12" s="6" t="s">
        <v>2434</v>
      </c>
      <c r="B12" s="20" t="s">
        <v>2435</v>
      </c>
      <c r="C12" s="8">
        <v>1.1084567011274</v>
      </c>
      <c r="D12" s="6" t="s">
        <v>2407</v>
      </c>
      <c r="E12" s="15">
        <v>4.13275214091523E-4</v>
      </c>
      <c r="F12" s="15">
        <v>3.0727012167704699E-2</v>
      </c>
      <c r="G12" s="20" t="s">
        <v>2436</v>
      </c>
      <c r="H12" s="3"/>
    </row>
    <row r="13" spans="1:8" x14ac:dyDescent="0.2">
      <c r="A13" s="6" t="s">
        <v>2405</v>
      </c>
      <c r="B13" s="20" t="s">
        <v>2406</v>
      </c>
      <c r="C13" s="8">
        <v>1.13390835562196</v>
      </c>
      <c r="D13" s="6" t="s">
        <v>2407</v>
      </c>
      <c r="E13" s="15">
        <v>8.9426864553917695E-5</v>
      </c>
      <c r="F13" s="15">
        <v>1.1967997283250801E-2</v>
      </c>
      <c r="G13" s="20" t="s">
        <v>2408</v>
      </c>
      <c r="H13" s="3"/>
    </row>
    <row r="14" spans="1:8" x14ac:dyDescent="0.2">
      <c r="A14" s="6" t="s">
        <v>2425</v>
      </c>
      <c r="B14" s="20" t="s">
        <v>2426</v>
      </c>
      <c r="C14" s="8">
        <v>1.1976555582489199</v>
      </c>
      <c r="D14" s="6" t="s">
        <v>2407</v>
      </c>
      <c r="E14" s="15">
        <v>2.7215358061829201E-8</v>
      </c>
      <c r="F14" s="15">
        <v>4.8461666865767599E-5</v>
      </c>
      <c r="G14" s="20" t="s">
        <v>2427</v>
      </c>
      <c r="H14" s="3"/>
    </row>
    <row r="15" spans="1:8" x14ac:dyDescent="0.2">
      <c r="A15" s="6" t="s">
        <v>2413</v>
      </c>
      <c r="B15" s="20" t="s">
        <v>2414</v>
      </c>
      <c r="C15" s="8">
        <v>1.3034526554652499</v>
      </c>
      <c r="D15" s="6" t="s">
        <v>2407</v>
      </c>
      <c r="E15" s="15">
        <v>3.2590226540529597E-8</v>
      </c>
      <c r="F15" s="15">
        <v>4.8461666865767599E-5</v>
      </c>
      <c r="G15" s="20" t="s">
        <v>2415</v>
      </c>
      <c r="H15" s="3"/>
    </row>
    <row r="16" spans="1:8" x14ac:dyDescent="0.2">
      <c r="A16" s="6" t="s">
        <v>82</v>
      </c>
      <c r="B16" s="20" t="s">
        <v>83</v>
      </c>
      <c r="C16" s="8">
        <v>1.5009586756891</v>
      </c>
      <c r="D16" s="6" t="s">
        <v>2407</v>
      </c>
      <c r="E16" s="15">
        <v>1.7587561202430701E-5</v>
      </c>
      <c r="F16" s="15">
        <v>3.83027412190783E-3</v>
      </c>
      <c r="G16" s="20" t="s">
        <v>84</v>
      </c>
      <c r="H16" s="3"/>
    </row>
    <row r="17" spans="1:8" x14ac:dyDescent="0.2">
      <c r="A17" s="6" t="s">
        <v>2410</v>
      </c>
      <c r="B17" s="20" t="s">
        <v>2411</v>
      </c>
      <c r="C17" s="8">
        <v>1.6380027595920099</v>
      </c>
      <c r="D17" s="6" t="s">
        <v>2407</v>
      </c>
      <c r="E17" s="15">
        <v>2.1110188281457099E-7</v>
      </c>
      <c r="F17" s="15">
        <v>1.56954249872633E-4</v>
      </c>
      <c r="G17" s="20" t="s">
        <v>2412</v>
      </c>
      <c r="H17" s="3"/>
    </row>
    <row r="18" spans="1:8" x14ac:dyDescent="0.2">
      <c r="A18" s="6" t="s">
        <v>1330</v>
      </c>
      <c r="B18" s="20" t="s">
        <v>1331</v>
      </c>
      <c r="C18" s="8">
        <v>1.8911836022050099</v>
      </c>
      <c r="D18" s="6" t="s">
        <v>2407</v>
      </c>
      <c r="E18" s="15">
        <v>9.4646526532406604E-10</v>
      </c>
      <c r="F18" s="15">
        <v>6.3332723229159799E-6</v>
      </c>
      <c r="G18" s="20" t="s">
        <v>1332</v>
      </c>
      <c r="H18" s="3"/>
    </row>
    <row r="19" spans="1:8" x14ac:dyDescent="0.2">
      <c r="A19" s="6" t="s">
        <v>2443</v>
      </c>
      <c r="B19" s="20" t="s">
        <v>2444</v>
      </c>
      <c r="C19" s="8">
        <v>2.0695433354615602</v>
      </c>
      <c r="D19" s="6" t="s">
        <v>2407</v>
      </c>
      <c r="E19" s="15">
        <v>4.6475080365987101E-4</v>
      </c>
      <c r="F19" s="15">
        <v>3.2564188509843203E-2</v>
      </c>
      <c r="G19" s="20" t="s">
        <v>2445</v>
      </c>
      <c r="H19" s="3"/>
    </row>
    <row r="20" spans="1:8" x14ac:dyDescent="0.2">
      <c r="A20" s="6" t="s">
        <v>2446</v>
      </c>
      <c r="B20" s="20" t="s">
        <v>2447</v>
      </c>
      <c r="C20" s="8">
        <v>2.6428748563842399</v>
      </c>
      <c r="D20" s="6" t="s">
        <v>2407</v>
      </c>
      <c r="E20" s="15">
        <v>8.1856509250071403E-5</v>
      </c>
      <c r="F20" s="15">
        <v>1.13004744825959E-2</v>
      </c>
      <c r="G20" s="20" t="s">
        <v>2448</v>
      </c>
      <c r="H20" s="3"/>
    </row>
    <row r="21" spans="1:8" x14ac:dyDescent="0.2">
      <c r="A21" s="6" t="s">
        <v>711</v>
      </c>
      <c r="B21" s="20" t="s">
        <v>712</v>
      </c>
      <c r="C21" s="8">
        <v>3.0278962082837699</v>
      </c>
      <c r="D21" s="6" t="s">
        <v>2407</v>
      </c>
      <c r="E21" s="15">
        <v>2.3356851533493799E-11</v>
      </c>
      <c r="F21" s="15">
        <v>3.1258474407274802E-7</v>
      </c>
      <c r="G21" s="20" t="s">
        <v>713</v>
      </c>
      <c r="H21" s="3"/>
    </row>
    <row r="22" spans="1:8" x14ac:dyDescent="0.2">
      <c r="A22" s="6" t="s">
        <v>2437</v>
      </c>
      <c r="B22" s="20" t="s">
        <v>2438</v>
      </c>
      <c r="C22" s="8">
        <v>4.9588854633093904</v>
      </c>
      <c r="D22" s="6" t="s">
        <v>2407</v>
      </c>
      <c r="E22" s="15">
        <v>7.7671166645100994E-6</v>
      </c>
      <c r="F22" s="15">
        <v>2.2127171507691401E-3</v>
      </c>
      <c r="G22" s="20" t="s">
        <v>2439</v>
      </c>
      <c r="H22" s="3"/>
    </row>
    <row r="23" spans="1:8" x14ac:dyDescent="0.2">
      <c r="A23" s="17"/>
      <c r="B23" s="17"/>
      <c r="C23" s="18"/>
      <c r="D23" s="17"/>
      <c r="E23" s="19"/>
      <c r="F23" s="19"/>
      <c r="G23" s="17"/>
      <c r="H23" s="3"/>
    </row>
    <row r="24" spans="1:8" x14ac:dyDescent="0.2">
      <c r="A24" s="17"/>
      <c r="B24" s="17"/>
      <c r="C24" s="18"/>
      <c r="D24" s="17"/>
      <c r="E24" s="19"/>
      <c r="F24" s="19"/>
      <c r="G24" s="17"/>
      <c r="H24" s="3"/>
    </row>
    <row r="25" spans="1:8" x14ac:dyDescent="0.2">
      <c r="A25" s="17"/>
      <c r="B25" s="17"/>
      <c r="C25" s="18"/>
      <c r="D25" s="17"/>
      <c r="E25" s="19"/>
      <c r="F25" s="19"/>
      <c r="G25" s="17"/>
      <c r="H25" s="3"/>
    </row>
  </sheetData>
  <sortState ref="A1:K42">
    <sortCondition ref="C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1"/>
  <sheetViews>
    <sheetView workbookViewId="0"/>
  </sheetViews>
  <sheetFormatPr baseColWidth="10" defaultRowHeight="16" x14ac:dyDescent="0.2"/>
  <cols>
    <col min="1" max="1" width="12" style="2" bestFit="1" customWidth="1"/>
    <col min="2" max="2" width="23.1640625" style="2" bestFit="1" customWidth="1"/>
    <col min="3" max="3" width="19.33203125" style="2" bestFit="1" customWidth="1"/>
    <col min="4" max="4" width="23.83203125" style="2" bestFit="1" customWidth="1"/>
    <col min="5" max="5" width="19.83203125" style="9" customWidth="1"/>
    <col min="6" max="6" width="11.1640625" style="2" customWidth="1"/>
    <col min="7" max="7" width="7.5" style="16" bestFit="1" customWidth="1"/>
    <col min="8" max="8" width="7.1640625" style="16" bestFit="1" customWidth="1"/>
    <col min="9" max="9" width="12.1640625" style="2" customWidth="1"/>
  </cols>
  <sheetData>
    <row r="1" spans="1:10" s="25" customFormat="1" ht="17" customHeight="1" x14ac:dyDescent="0.2">
      <c r="A1" s="10" t="s">
        <v>7784</v>
      </c>
      <c r="B1" s="22"/>
      <c r="C1" s="22"/>
      <c r="D1" s="22"/>
      <c r="E1" s="23"/>
      <c r="F1" s="22"/>
      <c r="G1" s="24"/>
      <c r="H1" s="24"/>
      <c r="I1" s="22"/>
    </row>
    <row r="2" spans="1:10" s="30" customFormat="1" ht="33" customHeight="1" x14ac:dyDescent="0.2">
      <c r="A2" s="26" t="s">
        <v>2452</v>
      </c>
      <c r="B2" s="26" t="s">
        <v>2453</v>
      </c>
      <c r="C2" s="26" t="s">
        <v>2454</v>
      </c>
      <c r="D2" s="26" t="s">
        <v>2455</v>
      </c>
      <c r="E2" s="27" t="s">
        <v>2456</v>
      </c>
      <c r="F2" s="28" t="s">
        <v>1</v>
      </c>
      <c r="G2" s="29" t="s">
        <v>2</v>
      </c>
      <c r="H2" s="29" t="s">
        <v>3</v>
      </c>
      <c r="I2" s="26" t="s">
        <v>2457</v>
      </c>
      <c r="J2" s="21"/>
    </row>
    <row r="3" spans="1:10" x14ac:dyDescent="0.2">
      <c r="A3" s="6">
        <v>102142353</v>
      </c>
      <c r="B3" s="6" t="s">
        <v>2458</v>
      </c>
      <c r="C3" s="4" t="s">
        <v>2458</v>
      </c>
      <c r="D3" s="4" t="s">
        <v>2458</v>
      </c>
      <c r="E3" s="8">
        <v>-8.3523471201802604</v>
      </c>
      <c r="F3" s="6" t="s">
        <v>2459</v>
      </c>
      <c r="G3" s="15">
        <v>8.2615673668154397E-6</v>
      </c>
      <c r="H3" s="15">
        <v>3.4326403420634698E-4</v>
      </c>
      <c r="I3" s="4" t="s">
        <v>2460</v>
      </c>
    </row>
    <row r="4" spans="1:10" x14ac:dyDescent="0.2">
      <c r="A4" s="6">
        <v>102126762</v>
      </c>
      <c r="B4" s="6" t="s">
        <v>2461</v>
      </c>
      <c r="C4" s="4" t="s">
        <v>2462</v>
      </c>
      <c r="D4" s="4" t="s">
        <v>2463</v>
      </c>
      <c r="E4" s="8">
        <v>-7.5332283046851698</v>
      </c>
      <c r="F4" s="6" t="s">
        <v>2459</v>
      </c>
      <c r="G4" s="15">
        <v>1.4601215333492E-5</v>
      </c>
      <c r="H4" s="15">
        <v>5.4708928702677697E-4</v>
      </c>
      <c r="I4" s="4" t="s">
        <v>2464</v>
      </c>
    </row>
    <row r="5" spans="1:10" x14ac:dyDescent="0.2">
      <c r="A5" s="6">
        <v>101864775</v>
      </c>
      <c r="B5" s="6" t="s">
        <v>2465</v>
      </c>
      <c r="C5" s="4" t="s">
        <v>2466</v>
      </c>
      <c r="D5" s="4" t="s">
        <v>2467</v>
      </c>
      <c r="E5" s="8">
        <v>-6.6206809191378797</v>
      </c>
      <c r="F5" s="6" t="s">
        <v>2459</v>
      </c>
      <c r="G5" s="15">
        <v>2.5685185356534698E-4</v>
      </c>
      <c r="H5" s="15">
        <v>5.9279565260197103E-3</v>
      </c>
      <c r="I5" s="4" t="s">
        <v>2468</v>
      </c>
    </row>
    <row r="6" spans="1:10" x14ac:dyDescent="0.2">
      <c r="A6" s="6">
        <v>102142583</v>
      </c>
      <c r="B6" s="6" t="s">
        <v>2469</v>
      </c>
      <c r="C6" s="4" t="s">
        <v>2470</v>
      </c>
      <c r="D6" s="4" t="s">
        <v>2471</v>
      </c>
      <c r="E6" s="8">
        <v>-4.8149319895436697</v>
      </c>
      <c r="F6" s="6" t="s">
        <v>2459</v>
      </c>
      <c r="G6" s="15">
        <v>4.2183891350901999E-6</v>
      </c>
      <c r="H6" s="15">
        <v>1.9189669382554001E-4</v>
      </c>
      <c r="I6" s="4" t="s">
        <v>2472</v>
      </c>
    </row>
    <row r="7" spans="1:10" x14ac:dyDescent="0.2">
      <c r="A7" s="6">
        <v>102131953</v>
      </c>
      <c r="B7" s="6" t="s">
        <v>2473</v>
      </c>
      <c r="C7" s="4" t="s">
        <v>2474</v>
      </c>
      <c r="D7" s="4" t="s">
        <v>2475</v>
      </c>
      <c r="E7" s="8">
        <v>-4.4982660859695898</v>
      </c>
      <c r="F7" s="6" t="s">
        <v>2459</v>
      </c>
      <c r="G7" s="15">
        <v>3.7808715972791702E-5</v>
      </c>
      <c r="H7" s="15">
        <v>1.2323438957656E-3</v>
      </c>
      <c r="I7" s="4" t="s">
        <v>2476</v>
      </c>
    </row>
    <row r="8" spans="1:10" x14ac:dyDescent="0.2">
      <c r="A8" s="6">
        <v>102138904</v>
      </c>
      <c r="B8" s="6" t="s">
        <v>2477</v>
      </c>
      <c r="C8" s="4" t="s">
        <v>2478</v>
      </c>
      <c r="D8" s="4" t="s">
        <v>2479</v>
      </c>
      <c r="E8" s="8">
        <v>-4.4844218113311003</v>
      </c>
      <c r="F8" s="6" t="s">
        <v>2459</v>
      </c>
      <c r="G8" s="15">
        <v>2.49642387375212E-6</v>
      </c>
      <c r="H8" s="15">
        <v>1.21563253054641E-4</v>
      </c>
      <c r="I8" s="4" t="s">
        <v>2480</v>
      </c>
    </row>
    <row r="9" spans="1:10" x14ac:dyDescent="0.2">
      <c r="A9" s="6">
        <v>102139985</v>
      </c>
      <c r="B9" s="6" t="s">
        <v>2458</v>
      </c>
      <c r="C9" s="4" t="s">
        <v>2458</v>
      </c>
      <c r="D9" s="4" t="s">
        <v>2458</v>
      </c>
      <c r="E9" s="8">
        <v>-4.2057879218775396</v>
      </c>
      <c r="F9" s="6" t="s">
        <v>2459</v>
      </c>
      <c r="G9" s="15">
        <v>3.3504942825769799E-3</v>
      </c>
      <c r="H9" s="15">
        <v>4.4742559289846599E-2</v>
      </c>
      <c r="I9" s="4" t="s">
        <v>2481</v>
      </c>
    </row>
    <row r="10" spans="1:10" x14ac:dyDescent="0.2">
      <c r="A10" s="6">
        <v>102129170</v>
      </c>
      <c r="B10" s="6" t="s">
        <v>2482</v>
      </c>
      <c r="C10" s="4" t="s">
        <v>2483</v>
      </c>
      <c r="D10" s="4" t="s">
        <v>2458</v>
      </c>
      <c r="E10" s="8">
        <v>-4.1922172503956103</v>
      </c>
      <c r="F10" s="6" t="s">
        <v>2459</v>
      </c>
      <c r="G10" s="15">
        <v>2.5082077967127198E-3</v>
      </c>
      <c r="H10" s="15">
        <v>3.5650106753276602E-2</v>
      </c>
      <c r="I10" s="4" t="s">
        <v>2484</v>
      </c>
    </row>
    <row r="11" spans="1:10" x14ac:dyDescent="0.2">
      <c r="A11" s="6">
        <v>102141014</v>
      </c>
      <c r="B11" s="6" t="s">
        <v>2458</v>
      </c>
      <c r="C11" s="4" t="s">
        <v>2458</v>
      </c>
      <c r="D11" s="4" t="s">
        <v>2458</v>
      </c>
      <c r="E11" s="8">
        <v>-4.1288721335948697</v>
      </c>
      <c r="F11" s="6" t="s">
        <v>2459</v>
      </c>
      <c r="G11" s="15">
        <v>3.6737075794175001E-13</v>
      </c>
      <c r="H11" s="15">
        <v>8.6854725955073395E-11</v>
      </c>
      <c r="I11" s="4" t="s">
        <v>2485</v>
      </c>
    </row>
    <row r="12" spans="1:10" x14ac:dyDescent="0.2">
      <c r="A12" s="6">
        <v>102144043</v>
      </c>
      <c r="B12" s="6" t="s">
        <v>2458</v>
      </c>
      <c r="C12" s="4" t="s">
        <v>2458</v>
      </c>
      <c r="D12" s="4" t="s">
        <v>2458</v>
      </c>
      <c r="E12" s="8">
        <v>-3.75833010848423</v>
      </c>
      <c r="F12" s="6" t="s">
        <v>2459</v>
      </c>
      <c r="G12" s="15">
        <v>9.1362499086543304E-15</v>
      </c>
      <c r="H12" s="15">
        <v>3.5665369992249198E-12</v>
      </c>
      <c r="I12" s="4" t="s">
        <v>2486</v>
      </c>
    </row>
    <row r="13" spans="1:10" x14ac:dyDescent="0.2">
      <c r="A13" s="6">
        <v>102120343</v>
      </c>
      <c r="B13" s="6" t="s">
        <v>2487</v>
      </c>
      <c r="C13" s="4" t="s">
        <v>2488</v>
      </c>
      <c r="D13" s="4" t="s">
        <v>2489</v>
      </c>
      <c r="E13" s="8">
        <v>-3.7438213007810099</v>
      </c>
      <c r="F13" s="6" t="s">
        <v>2459</v>
      </c>
      <c r="G13" s="15">
        <v>4.28340219784837E-14</v>
      </c>
      <c r="H13" s="15">
        <v>1.4979414436058901E-11</v>
      </c>
      <c r="I13" s="4" t="s">
        <v>2490</v>
      </c>
    </row>
    <row r="14" spans="1:10" x14ac:dyDescent="0.2">
      <c r="A14" s="6">
        <v>102144023</v>
      </c>
      <c r="B14" s="6" t="s">
        <v>2491</v>
      </c>
      <c r="C14" s="4" t="s">
        <v>2492</v>
      </c>
      <c r="D14" s="4" t="s">
        <v>2493</v>
      </c>
      <c r="E14" s="8">
        <v>-3.6121672355202299</v>
      </c>
      <c r="F14" s="6" t="s">
        <v>2459</v>
      </c>
      <c r="G14" s="15">
        <v>1.20492729262066E-7</v>
      </c>
      <c r="H14" s="15">
        <v>8.9892931261913103E-6</v>
      </c>
      <c r="I14" s="4" t="s">
        <v>2494</v>
      </c>
    </row>
    <row r="15" spans="1:10" x14ac:dyDescent="0.2">
      <c r="A15" s="6">
        <v>102116073</v>
      </c>
      <c r="B15" s="6" t="s">
        <v>2495</v>
      </c>
      <c r="C15" s="4" t="s">
        <v>2496</v>
      </c>
      <c r="D15" s="4" t="s">
        <v>2458</v>
      </c>
      <c r="E15" s="8">
        <v>-3.5844950845117398</v>
      </c>
      <c r="F15" s="6" t="s">
        <v>2459</v>
      </c>
      <c r="G15" s="15">
        <v>3.28035978364052E-4</v>
      </c>
      <c r="H15" s="15">
        <v>7.2167915240091496E-3</v>
      </c>
      <c r="I15" s="4" t="s">
        <v>2497</v>
      </c>
    </row>
    <row r="16" spans="1:10" x14ac:dyDescent="0.2">
      <c r="A16" s="6">
        <v>102117446</v>
      </c>
      <c r="B16" s="6" t="s">
        <v>2458</v>
      </c>
      <c r="C16" s="4" t="s">
        <v>2498</v>
      </c>
      <c r="D16" s="4" t="s">
        <v>2499</v>
      </c>
      <c r="E16" s="8">
        <v>-3.52975417562909</v>
      </c>
      <c r="F16" s="6" t="s">
        <v>2459</v>
      </c>
      <c r="G16" s="15">
        <v>1.11030117129261E-3</v>
      </c>
      <c r="H16" s="15">
        <v>1.93737166957565E-2</v>
      </c>
      <c r="I16" s="4" t="s">
        <v>2500</v>
      </c>
    </row>
    <row r="17" spans="1:9" x14ac:dyDescent="0.2">
      <c r="A17" s="6">
        <v>102138476</v>
      </c>
      <c r="B17" s="6" t="s">
        <v>2501</v>
      </c>
      <c r="C17" s="4" t="s">
        <v>2458</v>
      </c>
      <c r="D17" s="4" t="s">
        <v>2458</v>
      </c>
      <c r="E17" s="8">
        <v>-3.4738812536929502</v>
      </c>
      <c r="F17" s="6" t="s">
        <v>2459</v>
      </c>
      <c r="G17" s="15">
        <v>8.1759340378108499E-6</v>
      </c>
      <c r="H17" s="15">
        <v>3.4054895473621102E-4</v>
      </c>
      <c r="I17" s="4" t="s">
        <v>2502</v>
      </c>
    </row>
    <row r="18" spans="1:9" x14ac:dyDescent="0.2">
      <c r="A18" s="6">
        <v>102121333</v>
      </c>
      <c r="B18" s="6" t="s">
        <v>2503</v>
      </c>
      <c r="C18" s="4" t="s">
        <v>2504</v>
      </c>
      <c r="D18" s="4" t="s">
        <v>2505</v>
      </c>
      <c r="E18" s="8">
        <v>-3.4111355668702701</v>
      </c>
      <c r="F18" s="6" t="s">
        <v>2459</v>
      </c>
      <c r="G18" s="15">
        <v>7.1529379514548803E-6</v>
      </c>
      <c r="H18" s="15">
        <v>3.0474420419573998E-4</v>
      </c>
      <c r="I18" s="4" t="s">
        <v>2506</v>
      </c>
    </row>
    <row r="19" spans="1:9" x14ac:dyDescent="0.2">
      <c r="A19" s="6">
        <v>102140464</v>
      </c>
      <c r="B19" s="6" t="s">
        <v>2507</v>
      </c>
      <c r="C19" s="4" t="s">
        <v>2508</v>
      </c>
      <c r="D19" s="4" t="s">
        <v>2509</v>
      </c>
      <c r="E19" s="8">
        <v>-3.3606777029672399</v>
      </c>
      <c r="F19" s="6" t="s">
        <v>2459</v>
      </c>
      <c r="G19" s="15">
        <v>2.3236638615882E-6</v>
      </c>
      <c r="H19" s="15">
        <v>1.15741903800058E-4</v>
      </c>
      <c r="I19" s="4" t="s">
        <v>2510</v>
      </c>
    </row>
    <row r="20" spans="1:9" x14ac:dyDescent="0.2">
      <c r="A20" s="6">
        <v>102135264</v>
      </c>
      <c r="B20" s="6" t="s">
        <v>2511</v>
      </c>
      <c r="C20" s="4" t="s">
        <v>2512</v>
      </c>
      <c r="D20" s="4" t="s">
        <v>2458</v>
      </c>
      <c r="E20" s="8">
        <v>-3.3081935414172499</v>
      </c>
      <c r="F20" s="6" t="s">
        <v>2459</v>
      </c>
      <c r="G20" s="15">
        <v>1.4121331142139201E-3</v>
      </c>
      <c r="H20" s="15">
        <v>2.3216519544754999E-2</v>
      </c>
      <c r="I20" s="4" t="s">
        <v>2513</v>
      </c>
    </row>
    <row r="21" spans="1:9" x14ac:dyDescent="0.2">
      <c r="A21" s="6">
        <v>102125547</v>
      </c>
      <c r="B21" s="6" t="s">
        <v>2514</v>
      </c>
      <c r="C21" s="4" t="s">
        <v>2515</v>
      </c>
      <c r="D21" s="4" t="s">
        <v>2516</v>
      </c>
      <c r="E21" s="8">
        <v>-3.2953547252516202</v>
      </c>
      <c r="F21" s="6" t="s">
        <v>2459</v>
      </c>
      <c r="G21" s="15">
        <v>5.7341202583835699E-5</v>
      </c>
      <c r="H21" s="15">
        <v>1.75005350285867E-3</v>
      </c>
      <c r="I21" s="4" t="s">
        <v>2517</v>
      </c>
    </row>
    <row r="22" spans="1:9" x14ac:dyDescent="0.2">
      <c r="A22" s="6">
        <v>102129994</v>
      </c>
      <c r="B22" s="6" t="s">
        <v>2518</v>
      </c>
      <c r="C22" s="4" t="s">
        <v>2458</v>
      </c>
      <c r="D22" s="4" t="s">
        <v>2458</v>
      </c>
      <c r="E22" s="8">
        <v>-3.2953451907597802</v>
      </c>
      <c r="F22" s="6" t="s">
        <v>2459</v>
      </c>
      <c r="G22" s="15">
        <v>1.25493978202233E-3</v>
      </c>
      <c r="H22" s="15">
        <v>2.11076344499267E-2</v>
      </c>
      <c r="I22" s="4" t="s">
        <v>2519</v>
      </c>
    </row>
    <row r="23" spans="1:9" x14ac:dyDescent="0.2">
      <c r="A23" s="6">
        <v>102141812</v>
      </c>
      <c r="B23" s="6" t="s">
        <v>2520</v>
      </c>
      <c r="C23" s="4" t="s">
        <v>2521</v>
      </c>
      <c r="D23" s="4" t="s">
        <v>2522</v>
      </c>
      <c r="E23" s="8">
        <v>-3.14663089405262</v>
      </c>
      <c r="F23" s="6" t="s">
        <v>2459</v>
      </c>
      <c r="G23" s="15">
        <v>7.8378792003258395E-4</v>
      </c>
      <c r="H23" s="15">
        <v>1.45699490871173E-2</v>
      </c>
      <c r="I23" s="4" t="s">
        <v>2523</v>
      </c>
    </row>
    <row r="24" spans="1:9" x14ac:dyDescent="0.2">
      <c r="A24" s="6">
        <v>102125008</v>
      </c>
      <c r="B24" s="6" t="s">
        <v>2524</v>
      </c>
      <c r="C24" s="4" t="s">
        <v>2525</v>
      </c>
      <c r="D24" s="4" t="s">
        <v>2526</v>
      </c>
      <c r="E24" s="8">
        <v>-3.1354284639438599</v>
      </c>
      <c r="F24" s="6" t="s">
        <v>2459</v>
      </c>
      <c r="G24" s="15">
        <v>1.6142983101692399E-4</v>
      </c>
      <c r="H24" s="15">
        <v>4.0383921660955002E-3</v>
      </c>
      <c r="I24" s="4" t="s">
        <v>2527</v>
      </c>
    </row>
    <row r="25" spans="1:9" x14ac:dyDescent="0.2">
      <c r="A25" s="6">
        <v>102123442</v>
      </c>
      <c r="B25" s="6" t="s">
        <v>2458</v>
      </c>
      <c r="C25" s="4" t="s">
        <v>2458</v>
      </c>
      <c r="D25" s="4" t="s">
        <v>2458</v>
      </c>
      <c r="E25" s="8">
        <v>-2.9481197297222201</v>
      </c>
      <c r="F25" s="6" t="s">
        <v>2459</v>
      </c>
      <c r="G25" s="15">
        <v>6.3280789787298905E-4</v>
      </c>
      <c r="H25" s="15">
        <v>1.22095556019494E-2</v>
      </c>
      <c r="I25" s="4" t="s">
        <v>2528</v>
      </c>
    </row>
    <row r="26" spans="1:9" x14ac:dyDescent="0.2">
      <c r="A26" s="6">
        <v>102141262</v>
      </c>
      <c r="B26" s="6" t="s">
        <v>2458</v>
      </c>
      <c r="C26" s="4" t="s">
        <v>2458</v>
      </c>
      <c r="D26" s="4" t="s">
        <v>2458</v>
      </c>
      <c r="E26" s="8">
        <v>-2.9122552188474602</v>
      </c>
      <c r="F26" s="6" t="s">
        <v>2459</v>
      </c>
      <c r="G26" s="15">
        <v>1.1517788763522599E-4</v>
      </c>
      <c r="H26" s="15">
        <v>3.0703944242038701E-3</v>
      </c>
      <c r="I26" s="4" t="s">
        <v>2529</v>
      </c>
    </row>
    <row r="27" spans="1:9" x14ac:dyDescent="0.2">
      <c r="A27" s="6">
        <v>102116333</v>
      </c>
      <c r="B27" s="6" t="s">
        <v>2530</v>
      </c>
      <c r="C27" s="4" t="s">
        <v>2531</v>
      </c>
      <c r="D27" s="4" t="s">
        <v>2532</v>
      </c>
      <c r="E27" s="8">
        <v>-2.8956486187123298</v>
      </c>
      <c r="F27" s="6" t="s">
        <v>2459</v>
      </c>
      <c r="G27" s="15">
        <v>3.4441555620745202E-6</v>
      </c>
      <c r="H27" s="15">
        <v>1.5970606426790899E-4</v>
      </c>
      <c r="I27" s="4" t="s">
        <v>2533</v>
      </c>
    </row>
    <row r="28" spans="1:9" x14ac:dyDescent="0.2">
      <c r="A28" s="6">
        <v>102143066</v>
      </c>
      <c r="B28" s="6" t="s">
        <v>2534</v>
      </c>
      <c r="C28" s="4" t="s">
        <v>2535</v>
      </c>
      <c r="D28" s="4" t="s">
        <v>2458</v>
      </c>
      <c r="E28" s="8">
        <v>-2.8919977567253299</v>
      </c>
      <c r="F28" s="6" t="s">
        <v>2459</v>
      </c>
      <c r="G28" s="15">
        <v>2.7290072084251401E-5</v>
      </c>
      <c r="H28" s="15">
        <v>9.29190973643496E-4</v>
      </c>
      <c r="I28" s="4" t="s">
        <v>2536</v>
      </c>
    </row>
    <row r="29" spans="1:9" x14ac:dyDescent="0.2">
      <c r="A29" s="6">
        <v>102126251</v>
      </c>
      <c r="B29" s="6" t="s">
        <v>2537</v>
      </c>
      <c r="C29" s="4" t="s">
        <v>2538</v>
      </c>
      <c r="D29" s="4" t="s">
        <v>2539</v>
      </c>
      <c r="E29" s="8">
        <v>-2.8872915430917598</v>
      </c>
      <c r="F29" s="6" t="s">
        <v>2459</v>
      </c>
      <c r="G29" s="15">
        <v>3.82283343755216E-4</v>
      </c>
      <c r="H29" s="15">
        <v>8.1330902512991802E-3</v>
      </c>
      <c r="I29" s="4" t="s">
        <v>2540</v>
      </c>
    </row>
    <row r="30" spans="1:9" x14ac:dyDescent="0.2">
      <c r="A30" s="6">
        <v>102132545</v>
      </c>
      <c r="B30" s="6" t="s">
        <v>2541</v>
      </c>
      <c r="C30" s="4" t="s">
        <v>2542</v>
      </c>
      <c r="D30" s="4" t="s">
        <v>2543</v>
      </c>
      <c r="E30" s="8">
        <v>-2.8141517954147099</v>
      </c>
      <c r="F30" s="6" t="s">
        <v>2459</v>
      </c>
      <c r="G30" s="15">
        <v>3.5616029328543698E-3</v>
      </c>
      <c r="H30" s="15">
        <v>4.6549448078017301E-2</v>
      </c>
      <c r="I30" s="4" t="s">
        <v>2544</v>
      </c>
    </row>
    <row r="31" spans="1:9" x14ac:dyDescent="0.2">
      <c r="A31" s="6">
        <v>102123076</v>
      </c>
      <c r="B31" s="6" t="s">
        <v>2545</v>
      </c>
      <c r="C31" s="4" t="s">
        <v>2458</v>
      </c>
      <c r="D31" s="4" t="s">
        <v>2458</v>
      </c>
      <c r="E31" s="8">
        <v>-2.8054683341391802</v>
      </c>
      <c r="F31" s="6" t="s">
        <v>2459</v>
      </c>
      <c r="G31" s="15">
        <v>1.4619535335858201E-4</v>
      </c>
      <c r="H31" s="15">
        <v>3.7409073193249501E-3</v>
      </c>
      <c r="I31" s="4" t="s">
        <v>2546</v>
      </c>
    </row>
    <row r="32" spans="1:9" x14ac:dyDescent="0.2">
      <c r="A32" s="6">
        <v>102144686</v>
      </c>
      <c r="B32" s="6" t="s">
        <v>2547</v>
      </c>
      <c r="C32" s="4" t="s">
        <v>2548</v>
      </c>
      <c r="D32" s="4" t="s">
        <v>2549</v>
      </c>
      <c r="E32" s="8">
        <v>-2.7422342615098199</v>
      </c>
      <c r="F32" s="6" t="s">
        <v>2459</v>
      </c>
      <c r="G32" s="15">
        <v>1.50255790032377E-3</v>
      </c>
      <c r="H32" s="15">
        <v>2.4275203960379899E-2</v>
      </c>
      <c r="I32" s="4" t="s">
        <v>2550</v>
      </c>
    </row>
    <row r="33" spans="1:9" x14ac:dyDescent="0.2">
      <c r="A33" s="6">
        <v>102141414</v>
      </c>
      <c r="B33" s="6" t="s">
        <v>2551</v>
      </c>
      <c r="C33" s="4" t="s">
        <v>2458</v>
      </c>
      <c r="D33" s="4" t="s">
        <v>2458</v>
      </c>
      <c r="E33" s="8">
        <v>-2.73419766141701</v>
      </c>
      <c r="F33" s="6" t="s">
        <v>2459</v>
      </c>
      <c r="G33" s="15">
        <v>8.2906247084422904E-4</v>
      </c>
      <c r="H33" s="15">
        <v>1.5259476574113201E-2</v>
      </c>
      <c r="I33" s="4" t="s">
        <v>2552</v>
      </c>
    </row>
    <row r="34" spans="1:9" x14ac:dyDescent="0.2">
      <c r="A34" s="6">
        <v>102144381</v>
      </c>
      <c r="B34" s="6" t="s">
        <v>2553</v>
      </c>
      <c r="C34" s="4" t="s">
        <v>2554</v>
      </c>
      <c r="D34" s="4" t="s">
        <v>2555</v>
      </c>
      <c r="E34" s="8">
        <v>-2.7309183233468901</v>
      </c>
      <c r="F34" s="6" t="s">
        <v>2459</v>
      </c>
      <c r="G34" s="15">
        <v>9.7921700001226092E-4</v>
      </c>
      <c r="H34" s="15">
        <v>1.7430685643908601E-2</v>
      </c>
      <c r="I34" s="4" t="s">
        <v>2556</v>
      </c>
    </row>
    <row r="35" spans="1:9" x14ac:dyDescent="0.2">
      <c r="A35" s="6">
        <v>102130394</v>
      </c>
      <c r="B35" s="6" t="s">
        <v>2557</v>
      </c>
      <c r="C35" s="4" t="s">
        <v>2558</v>
      </c>
      <c r="D35" s="4" t="s">
        <v>800</v>
      </c>
      <c r="E35" s="8">
        <v>-2.7207914066245</v>
      </c>
      <c r="F35" s="6" t="s">
        <v>2459</v>
      </c>
      <c r="G35" s="15">
        <v>3.0837507153602298E-4</v>
      </c>
      <c r="H35" s="15">
        <v>6.8652307039836699E-3</v>
      </c>
      <c r="I35" s="4" t="s">
        <v>2559</v>
      </c>
    </row>
    <row r="36" spans="1:9" x14ac:dyDescent="0.2">
      <c r="A36" s="6">
        <v>102146664</v>
      </c>
      <c r="B36" s="6" t="s">
        <v>2560</v>
      </c>
      <c r="C36" s="4" t="s">
        <v>2561</v>
      </c>
      <c r="D36" s="4" t="s">
        <v>2562</v>
      </c>
      <c r="E36" s="8">
        <v>-2.6887698355182801</v>
      </c>
      <c r="F36" s="6" t="s">
        <v>2459</v>
      </c>
      <c r="G36" s="15">
        <v>3.5121895696326299E-3</v>
      </c>
      <c r="H36" s="15">
        <v>4.6167278086024499E-2</v>
      </c>
      <c r="I36" s="4" t="s">
        <v>2563</v>
      </c>
    </row>
    <row r="37" spans="1:9" x14ac:dyDescent="0.2">
      <c r="A37" s="6">
        <v>102127232</v>
      </c>
      <c r="B37" s="6" t="s">
        <v>2564</v>
      </c>
      <c r="C37" s="4" t="s">
        <v>2565</v>
      </c>
      <c r="D37" s="4" t="s">
        <v>2566</v>
      </c>
      <c r="E37" s="8">
        <v>-2.65616986924698</v>
      </c>
      <c r="F37" s="6" t="s">
        <v>2459</v>
      </c>
      <c r="G37" s="15">
        <v>5.4569148538986597E-8</v>
      </c>
      <c r="H37" s="15">
        <v>4.38276424581545E-6</v>
      </c>
      <c r="I37" s="4" t="s">
        <v>2567</v>
      </c>
    </row>
    <row r="38" spans="1:9" x14ac:dyDescent="0.2">
      <c r="A38" s="6">
        <v>102144485</v>
      </c>
      <c r="B38" s="6" t="s">
        <v>2458</v>
      </c>
      <c r="C38" s="4" t="s">
        <v>2458</v>
      </c>
      <c r="D38" s="4" t="s">
        <v>2458</v>
      </c>
      <c r="E38" s="8">
        <v>-2.5737046305123998</v>
      </c>
      <c r="F38" s="6" t="s">
        <v>2459</v>
      </c>
      <c r="G38" s="15">
        <v>1.64980423466814E-6</v>
      </c>
      <c r="H38" s="15">
        <v>8.6813836624261402E-5</v>
      </c>
      <c r="I38" s="4" t="s">
        <v>2568</v>
      </c>
    </row>
    <row r="39" spans="1:9" x14ac:dyDescent="0.2">
      <c r="A39" s="6">
        <v>102121341</v>
      </c>
      <c r="B39" s="6" t="s">
        <v>2569</v>
      </c>
      <c r="C39" s="4" t="s">
        <v>2458</v>
      </c>
      <c r="D39" s="4" t="s">
        <v>2458</v>
      </c>
      <c r="E39" s="8">
        <v>-2.5512874806129102</v>
      </c>
      <c r="F39" s="6" t="s">
        <v>2459</v>
      </c>
      <c r="G39" s="15">
        <v>3.76039529782176E-3</v>
      </c>
      <c r="H39" s="15">
        <v>4.8332308935096498E-2</v>
      </c>
      <c r="I39" s="4" t="s">
        <v>2570</v>
      </c>
    </row>
    <row r="40" spans="1:9" x14ac:dyDescent="0.2">
      <c r="A40" s="6">
        <v>102141545</v>
      </c>
      <c r="B40" s="6" t="s">
        <v>2571</v>
      </c>
      <c r="C40" s="4" t="s">
        <v>2572</v>
      </c>
      <c r="D40" s="4" t="s">
        <v>1328</v>
      </c>
      <c r="E40" s="8">
        <v>-2.5135267391580398</v>
      </c>
      <c r="F40" s="6" t="s">
        <v>2459</v>
      </c>
      <c r="G40" s="15">
        <v>2.9468242797357999E-3</v>
      </c>
      <c r="H40" s="15">
        <v>4.05786647741141E-2</v>
      </c>
      <c r="I40" s="4" t="s">
        <v>2573</v>
      </c>
    </row>
    <row r="41" spans="1:9" x14ac:dyDescent="0.2">
      <c r="A41" s="6">
        <v>102126335</v>
      </c>
      <c r="B41" s="6" t="s">
        <v>2574</v>
      </c>
      <c r="C41" s="4" t="s">
        <v>2575</v>
      </c>
      <c r="D41" s="4" t="s">
        <v>2576</v>
      </c>
      <c r="E41" s="8">
        <v>-2.5024733923856801</v>
      </c>
      <c r="F41" s="6" t="s">
        <v>2459</v>
      </c>
      <c r="G41" s="15">
        <v>1.9109758999451299E-6</v>
      </c>
      <c r="H41" s="15">
        <v>9.8700435250704605E-5</v>
      </c>
      <c r="I41" s="4" t="s">
        <v>2577</v>
      </c>
    </row>
    <row r="42" spans="1:9" x14ac:dyDescent="0.2">
      <c r="A42" s="6">
        <v>102128176</v>
      </c>
      <c r="B42" s="6" t="s">
        <v>2458</v>
      </c>
      <c r="C42" s="4" t="s">
        <v>2458</v>
      </c>
      <c r="D42" s="4" t="s">
        <v>2458</v>
      </c>
      <c r="E42" s="8">
        <v>-2.4751706459467302</v>
      </c>
      <c r="F42" s="6" t="s">
        <v>2459</v>
      </c>
      <c r="G42" s="15">
        <v>3.1924118672369698E-9</v>
      </c>
      <c r="H42" s="15">
        <v>3.3284363728844602E-7</v>
      </c>
      <c r="I42" s="4" t="s">
        <v>2578</v>
      </c>
    </row>
    <row r="43" spans="1:9" x14ac:dyDescent="0.2">
      <c r="A43" s="6">
        <v>102121870</v>
      </c>
      <c r="B43" s="6" t="s">
        <v>2579</v>
      </c>
      <c r="C43" s="4" t="s">
        <v>2580</v>
      </c>
      <c r="D43" s="4" t="s">
        <v>2581</v>
      </c>
      <c r="E43" s="8">
        <v>-2.4349434141241102</v>
      </c>
      <c r="F43" s="6" t="s">
        <v>2459</v>
      </c>
      <c r="G43" s="15">
        <v>3.2923175387763498E-3</v>
      </c>
      <c r="H43" s="15">
        <v>4.4035730841354398E-2</v>
      </c>
      <c r="I43" s="4" t="s">
        <v>2582</v>
      </c>
    </row>
    <row r="44" spans="1:9" x14ac:dyDescent="0.2">
      <c r="A44" s="6">
        <v>102144847</v>
      </c>
      <c r="B44" s="6" t="s">
        <v>2583</v>
      </c>
      <c r="C44" s="4" t="s">
        <v>2458</v>
      </c>
      <c r="D44" s="4" t="s">
        <v>2458</v>
      </c>
      <c r="E44" s="8">
        <v>-2.4046850659894399</v>
      </c>
      <c r="F44" s="6" t="s">
        <v>2459</v>
      </c>
      <c r="G44" s="15">
        <v>2.8881218640604797E-17</v>
      </c>
      <c r="H44" s="15">
        <v>1.67172460724549E-14</v>
      </c>
      <c r="I44" s="4" t="s">
        <v>2584</v>
      </c>
    </row>
    <row r="45" spans="1:9" x14ac:dyDescent="0.2">
      <c r="A45" s="6">
        <v>102116724</v>
      </c>
      <c r="B45" s="6" t="s">
        <v>2585</v>
      </c>
      <c r="C45" s="4" t="s">
        <v>2586</v>
      </c>
      <c r="D45" s="4" t="s">
        <v>2587</v>
      </c>
      <c r="E45" s="8">
        <v>-2.3895197107632602</v>
      </c>
      <c r="F45" s="6" t="s">
        <v>2459</v>
      </c>
      <c r="G45" s="15">
        <v>2.0759703637562498E-3</v>
      </c>
      <c r="H45" s="15">
        <v>3.0756609466912999E-2</v>
      </c>
      <c r="I45" s="4" t="s">
        <v>2588</v>
      </c>
    </row>
    <row r="46" spans="1:9" x14ac:dyDescent="0.2">
      <c r="A46" s="6">
        <v>102128705</v>
      </c>
      <c r="B46" s="6" t="s">
        <v>2589</v>
      </c>
      <c r="C46" s="4" t="s">
        <v>2590</v>
      </c>
      <c r="D46" s="4" t="s">
        <v>105</v>
      </c>
      <c r="E46" s="8">
        <v>-2.3868853239799899</v>
      </c>
      <c r="F46" s="6" t="s">
        <v>2459</v>
      </c>
      <c r="G46" s="15">
        <v>9.7229933480366194E-5</v>
      </c>
      <c r="H46" s="15">
        <v>2.6711974851087198E-3</v>
      </c>
      <c r="I46" s="4" t="s">
        <v>2591</v>
      </c>
    </row>
    <row r="47" spans="1:9" x14ac:dyDescent="0.2">
      <c r="A47" s="6">
        <v>102127648</v>
      </c>
      <c r="B47" s="6" t="s">
        <v>2592</v>
      </c>
      <c r="C47" s="4" t="s">
        <v>2593</v>
      </c>
      <c r="D47" s="4" t="s">
        <v>2594</v>
      </c>
      <c r="E47" s="8">
        <v>-2.3760881795353899</v>
      </c>
      <c r="F47" s="6" t="s">
        <v>2459</v>
      </c>
      <c r="G47" s="15">
        <v>5.1811506867045505E-4</v>
      </c>
      <c r="H47" s="15">
        <v>1.04910489055516E-2</v>
      </c>
      <c r="I47" s="4" t="s">
        <v>2595</v>
      </c>
    </row>
    <row r="48" spans="1:9" x14ac:dyDescent="0.2">
      <c r="A48" s="6">
        <v>102130573</v>
      </c>
      <c r="B48" s="6" t="s">
        <v>2596</v>
      </c>
      <c r="C48" s="4" t="s">
        <v>2597</v>
      </c>
      <c r="D48" s="4" t="s">
        <v>2598</v>
      </c>
      <c r="E48" s="8">
        <v>-2.3609697515442698</v>
      </c>
      <c r="F48" s="6" t="s">
        <v>2459</v>
      </c>
      <c r="G48" s="15">
        <v>1.5774891659569401E-3</v>
      </c>
      <c r="H48" s="15">
        <v>2.51469450519974E-2</v>
      </c>
      <c r="I48" s="4" t="s">
        <v>2599</v>
      </c>
    </row>
    <row r="49" spans="1:9" x14ac:dyDescent="0.2">
      <c r="A49" s="6">
        <v>102123985</v>
      </c>
      <c r="B49" s="6" t="s">
        <v>2600</v>
      </c>
      <c r="C49" s="4" t="s">
        <v>2601</v>
      </c>
      <c r="D49" s="4" t="s">
        <v>2458</v>
      </c>
      <c r="E49" s="8">
        <v>-2.3591743090397999</v>
      </c>
      <c r="F49" s="6" t="s">
        <v>2459</v>
      </c>
      <c r="G49" s="15">
        <v>1.7443132240511301E-4</v>
      </c>
      <c r="H49" s="15">
        <v>4.2932612579064796E-3</v>
      </c>
      <c r="I49" s="4" t="s">
        <v>2602</v>
      </c>
    </row>
    <row r="50" spans="1:9" x14ac:dyDescent="0.2">
      <c r="A50" s="6">
        <v>102138737</v>
      </c>
      <c r="B50" s="6" t="s">
        <v>2458</v>
      </c>
      <c r="C50" s="4" t="s">
        <v>2458</v>
      </c>
      <c r="D50" s="4" t="s">
        <v>2458</v>
      </c>
      <c r="E50" s="8">
        <v>-2.3176857921595402</v>
      </c>
      <c r="F50" s="6" t="s">
        <v>2459</v>
      </c>
      <c r="G50" s="15">
        <v>8.7277095634648695E-4</v>
      </c>
      <c r="H50" s="15">
        <v>1.5924275296991398E-2</v>
      </c>
      <c r="I50" s="4" t="s">
        <v>2603</v>
      </c>
    </row>
    <row r="51" spans="1:9" x14ac:dyDescent="0.2">
      <c r="A51" s="6">
        <v>102120832</v>
      </c>
      <c r="B51" s="6" t="s">
        <v>2604</v>
      </c>
      <c r="C51" s="4" t="s">
        <v>2605</v>
      </c>
      <c r="D51" s="4" t="s">
        <v>2458</v>
      </c>
      <c r="E51" s="8">
        <v>-2.30684191146368</v>
      </c>
      <c r="F51" s="6" t="s">
        <v>2459</v>
      </c>
      <c r="G51" s="15">
        <v>1.7369856830014101E-5</v>
      </c>
      <c r="H51" s="15">
        <v>6.3110479815717897E-4</v>
      </c>
      <c r="I51" s="4" t="s">
        <v>2606</v>
      </c>
    </row>
    <row r="52" spans="1:9" x14ac:dyDescent="0.2">
      <c r="A52" s="6">
        <v>102117313</v>
      </c>
      <c r="B52" s="6" t="s">
        <v>2607</v>
      </c>
      <c r="C52" s="4" t="s">
        <v>2608</v>
      </c>
      <c r="D52" s="4" t="s">
        <v>2609</v>
      </c>
      <c r="E52" s="8">
        <v>-2.28983034107284</v>
      </c>
      <c r="F52" s="6" t="s">
        <v>2459</v>
      </c>
      <c r="G52" s="15">
        <v>1.00673647427463E-4</v>
      </c>
      <c r="H52" s="15">
        <v>2.7506376936174502E-3</v>
      </c>
      <c r="I52" s="4" t="s">
        <v>2610</v>
      </c>
    </row>
    <row r="53" spans="1:9" x14ac:dyDescent="0.2">
      <c r="A53" s="6">
        <v>102138870</v>
      </c>
      <c r="B53" s="6" t="s">
        <v>2611</v>
      </c>
      <c r="C53" s="4" t="s">
        <v>2612</v>
      </c>
      <c r="D53" s="4" t="s">
        <v>494</v>
      </c>
      <c r="E53" s="8">
        <v>-2.23155747671461</v>
      </c>
      <c r="F53" s="6" t="s">
        <v>2459</v>
      </c>
      <c r="G53" s="15">
        <v>1.84541859926234E-3</v>
      </c>
      <c r="H53" s="15">
        <v>2.8238100826998701E-2</v>
      </c>
      <c r="I53" s="4" t="s">
        <v>2613</v>
      </c>
    </row>
    <row r="54" spans="1:9" x14ac:dyDescent="0.2">
      <c r="A54" s="6">
        <v>102139450</v>
      </c>
      <c r="B54" s="6" t="s">
        <v>2458</v>
      </c>
      <c r="C54" s="4" t="s">
        <v>2458</v>
      </c>
      <c r="D54" s="4" t="s">
        <v>2458</v>
      </c>
      <c r="E54" s="8">
        <v>-2.2293252351081199</v>
      </c>
      <c r="F54" s="6" t="s">
        <v>2459</v>
      </c>
      <c r="G54" s="15">
        <v>3.84310813118018E-3</v>
      </c>
      <c r="H54" s="15">
        <v>4.9057348357407202E-2</v>
      </c>
      <c r="I54" s="4" t="s">
        <v>2614</v>
      </c>
    </row>
    <row r="55" spans="1:9" x14ac:dyDescent="0.2">
      <c r="A55" s="6">
        <v>102127599</v>
      </c>
      <c r="B55" s="6" t="s">
        <v>2615</v>
      </c>
      <c r="C55" s="4" t="s">
        <v>2616</v>
      </c>
      <c r="D55" s="4" t="s">
        <v>2617</v>
      </c>
      <c r="E55" s="8">
        <v>-2.2277892577340501</v>
      </c>
      <c r="F55" s="6" t="s">
        <v>2459</v>
      </c>
      <c r="G55" s="15">
        <v>1.07253990141073E-10</v>
      </c>
      <c r="H55" s="15">
        <v>1.5129121668134899E-8</v>
      </c>
      <c r="I55" s="4" t="s">
        <v>2618</v>
      </c>
    </row>
    <row r="56" spans="1:9" x14ac:dyDescent="0.2">
      <c r="A56" s="6">
        <v>102138943</v>
      </c>
      <c r="B56" s="6" t="s">
        <v>2619</v>
      </c>
      <c r="C56" s="4" t="s">
        <v>2620</v>
      </c>
      <c r="D56" s="4" t="s">
        <v>2458</v>
      </c>
      <c r="E56" s="8">
        <v>-2.1841807784055201</v>
      </c>
      <c r="F56" s="6" t="s">
        <v>2459</v>
      </c>
      <c r="G56" s="15">
        <v>2.27554648079308E-5</v>
      </c>
      <c r="H56" s="15">
        <v>7.9743889825871896E-4</v>
      </c>
      <c r="I56" s="4" t="s">
        <v>2621</v>
      </c>
    </row>
    <row r="57" spans="1:9" x14ac:dyDescent="0.2">
      <c r="A57" s="6">
        <v>102135637</v>
      </c>
      <c r="B57" s="6" t="s">
        <v>2622</v>
      </c>
      <c r="C57" s="4" t="s">
        <v>2623</v>
      </c>
      <c r="D57" s="4" t="s">
        <v>2624</v>
      </c>
      <c r="E57" s="8">
        <v>-2.17996868979486</v>
      </c>
      <c r="F57" s="6" t="s">
        <v>2459</v>
      </c>
      <c r="G57" s="15">
        <v>4.0211718653722399E-5</v>
      </c>
      <c r="H57" s="15">
        <v>1.3005662992704901E-3</v>
      </c>
      <c r="I57" s="4" t="s">
        <v>2625</v>
      </c>
    </row>
    <row r="58" spans="1:9" x14ac:dyDescent="0.2">
      <c r="A58" s="6">
        <v>102129386</v>
      </c>
      <c r="B58" s="6" t="s">
        <v>2626</v>
      </c>
      <c r="C58" s="4" t="s">
        <v>2627</v>
      </c>
      <c r="D58" s="4" t="s">
        <v>2628</v>
      </c>
      <c r="E58" s="8">
        <v>-2.17483887952605</v>
      </c>
      <c r="F58" s="6" t="s">
        <v>2459</v>
      </c>
      <c r="G58" s="15">
        <v>4.5231686586510598E-4</v>
      </c>
      <c r="H58" s="15">
        <v>9.40841500670591E-3</v>
      </c>
      <c r="I58" s="4" t="s">
        <v>2629</v>
      </c>
    </row>
    <row r="59" spans="1:9" x14ac:dyDescent="0.2">
      <c r="A59" s="6">
        <v>102116589</v>
      </c>
      <c r="B59" s="6" t="s">
        <v>2630</v>
      </c>
      <c r="C59" s="4" t="s">
        <v>2631</v>
      </c>
      <c r="D59" s="4" t="s">
        <v>2632</v>
      </c>
      <c r="E59" s="8">
        <v>-2.1601664025192902</v>
      </c>
      <c r="F59" s="6" t="s">
        <v>2459</v>
      </c>
      <c r="G59" s="15">
        <v>2.0273174867478502E-3</v>
      </c>
      <c r="H59" s="15">
        <v>3.0357316086127899E-2</v>
      </c>
      <c r="I59" s="4" t="s">
        <v>2633</v>
      </c>
    </row>
    <row r="60" spans="1:9" x14ac:dyDescent="0.2">
      <c r="A60" s="6">
        <v>102116064</v>
      </c>
      <c r="B60" s="6" t="s">
        <v>2634</v>
      </c>
      <c r="C60" s="4" t="s">
        <v>2458</v>
      </c>
      <c r="D60" s="4" t="s">
        <v>2458</v>
      </c>
      <c r="E60" s="8">
        <v>-2.15557533242385</v>
      </c>
      <c r="F60" s="6" t="s">
        <v>2459</v>
      </c>
      <c r="G60" s="15">
        <v>1.9352957981825199E-4</v>
      </c>
      <c r="H60" s="15">
        <v>4.6762591624919898E-3</v>
      </c>
      <c r="I60" s="4" t="s">
        <v>2635</v>
      </c>
    </row>
    <row r="61" spans="1:9" x14ac:dyDescent="0.2">
      <c r="A61" s="6">
        <v>102140229</v>
      </c>
      <c r="B61" s="6" t="s">
        <v>2636</v>
      </c>
      <c r="C61" s="4" t="s">
        <v>2458</v>
      </c>
      <c r="D61" s="4" t="s">
        <v>2458</v>
      </c>
      <c r="E61" s="8">
        <v>-2.1409336312948701</v>
      </c>
      <c r="F61" s="6" t="s">
        <v>2459</v>
      </c>
      <c r="G61" s="15">
        <v>1.14743186745164E-3</v>
      </c>
      <c r="H61" s="15">
        <v>1.9734417343282101E-2</v>
      </c>
      <c r="I61" s="4" t="s">
        <v>2637</v>
      </c>
    </row>
    <row r="62" spans="1:9" x14ac:dyDescent="0.2">
      <c r="A62" s="6">
        <v>102134275</v>
      </c>
      <c r="B62" s="6" t="s">
        <v>2638</v>
      </c>
      <c r="C62" s="4" t="s">
        <v>2639</v>
      </c>
      <c r="D62" s="4" t="s">
        <v>50</v>
      </c>
      <c r="E62" s="8">
        <v>-2.1238005764108099</v>
      </c>
      <c r="F62" s="6" t="s">
        <v>2459</v>
      </c>
      <c r="G62" s="15">
        <v>1.12297812092902E-3</v>
      </c>
      <c r="H62" s="15">
        <v>1.9530552783671599E-2</v>
      </c>
      <c r="I62" s="4" t="s">
        <v>2640</v>
      </c>
    </row>
    <row r="63" spans="1:9" x14ac:dyDescent="0.2">
      <c r="A63" s="6">
        <v>102140235</v>
      </c>
      <c r="B63" s="6" t="s">
        <v>2641</v>
      </c>
      <c r="C63" s="4" t="s">
        <v>2642</v>
      </c>
      <c r="D63" s="4" t="s">
        <v>2643</v>
      </c>
      <c r="E63" s="8">
        <v>-2.0985305768635101</v>
      </c>
      <c r="F63" s="6" t="s">
        <v>2459</v>
      </c>
      <c r="G63" s="15">
        <v>9.9037609504096303E-5</v>
      </c>
      <c r="H63" s="15">
        <v>2.7164139103525498E-3</v>
      </c>
      <c r="I63" s="4" t="s">
        <v>2644</v>
      </c>
    </row>
    <row r="64" spans="1:9" x14ac:dyDescent="0.2">
      <c r="A64" s="6">
        <v>101866979</v>
      </c>
      <c r="B64" s="6" t="s">
        <v>2645</v>
      </c>
      <c r="C64" s="4" t="s">
        <v>2646</v>
      </c>
      <c r="D64" s="4" t="s">
        <v>699</v>
      </c>
      <c r="E64" s="8">
        <v>-2.0890754351941201</v>
      </c>
      <c r="F64" s="6" t="s">
        <v>2459</v>
      </c>
      <c r="G64" s="15">
        <v>2.2891901568706202E-6</v>
      </c>
      <c r="H64" s="15">
        <v>1.1468790969834901E-4</v>
      </c>
      <c r="I64" s="4" t="s">
        <v>2647</v>
      </c>
    </row>
    <row r="65" spans="1:9" x14ac:dyDescent="0.2">
      <c r="A65" s="6">
        <v>102117659</v>
      </c>
      <c r="B65" s="6" t="s">
        <v>2648</v>
      </c>
      <c r="C65" s="4" t="s">
        <v>2458</v>
      </c>
      <c r="D65" s="4" t="s">
        <v>2458</v>
      </c>
      <c r="E65" s="8">
        <v>-2.0742336374649399</v>
      </c>
      <c r="F65" s="6" t="s">
        <v>2459</v>
      </c>
      <c r="G65" s="15">
        <v>1.7672625615953899E-4</v>
      </c>
      <c r="H65" s="15">
        <v>4.3370276840555997E-3</v>
      </c>
      <c r="I65" s="4" t="s">
        <v>2649</v>
      </c>
    </row>
    <row r="66" spans="1:9" x14ac:dyDescent="0.2">
      <c r="A66" s="6">
        <v>102117756</v>
      </c>
      <c r="B66" s="6" t="s">
        <v>2650</v>
      </c>
      <c r="C66" s="4" t="s">
        <v>2651</v>
      </c>
      <c r="D66" s="4" t="s">
        <v>2652</v>
      </c>
      <c r="E66" s="8">
        <v>-2.0734604100774798</v>
      </c>
      <c r="F66" s="6" t="s">
        <v>2459</v>
      </c>
      <c r="G66" s="15">
        <v>8.7909823300634605E-5</v>
      </c>
      <c r="H66" s="15">
        <v>2.4553316038676402E-3</v>
      </c>
      <c r="I66" s="4" t="s">
        <v>2653</v>
      </c>
    </row>
    <row r="67" spans="1:9" x14ac:dyDescent="0.2">
      <c r="A67" s="6">
        <v>102127416</v>
      </c>
      <c r="B67" s="6" t="s">
        <v>2654</v>
      </c>
      <c r="C67" s="4" t="s">
        <v>2655</v>
      </c>
      <c r="D67" s="4" t="s">
        <v>2656</v>
      </c>
      <c r="E67" s="8">
        <v>-2.0331682021400299</v>
      </c>
      <c r="F67" s="6" t="s">
        <v>2459</v>
      </c>
      <c r="G67" s="15">
        <v>1.89860806894007E-3</v>
      </c>
      <c r="H67" s="15">
        <v>2.8841660674414502E-2</v>
      </c>
      <c r="I67" s="4" t="s">
        <v>2657</v>
      </c>
    </row>
    <row r="68" spans="1:9" x14ac:dyDescent="0.2">
      <c r="A68" s="6">
        <v>102122701</v>
      </c>
      <c r="B68" s="6" t="s">
        <v>2658</v>
      </c>
      <c r="C68" s="4" t="s">
        <v>2659</v>
      </c>
      <c r="D68" s="4" t="s">
        <v>1884</v>
      </c>
      <c r="E68" s="8">
        <v>-2.0050106677164998</v>
      </c>
      <c r="F68" s="6" t="s">
        <v>2459</v>
      </c>
      <c r="G68" s="15">
        <v>1.80948005520266E-3</v>
      </c>
      <c r="H68" s="15">
        <v>2.7942899914104698E-2</v>
      </c>
      <c r="I68" s="4" t="s">
        <v>2660</v>
      </c>
    </row>
    <row r="69" spans="1:9" x14ac:dyDescent="0.2">
      <c r="A69" s="6">
        <v>102146918</v>
      </c>
      <c r="B69" s="6" t="s">
        <v>2661</v>
      </c>
      <c r="C69" s="4" t="s">
        <v>2662</v>
      </c>
      <c r="D69" s="4" t="s">
        <v>2663</v>
      </c>
      <c r="E69" s="8">
        <v>-1.9999689669812799</v>
      </c>
      <c r="F69" s="6" t="s">
        <v>2459</v>
      </c>
      <c r="G69" s="15">
        <v>1.5772753046967101E-3</v>
      </c>
      <c r="H69" s="15">
        <v>2.51469450519974E-2</v>
      </c>
      <c r="I69" s="4" t="s">
        <v>2664</v>
      </c>
    </row>
    <row r="70" spans="1:9" x14ac:dyDescent="0.2">
      <c r="A70" s="6">
        <v>102128549</v>
      </c>
      <c r="B70" s="6" t="s">
        <v>2665</v>
      </c>
      <c r="C70" s="4" t="s">
        <v>2666</v>
      </c>
      <c r="D70" s="4" t="s">
        <v>2667</v>
      </c>
      <c r="E70" s="8">
        <v>-1.9970749073067799</v>
      </c>
      <c r="F70" s="6" t="s">
        <v>2459</v>
      </c>
      <c r="G70" s="15">
        <v>8.3230993277491708E-6</v>
      </c>
      <c r="H70" s="15">
        <v>3.4496677855703101E-4</v>
      </c>
      <c r="I70" s="4" t="s">
        <v>2668</v>
      </c>
    </row>
    <row r="71" spans="1:9" x14ac:dyDescent="0.2">
      <c r="A71" s="6">
        <v>102136777</v>
      </c>
      <c r="B71" s="6" t="s">
        <v>2669</v>
      </c>
      <c r="C71" s="4" t="s">
        <v>2670</v>
      </c>
      <c r="D71" s="4" t="s">
        <v>2671</v>
      </c>
      <c r="E71" s="8">
        <v>-1.97237806623465</v>
      </c>
      <c r="F71" s="6" t="s">
        <v>2459</v>
      </c>
      <c r="G71" s="15">
        <v>2.8191496569463302E-5</v>
      </c>
      <c r="H71" s="15">
        <v>9.5620643782185302E-4</v>
      </c>
      <c r="I71" s="4" t="s">
        <v>2672</v>
      </c>
    </row>
    <row r="72" spans="1:9" x14ac:dyDescent="0.2">
      <c r="A72" s="6">
        <v>102133310</v>
      </c>
      <c r="B72" s="6" t="s">
        <v>2673</v>
      </c>
      <c r="C72" s="4" t="s">
        <v>2674</v>
      </c>
      <c r="D72" s="4" t="s">
        <v>2675</v>
      </c>
      <c r="E72" s="8">
        <v>-1.9688022229767499</v>
      </c>
      <c r="F72" s="6" t="s">
        <v>2459</v>
      </c>
      <c r="G72" s="15">
        <v>1.44443289893671E-5</v>
      </c>
      <c r="H72" s="15">
        <v>5.4242171457609802E-4</v>
      </c>
      <c r="I72" s="4" t="s">
        <v>2676</v>
      </c>
    </row>
    <row r="73" spans="1:9" x14ac:dyDescent="0.2">
      <c r="A73" s="6">
        <v>102132258</v>
      </c>
      <c r="B73" s="6" t="s">
        <v>2458</v>
      </c>
      <c r="C73" s="4" t="s">
        <v>2677</v>
      </c>
      <c r="D73" s="4" t="s">
        <v>2678</v>
      </c>
      <c r="E73" s="8">
        <v>-1.9687163414773099</v>
      </c>
      <c r="F73" s="6" t="s">
        <v>2459</v>
      </c>
      <c r="G73" s="15">
        <v>1.19214060646062E-3</v>
      </c>
      <c r="H73" s="15">
        <v>2.0316012406140099E-2</v>
      </c>
      <c r="I73" s="4" t="s">
        <v>2679</v>
      </c>
    </row>
    <row r="74" spans="1:9" x14ac:dyDescent="0.2">
      <c r="A74" s="6">
        <v>102126486</v>
      </c>
      <c r="B74" s="6" t="s">
        <v>2680</v>
      </c>
      <c r="C74" s="4" t="s">
        <v>2681</v>
      </c>
      <c r="D74" s="4" t="s">
        <v>2682</v>
      </c>
      <c r="E74" s="8">
        <v>-1.9681644739742601</v>
      </c>
      <c r="F74" s="6" t="s">
        <v>2459</v>
      </c>
      <c r="G74" s="15">
        <v>2.5041128227190402E-3</v>
      </c>
      <c r="H74" s="15">
        <v>3.56220659679337E-2</v>
      </c>
      <c r="I74" s="4" t="s">
        <v>2683</v>
      </c>
    </row>
    <row r="75" spans="1:9" x14ac:dyDescent="0.2">
      <c r="A75" s="6">
        <v>102123970</v>
      </c>
      <c r="B75" s="6" t="s">
        <v>2684</v>
      </c>
      <c r="C75" s="4" t="s">
        <v>2458</v>
      </c>
      <c r="D75" s="4" t="s">
        <v>2458</v>
      </c>
      <c r="E75" s="8">
        <v>-1.96460748496794</v>
      </c>
      <c r="F75" s="6" t="s">
        <v>2459</v>
      </c>
      <c r="G75" s="15">
        <v>1.8722008230195901E-3</v>
      </c>
      <c r="H75" s="15">
        <v>2.8595780723573001E-2</v>
      </c>
      <c r="I75" s="4" t="s">
        <v>2685</v>
      </c>
    </row>
    <row r="76" spans="1:9" x14ac:dyDescent="0.2">
      <c r="A76" s="6">
        <v>102117387</v>
      </c>
      <c r="B76" s="6" t="s">
        <v>2686</v>
      </c>
      <c r="C76" s="4" t="s">
        <v>2687</v>
      </c>
      <c r="D76" s="4" t="s">
        <v>2688</v>
      </c>
      <c r="E76" s="8">
        <v>-1.9495734026391001</v>
      </c>
      <c r="F76" s="6" t="s">
        <v>2459</v>
      </c>
      <c r="G76" s="15">
        <v>2.63635616523451E-3</v>
      </c>
      <c r="H76" s="15">
        <v>3.7125733716129497E-2</v>
      </c>
      <c r="I76" s="4" t="s">
        <v>2689</v>
      </c>
    </row>
    <row r="77" spans="1:9" x14ac:dyDescent="0.2">
      <c r="A77" s="6">
        <v>102144089</v>
      </c>
      <c r="B77" s="6" t="s">
        <v>2690</v>
      </c>
      <c r="C77" s="4" t="s">
        <v>2691</v>
      </c>
      <c r="D77" s="4" t="s">
        <v>2692</v>
      </c>
      <c r="E77" s="8">
        <v>-1.9452062043628999</v>
      </c>
      <c r="F77" s="6" t="s">
        <v>2459</v>
      </c>
      <c r="G77" s="15">
        <v>2.80434012568189E-3</v>
      </c>
      <c r="H77" s="15">
        <v>3.8968256084185603E-2</v>
      </c>
      <c r="I77" s="4" t="s">
        <v>2693</v>
      </c>
    </row>
    <row r="78" spans="1:9" x14ac:dyDescent="0.2">
      <c r="A78" s="6">
        <v>102115298</v>
      </c>
      <c r="B78" s="6" t="s">
        <v>2694</v>
      </c>
      <c r="C78" s="4" t="s">
        <v>2695</v>
      </c>
      <c r="D78" s="4" t="s">
        <v>222</v>
      </c>
      <c r="E78" s="8">
        <v>-1.92219225013549</v>
      </c>
      <c r="F78" s="6" t="s">
        <v>2459</v>
      </c>
      <c r="G78" s="15">
        <v>2.7892020305715702E-3</v>
      </c>
      <c r="H78" s="15">
        <v>3.8854394427530602E-2</v>
      </c>
      <c r="I78" s="4" t="s">
        <v>2696</v>
      </c>
    </row>
    <row r="79" spans="1:9" x14ac:dyDescent="0.2">
      <c r="A79" s="6">
        <v>102123420</v>
      </c>
      <c r="B79" s="6" t="s">
        <v>2697</v>
      </c>
      <c r="C79" s="4" t="s">
        <v>2698</v>
      </c>
      <c r="D79" s="4" t="s">
        <v>2699</v>
      </c>
      <c r="E79" s="8">
        <v>-1.9131211621023001</v>
      </c>
      <c r="F79" s="6" t="s">
        <v>2459</v>
      </c>
      <c r="G79" s="15">
        <v>9.7231190782176503E-6</v>
      </c>
      <c r="H79" s="15">
        <v>3.9021775792421102E-4</v>
      </c>
      <c r="I79" s="4" t="s">
        <v>2700</v>
      </c>
    </row>
    <row r="80" spans="1:9" x14ac:dyDescent="0.2">
      <c r="A80" s="6">
        <v>102119087</v>
      </c>
      <c r="B80" s="6" t="s">
        <v>2701</v>
      </c>
      <c r="C80" s="4" t="s">
        <v>2702</v>
      </c>
      <c r="D80" s="4" t="s">
        <v>2703</v>
      </c>
      <c r="E80" s="8">
        <v>-1.9034593758298399</v>
      </c>
      <c r="F80" s="6" t="s">
        <v>2459</v>
      </c>
      <c r="G80" s="15">
        <v>1.21080625344289E-5</v>
      </c>
      <c r="H80" s="15">
        <v>4.69390156357791E-4</v>
      </c>
      <c r="I80" s="4" t="s">
        <v>2704</v>
      </c>
    </row>
    <row r="81" spans="1:9" x14ac:dyDescent="0.2">
      <c r="A81" s="6">
        <v>102138125</v>
      </c>
      <c r="B81" s="6" t="s">
        <v>2705</v>
      </c>
      <c r="C81" s="4" t="s">
        <v>2706</v>
      </c>
      <c r="D81" s="4" t="s">
        <v>2707</v>
      </c>
      <c r="E81" s="8">
        <v>-1.86995390064653</v>
      </c>
      <c r="F81" s="6" t="s">
        <v>2459</v>
      </c>
      <c r="G81" s="15">
        <v>2.06921743500929E-5</v>
      </c>
      <c r="H81" s="15">
        <v>7.3433158274980703E-4</v>
      </c>
      <c r="I81" s="4" t="s">
        <v>2708</v>
      </c>
    </row>
    <row r="82" spans="1:9" x14ac:dyDescent="0.2">
      <c r="A82" s="6">
        <v>102128949</v>
      </c>
      <c r="B82" s="6" t="s">
        <v>2709</v>
      </c>
      <c r="C82" s="4" t="s">
        <v>2710</v>
      </c>
      <c r="D82" s="4" t="s">
        <v>2711</v>
      </c>
      <c r="E82" s="8">
        <v>-1.8596666005371301</v>
      </c>
      <c r="F82" s="6" t="s">
        <v>2459</v>
      </c>
      <c r="G82" s="15">
        <v>1.6700045570608601E-7</v>
      </c>
      <c r="H82" s="15">
        <v>1.19288070190739E-5</v>
      </c>
      <c r="I82" s="4" t="s">
        <v>2712</v>
      </c>
    </row>
    <row r="83" spans="1:9" x14ac:dyDescent="0.2">
      <c r="A83" s="6">
        <v>102132303</v>
      </c>
      <c r="B83" s="6" t="s">
        <v>2458</v>
      </c>
      <c r="C83" s="4" t="s">
        <v>2458</v>
      </c>
      <c r="D83" s="4" t="s">
        <v>2458</v>
      </c>
      <c r="E83" s="8">
        <v>-1.8578267486401401</v>
      </c>
      <c r="F83" s="6" t="s">
        <v>2459</v>
      </c>
      <c r="G83" s="15">
        <v>6.4795243204596306E-5</v>
      </c>
      <c r="H83" s="15">
        <v>1.92936738855866E-3</v>
      </c>
      <c r="I83" s="4" t="s">
        <v>2713</v>
      </c>
    </row>
    <row r="84" spans="1:9" x14ac:dyDescent="0.2">
      <c r="A84" s="6">
        <v>102121124</v>
      </c>
      <c r="B84" s="6" t="s">
        <v>2714</v>
      </c>
      <c r="C84" s="4" t="s">
        <v>2715</v>
      </c>
      <c r="D84" s="4" t="s">
        <v>2716</v>
      </c>
      <c r="E84" s="8">
        <v>-1.84146774876301</v>
      </c>
      <c r="F84" s="6" t="s">
        <v>2459</v>
      </c>
      <c r="G84" s="15">
        <v>7.2657039129750096E-7</v>
      </c>
      <c r="H84" s="15">
        <v>4.3714016445590897E-5</v>
      </c>
      <c r="I84" s="4" t="s">
        <v>2717</v>
      </c>
    </row>
    <row r="85" spans="1:9" x14ac:dyDescent="0.2">
      <c r="A85" s="6">
        <v>102138133</v>
      </c>
      <c r="B85" s="6" t="s">
        <v>2718</v>
      </c>
      <c r="C85" s="4" t="s">
        <v>2719</v>
      </c>
      <c r="D85" s="4" t="s">
        <v>1507</v>
      </c>
      <c r="E85" s="8">
        <v>-1.8269097662432201</v>
      </c>
      <c r="F85" s="6" t="s">
        <v>2459</v>
      </c>
      <c r="G85" s="15">
        <v>1.8418777156168299E-3</v>
      </c>
      <c r="H85" s="15">
        <v>2.8209634429146001E-2</v>
      </c>
      <c r="I85" s="4" t="s">
        <v>2720</v>
      </c>
    </row>
    <row r="86" spans="1:9" x14ac:dyDescent="0.2">
      <c r="A86" s="6">
        <v>102122275</v>
      </c>
      <c r="B86" s="6" t="s">
        <v>2721</v>
      </c>
      <c r="C86" s="4" t="s">
        <v>2722</v>
      </c>
      <c r="D86" s="4" t="s">
        <v>2723</v>
      </c>
      <c r="E86" s="8">
        <v>-1.82389065009451</v>
      </c>
      <c r="F86" s="6" t="s">
        <v>2459</v>
      </c>
      <c r="G86" s="15">
        <v>9.5226499412994608E-6</v>
      </c>
      <c r="H86" s="15">
        <v>3.8610435245085199E-4</v>
      </c>
      <c r="I86" s="4" t="s">
        <v>2724</v>
      </c>
    </row>
    <row r="87" spans="1:9" x14ac:dyDescent="0.2">
      <c r="A87" s="6">
        <v>102128983</v>
      </c>
      <c r="B87" s="6" t="s">
        <v>2725</v>
      </c>
      <c r="C87" s="4" t="s">
        <v>2726</v>
      </c>
      <c r="D87" s="4" t="s">
        <v>2727</v>
      </c>
      <c r="E87" s="8">
        <v>-1.81029610934485</v>
      </c>
      <c r="F87" s="6" t="s">
        <v>2459</v>
      </c>
      <c r="G87" s="15">
        <v>1.3025758307557301E-3</v>
      </c>
      <c r="H87" s="15">
        <v>2.17965158114166E-2</v>
      </c>
      <c r="I87" s="4" t="s">
        <v>2728</v>
      </c>
    </row>
    <row r="88" spans="1:9" x14ac:dyDescent="0.2">
      <c r="A88" s="6">
        <v>102120414</v>
      </c>
      <c r="B88" s="6" t="s">
        <v>2729</v>
      </c>
      <c r="C88" s="4" t="s">
        <v>2730</v>
      </c>
      <c r="D88" s="4" t="s">
        <v>2731</v>
      </c>
      <c r="E88" s="8">
        <v>-1.79181258357541</v>
      </c>
      <c r="F88" s="6" t="s">
        <v>2459</v>
      </c>
      <c r="G88" s="15">
        <v>1.85964993047518E-5</v>
      </c>
      <c r="H88" s="15">
        <v>6.6959624072448804E-4</v>
      </c>
      <c r="I88" s="4" t="s">
        <v>2732</v>
      </c>
    </row>
    <row r="89" spans="1:9" x14ac:dyDescent="0.2">
      <c r="A89" s="6">
        <v>102145365</v>
      </c>
      <c r="B89" s="6" t="s">
        <v>2733</v>
      </c>
      <c r="C89" s="4" t="s">
        <v>2458</v>
      </c>
      <c r="D89" s="4" t="s">
        <v>2458</v>
      </c>
      <c r="E89" s="8">
        <v>-1.78062601347281</v>
      </c>
      <c r="F89" s="6" t="s">
        <v>2459</v>
      </c>
      <c r="G89" s="15">
        <v>1.3779196742005299E-10</v>
      </c>
      <c r="H89" s="15">
        <v>1.85038077209041E-8</v>
      </c>
      <c r="I89" s="4" t="s">
        <v>2734</v>
      </c>
    </row>
    <row r="90" spans="1:9" x14ac:dyDescent="0.2">
      <c r="A90" s="6">
        <v>102143376</v>
      </c>
      <c r="B90" s="6" t="s">
        <v>2458</v>
      </c>
      <c r="C90" s="4" t="s">
        <v>2458</v>
      </c>
      <c r="D90" s="4" t="s">
        <v>2458</v>
      </c>
      <c r="E90" s="8">
        <v>-1.76916768520089</v>
      </c>
      <c r="F90" s="6" t="s">
        <v>2459</v>
      </c>
      <c r="G90" s="15">
        <v>2.3415362446755398E-6</v>
      </c>
      <c r="H90" s="15">
        <v>1.16287063322851E-4</v>
      </c>
      <c r="I90" s="4" t="s">
        <v>2735</v>
      </c>
    </row>
    <row r="91" spans="1:9" x14ac:dyDescent="0.2">
      <c r="A91" s="6">
        <v>102139613</v>
      </c>
      <c r="B91" s="6" t="s">
        <v>2736</v>
      </c>
      <c r="C91" s="4" t="s">
        <v>2458</v>
      </c>
      <c r="D91" s="4" t="s">
        <v>2458</v>
      </c>
      <c r="E91" s="8">
        <v>-1.74806337612604</v>
      </c>
      <c r="F91" s="6" t="s">
        <v>2459</v>
      </c>
      <c r="G91" s="15">
        <v>3.0685726380747301E-3</v>
      </c>
      <c r="H91" s="15">
        <v>4.1741539953583803E-2</v>
      </c>
      <c r="I91" s="4" t="s">
        <v>2737</v>
      </c>
    </row>
    <row r="92" spans="1:9" x14ac:dyDescent="0.2">
      <c r="A92" s="6">
        <v>102122980</v>
      </c>
      <c r="B92" s="6" t="s">
        <v>2738</v>
      </c>
      <c r="C92" s="4" t="s">
        <v>2739</v>
      </c>
      <c r="D92" s="4" t="s">
        <v>2740</v>
      </c>
      <c r="E92" s="8">
        <v>-1.74637320849763</v>
      </c>
      <c r="F92" s="6" t="s">
        <v>2459</v>
      </c>
      <c r="G92" s="15">
        <v>1.65682803921776E-7</v>
      </c>
      <c r="H92" s="15">
        <v>1.18852630197903E-5</v>
      </c>
      <c r="I92" s="4" t="s">
        <v>2741</v>
      </c>
    </row>
    <row r="93" spans="1:9" x14ac:dyDescent="0.2">
      <c r="A93" s="6">
        <v>102134921</v>
      </c>
      <c r="B93" s="6" t="s">
        <v>2742</v>
      </c>
      <c r="C93" s="4" t="s">
        <v>2743</v>
      </c>
      <c r="D93" s="4" t="s">
        <v>430</v>
      </c>
      <c r="E93" s="8">
        <v>-1.7311838692863599</v>
      </c>
      <c r="F93" s="6" t="s">
        <v>2459</v>
      </c>
      <c r="G93" s="15">
        <v>2.7238805278320599E-3</v>
      </c>
      <c r="H93" s="15">
        <v>3.8134327389648802E-2</v>
      </c>
      <c r="I93" s="4" t="s">
        <v>2744</v>
      </c>
    </row>
    <row r="94" spans="1:9" x14ac:dyDescent="0.2">
      <c r="A94" s="6">
        <v>102134954</v>
      </c>
      <c r="B94" s="6" t="s">
        <v>2745</v>
      </c>
      <c r="C94" s="4" t="s">
        <v>2746</v>
      </c>
      <c r="D94" s="4" t="s">
        <v>2747</v>
      </c>
      <c r="E94" s="8">
        <v>-1.72789072339925</v>
      </c>
      <c r="F94" s="6" t="s">
        <v>2459</v>
      </c>
      <c r="G94" s="15">
        <v>1.4765988077637101E-3</v>
      </c>
      <c r="H94" s="15">
        <v>2.3994373269236799E-2</v>
      </c>
      <c r="I94" s="4" t="s">
        <v>2748</v>
      </c>
    </row>
    <row r="95" spans="1:9" x14ac:dyDescent="0.2">
      <c r="A95" s="6">
        <v>102122304</v>
      </c>
      <c r="B95" s="6" t="s">
        <v>2749</v>
      </c>
      <c r="C95" s="4" t="s">
        <v>2750</v>
      </c>
      <c r="D95" s="4" t="s">
        <v>2751</v>
      </c>
      <c r="E95" s="8">
        <v>-1.7271463927370101</v>
      </c>
      <c r="F95" s="6" t="s">
        <v>2459</v>
      </c>
      <c r="G95" s="15">
        <v>1.3748859576090001E-4</v>
      </c>
      <c r="H95" s="15">
        <v>3.5615487167321999E-3</v>
      </c>
      <c r="I95" s="4" t="s">
        <v>2752</v>
      </c>
    </row>
    <row r="96" spans="1:9" x14ac:dyDescent="0.2">
      <c r="A96" s="6">
        <v>102131636</v>
      </c>
      <c r="B96" s="6" t="s">
        <v>2753</v>
      </c>
      <c r="C96" s="4" t="s">
        <v>2754</v>
      </c>
      <c r="D96" s="4" t="s">
        <v>2458</v>
      </c>
      <c r="E96" s="8">
        <v>-1.7103072639478401</v>
      </c>
      <c r="F96" s="6" t="s">
        <v>2459</v>
      </c>
      <c r="G96" s="15">
        <v>7.2786445605450695E-5</v>
      </c>
      <c r="H96" s="15">
        <v>2.1231526748569001E-3</v>
      </c>
      <c r="I96" s="4" t="s">
        <v>2755</v>
      </c>
    </row>
    <row r="97" spans="1:9" x14ac:dyDescent="0.2">
      <c r="A97" s="6">
        <v>102124360</v>
      </c>
      <c r="B97" s="6" t="s">
        <v>2756</v>
      </c>
      <c r="C97" s="4" t="s">
        <v>2757</v>
      </c>
      <c r="D97" s="4" t="s">
        <v>2458</v>
      </c>
      <c r="E97" s="8">
        <v>-1.70357604406479</v>
      </c>
      <c r="F97" s="6" t="s">
        <v>2459</v>
      </c>
      <c r="G97" s="15">
        <v>1.73811579664478E-3</v>
      </c>
      <c r="H97" s="15">
        <v>2.7064945976325801E-2</v>
      </c>
      <c r="I97" s="4" t="s">
        <v>2758</v>
      </c>
    </row>
    <row r="98" spans="1:9" x14ac:dyDescent="0.2">
      <c r="A98" s="6">
        <v>102132818</v>
      </c>
      <c r="B98" s="6" t="s">
        <v>2759</v>
      </c>
      <c r="C98" s="4" t="s">
        <v>2760</v>
      </c>
      <c r="D98" s="4" t="s">
        <v>2761</v>
      </c>
      <c r="E98" s="8">
        <v>-1.70329879619328</v>
      </c>
      <c r="F98" s="6" t="s">
        <v>2459</v>
      </c>
      <c r="G98" s="15">
        <v>2.4739182032256501E-5</v>
      </c>
      <c r="H98" s="15">
        <v>8.5446894978077697E-4</v>
      </c>
      <c r="I98" s="4" t="s">
        <v>2762</v>
      </c>
    </row>
    <row r="99" spans="1:9" x14ac:dyDescent="0.2">
      <c r="A99" s="6">
        <v>102141868</v>
      </c>
      <c r="B99" s="6" t="s">
        <v>2763</v>
      </c>
      <c r="C99" s="4" t="s">
        <v>2764</v>
      </c>
      <c r="D99" s="4" t="s">
        <v>2765</v>
      </c>
      <c r="E99" s="8">
        <v>-1.7003839266221801</v>
      </c>
      <c r="F99" s="6" t="s">
        <v>2459</v>
      </c>
      <c r="G99" s="15">
        <v>3.1191065426971901E-4</v>
      </c>
      <c r="H99" s="15">
        <v>6.9072984730494703E-3</v>
      </c>
      <c r="I99" s="4" t="s">
        <v>2766</v>
      </c>
    </row>
    <row r="100" spans="1:9" x14ac:dyDescent="0.2">
      <c r="A100" s="6">
        <v>102116602</v>
      </c>
      <c r="B100" s="6" t="s">
        <v>2767</v>
      </c>
      <c r="C100" s="4" t="s">
        <v>2458</v>
      </c>
      <c r="D100" s="4" t="s">
        <v>2768</v>
      </c>
      <c r="E100" s="8">
        <v>-1.6947455891913501</v>
      </c>
      <c r="F100" s="6" t="s">
        <v>2459</v>
      </c>
      <c r="G100" s="15">
        <v>2.2180091762329099E-4</v>
      </c>
      <c r="H100" s="15">
        <v>5.2085173603489002E-3</v>
      </c>
      <c r="I100" s="4" t="s">
        <v>2769</v>
      </c>
    </row>
    <row r="101" spans="1:9" x14ac:dyDescent="0.2">
      <c r="A101" s="6">
        <v>102130852</v>
      </c>
      <c r="B101" s="6" t="s">
        <v>2458</v>
      </c>
      <c r="C101" s="4" t="s">
        <v>2458</v>
      </c>
      <c r="D101" s="4" t="s">
        <v>2458</v>
      </c>
      <c r="E101" s="8">
        <v>-1.6747138755265001</v>
      </c>
      <c r="F101" s="6" t="s">
        <v>2459</v>
      </c>
      <c r="G101" s="15">
        <v>2.2178390795277799E-3</v>
      </c>
      <c r="H101" s="15">
        <v>3.2400911043475401E-2</v>
      </c>
      <c r="I101" s="4" t="s">
        <v>2770</v>
      </c>
    </row>
    <row r="102" spans="1:9" x14ac:dyDescent="0.2">
      <c r="A102" s="6">
        <v>102124307</v>
      </c>
      <c r="B102" s="6" t="s">
        <v>2458</v>
      </c>
      <c r="C102" s="4" t="s">
        <v>2458</v>
      </c>
      <c r="D102" s="4" t="s">
        <v>2458</v>
      </c>
      <c r="E102" s="8">
        <v>-1.66733698496156</v>
      </c>
      <c r="F102" s="6" t="s">
        <v>2459</v>
      </c>
      <c r="G102" s="15">
        <v>2.3529325384175201E-3</v>
      </c>
      <c r="H102" s="15">
        <v>3.39024253990357E-2</v>
      </c>
      <c r="I102" s="4" t="s">
        <v>2771</v>
      </c>
    </row>
    <row r="103" spans="1:9" x14ac:dyDescent="0.2">
      <c r="A103" s="6">
        <v>102132674</v>
      </c>
      <c r="B103" s="6" t="s">
        <v>2772</v>
      </c>
      <c r="C103" s="4" t="s">
        <v>2773</v>
      </c>
      <c r="D103" s="4" t="s">
        <v>2774</v>
      </c>
      <c r="E103" s="8">
        <v>-1.6662907770120501</v>
      </c>
      <c r="F103" s="6" t="s">
        <v>2459</v>
      </c>
      <c r="G103" s="15">
        <v>1.27972421597715E-6</v>
      </c>
      <c r="H103" s="15">
        <v>7.0662666741422701E-5</v>
      </c>
      <c r="I103" s="4" t="s">
        <v>2775</v>
      </c>
    </row>
    <row r="104" spans="1:9" x14ac:dyDescent="0.2">
      <c r="A104" s="6">
        <v>102135454</v>
      </c>
      <c r="B104" s="6" t="s">
        <v>2776</v>
      </c>
      <c r="C104" s="4" t="s">
        <v>2777</v>
      </c>
      <c r="D104" s="4" t="s">
        <v>2458</v>
      </c>
      <c r="E104" s="8">
        <v>-1.6611350288650899</v>
      </c>
      <c r="F104" s="6" t="s">
        <v>2459</v>
      </c>
      <c r="G104" s="15">
        <v>3.87970560153842E-3</v>
      </c>
      <c r="H104" s="15">
        <v>4.9449307689767602E-2</v>
      </c>
      <c r="I104" s="4" t="s">
        <v>2778</v>
      </c>
    </row>
    <row r="105" spans="1:9" x14ac:dyDescent="0.2">
      <c r="A105" s="6">
        <v>102128612</v>
      </c>
      <c r="B105" s="6" t="s">
        <v>2779</v>
      </c>
      <c r="C105" s="4" t="s">
        <v>2780</v>
      </c>
      <c r="D105" s="4" t="s">
        <v>2781</v>
      </c>
      <c r="E105" s="8">
        <v>-1.6546624381546899</v>
      </c>
      <c r="F105" s="6" t="s">
        <v>2459</v>
      </c>
      <c r="G105" s="15">
        <v>2.1640911596094799E-4</v>
      </c>
      <c r="H105" s="15">
        <v>5.1308522888707199E-3</v>
      </c>
      <c r="I105" s="4" t="s">
        <v>2782</v>
      </c>
    </row>
    <row r="106" spans="1:9" x14ac:dyDescent="0.2">
      <c r="A106" s="6">
        <v>101865752</v>
      </c>
      <c r="B106" s="6" t="s">
        <v>2783</v>
      </c>
      <c r="C106" s="4" t="s">
        <v>2784</v>
      </c>
      <c r="D106" s="4" t="s">
        <v>2785</v>
      </c>
      <c r="E106" s="8">
        <v>-1.6540012256452199</v>
      </c>
      <c r="F106" s="6" t="s">
        <v>2459</v>
      </c>
      <c r="G106" s="15">
        <v>5.6423819348713398E-4</v>
      </c>
      <c r="H106" s="15">
        <v>1.11558331164606E-2</v>
      </c>
      <c r="I106" s="4" t="s">
        <v>2786</v>
      </c>
    </row>
    <row r="107" spans="1:9" x14ac:dyDescent="0.2">
      <c r="A107" s="6">
        <v>102127928</v>
      </c>
      <c r="B107" s="6" t="s">
        <v>2787</v>
      </c>
      <c r="C107" s="4" t="s">
        <v>2788</v>
      </c>
      <c r="D107" s="4" t="s">
        <v>2789</v>
      </c>
      <c r="E107" s="8">
        <v>-1.6524396051402499</v>
      </c>
      <c r="F107" s="6" t="s">
        <v>2459</v>
      </c>
      <c r="G107" s="15">
        <v>6.6517577259837997E-4</v>
      </c>
      <c r="H107" s="15">
        <v>1.2760732021527299E-2</v>
      </c>
      <c r="I107" s="4" t="s">
        <v>2790</v>
      </c>
    </row>
    <row r="108" spans="1:9" x14ac:dyDescent="0.2">
      <c r="A108" s="6">
        <v>102120702</v>
      </c>
      <c r="B108" s="6" t="s">
        <v>2458</v>
      </c>
      <c r="C108" s="4" t="s">
        <v>2791</v>
      </c>
      <c r="D108" s="4" t="s">
        <v>2792</v>
      </c>
      <c r="E108" s="8">
        <v>-1.6342227382301799</v>
      </c>
      <c r="F108" s="6" t="s">
        <v>2459</v>
      </c>
      <c r="G108" s="15">
        <v>2.9464801764864101E-3</v>
      </c>
      <c r="H108" s="15">
        <v>4.05786647741141E-2</v>
      </c>
      <c r="I108" s="4" t="s">
        <v>2793</v>
      </c>
    </row>
    <row r="109" spans="1:9" x14ac:dyDescent="0.2">
      <c r="A109" s="6">
        <v>102136990</v>
      </c>
      <c r="B109" s="6" t="s">
        <v>2794</v>
      </c>
      <c r="C109" s="4" t="s">
        <v>2795</v>
      </c>
      <c r="D109" s="4" t="s">
        <v>2796</v>
      </c>
      <c r="E109" s="8">
        <v>-1.62188628239113</v>
      </c>
      <c r="F109" s="6" t="s">
        <v>2459</v>
      </c>
      <c r="G109" s="15">
        <v>1.5661903462481399E-4</v>
      </c>
      <c r="H109" s="15">
        <v>3.9634417487381703E-3</v>
      </c>
      <c r="I109" s="4" t="s">
        <v>2797</v>
      </c>
    </row>
    <row r="110" spans="1:9" x14ac:dyDescent="0.2">
      <c r="A110" s="6">
        <v>102130362</v>
      </c>
      <c r="B110" s="6" t="s">
        <v>2798</v>
      </c>
      <c r="C110" s="4" t="s">
        <v>2799</v>
      </c>
      <c r="D110" s="4" t="s">
        <v>2800</v>
      </c>
      <c r="E110" s="8">
        <v>-1.6115554351146399</v>
      </c>
      <c r="F110" s="6" t="s">
        <v>2459</v>
      </c>
      <c r="G110" s="15">
        <v>6.6084728634395996E-5</v>
      </c>
      <c r="H110" s="15">
        <v>1.9617221598066002E-3</v>
      </c>
      <c r="I110" s="4" t="s">
        <v>2801</v>
      </c>
    </row>
    <row r="111" spans="1:9" x14ac:dyDescent="0.2">
      <c r="A111" s="6">
        <v>102144503</v>
      </c>
      <c r="B111" s="6" t="s">
        <v>2802</v>
      </c>
      <c r="C111" s="4" t="s">
        <v>2803</v>
      </c>
      <c r="D111" s="4" t="s">
        <v>2804</v>
      </c>
      <c r="E111" s="8">
        <v>-1.60843530945847</v>
      </c>
      <c r="F111" s="6" t="s">
        <v>2459</v>
      </c>
      <c r="G111" s="15">
        <v>2.22167188729287E-4</v>
      </c>
      <c r="H111" s="15">
        <v>5.2085173603489002E-3</v>
      </c>
      <c r="I111" s="4" t="s">
        <v>2805</v>
      </c>
    </row>
    <row r="112" spans="1:9" x14ac:dyDescent="0.2">
      <c r="A112" s="6">
        <v>102121075</v>
      </c>
      <c r="B112" s="6" t="s">
        <v>2806</v>
      </c>
      <c r="C112" s="4" t="s">
        <v>2807</v>
      </c>
      <c r="D112" s="4" t="s">
        <v>2808</v>
      </c>
      <c r="E112" s="8">
        <v>-1.60622517447841</v>
      </c>
      <c r="F112" s="6" t="s">
        <v>2459</v>
      </c>
      <c r="G112" s="15">
        <v>6.3885677040971901E-6</v>
      </c>
      <c r="H112" s="15">
        <v>2.7710206067435502E-4</v>
      </c>
      <c r="I112" s="4" t="s">
        <v>2809</v>
      </c>
    </row>
    <row r="113" spans="1:9" x14ac:dyDescent="0.2">
      <c r="A113" s="6">
        <v>102128514</v>
      </c>
      <c r="B113" s="6" t="s">
        <v>2810</v>
      </c>
      <c r="C113" s="4" t="s">
        <v>2811</v>
      </c>
      <c r="D113" s="4" t="s">
        <v>2812</v>
      </c>
      <c r="E113" s="8">
        <v>-1.6027647865585</v>
      </c>
      <c r="F113" s="6" t="s">
        <v>2459</v>
      </c>
      <c r="G113" s="15">
        <v>2.0225091091456499E-6</v>
      </c>
      <c r="H113" s="15">
        <v>1.0414060707398399E-4</v>
      </c>
      <c r="I113" s="4" t="s">
        <v>2813</v>
      </c>
    </row>
    <row r="114" spans="1:9" x14ac:dyDescent="0.2">
      <c r="A114" s="6">
        <v>102141799</v>
      </c>
      <c r="B114" s="6" t="s">
        <v>2814</v>
      </c>
      <c r="C114" s="4" t="s">
        <v>2815</v>
      </c>
      <c r="D114" s="4" t="s">
        <v>2816</v>
      </c>
      <c r="E114" s="8">
        <v>-1.6017827664597</v>
      </c>
      <c r="F114" s="6" t="s">
        <v>2459</v>
      </c>
      <c r="G114" s="15">
        <v>2.3447728342093199E-3</v>
      </c>
      <c r="H114" s="15">
        <v>3.3842955111812199E-2</v>
      </c>
      <c r="I114" s="4" t="s">
        <v>2817</v>
      </c>
    </row>
    <row r="115" spans="1:9" x14ac:dyDescent="0.2">
      <c r="A115" s="6">
        <v>102142998</v>
      </c>
      <c r="B115" s="6" t="s">
        <v>2458</v>
      </c>
      <c r="C115" s="4" t="s">
        <v>2458</v>
      </c>
      <c r="D115" s="4" t="s">
        <v>2818</v>
      </c>
      <c r="E115" s="8">
        <v>-1.60147193013716</v>
      </c>
      <c r="F115" s="6" t="s">
        <v>2459</v>
      </c>
      <c r="G115" s="15">
        <v>1.5685507727741899E-5</v>
      </c>
      <c r="H115" s="15">
        <v>5.7867457740192396E-4</v>
      </c>
      <c r="I115" s="4" t="s">
        <v>2819</v>
      </c>
    </row>
    <row r="116" spans="1:9" x14ac:dyDescent="0.2">
      <c r="A116" s="6">
        <v>102139051</v>
      </c>
      <c r="B116" s="6" t="s">
        <v>2820</v>
      </c>
      <c r="C116" s="4" t="s">
        <v>2821</v>
      </c>
      <c r="D116" s="4" t="s">
        <v>2822</v>
      </c>
      <c r="E116" s="8">
        <v>-1.59963606641494</v>
      </c>
      <c r="F116" s="6" t="s">
        <v>2459</v>
      </c>
      <c r="G116" s="15">
        <v>8.8810324539891202E-4</v>
      </c>
      <c r="H116" s="15">
        <v>1.61164335970445E-2</v>
      </c>
      <c r="I116" s="4" t="s">
        <v>2823</v>
      </c>
    </row>
    <row r="117" spans="1:9" x14ac:dyDescent="0.2">
      <c r="A117" s="6">
        <v>102139263</v>
      </c>
      <c r="B117" s="6" t="s">
        <v>2824</v>
      </c>
      <c r="C117" s="4" t="s">
        <v>2825</v>
      </c>
      <c r="D117" s="4" t="s">
        <v>2826</v>
      </c>
      <c r="E117" s="8">
        <v>-1.59883107928836</v>
      </c>
      <c r="F117" s="6" t="s">
        <v>2459</v>
      </c>
      <c r="G117" s="15">
        <v>2.7795358869032801E-3</v>
      </c>
      <c r="H117" s="15">
        <v>3.8784114212434398E-2</v>
      </c>
      <c r="I117" s="4" t="s">
        <v>2827</v>
      </c>
    </row>
    <row r="118" spans="1:9" x14ac:dyDescent="0.2">
      <c r="A118" s="6">
        <v>102124815</v>
      </c>
      <c r="B118" s="6" t="s">
        <v>2828</v>
      </c>
      <c r="C118" s="4" t="s">
        <v>2829</v>
      </c>
      <c r="D118" s="4" t="s">
        <v>2830</v>
      </c>
      <c r="E118" s="8">
        <v>-1.59498320599582</v>
      </c>
      <c r="F118" s="6" t="s">
        <v>2459</v>
      </c>
      <c r="G118" s="15">
        <v>3.3460990132149198E-5</v>
      </c>
      <c r="H118" s="15">
        <v>1.11223006011536E-3</v>
      </c>
      <c r="I118" s="4" t="s">
        <v>2831</v>
      </c>
    </row>
    <row r="119" spans="1:9" x14ac:dyDescent="0.2">
      <c r="A119" s="6">
        <v>102143621</v>
      </c>
      <c r="B119" s="6" t="s">
        <v>2832</v>
      </c>
      <c r="C119" s="4" t="s">
        <v>2833</v>
      </c>
      <c r="D119" s="4" t="s">
        <v>2834</v>
      </c>
      <c r="E119" s="8">
        <v>-1.59223331023019</v>
      </c>
      <c r="F119" s="6" t="s">
        <v>2459</v>
      </c>
      <c r="G119" s="15">
        <v>1.92655616774297E-3</v>
      </c>
      <c r="H119" s="15">
        <v>2.9029777227767999E-2</v>
      </c>
      <c r="I119" s="4" t="s">
        <v>2835</v>
      </c>
    </row>
    <row r="120" spans="1:9" x14ac:dyDescent="0.2">
      <c r="A120" s="6">
        <v>102120840</v>
      </c>
      <c r="B120" s="6" t="s">
        <v>2836</v>
      </c>
      <c r="C120" s="4" t="s">
        <v>2837</v>
      </c>
      <c r="D120" s="4" t="s">
        <v>2838</v>
      </c>
      <c r="E120" s="8">
        <v>-1.5916420155630899</v>
      </c>
      <c r="F120" s="6" t="s">
        <v>2459</v>
      </c>
      <c r="G120" s="15">
        <v>2.3664646897967499E-7</v>
      </c>
      <c r="H120" s="15">
        <v>1.6347109581452E-5</v>
      </c>
      <c r="I120" s="4" t="s">
        <v>2839</v>
      </c>
    </row>
    <row r="121" spans="1:9" x14ac:dyDescent="0.2">
      <c r="A121" s="6">
        <v>102137058</v>
      </c>
      <c r="B121" s="6" t="s">
        <v>2840</v>
      </c>
      <c r="C121" s="4" t="s">
        <v>2841</v>
      </c>
      <c r="D121" s="4" t="s">
        <v>2842</v>
      </c>
      <c r="E121" s="8">
        <v>-1.5874819712731301</v>
      </c>
      <c r="F121" s="6" t="s">
        <v>2459</v>
      </c>
      <c r="G121" s="15">
        <v>4.4071933885222001E-5</v>
      </c>
      <c r="H121" s="15">
        <v>1.4145152623276001E-3</v>
      </c>
      <c r="I121" s="4" t="s">
        <v>2843</v>
      </c>
    </row>
    <row r="122" spans="1:9" x14ac:dyDescent="0.2">
      <c r="A122" s="6">
        <v>102130956</v>
      </c>
      <c r="B122" s="6" t="s">
        <v>2844</v>
      </c>
      <c r="C122" s="4" t="s">
        <v>2845</v>
      </c>
      <c r="D122" s="4" t="s">
        <v>2846</v>
      </c>
      <c r="E122" s="8">
        <v>-1.5724981988498099</v>
      </c>
      <c r="F122" s="6" t="s">
        <v>2459</v>
      </c>
      <c r="G122" s="15">
        <v>7.5476718143091201E-4</v>
      </c>
      <c r="H122" s="15">
        <v>1.41875945212758E-2</v>
      </c>
      <c r="I122" s="4" t="s">
        <v>2847</v>
      </c>
    </row>
    <row r="123" spans="1:9" x14ac:dyDescent="0.2">
      <c r="A123" s="6">
        <v>102145509</v>
      </c>
      <c r="B123" s="6" t="s">
        <v>2848</v>
      </c>
      <c r="C123" s="4" t="s">
        <v>2849</v>
      </c>
      <c r="D123" s="4" t="s">
        <v>2850</v>
      </c>
      <c r="E123" s="8">
        <v>-1.5678461870896501</v>
      </c>
      <c r="F123" s="6" t="s">
        <v>2459</v>
      </c>
      <c r="G123" s="15">
        <v>1.3622306861049501E-4</v>
      </c>
      <c r="H123" s="15">
        <v>3.5396910676405002E-3</v>
      </c>
      <c r="I123" s="4" t="s">
        <v>2851</v>
      </c>
    </row>
    <row r="124" spans="1:9" x14ac:dyDescent="0.2">
      <c r="A124" s="6">
        <v>102129553</v>
      </c>
      <c r="B124" s="6" t="s">
        <v>2852</v>
      </c>
      <c r="C124" s="4" t="s">
        <v>2853</v>
      </c>
      <c r="D124" s="4" t="s">
        <v>2854</v>
      </c>
      <c r="E124" s="8">
        <v>-1.5664860416578601</v>
      </c>
      <c r="F124" s="6" t="s">
        <v>2459</v>
      </c>
      <c r="G124" s="15">
        <v>2.9664061309047302E-3</v>
      </c>
      <c r="H124" s="15">
        <v>4.0663167876270202E-2</v>
      </c>
      <c r="I124" s="4" t="s">
        <v>2855</v>
      </c>
    </row>
    <row r="125" spans="1:9" x14ac:dyDescent="0.2">
      <c r="A125" s="6">
        <v>102132976</v>
      </c>
      <c r="B125" s="6" t="s">
        <v>2856</v>
      </c>
      <c r="C125" s="4" t="s">
        <v>2857</v>
      </c>
      <c r="D125" s="4" t="s">
        <v>2858</v>
      </c>
      <c r="E125" s="8">
        <v>-1.55144564414806</v>
      </c>
      <c r="F125" s="6" t="s">
        <v>2459</v>
      </c>
      <c r="G125" s="15">
        <v>4.9492258879616001E-4</v>
      </c>
      <c r="H125" s="15">
        <v>1.01190871809164E-2</v>
      </c>
      <c r="I125" s="4" t="s">
        <v>2859</v>
      </c>
    </row>
    <row r="126" spans="1:9" x14ac:dyDescent="0.2">
      <c r="A126" s="6">
        <v>102132348</v>
      </c>
      <c r="B126" s="6" t="s">
        <v>2860</v>
      </c>
      <c r="C126" s="4" t="s">
        <v>2861</v>
      </c>
      <c r="D126" s="4" t="s">
        <v>2458</v>
      </c>
      <c r="E126" s="8">
        <v>-1.5435858641633999</v>
      </c>
      <c r="F126" s="6" t="s">
        <v>2459</v>
      </c>
      <c r="G126" s="15">
        <v>1.00808845969569E-3</v>
      </c>
      <c r="H126" s="15">
        <v>1.7849971397101101E-2</v>
      </c>
      <c r="I126" s="4" t="s">
        <v>2862</v>
      </c>
    </row>
    <row r="127" spans="1:9" x14ac:dyDescent="0.2">
      <c r="A127" s="6">
        <v>102114846</v>
      </c>
      <c r="B127" s="6" t="s">
        <v>2863</v>
      </c>
      <c r="C127" s="4" t="s">
        <v>2458</v>
      </c>
      <c r="D127" s="4" t="s">
        <v>2458</v>
      </c>
      <c r="E127" s="8">
        <v>-1.5425681917217</v>
      </c>
      <c r="F127" s="6" t="s">
        <v>2459</v>
      </c>
      <c r="G127" s="15">
        <v>4.2605061602129901E-5</v>
      </c>
      <c r="H127" s="15">
        <v>1.3726843839795601E-3</v>
      </c>
      <c r="I127" s="4" t="s">
        <v>2864</v>
      </c>
    </row>
    <row r="128" spans="1:9" x14ac:dyDescent="0.2">
      <c r="A128" s="6">
        <v>102127720</v>
      </c>
      <c r="B128" s="6" t="s">
        <v>2865</v>
      </c>
      <c r="C128" s="4" t="s">
        <v>2866</v>
      </c>
      <c r="D128" s="4" t="s">
        <v>2867</v>
      </c>
      <c r="E128" s="8">
        <v>-1.5402504091520199</v>
      </c>
      <c r="F128" s="6" t="s">
        <v>2459</v>
      </c>
      <c r="G128" s="15">
        <v>3.8272363756490297E-5</v>
      </c>
      <c r="H128" s="15">
        <v>1.24263036366817E-3</v>
      </c>
      <c r="I128" s="4" t="s">
        <v>2868</v>
      </c>
    </row>
    <row r="129" spans="1:9" x14ac:dyDescent="0.2">
      <c r="A129" s="6">
        <v>102114833</v>
      </c>
      <c r="B129" s="6" t="s">
        <v>2869</v>
      </c>
      <c r="C129" s="4" t="s">
        <v>2870</v>
      </c>
      <c r="D129" s="4" t="s">
        <v>2871</v>
      </c>
      <c r="E129" s="8">
        <v>-1.5244430238248801</v>
      </c>
      <c r="F129" s="6" t="s">
        <v>2459</v>
      </c>
      <c r="G129" s="15">
        <v>1.1421472938255099E-4</v>
      </c>
      <c r="H129" s="15">
        <v>3.05287969333678E-3</v>
      </c>
      <c r="I129" s="4" t="s">
        <v>2872</v>
      </c>
    </row>
    <row r="130" spans="1:9" x14ac:dyDescent="0.2">
      <c r="A130" s="6">
        <v>102139554</v>
      </c>
      <c r="B130" s="6" t="s">
        <v>2873</v>
      </c>
      <c r="C130" s="4" t="s">
        <v>2874</v>
      </c>
      <c r="D130" s="4" t="s">
        <v>2875</v>
      </c>
      <c r="E130" s="8">
        <v>-1.5240193874014401</v>
      </c>
      <c r="F130" s="6" t="s">
        <v>2459</v>
      </c>
      <c r="G130" s="15">
        <v>1.91975512411471E-3</v>
      </c>
      <c r="H130" s="15">
        <v>2.89769056185906E-2</v>
      </c>
      <c r="I130" s="4" t="s">
        <v>2876</v>
      </c>
    </row>
    <row r="131" spans="1:9" x14ac:dyDescent="0.2">
      <c r="A131" s="6">
        <v>102141270</v>
      </c>
      <c r="B131" s="6" t="s">
        <v>2877</v>
      </c>
      <c r="C131" s="4" t="s">
        <v>2878</v>
      </c>
      <c r="D131" s="4" t="s">
        <v>2879</v>
      </c>
      <c r="E131" s="8">
        <v>-1.5210442652574301</v>
      </c>
      <c r="F131" s="6" t="s">
        <v>2459</v>
      </c>
      <c r="G131" s="15">
        <v>1.1298385698663599E-6</v>
      </c>
      <c r="H131" s="15">
        <v>6.3218234112588897E-5</v>
      </c>
      <c r="I131" s="4" t="s">
        <v>2880</v>
      </c>
    </row>
    <row r="132" spans="1:9" x14ac:dyDescent="0.2">
      <c r="A132" s="6">
        <v>102142910</v>
      </c>
      <c r="B132" s="6" t="s">
        <v>2881</v>
      </c>
      <c r="C132" s="4" t="s">
        <v>2882</v>
      </c>
      <c r="D132" s="4" t="s">
        <v>2883</v>
      </c>
      <c r="E132" s="8">
        <v>-1.5141643713983299</v>
      </c>
      <c r="F132" s="6" t="s">
        <v>2459</v>
      </c>
      <c r="G132" s="15">
        <v>8.8432786078985504E-7</v>
      </c>
      <c r="H132" s="15">
        <v>5.1475804545033999E-5</v>
      </c>
      <c r="I132" s="4" t="s">
        <v>2884</v>
      </c>
    </row>
    <row r="133" spans="1:9" x14ac:dyDescent="0.2">
      <c r="A133" s="6">
        <v>102145845</v>
      </c>
      <c r="B133" s="6" t="s">
        <v>2885</v>
      </c>
      <c r="C133" s="4" t="s">
        <v>2886</v>
      </c>
      <c r="D133" s="4" t="s">
        <v>2887</v>
      </c>
      <c r="E133" s="8">
        <v>-1.5081312089457299</v>
      </c>
      <c r="F133" s="6" t="s">
        <v>2459</v>
      </c>
      <c r="G133" s="15">
        <v>2.5564893240525798E-3</v>
      </c>
      <c r="H133" s="15">
        <v>3.6213696028309303E-2</v>
      </c>
      <c r="I133" s="4" t="s">
        <v>2888</v>
      </c>
    </row>
    <row r="134" spans="1:9" x14ac:dyDescent="0.2">
      <c r="A134" s="6">
        <v>102120728</v>
      </c>
      <c r="B134" s="6" t="s">
        <v>2889</v>
      </c>
      <c r="C134" s="4" t="s">
        <v>2890</v>
      </c>
      <c r="D134" s="4" t="s">
        <v>2891</v>
      </c>
      <c r="E134" s="8">
        <v>-1.50659108110622</v>
      </c>
      <c r="F134" s="6" t="s">
        <v>2459</v>
      </c>
      <c r="G134" s="15">
        <v>8.9691396564673396E-4</v>
      </c>
      <c r="H134" s="15">
        <v>1.6206240933634101E-2</v>
      </c>
      <c r="I134" s="4" t="s">
        <v>2892</v>
      </c>
    </row>
    <row r="135" spans="1:9" x14ac:dyDescent="0.2">
      <c r="A135" s="6">
        <v>102118507</v>
      </c>
      <c r="B135" s="6" t="s">
        <v>2458</v>
      </c>
      <c r="C135" s="4" t="s">
        <v>2893</v>
      </c>
      <c r="D135" s="4" t="s">
        <v>2894</v>
      </c>
      <c r="E135" s="8">
        <v>-1.50441420971606</v>
      </c>
      <c r="F135" s="6" t="s">
        <v>2459</v>
      </c>
      <c r="G135" s="15">
        <v>2.8294576774103302E-4</v>
      </c>
      <c r="H135" s="15">
        <v>6.42696570676722E-3</v>
      </c>
      <c r="I135" s="4" t="s">
        <v>2895</v>
      </c>
    </row>
    <row r="136" spans="1:9" x14ac:dyDescent="0.2">
      <c r="A136" s="6">
        <v>101866867</v>
      </c>
      <c r="B136" s="6" t="s">
        <v>2896</v>
      </c>
      <c r="C136" s="4" t="s">
        <v>2458</v>
      </c>
      <c r="D136" s="4" t="s">
        <v>2458</v>
      </c>
      <c r="E136" s="8">
        <v>-1.5032751247585501</v>
      </c>
      <c r="F136" s="6" t="s">
        <v>2459</v>
      </c>
      <c r="G136" s="15">
        <v>6.5607191698146595E-4</v>
      </c>
      <c r="H136" s="15">
        <v>1.2614917753093801E-2</v>
      </c>
      <c r="I136" s="4" t="s">
        <v>2897</v>
      </c>
    </row>
    <row r="137" spans="1:9" x14ac:dyDescent="0.2">
      <c r="A137" s="6">
        <v>101926014</v>
      </c>
      <c r="B137" s="6" t="s">
        <v>2898</v>
      </c>
      <c r="C137" s="4" t="s">
        <v>2899</v>
      </c>
      <c r="D137" s="4" t="s">
        <v>2900</v>
      </c>
      <c r="E137" s="8">
        <v>-1.5014968655938501</v>
      </c>
      <c r="F137" s="6" t="s">
        <v>2459</v>
      </c>
      <c r="G137" s="15">
        <v>1.1316288499747401E-3</v>
      </c>
      <c r="H137" s="15">
        <v>1.9603221749923499E-2</v>
      </c>
      <c r="I137" s="4" t="s">
        <v>2901</v>
      </c>
    </row>
    <row r="138" spans="1:9" x14ac:dyDescent="0.2">
      <c r="A138" s="6">
        <v>102134659</v>
      </c>
      <c r="B138" s="6" t="s">
        <v>2902</v>
      </c>
      <c r="C138" s="4" t="s">
        <v>2903</v>
      </c>
      <c r="D138" s="4" t="s">
        <v>2904</v>
      </c>
      <c r="E138" s="8">
        <v>-1.4897827614033701</v>
      </c>
      <c r="F138" s="6" t="s">
        <v>2459</v>
      </c>
      <c r="G138" s="15">
        <v>2.3577019674741599E-7</v>
      </c>
      <c r="H138" s="15">
        <v>1.6347109581452E-5</v>
      </c>
      <c r="I138" s="4" t="s">
        <v>2905</v>
      </c>
    </row>
    <row r="139" spans="1:9" x14ac:dyDescent="0.2">
      <c r="A139" s="6">
        <v>102140616</v>
      </c>
      <c r="B139" s="6" t="s">
        <v>2906</v>
      </c>
      <c r="C139" s="4" t="s">
        <v>2907</v>
      </c>
      <c r="D139" s="4" t="s">
        <v>2908</v>
      </c>
      <c r="E139" s="8">
        <v>-1.4884951830278399</v>
      </c>
      <c r="F139" s="6" t="s">
        <v>2459</v>
      </c>
      <c r="G139" s="15">
        <v>2.4184118263140598E-6</v>
      </c>
      <c r="H139" s="15">
        <v>1.19398414460317E-4</v>
      </c>
      <c r="I139" s="4" t="s">
        <v>2909</v>
      </c>
    </row>
    <row r="140" spans="1:9" x14ac:dyDescent="0.2">
      <c r="A140" s="6">
        <v>102127824</v>
      </c>
      <c r="B140" s="6" t="s">
        <v>2910</v>
      </c>
      <c r="C140" s="4" t="s">
        <v>2911</v>
      </c>
      <c r="D140" s="4" t="s">
        <v>2912</v>
      </c>
      <c r="E140" s="8">
        <v>-1.47823265388905</v>
      </c>
      <c r="F140" s="6" t="s">
        <v>2459</v>
      </c>
      <c r="G140" s="15">
        <v>8.5084163134957697E-4</v>
      </c>
      <c r="H140" s="15">
        <v>1.55749483356968E-2</v>
      </c>
      <c r="I140" s="4" t="s">
        <v>2913</v>
      </c>
    </row>
    <row r="141" spans="1:9" x14ac:dyDescent="0.2">
      <c r="A141" s="6">
        <v>102141881</v>
      </c>
      <c r="B141" s="6" t="s">
        <v>2914</v>
      </c>
      <c r="C141" s="4" t="s">
        <v>2458</v>
      </c>
      <c r="D141" s="4" t="s">
        <v>2458</v>
      </c>
      <c r="E141" s="8">
        <v>-1.4705202922602401</v>
      </c>
      <c r="F141" s="6" t="s">
        <v>2459</v>
      </c>
      <c r="G141" s="15">
        <v>1.30368770848697E-3</v>
      </c>
      <c r="H141" s="15">
        <v>2.17965158114166E-2</v>
      </c>
      <c r="I141" s="4" t="s">
        <v>2915</v>
      </c>
    </row>
    <row r="142" spans="1:9" x14ac:dyDescent="0.2">
      <c r="A142" s="6">
        <v>102119059</v>
      </c>
      <c r="B142" s="6" t="s">
        <v>2916</v>
      </c>
      <c r="C142" s="4" t="s">
        <v>2917</v>
      </c>
      <c r="D142" s="4" t="s">
        <v>2918</v>
      </c>
      <c r="E142" s="8">
        <v>-1.4692440956683901</v>
      </c>
      <c r="F142" s="6" t="s">
        <v>2459</v>
      </c>
      <c r="G142" s="15">
        <v>1.83694023682151E-4</v>
      </c>
      <c r="H142" s="15">
        <v>4.4818137812915396E-3</v>
      </c>
      <c r="I142" s="4" t="s">
        <v>2919</v>
      </c>
    </row>
    <row r="143" spans="1:9" x14ac:dyDescent="0.2">
      <c r="A143" s="6">
        <v>102146488</v>
      </c>
      <c r="B143" s="6" t="s">
        <v>2920</v>
      </c>
      <c r="C143" s="4" t="s">
        <v>2921</v>
      </c>
      <c r="D143" s="4" t="s">
        <v>2922</v>
      </c>
      <c r="E143" s="8">
        <v>-1.46633836519995</v>
      </c>
      <c r="F143" s="6" t="s">
        <v>2459</v>
      </c>
      <c r="G143" s="15">
        <v>1.7900251266624E-3</v>
      </c>
      <c r="H143" s="15">
        <v>2.7693420991847999E-2</v>
      </c>
      <c r="I143" s="4" t="s">
        <v>2923</v>
      </c>
    </row>
    <row r="144" spans="1:9" x14ac:dyDescent="0.2">
      <c r="A144" s="6">
        <v>102120090</v>
      </c>
      <c r="B144" s="6" t="s">
        <v>2924</v>
      </c>
      <c r="C144" s="4" t="s">
        <v>2925</v>
      </c>
      <c r="D144" s="4" t="s">
        <v>2926</v>
      </c>
      <c r="E144" s="8">
        <v>-1.4609476737017899</v>
      </c>
      <c r="F144" s="6" t="s">
        <v>2459</v>
      </c>
      <c r="G144" s="15">
        <v>3.33875543785388E-4</v>
      </c>
      <c r="H144" s="15">
        <v>7.3356477460491199E-3</v>
      </c>
      <c r="I144" s="4" t="s">
        <v>2927</v>
      </c>
    </row>
    <row r="145" spans="1:9" x14ac:dyDescent="0.2">
      <c r="A145" s="6">
        <v>102143998</v>
      </c>
      <c r="B145" s="6" t="s">
        <v>2928</v>
      </c>
      <c r="C145" s="4" t="s">
        <v>2929</v>
      </c>
      <c r="D145" s="4" t="s">
        <v>2930</v>
      </c>
      <c r="E145" s="8">
        <v>-1.4575239061243399</v>
      </c>
      <c r="F145" s="6" t="s">
        <v>2459</v>
      </c>
      <c r="G145" s="15">
        <v>3.2508521567858699E-4</v>
      </c>
      <c r="H145" s="15">
        <v>7.1640277576295597E-3</v>
      </c>
      <c r="I145" s="4" t="s">
        <v>2931</v>
      </c>
    </row>
    <row r="146" spans="1:9" x14ac:dyDescent="0.2">
      <c r="A146" s="6">
        <v>102130317</v>
      </c>
      <c r="B146" s="6" t="s">
        <v>2932</v>
      </c>
      <c r="C146" s="4" t="s">
        <v>2933</v>
      </c>
      <c r="D146" s="4" t="s">
        <v>2934</v>
      </c>
      <c r="E146" s="8">
        <v>-1.4565826101089201</v>
      </c>
      <c r="F146" s="6" t="s">
        <v>2459</v>
      </c>
      <c r="G146" s="15">
        <v>3.9068908795677499E-3</v>
      </c>
      <c r="H146" s="15">
        <v>4.9720295909343702E-2</v>
      </c>
      <c r="I146" s="4" t="s">
        <v>2935</v>
      </c>
    </row>
    <row r="147" spans="1:9" x14ac:dyDescent="0.2">
      <c r="A147" s="6">
        <v>102139851</v>
      </c>
      <c r="B147" s="6" t="s">
        <v>2936</v>
      </c>
      <c r="C147" s="4" t="s">
        <v>2937</v>
      </c>
      <c r="D147" s="4" t="s">
        <v>2938</v>
      </c>
      <c r="E147" s="8">
        <v>-1.45602836014905</v>
      </c>
      <c r="F147" s="6" t="s">
        <v>2459</v>
      </c>
      <c r="G147" s="15">
        <v>5.9106196739697301E-4</v>
      </c>
      <c r="H147" s="15">
        <v>1.1645030733245999E-2</v>
      </c>
      <c r="I147" s="4" t="s">
        <v>2939</v>
      </c>
    </row>
    <row r="148" spans="1:9" x14ac:dyDescent="0.2">
      <c r="A148" s="6">
        <v>102127880</v>
      </c>
      <c r="B148" s="6" t="s">
        <v>2940</v>
      </c>
      <c r="C148" s="4" t="s">
        <v>2941</v>
      </c>
      <c r="D148" s="4" t="s">
        <v>2942</v>
      </c>
      <c r="E148" s="8">
        <v>-1.45491260037569</v>
      </c>
      <c r="F148" s="6" t="s">
        <v>2459</v>
      </c>
      <c r="G148" s="15">
        <v>4.1588655113892001E-4</v>
      </c>
      <c r="H148" s="15">
        <v>8.7591865086799493E-3</v>
      </c>
      <c r="I148" s="4" t="s">
        <v>2943</v>
      </c>
    </row>
    <row r="149" spans="1:9" x14ac:dyDescent="0.2">
      <c r="A149" s="6">
        <v>102137321</v>
      </c>
      <c r="B149" s="6" t="s">
        <v>2944</v>
      </c>
      <c r="C149" s="4" t="s">
        <v>2945</v>
      </c>
      <c r="D149" s="4" t="s">
        <v>2946</v>
      </c>
      <c r="E149" s="8">
        <v>-1.4544548340277801</v>
      </c>
      <c r="F149" s="6" t="s">
        <v>2459</v>
      </c>
      <c r="G149" s="15">
        <v>1.31202627983829E-4</v>
      </c>
      <c r="H149" s="15">
        <v>3.4304786812095799E-3</v>
      </c>
      <c r="I149" s="4" t="s">
        <v>2947</v>
      </c>
    </row>
    <row r="150" spans="1:9" x14ac:dyDescent="0.2">
      <c r="A150" s="6">
        <v>102123435</v>
      </c>
      <c r="B150" s="6" t="s">
        <v>2948</v>
      </c>
      <c r="C150" s="4" t="s">
        <v>2949</v>
      </c>
      <c r="D150" s="4" t="s">
        <v>2950</v>
      </c>
      <c r="E150" s="8">
        <v>-1.4528917035416</v>
      </c>
      <c r="F150" s="6" t="s">
        <v>2459</v>
      </c>
      <c r="G150" s="15">
        <v>4.6315106993292101E-5</v>
      </c>
      <c r="H150" s="15">
        <v>1.4696510132124799E-3</v>
      </c>
      <c r="I150" s="4" t="s">
        <v>2951</v>
      </c>
    </row>
    <row r="151" spans="1:9" x14ac:dyDescent="0.2">
      <c r="A151" s="6">
        <v>102124475</v>
      </c>
      <c r="B151" s="6" t="s">
        <v>2952</v>
      </c>
      <c r="C151" s="4" t="s">
        <v>2953</v>
      </c>
      <c r="D151" s="4" t="s">
        <v>2954</v>
      </c>
      <c r="E151" s="8">
        <v>-1.4519664451182299</v>
      </c>
      <c r="F151" s="6" t="s">
        <v>2459</v>
      </c>
      <c r="G151" s="15">
        <v>8.7924554014030798E-4</v>
      </c>
      <c r="H151" s="15">
        <v>1.6024989833653899E-2</v>
      </c>
      <c r="I151" s="4" t="s">
        <v>2955</v>
      </c>
    </row>
    <row r="152" spans="1:9" x14ac:dyDescent="0.2">
      <c r="A152" s="6">
        <v>102124997</v>
      </c>
      <c r="B152" s="6" t="s">
        <v>2956</v>
      </c>
      <c r="C152" s="4" t="s">
        <v>2458</v>
      </c>
      <c r="D152" s="4" t="s">
        <v>2458</v>
      </c>
      <c r="E152" s="8">
        <v>-1.4508414168709201</v>
      </c>
      <c r="F152" s="6" t="s">
        <v>2459</v>
      </c>
      <c r="G152" s="15">
        <v>1.5673616600554599E-3</v>
      </c>
      <c r="H152" s="15">
        <v>2.5080774857665401E-2</v>
      </c>
      <c r="I152" s="4" t="s">
        <v>2957</v>
      </c>
    </row>
    <row r="153" spans="1:9" x14ac:dyDescent="0.2">
      <c r="A153" s="6">
        <v>101864959</v>
      </c>
      <c r="B153" s="6" t="s">
        <v>2958</v>
      </c>
      <c r="C153" s="4" t="s">
        <v>2959</v>
      </c>
      <c r="D153" s="4" t="s">
        <v>2960</v>
      </c>
      <c r="E153" s="8">
        <v>-1.44363248732663</v>
      </c>
      <c r="F153" s="6" t="s">
        <v>2459</v>
      </c>
      <c r="G153" s="15">
        <v>2.61615571037237E-5</v>
      </c>
      <c r="H153" s="15">
        <v>8.9622019906756504E-4</v>
      </c>
      <c r="I153" s="4" t="s">
        <v>2961</v>
      </c>
    </row>
    <row r="154" spans="1:9" x14ac:dyDescent="0.2">
      <c r="A154" s="6">
        <v>102118917</v>
      </c>
      <c r="B154" s="6" t="s">
        <v>2962</v>
      </c>
      <c r="C154" s="4" t="s">
        <v>2963</v>
      </c>
      <c r="D154" s="4" t="s">
        <v>2964</v>
      </c>
      <c r="E154" s="8">
        <v>-1.43986141354536</v>
      </c>
      <c r="F154" s="6" t="s">
        <v>2459</v>
      </c>
      <c r="G154" s="15">
        <v>3.4429659798987403E-5</v>
      </c>
      <c r="H154" s="15">
        <v>1.1376698216255901E-3</v>
      </c>
      <c r="I154" s="4" t="s">
        <v>2965</v>
      </c>
    </row>
    <row r="155" spans="1:9" x14ac:dyDescent="0.2">
      <c r="A155" s="6">
        <v>102124195</v>
      </c>
      <c r="B155" s="6" t="s">
        <v>2966</v>
      </c>
      <c r="C155" s="4" t="s">
        <v>2458</v>
      </c>
      <c r="D155" s="4" t="s">
        <v>2458</v>
      </c>
      <c r="E155" s="8">
        <v>-1.4359315452124599</v>
      </c>
      <c r="F155" s="6" t="s">
        <v>2459</v>
      </c>
      <c r="G155" s="15">
        <v>7.9035748139997196E-4</v>
      </c>
      <c r="H155" s="15">
        <v>1.46596029643977E-2</v>
      </c>
      <c r="I155" s="4" t="s">
        <v>2967</v>
      </c>
    </row>
    <row r="156" spans="1:9" x14ac:dyDescent="0.2">
      <c r="A156" s="6">
        <v>102139828</v>
      </c>
      <c r="B156" s="6" t="s">
        <v>2968</v>
      </c>
      <c r="C156" s="4" t="s">
        <v>2969</v>
      </c>
      <c r="D156" s="4" t="s">
        <v>2970</v>
      </c>
      <c r="E156" s="8">
        <v>-1.43375757478025</v>
      </c>
      <c r="F156" s="6" t="s">
        <v>2459</v>
      </c>
      <c r="G156" s="15">
        <v>2.0711413180810799E-4</v>
      </c>
      <c r="H156" s="15">
        <v>4.9411439770683397E-3</v>
      </c>
      <c r="I156" s="4" t="s">
        <v>2971</v>
      </c>
    </row>
    <row r="157" spans="1:9" x14ac:dyDescent="0.2">
      <c r="A157" s="6">
        <v>102135219</v>
      </c>
      <c r="B157" s="6" t="s">
        <v>2972</v>
      </c>
      <c r="C157" s="4" t="s">
        <v>2973</v>
      </c>
      <c r="D157" s="4" t="s">
        <v>2974</v>
      </c>
      <c r="E157" s="8">
        <v>-1.4310115091186399</v>
      </c>
      <c r="F157" s="6" t="s">
        <v>2459</v>
      </c>
      <c r="G157" s="15">
        <v>2.9398491745048202E-4</v>
      </c>
      <c r="H157" s="15">
        <v>6.6417642319297303E-3</v>
      </c>
      <c r="I157" s="4" t="s">
        <v>2975</v>
      </c>
    </row>
    <row r="158" spans="1:9" x14ac:dyDescent="0.2">
      <c r="A158" s="6">
        <v>102132320</v>
      </c>
      <c r="B158" s="6" t="s">
        <v>2976</v>
      </c>
      <c r="C158" s="4" t="s">
        <v>2977</v>
      </c>
      <c r="D158" s="4" t="s">
        <v>1023</v>
      </c>
      <c r="E158" s="8">
        <v>-1.42364492836789</v>
      </c>
      <c r="F158" s="6" t="s">
        <v>2459</v>
      </c>
      <c r="G158" s="15">
        <v>5.3271339777816304E-4</v>
      </c>
      <c r="H158" s="15">
        <v>1.0685381757954899E-2</v>
      </c>
      <c r="I158" s="4" t="s">
        <v>2978</v>
      </c>
    </row>
    <row r="159" spans="1:9" x14ac:dyDescent="0.2">
      <c r="A159" s="6">
        <v>102120230</v>
      </c>
      <c r="B159" s="6" t="s">
        <v>2979</v>
      </c>
      <c r="C159" s="4" t="s">
        <v>2980</v>
      </c>
      <c r="D159" s="4" t="s">
        <v>2981</v>
      </c>
      <c r="E159" s="8">
        <v>-1.4183217053605699</v>
      </c>
      <c r="F159" s="6" t="s">
        <v>2459</v>
      </c>
      <c r="G159" s="15">
        <v>2.9338208032793599E-3</v>
      </c>
      <c r="H159" s="15">
        <v>4.04659950730051E-2</v>
      </c>
      <c r="I159" s="4" t="s">
        <v>2982</v>
      </c>
    </row>
    <row r="160" spans="1:9" x14ac:dyDescent="0.2">
      <c r="A160" s="6">
        <v>102125290</v>
      </c>
      <c r="B160" s="6" t="s">
        <v>2983</v>
      </c>
      <c r="C160" s="4" t="s">
        <v>2984</v>
      </c>
      <c r="D160" s="4" t="s">
        <v>2985</v>
      </c>
      <c r="E160" s="8">
        <v>-1.4154518647498999</v>
      </c>
      <c r="F160" s="6" t="s">
        <v>2459</v>
      </c>
      <c r="G160" s="15">
        <v>8.4523926876283099E-5</v>
      </c>
      <c r="H160" s="15">
        <v>2.3805681821229699E-3</v>
      </c>
      <c r="I160" s="4" t="s">
        <v>2986</v>
      </c>
    </row>
    <row r="161" spans="1:9" x14ac:dyDescent="0.2">
      <c r="A161" s="6">
        <v>102137966</v>
      </c>
      <c r="B161" s="6" t="s">
        <v>2987</v>
      </c>
      <c r="C161" s="4" t="s">
        <v>2988</v>
      </c>
      <c r="D161" s="4" t="s">
        <v>2989</v>
      </c>
      <c r="E161" s="8">
        <v>-1.4150745461129901</v>
      </c>
      <c r="F161" s="6" t="s">
        <v>2459</v>
      </c>
      <c r="G161" s="15">
        <v>7.1801534524086694E-5</v>
      </c>
      <c r="H161" s="15">
        <v>2.10709887853377E-3</v>
      </c>
      <c r="I161" s="4" t="s">
        <v>2990</v>
      </c>
    </row>
    <row r="162" spans="1:9" x14ac:dyDescent="0.2">
      <c r="A162" s="6">
        <v>101864863</v>
      </c>
      <c r="B162" s="6" t="s">
        <v>2991</v>
      </c>
      <c r="C162" s="4" t="s">
        <v>2992</v>
      </c>
      <c r="D162" s="4" t="s">
        <v>2993</v>
      </c>
      <c r="E162" s="8">
        <v>-1.40289704674463</v>
      </c>
      <c r="F162" s="6" t="s">
        <v>2459</v>
      </c>
      <c r="G162" s="15">
        <v>8.6311597590196302E-5</v>
      </c>
      <c r="H162" s="15">
        <v>2.4187420319683401E-3</v>
      </c>
      <c r="I162" s="4" t="s">
        <v>2994</v>
      </c>
    </row>
    <row r="163" spans="1:9" x14ac:dyDescent="0.2">
      <c r="A163" s="6">
        <v>102146864</v>
      </c>
      <c r="B163" s="6" t="s">
        <v>2995</v>
      </c>
      <c r="C163" s="4" t="s">
        <v>2996</v>
      </c>
      <c r="D163" s="4" t="s">
        <v>2997</v>
      </c>
      <c r="E163" s="8">
        <v>-1.3990683784959701</v>
      </c>
      <c r="F163" s="6" t="s">
        <v>2459</v>
      </c>
      <c r="G163" s="15">
        <v>2.0297184972634401E-4</v>
      </c>
      <c r="H163" s="15">
        <v>4.8533981047099899E-3</v>
      </c>
      <c r="I163" s="4" t="s">
        <v>2998</v>
      </c>
    </row>
    <row r="164" spans="1:9" x14ac:dyDescent="0.2">
      <c r="A164" s="6">
        <v>102131232</v>
      </c>
      <c r="B164" s="6" t="s">
        <v>2458</v>
      </c>
      <c r="C164" s="4" t="s">
        <v>2999</v>
      </c>
      <c r="D164" s="4" t="s">
        <v>3000</v>
      </c>
      <c r="E164" s="8">
        <v>-1.38800254766166</v>
      </c>
      <c r="F164" s="6" t="s">
        <v>2459</v>
      </c>
      <c r="G164" s="15">
        <v>1.4945978493587E-3</v>
      </c>
      <c r="H164" s="15">
        <v>2.4216524613257798E-2</v>
      </c>
      <c r="I164" s="4" t="s">
        <v>3001</v>
      </c>
    </row>
    <row r="165" spans="1:9" x14ac:dyDescent="0.2">
      <c r="A165" s="6">
        <v>102130739</v>
      </c>
      <c r="B165" s="6" t="s">
        <v>2458</v>
      </c>
      <c r="C165" s="4" t="s">
        <v>2458</v>
      </c>
      <c r="D165" s="4" t="s">
        <v>2458</v>
      </c>
      <c r="E165" s="8">
        <v>-1.3866260977724001</v>
      </c>
      <c r="F165" s="6" t="s">
        <v>2459</v>
      </c>
      <c r="G165" s="15">
        <v>3.55760367672524E-3</v>
      </c>
      <c r="H165" s="15">
        <v>4.6549448078017301E-2</v>
      </c>
      <c r="I165" s="4" t="s">
        <v>3002</v>
      </c>
    </row>
    <row r="166" spans="1:9" x14ac:dyDescent="0.2">
      <c r="A166" s="6">
        <v>102117496</v>
      </c>
      <c r="B166" s="6" t="s">
        <v>2458</v>
      </c>
      <c r="C166" s="4" t="s">
        <v>3003</v>
      </c>
      <c r="D166" s="4" t="s">
        <v>3004</v>
      </c>
      <c r="E166" s="8">
        <v>-1.3829113684055301</v>
      </c>
      <c r="F166" s="6" t="s">
        <v>2459</v>
      </c>
      <c r="G166" s="15">
        <v>5.7517066479152904E-10</v>
      </c>
      <c r="H166" s="15">
        <v>7.1496282891634404E-8</v>
      </c>
      <c r="I166" s="4" t="s">
        <v>3005</v>
      </c>
    </row>
    <row r="167" spans="1:9" x14ac:dyDescent="0.2">
      <c r="A167" s="6">
        <v>102117911</v>
      </c>
      <c r="B167" s="6" t="s">
        <v>3006</v>
      </c>
      <c r="C167" s="4" t="s">
        <v>3007</v>
      </c>
      <c r="D167" s="4" t="s">
        <v>3008</v>
      </c>
      <c r="E167" s="8">
        <v>-1.3828732574609599</v>
      </c>
      <c r="F167" s="6" t="s">
        <v>2459</v>
      </c>
      <c r="G167" s="15">
        <v>2.98211881155398E-3</v>
      </c>
      <c r="H167" s="15">
        <v>4.0830217268144502E-2</v>
      </c>
      <c r="I167" s="4" t="s">
        <v>3009</v>
      </c>
    </row>
    <row r="168" spans="1:9" x14ac:dyDescent="0.2">
      <c r="A168" s="6">
        <v>102125267</v>
      </c>
      <c r="B168" s="6" t="s">
        <v>3010</v>
      </c>
      <c r="C168" s="4" t="s">
        <v>3011</v>
      </c>
      <c r="D168" s="4" t="s">
        <v>3012</v>
      </c>
      <c r="E168" s="8">
        <v>-1.38177318317855</v>
      </c>
      <c r="F168" s="6" t="s">
        <v>2459</v>
      </c>
      <c r="G168" s="15">
        <v>3.1961328860353698E-6</v>
      </c>
      <c r="H168" s="15">
        <v>1.49893579503859E-4</v>
      </c>
      <c r="I168" s="4" t="s">
        <v>3013</v>
      </c>
    </row>
    <row r="169" spans="1:9" x14ac:dyDescent="0.2">
      <c r="A169" s="6">
        <v>102143986</v>
      </c>
      <c r="B169" s="6" t="s">
        <v>3014</v>
      </c>
      <c r="C169" s="4" t="s">
        <v>3015</v>
      </c>
      <c r="D169" s="4" t="s">
        <v>3016</v>
      </c>
      <c r="E169" s="8">
        <v>-1.38089136868185</v>
      </c>
      <c r="F169" s="6" t="s">
        <v>2459</v>
      </c>
      <c r="G169" s="15">
        <v>1.13524909720275E-3</v>
      </c>
      <c r="H169" s="15">
        <v>1.9616232081712801E-2</v>
      </c>
      <c r="I169" s="4" t="s">
        <v>3017</v>
      </c>
    </row>
    <row r="170" spans="1:9" x14ac:dyDescent="0.2">
      <c r="A170" s="6">
        <v>102123387</v>
      </c>
      <c r="B170" s="6" t="s">
        <v>3018</v>
      </c>
      <c r="C170" s="4" t="s">
        <v>3019</v>
      </c>
      <c r="D170" s="4" t="s">
        <v>3020</v>
      </c>
      <c r="E170" s="8">
        <v>-1.3775603322994401</v>
      </c>
      <c r="F170" s="6" t="s">
        <v>2459</v>
      </c>
      <c r="G170" s="15">
        <v>9.4893931585996307E-5</v>
      </c>
      <c r="H170" s="15">
        <v>2.6112943206598898E-3</v>
      </c>
      <c r="I170" s="4" t="s">
        <v>3021</v>
      </c>
    </row>
    <row r="171" spans="1:9" x14ac:dyDescent="0.2">
      <c r="A171" s="6">
        <v>101865366</v>
      </c>
      <c r="B171" s="6" t="s">
        <v>3022</v>
      </c>
      <c r="C171" s="4" t="s">
        <v>3023</v>
      </c>
      <c r="D171" s="4" t="s">
        <v>3024</v>
      </c>
      <c r="E171" s="8">
        <v>-1.3763994343800501</v>
      </c>
      <c r="F171" s="6" t="s">
        <v>2459</v>
      </c>
      <c r="G171" s="15">
        <v>8.5514195262207304E-5</v>
      </c>
      <c r="H171" s="15">
        <v>2.4044242574060501E-3</v>
      </c>
      <c r="I171" s="4" t="s">
        <v>3025</v>
      </c>
    </row>
    <row r="172" spans="1:9" x14ac:dyDescent="0.2">
      <c r="A172" s="6">
        <v>102128465</v>
      </c>
      <c r="B172" s="6" t="s">
        <v>3026</v>
      </c>
      <c r="C172" s="4" t="s">
        <v>3027</v>
      </c>
      <c r="D172" s="4" t="s">
        <v>3028</v>
      </c>
      <c r="E172" s="8">
        <v>-1.3686464437454799</v>
      </c>
      <c r="F172" s="6" t="s">
        <v>2459</v>
      </c>
      <c r="G172" s="15">
        <v>5.1069748372430601E-4</v>
      </c>
      <c r="H172" s="15">
        <v>1.03533429490292E-2</v>
      </c>
      <c r="I172" s="4" t="s">
        <v>3029</v>
      </c>
    </row>
    <row r="173" spans="1:9" x14ac:dyDescent="0.2">
      <c r="A173" s="6">
        <v>102131049</v>
      </c>
      <c r="B173" s="6" t="s">
        <v>3030</v>
      </c>
      <c r="C173" s="4" t="s">
        <v>3031</v>
      </c>
      <c r="D173" s="4" t="s">
        <v>2458</v>
      </c>
      <c r="E173" s="8">
        <v>-1.3625905590949901</v>
      </c>
      <c r="F173" s="6" t="s">
        <v>2459</v>
      </c>
      <c r="G173" s="15">
        <v>5.74723222756507E-6</v>
      </c>
      <c r="H173" s="15">
        <v>2.5188783334701602E-4</v>
      </c>
      <c r="I173" s="4" t="s">
        <v>3032</v>
      </c>
    </row>
    <row r="174" spans="1:9" x14ac:dyDescent="0.2">
      <c r="A174" s="6">
        <v>102129195</v>
      </c>
      <c r="B174" s="6" t="s">
        <v>3033</v>
      </c>
      <c r="C174" s="4" t="s">
        <v>3034</v>
      </c>
      <c r="D174" s="4" t="s">
        <v>3035</v>
      </c>
      <c r="E174" s="8">
        <v>-1.3613064024382699</v>
      </c>
      <c r="F174" s="6" t="s">
        <v>2459</v>
      </c>
      <c r="G174" s="15">
        <v>1.57977733494488E-4</v>
      </c>
      <c r="H174" s="15">
        <v>3.9634417487381703E-3</v>
      </c>
      <c r="I174" s="4" t="s">
        <v>3036</v>
      </c>
    </row>
    <row r="175" spans="1:9" x14ac:dyDescent="0.2">
      <c r="A175" s="6">
        <v>102136636</v>
      </c>
      <c r="B175" s="6" t="s">
        <v>3037</v>
      </c>
      <c r="C175" s="4" t="s">
        <v>3038</v>
      </c>
      <c r="D175" s="4" t="s">
        <v>3039</v>
      </c>
      <c r="E175" s="8">
        <v>-1.3611731397698199</v>
      </c>
      <c r="F175" s="6" t="s">
        <v>2459</v>
      </c>
      <c r="G175" s="15">
        <v>7.5238623772324697E-4</v>
      </c>
      <c r="H175" s="15">
        <v>1.4158694379397299E-2</v>
      </c>
      <c r="I175" s="4" t="s">
        <v>3040</v>
      </c>
    </row>
    <row r="176" spans="1:9" x14ac:dyDescent="0.2">
      <c r="A176" s="6">
        <v>102129821</v>
      </c>
      <c r="B176" s="6" t="s">
        <v>3041</v>
      </c>
      <c r="C176" s="4" t="s">
        <v>3042</v>
      </c>
      <c r="D176" s="4" t="s">
        <v>3043</v>
      </c>
      <c r="E176" s="8">
        <v>-1.3594526606888699</v>
      </c>
      <c r="F176" s="6" t="s">
        <v>2459</v>
      </c>
      <c r="G176" s="15">
        <v>8.8931152853925103E-7</v>
      </c>
      <c r="H176" s="15">
        <v>5.1475804545033999E-5</v>
      </c>
      <c r="I176" s="4" t="s">
        <v>3044</v>
      </c>
    </row>
    <row r="177" spans="1:9" x14ac:dyDescent="0.2">
      <c r="A177" s="6">
        <v>102125916</v>
      </c>
      <c r="B177" s="6" t="s">
        <v>3045</v>
      </c>
      <c r="C177" s="4" t="s">
        <v>3046</v>
      </c>
      <c r="D177" s="4" t="s">
        <v>3047</v>
      </c>
      <c r="E177" s="8">
        <v>-1.3594447934813401</v>
      </c>
      <c r="F177" s="6" t="s">
        <v>2459</v>
      </c>
      <c r="G177" s="15">
        <v>7.9676495105443406E-5</v>
      </c>
      <c r="H177" s="15">
        <v>2.2630281672419198E-3</v>
      </c>
      <c r="I177" s="4" t="s">
        <v>3048</v>
      </c>
    </row>
    <row r="178" spans="1:9" x14ac:dyDescent="0.2">
      <c r="A178" s="6">
        <v>102124009</v>
      </c>
      <c r="B178" s="6" t="s">
        <v>3049</v>
      </c>
      <c r="C178" s="4" t="s">
        <v>3050</v>
      </c>
      <c r="D178" s="4" t="s">
        <v>3051</v>
      </c>
      <c r="E178" s="8">
        <v>-1.3574050950287699</v>
      </c>
      <c r="F178" s="6" t="s">
        <v>2459</v>
      </c>
      <c r="G178" s="15">
        <v>3.4566249558675602E-3</v>
      </c>
      <c r="H178" s="15">
        <v>4.5813181134487901E-2</v>
      </c>
      <c r="I178" s="4" t="s">
        <v>3052</v>
      </c>
    </row>
    <row r="179" spans="1:9" x14ac:dyDescent="0.2">
      <c r="A179" s="6">
        <v>102144317</v>
      </c>
      <c r="B179" s="6" t="s">
        <v>3053</v>
      </c>
      <c r="C179" s="4" t="s">
        <v>3054</v>
      </c>
      <c r="D179" s="4" t="s">
        <v>1607</v>
      </c>
      <c r="E179" s="8">
        <v>-1.35425513122999</v>
      </c>
      <c r="F179" s="6" t="s">
        <v>2459</v>
      </c>
      <c r="G179" s="15">
        <v>2.0373510228455199E-3</v>
      </c>
      <c r="H179" s="15">
        <v>3.0416852083404299E-2</v>
      </c>
      <c r="I179" s="4" t="s">
        <v>3055</v>
      </c>
    </row>
    <row r="180" spans="1:9" x14ac:dyDescent="0.2">
      <c r="A180" s="6">
        <v>102136520</v>
      </c>
      <c r="B180" s="6" t="s">
        <v>3056</v>
      </c>
      <c r="C180" s="4" t="s">
        <v>3057</v>
      </c>
      <c r="D180" s="4" t="s">
        <v>3058</v>
      </c>
      <c r="E180" s="8">
        <v>-1.35023560390179</v>
      </c>
      <c r="F180" s="6" t="s">
        <v>2459</v>
      </c>
      <c r="G180" s="15">
        <v>1.04112162318777E-7</v>
      </c>
      <c r="H180" s="15">
        <v>7.9437579849226494E-6</v>
      </c>
      <c r="I180" s="4" t="s">
        <v>3059</v>
      </c>
    </row>
    <row r="181" spans="1:9" x14ac:dyDescent="0.2">
      <c r="A181" s="6">
        <v>102119414</v>
      </c>
      <c r="B181" s="6" t="s">
        <v>3060</v>
      </c>
      <c r="C181" s="4" t="s">
        <v>3061</v>
      </c>
      <c r="D181" s="4" t="s">
        <v>3062</v>
      </c>
      <c r="E181" s="8">
        <v>-1.3484859321054301</v>
      </c>
      <c r="F181" s="6" t="s">
        <v>2459</v>
      </c>
      <c r="G181" s="15">
        <v>8.4277700848187803E-4</v>
      </c>
      <c r="H181" s="15">
        <v>1.5444164699101299E-2</v>
      </c>
      <c r="I181" s="4" t="s">
        <v>3063</v>
      </c>
    </row>
    <row r="182" spans="1:9" x14ac:dyDescent="0.2">
      <c r="A182" s="6">
        <v>101865536</v>
      </c>
      <c r="B182" s="6" t="s">
        <v>3064</v>
      </c>
      <c r="C182" s="4" t="s">
        <v>2458</v>
      </c>
      <c r="D182" s="4" t="s">
        <v>2458</v>
      </c>
      <c r="E182" s="8">
        <v>-1.3475456806552999</v>
      </c>
      <c r="F182" s="6" t="s">
        <v>2459</v>
      </c>
      <c r="G182" s="15">
        <v>1.77883988374102E-3</v>
      </c>
      <c r="H182" s="15">
        <v>2.75457622587423E-2</v>
      </c>
      <c r="I182" s="4" t="s">
        <v>3065</v>
      </c>
    </row>
    <row r="183" spans="1:9" x14ac:dyDescent="0.2">
      <c r="A183" s="6">
        <v>102128669</v>
      </c>
      <c r="B183" s="6" t="s">
        <v>3066</v>
      </c>
      <c r="C183" s="4" t="s">
        <v>3067</v>
      </c>
      <c r="D183" s="4" t="s">
        <v>3068</v>
      </c>
      <c r="E183" s="8">
        <v>-1.34623063265444</v>
      </c>
      <c r="F183" s="6" t="s">
        <v>2459</v>
      </c>
      <c r="G183" s="15">
        <v>2.1692955340325698E-3</v>
      </c>
      <c r="H183" s="15">
        <v>3.18859849687134E-2</v>
      </c>
      <c r="I183" s="4" t="s">
        <v>3069</v>
      </c>
    </row>
    <row r="184" spans="1:9" x14ac:dyDescent="0.2">
      <c r="A184" s="6">
        <v>102123306</v>
      </c>
      <c r="B184" s="6" t="s">
        <v>3070</v>
      </c>
      <c r="C184" s="4" t="s">
        <v>3071</v>
      </c>
      <c r="D184" s="4" t="s">
        <v>3072</v>
      </c>
      <c r="E184" s="8">
        <v>-1.34574716796135</v>
      </c>
      <c r="F184" s="6" t="s">
        <v>2459</v>
      </c>
      <c r="G184" s="15">
        <v>1.6321981339024799E-4</v>
      </c>
      <c r="H184" s="15">
        <v>4.0770949219772401E-3</v>
      </c>
      <c r="I184" s="4" t="s">
        <v>3073</v>
      </c>
    </row>
    <row r="185" spans="1:9" x14ac:dyDescent="0.2">
      <c r="A185" s="6">
        <v>102122856</v>
      </c>
      <c r="B185" s="6" t="s">
        <v>3074</v>
      </c>
      <c r="C185" s="4" t="s">
        <v>3075</v>
      </c>
      <c r="D185" s="4" t="s">
        <v>3076</v>
      </c>
      <c r="E185" s="8">
        <v>-1.3452869218207</v>
      </c>
      <c r="F185" s="6" t="s">
        <v>2459</v>
      </c>
      <c r="G185" s="15">
        <v>1.03713833126557E-3</v>
      </c>
      <c r="H185" s="15">
        <v>1.8325688451183E-2</v>
      </c>
      <c r="I185" s="4" t="s">
        <v>3077</v>
      </c>
    </row>
    <row r="186" spans="1:9" x14ac:dyDescent="0.2">
      <c r="A186" s="6">
        <v>101926570</v>
      </c>
      <c r="B186" s="6" t="s">
        <v>3078</v>
      </c>
      <c r="C186" s="4" t="s">
        <v>3079</v>
      </c>
      <c r="D186" s="4" t="s">
        <v>2027</v>
      </c>
      <c r="E186" s="8">
        <v>-1.3447508713988701</v>
      </c>
      <c r="F186" s="6" t="s">
        <v>2459</v>
      </c>
      <c r="G186" s="15">
        <v>8.8220259931439703E-7</v>
      </c>
      <c r="H186" s="15">
        <v>5.1475804545033999E-5</v>
      </c>
      <c r="I186" s="4" t="s">
        <v>3080</v>
      </c>
    </row>
    <row r="187" spans="1:9" x14ac:dyDescent="0.2">
      <c r="A187" s="6">
        <v>102115681</v>
      </c>
      <c r="B187" s="6" t="s">
        <v>3081</v>
      </c>
      <c r="C187" s="4" t="s">
        <v>3082</v>
      </c>
      <c r="D187" s="4" t="s">
        <v>3083</v>
      </c>
      <c r="E187" s="8">
        <v>-1.34463411969036</v>
      </c>
      <c r="F187" s="6" t="s">
        <v>2459</v>
      </c>
      <c r="G187" s="15">
        <v>6.5354304274930796E-8</v>
      </c>
      <c r="H187" s="15">
        <v>5.2144869605233901E-6</v>
      </c>
      <c r="I187" s="4" t="s">
        <v>3084</v>
      </c>
    </row>
    <row r="188" spans="1:9" x14ac:dyDescent="0.2">
      <c r="A188" s="6">
        <v>102127227</v>
      </c>
      <c r="B188" s="6" t="s">
        <v>3085</v>
      </c>
      <c r="C188" s="4" t="s">
        <v>3086</v>
      </c>
      <c r="D188" s="4" t="s">
        <v>3087</v>
      </c>
      <c r="E188" s="8">
        <v>-1.34260572774544</v>
      </c>
      <c r="F188" s="6" t="s">
        <v>2459</v>
      </c>
      <c r="G188" s="15">
        <v>6.0807293168548297E-4</v>
      </c>
      <c r="H188" s="15">
        <v>1.1868735152642499E-2</v>
      </c>
      <c r="I188" s="4" t="s">
        <v>3088</v>
      </c>
    </row>
    <row r="189" spans="1:9" x14ac:dyDescent="0.2">
      <c r="A189" s="6">
        <v>102139958</v>
      </c>
      <c r="B189" s="6" t="s">
        <v>3089</v>
      </c>
      <c r="C189" s="4" t="s">
        <v>3090</v>
      </c>
      <c r="D189" s="4" t="s">
        <v>3091</v>
      </c>
      <c r="E189" s="8">
        <v>-1.33968871416341</v>
      </c>
      <c r="F189" s="6" t="s">
        <v>2459</v>
      </c>
      <c r="G189" s="15">
        <v>2.0403535950144899E-3</v>
      </c>
      <c r="H189" s="15">
        <v>3.0416852083404299E-2</v>
      </c>
      <c r="I189" s="4" t="s">
        <v>3092</v>
      </c>
    </row>
    <row r="190" spans="1:9" x14ac:dyDescent="0.2">
      <c r="A190" s="6">
        <v>102134726</v>
      </c>
      <c r="B190" s="6" t="s">
        <v>3093</v>
      </c>
      <c r="C190" s="4" t="s">
        <v>3094</v>
      </c>
      <c r="D190" s="4" t="s">
        <v>3095</v>
      </c>
      <c r="E190" s="8">
        <v>-1.33660690385714</v>
      </c>
      <c r="F190" s="6" t="s">
        <v>2459</v>
      </c>
      <c r="G190" s="15">
        <v>1.58831884459456E-6</v>
      </c>
      <c r="H190" s="15">
        <v>8.4105741720392295E-5</v>
      </c>
      <c r="I190" s="4" t="s">
        <v>3096</v>
      </c>
    </row>
    <row r="191" spans="1:9" x14ac:dyDescent="0.2">
      <c r="A191" s="6">
        <v>102133368</v>
      </c>
      <c r="B191" s="6" t="s">
        <v>3097</v>
      </c>
      <c r="C191" s="4" t="s">
        <v>3098</v>
      </c>
      <c r="D191" s="4" t="s">
        <v>1218</v>
      </c>
      <c r="E191" s="8">
        <v>-1.3357873738093899</v>
      </c>
      <c r="F191" s="6" t="s">
        <v>2459</v>
      </c>
      <c r="G191" s="15">
        <v>9.5729590462193697E-4</v>
      </c>
      <c r="H191" s="15">
        <v>1.70874870484557E-2</v>
      </c>
      <c r="I191" s="4" t="s">
        <v>3099</v>
      </c>
    </row>
    <row r="192" spans="1:9" x14ac:dyDescent="0.2">
      <c r="A192" s="6">
        <v>102131497</v>
      </c>
      <c r="B192" s="6" t="s">
        <v>3100</v>
      </c>
      <c r="C192" s="4" t="s">
        <v>3101</v>
      </c>
      <c r="D192" s="4" t="s">
        <v>3102</v>
      </c>
      <c r="E192" s="8">
        <v>-1.33545803601093</v>
      </c>
      <c r="F192" s="6" t="s">
        <v>2459</v>
      </c>
      <c r="G192" s="15">
        <v>1.84127625564874E-3</v>
      </c>
      <c r="H192" s="15">
        <v>2.8209634429146001E-2</v>
      </c>
      <c r="I192" s="4" t="s">
        <v>3103</v>
      </c>
    </row>
    <row r="193" spans="1:9" x14ac:dyDescent="0.2">
      <c r="A193" s="6">
        <v>102126957</v>
      </c>
      <c r="B193" s="6" t="s">
        <v>3104</v>
      </c>
      <c r="C193" s="4" t="s">
        <v>3105</v>
      </c>
      <c r="D193" s="4" t="s">
        <v>1617</v>
      </c>
      <c r="E193" s="8">
        <v>-1.3304534823301599</v>
      </c>
      <c r="F193" s="6" t="s">
        <v>2459</v>
      </c>
      <c r="G193" s="15">
        <v>3.1532512266517401E-4</v>
      </c>
      <c r="H193" s="15">
        <v>6.9737121331457201E-3</v>
      </c>
      <c r="I193" s="4" t="s">
        <v>3106</v>
      </c>
    </row>
    <row r="194" spans="1:9" x14ac:dyDescent="0.2">
      <c r="A194" s="6">
        <v>102130865</v>
      </c>
      <c r="B194" s="6" t="s">
        <v>3107</v>
      </c>
      <c r="C194" s="4" t="s">
        <v>3108</v>
      </c>
      <c r="D194" s="4" t="s">
        <v>3109</v>
      </c>
      <c r="E194" s="8">
        <v>-1.32616425373228</v>
      </c>
      <c r="F194" s="6" t="s">
        <v>2459</v>
      </c>
      <c r="G194" s="15">
        <v>6.4825640840407802E-5</v>
      </c>
      <c r="H194" s="15">
        <v>1.92936738855866E-3</v>
      </c>
      <c r="I194" s="4" t="s">
        <v>3110</v>
      </c>
    </row>
    <row r="195" spans="1:9" x14ac:dyDescent="0.2">
      <c r="A195" s="6">
        <v>102134104</v>
      </c>
      <c r="B195" s="6" t="s">
        <v>3111</v>
      </c>
      <c r="C195" s="4" t="s">
        <v>3112</v>
      </c>
      <c r="D195" s="4" t="s">
        <v>3113</v>
      </c>
      <c r="E195" s="8">
        <v>-1.3225577518578799</v>
      </c>
      <c r="F195" s="6" t="s">
        <v>2459</v>
      </c>
      <c r="G195" s="15">
        <v>5.2014764749084598E-4</v>
      </c>
      <c r="H195" s="15">
        <v>1.0506857293359E-2</v>
      </c>
      <c r="I195" s="4" t="s">
        <v>3114</v>
      </c>
    </row>
    <row r="196" spans="1:9" x14ac:dyDescent="0.2">
      <c r="A196" s="6">
        <v>102129762</v>
      </c>
      <c r="B196" s="6" t="s">
        <v>3115</v>
      </c>
      <c r="C196" s="4" t="s">
        <v>3116</v>
      </c>
      <c r="D196" s="4" t="s">
        <v>3117</v>
      </c>
      <c r="E196" s="8">
        <v>-1.32153946510739</v>
      </c>
      <c r="F196" s="6" t="s">
        <v>2459</v>
      </c>
      <c r="G196" s="15">
        <v>1.24693746330308E-3</v>
      </c>
      <c r="H196" s="15">
        <v>2.1036273627141298E-2</v>
      </c>
      <c r="I196" s="4" t="s">
        <v>3118</v>
      </c>
    </row>
    <row r="197" spans="1:9" x14ac:dyDescent="0.2">
      <c r="A197" s="6">
        <v>102125146</v>
      </c>
      <c r="B197" s="6" t="s">
        <v>2458</v>
      </c>
      <c r="C197" s="4" t="s">
        <v>2458</v>
      </c>
      <c r="D197" s="4" t="s">
        <v>2458</v>
      </c>
      <c r="E197" s="8">
        <v>-1.31775450096805</v>
      </c>
      <c r="F197" s="6" t="s">
        <v>2459</v>
      </c>
      <c r="G197" s="15">
        <v>3.4333194978543E-5</v>
      </c>
      <c r="H197" s="15">
        <v>1.13671994262293E-3</v>
      </c>
      <c r="I197" s="4" t="s">
        <v>3119</v>
      </c>
    </row>
    <row r="198" spans="1:9" x14ac:dyDescent="0.2">
      <c r="A198" s="6">
        <v>101865262</v>
      </c>
      <c r="B198" s="6" t="s">
        <v>3120</v>
      </c>
      <c r="C198" s="4" t="s">
        <v>3121</v>
      </c>
      <c r="D198" s="4" t="s">
        <v>3122</v>
      </c>
      <c r="E198" s="8">
        <v>-1.3177479497996301</v>
      </c>
      <c r="F198" s="6" t="s">
        <v>2459</v>
      </c>
      <c r="G198" s="15">
        <v>1.2345782261177001E-6</v>
      </c>
      <c r="H198" s="15">
        <v>6.8621291733813396E-5</v>
      </c>
      <c r="I198" s="4" t="s">
        <v>3123</v>
      </c>
    </row>
    <row r="199" spans="1:9" x14ac:dyDescent="0.2">
      <c r="A199" s="6">
        <v>102136550</v>
      </c>
      <c r="B199" s="6" t="s">
        <v>3124</v>
      </c>
      <c r="C199" s="4" t="s">
        <v>3125</v>
      </c>
      <c r="D199" s="4" t="s">
        <v>3126</v>
      </c>
      <c r="E199" s="8">
        <v>-1.3155135187848901</v>
      </c>
      <c r="F199" s="6" t="s">
        <v>2459</v>
      </c>
      <c r="G199" s="15">
        <v>5.5219700773918197E-7</v>
      </c>
      <c r="H199" s="15">
        <v>3.4203612442471999E-5</v>
      </c>
      <c r="I199" s="4" t="s">
        <v>3127</v>
      </c>
    </row>
    <row r="200" spans="1:9" x14ac:dyDescent="0.2">
      <c r="A200" s="6">
        <v>102132590</v>
      </c>
      <c r="B200" s="6" t="s">
        <v>3128</v>
      </c>
      <c r="C200" s="4" t="s">
        <v>3129</v>
      </c>
      <c r="D200" s="4" t="s">
        <v>3130</v>
      </c>
      <c r="E200" s="8">
        <v>-1.3143030632942501</v>
      </c>
      <c r="F200" s="6" t="s">
        <v>2459</v>
      </c>
      <c r="G200" s="15">
        <v>5.94054914665312E-5</v>
      </c>
      <c r="H200" s="15">
        <v>1.7999649454101001E-3</v>
      </c>
      <c r="I200" s="4" t="s">
        <v>3131</v>
      </c>
    </row>
    <row r="201" spans="1:9" x14ac:dyDescent="0.2">
      <c r="A201" s="6">
        <v>102120285</v>
      </c>
      <c r="B201" s="6" t="s">
        <v>3132</v>
      </c>
      <c r="C201" s="4" t="s">
        <v>3133</v>
      </c>
      <c r="D201" s="4" t="s">
        <v>3134</v>
      </c>
      <c r="E201" s="8">
        <v>-1.3103087404190501</v>
      </c>
      <c r="F201" s="6" t="s">
        <v>2459</v>
      </c>
      <c r="G201" s="15">
        <v>8.1855964716973204E-4</v>
      </c>
      <c r="H201" s="15">
        <v>1.5115888049935199E-2</v>
      </c>
      <c r="I201" s="4" t="s">
        <v>3135</v>
      </c>
    </row>
    <row r="202" spans="1:9" x14ac:dyDescent="0.2">
      <c r="A202" s="6">
        <v>102139248</v>
      </c>
      <c r="B202" s="6" t="s">
        <v>3136</v>
      </c>
      <c r="C202" s="4" t="s">
        <v>3137</v>
      </c>
      <c r="D202" s="4" t="s">
        <v>3138</v>
      </c>
      <c r="E202" s="8">
        <v>-1.30692798142182</v>
      </c>
      <c r="F202" s="6" t="s">
        <v>2459</v>
      </c>
      <c r="G202" s="15">
        <v>8.5974301538767995E-5</v>
      </c>
      <c r="H202" s="15">
        <v>2.4133187719561199E-3</v>
      </c>
      <c r="I202" s="4" t="s">
        <v>3139</v>
      </c>
    </row>
    <row r="203" spans="1:9" x14ac:dyDescent="0.2">
      <c r="A203" s="6">
        <v>101864986</v>
      </c>
      <c r="B203" s="6" t="s">
        <v>3140</v>
      </c>
      <c r="C203" s="4" t="s">
        <v>3141</v>
      </c>
      <c r="D203" s="4" t="s">
        <v>3142</v>
      </c>
      <c r="E203" s="8">
        <v>-1.3051918493511301</v>
      </c>
      <c r="F203" s="6" t="s">
        <v>2459</v>
      </c>
      <c r="G203" s="15">
        <v>2.6680081155626298E-6</v>
      </c>
      <c r="H203" s="15">
        <v>1.28693058125961E-4</v>
      </c>
      <c r="I203" s="4" t="s">
        <v>3143</v>
      </c>
    </row>
    <row r="204" spans="1:9" x14ac:dyDescent="0.2">
      <c r="A204" s="6">
        <v>102143124</v>
      </c>
      <c r="B204" s="6" t="s">
        <v>3144</v>
      </c>
      <c r="C204" s="4" t="s">
        <v>3145</v>
      </c>
      <c r="D204" s="4" t="s">
        <v>2135</v>
      </c>
      <c r="E204" s="8">
        <v>-1.3029607036816799</v>
      </c>
      <c r="F204" s="6" t="s">
        <v>2459</v>
      </c>
      <c r="G204" s="15">
        <v>1.3787639600020899E-5</v>
      </c>
      <c r="H204" s="15">
        <v>5.2125972595935095E-4</v>
      </c>
      <c r="I204" s="4" t="s">
        <v>3146</v>
      </c>
    </row>
    <row r="205" spans="1:9" x14ac:dyDescent="0.2">
      <c r="A205" s="6">
        <v>102124088</v>
      </c>
      <c r="B205" s="6" t="s">
        <v>3147</v>
      </c>
      <c r="C205" s="4" t="s">
        <v>3148</v>
      </c>
      <c r="D205" s="4" t="s">
        <v>2145</v>
      </c>
      <c r="E205" s="8">
        <v>-1.2947106515122999</v>
      </c>
      <c r="F205" s="6" t="s">
        <v>2459</v>
      </c>
      <c r="G205" s="15">
        <v>6.0965929183214203E-4</v>
      </c>
      <c r="H205" s="15">
        <v>1.1882361423934E-2</v>
      </c>
      <c r="I205" s="4" t="s">
        <v>3149</v>
      </c>
    </row>
    <row r="206" spans="1:9" x14ac:dyDescent="0.2">
      <c r="A206" s="6">
        <v>102133161</v>
      </c>
      <c r="B206" s="6" t="s">
        <v>3150</v>
      </c>
      <c r="C206" s="4" t="s">
        <v>3151</v>
      </c>
      <c r="D206" s="4" t="s">
        <v>3152</v>
      </c>
      <c r="E206" s="8">
        <v>-1.2945065485918099</v>
      </c>
      <c r="F206" s="6" t="s">
        <v>2459</v>
      </c>
      <c r="G206" s="15">
        <v>2.5532228423769299E-5</v>
      </c>
      <c r="H206" s="15">
        <v>8.7644986977789799E-4</v>
      </c>
      <c r="I206" s="4" t="s">
        <v>3153</v>
      </c>
    </row>
    <row r="207" spans="1:9" x14ac:dyDescent="0.2">
      <c r="A207" s="6">
        <v>102135628</v>
      </c>
      <c r="B207" s="6" t="s">
        <v>3154</v>
      </c>
      <c r="C207" s="4" t="s">
        <v>3155</v>
      </c>
      <c r="D207" s="4" t="s">
        <v>3156</v>
      </c>
      <c r="E207" s="8">
        <v>-1.2940794166696601</v>
      </c>
      <c r="F207" s="6" t="s">
        <v>2459</v>
      </c>
      <c r="G207" s="15">
        <v>1.2219363488329299E-5</v>
      </c>
      <c r="H207" s="15">
        <v>4.7044549430067602E-4</v>
      </c>
      <c r="I207" s="4" t="s">
        <v>3157</v>
      </c>
    </row>
    <row r="208" spans="1:9" x14ac:dyDescent="0.2">
      <c r="A208" s="6">
        <v>101867245</v>
      </c>
      <c r="B208" s="6" t="s">
        <v>3158</v>
      </c>
      <c r="C208" s="4" t="s">
        <v>3159</v>
      </c>
      <c r="D208" s="4" t="s">
        <v>3160</v>
      </c>
      <c r="E208" s="8">
        <v>-1.28760549942128</v>
      </c>
      <c r="F208" s="6" t="s">
        <v>2459</v>
      </c>
      <c r="G208" s="15">
        <v>4.7112216234890698E-4</v>
      </c>
      <c r="H208" s="15">
        <v>9.7272529116712893E-3</v>
      </c>
      <c r="I208" s="4" t="s">
        <v>3161</v>
      </c>
    </row>
    <row r="209" spans="1:9" x14ac:dyDescent="0.2">
      <c r="A209" s="6">
        <v>102143082</v>
      </c>
      <c r="B209" s="6" t="s">
        <v>3162</v>
      </c>
      <c r="C209" s="4" t="s">
        <v>3163</v>
      </c>
      <c r="D209" s="4" t="s">
        <v>3164</v>
      </c>
      <c r="E209" s="8">
        <v>-1.28597613954007</v>
      </c>
      <c r="F209" s="6" t="s">
        <v>2459</v>
      </c>
      <c r="G209" s="15">
        <v>2.38390152601655E-5</v>
      </c>
      <c r="H209" s="15">
        <v>8.2678039288664905E-4</v>
      </c>
      <c r="I209" s="4" t="s">
        <v>3165</v>
      </c>
    </row>
    <row r="210" spans="1:9" x14ac:dyDescent="0.2">
      <c r="A210" s="6">
        <v>101926205</v>
      </c>
      <c r="B210" s="6" t="s">
        <v>3166</v>
      </c>
      <c r="C210" s="4" t="s">
        <v>3167</v>
      </c>
      <c r="D210" s="4" t="s">
        <v>3168</v>
      </c>
      <c r="E210" s="8">
        <v>-1.28221885711247</v>
      </c>
      <c r="F210" s="6" t="s">
        <v>2459</v>
      </c>
      <c r="G210" s="15">
        <v>8.6722667822987105E-4</v>
      </c>
      <c r="H210" s="15">
        <v>1.5840334081356499E-2</v>
      </c>
      <c r="I210" s="4" t="s">
        <v>3169</v>
      </c>
    </row>
    <row r="211" spans="1:9" x14ac:dyDescent="0.2">
      <c r="A211" s="6">
        <v>102140725</v>
      </c>
      <c r="B211" s="6" t="s">
        <v>3170</v>
      </c>
      <c r="C211" s="4" t="s">
        <v>3171</v>
      </c>
      <c r="D211" s="4" t="s">
        <v>3172</v>
      </c>
      <c r="E211" s="8">
        <v>-1.28119748782651</v>
      </c>
      <c r="F211" s="6" t="s">
        <v>2459</v>
      </c>
      <c r="G211" s="15">
        <v>5.9271742612614304E-4</v>
      </c>
      <c r="H211" s="15">
        <v>1.1663956289511701E-2</v>
      </c>
      <c r="I211" s="4" t="s">
        <v>3173</v>
      </c>
    </row>
    <row r="212" spans="1:9" x14ac:dyDescent="0.2">
      <c r="A212" s="6">
        <v>102124972</v>
      </c>
      <c r="B212" s="6" t="s">
        <v>3174</v>
      </c>
      <c r="C212" s="4" t="s">
        <v>3175</v>
      </c>
      <c r="D212" s="4" t="s">
        <v>3176</v>
      </c>
      <c r="E212" s="8">
        <v>-1.2803535730234199</v>
      </c>
      <c r="F212" s="6" t="s">
        <v>2459</v>
      </c>
      <c r="G212" s="15">
        <v>3.39462312939575E-3</v>
      </c>
      <c r="H212" s="15">
        <v>4.5188060150703403E-2</v>
      </c>
      <c r="I212" s="4" t="s">
        <v>3177</v>
      </c>
    </row>
    <row r="213" spans="1:9" x14ac:dyDescent="0.2">
      <c r="A213" s="6">
        <v>102144094</v>
      </c>
      <c r="B213" s="6" t="s">
        <v>3178</v>
      </c>
      <c r="C213" s="4" t="s">
        <v>3179</v>
      </c>
      <c r="D213" s="4" t="s">
        <v>1696</v>
      </c>
      <c r="E213" s="8">
        <v>-1.27757067114124</v>
      </c>
      <c r="F213" s="6" t="s">
        <v>2459</v>
      </c>
      <c r="G213" s="15">
        <v>2.0520133877213301E-5</v>
      </c>
      <c r="H213" s="15">
        <v>7.2976899843835304E-4</v>
      </c>
      <c r="I213" s="4" t="s">
        <v>3180</v>
      </c>
    </row>
    <row r="214" spans="1:9" x14ac:dyDescent="0.2">
      <c r="A214" s="6">
        <v>102117241</v>
      </c>
      <c r="B214" s="6" t="s">
        <v>3181</v>
      </c>
      <c r="C214" s="4" t="s">
        <v>3182</v>
      </c>
      <c r="D214" s="4" t="s">
        <v>3183</v>
      </c>
      <c r="E214" s="8">
        <v>-1.27739263190689</v>
      </c>
      <c r="F214" s="6" t="s">
        <v>2459</v>
      </c>
      <c r="G214" s="15">
        <v>6.8652699113871496E-5</v>
      </c>
      <c r="H214" s="15">
        <v>2.0253149513628299E-3</v>
      </c>
      <c r="I214" s="4" t="s">
        <v>3184</v>
      </c>
    </row>
    <row r="215" spans="1:9" x14ac:dyDescent="0.2">
      <c r="A215" s="6">
        <v>102125465</v>
      </c>
      <c r="B215" s="6" t="s">
        <v>2458</v>
      </c>
      <c r="C215" s="4" t="s">
        <v>3185</v>
      </c>
      <c r="D215" s="4" t="s">
        <v>3186</v>
      </c>
      <c r="E215" s="8">
        <v>-1.2769928673812501</v>
      </c>
      <c r="F215" s="6" t="s">
        <v>2459</v>
      </c>
      <c r="G215" s="15">
        <v>1.55155556076067E-4</v>
      </c>
      <c r="H215" s="15">
        <v>3.9401530473417001E-3</v>
      </c>
      <c r="I215" s="4" t="s">
        <v>3187</v>
      </c>
    </row>
    <row r="216" spans="1:9" x14ac:dyDescent="0.2">
      <c r="A216" s="6">
        <v>102144951</v>
      </c>
      <c r="B216" s="6" t="s">
        <v>3188</v>
      </c>
      <c r="C216" s="4" t="s">
        <v>3189</v>
      </c>
      <c r="D216" s="4" t="s">
        <v>3190</v>
      </c>
      <c r="E216" s="8">
        <v>-1.2761730914174501</v>
      </c>
      <c r="F216" s="6" t="s">
        <v>2459</v>
      </c>
      <c r="G216" s="15">
        <v>7.6641662983707704E-4</v>
      </c>
      <c r="H216" s="15">
        <v>1.4310422189594199E-2</v>
      </c>
      <c r="I216" s="4" t="s">
        <v>3191</v>
      </c>
    </row>
    <row r="217" spans="1:9" x14ac:dyDescent="0.2">
      <c r="A217" s="6">
        <v>102124879</v>
      </c>
      <c r="B217" s="6" t="s">
        <v>3192</v>
      </c>
      <c r="C217" s="4" t="s">
        <v>3193</v>
      </c>
      <c r="D217" s="4" t="s">
        <v>3194</v>
      </c>
      <c r="E217" s="8">
        <v>-1.2751078931531099</v>
      </c>
      <c r="F217" s="6" t="s">
        <v>2459</v>
      </c>
      <c r="G217" s="15">
        <v>1.9390676013355699E-4</v>
      </c>
      <c r="H217" s="15">
        <v>4.6766075798877604E-3</v>
      </c>
      <c r="I217" s="4" t="s">
        <v>3195</v>
      </c>
    </row>
    <row r="218" spans="1:9" x14ac:dyDescent="0.2">
      <c r="A218" s="6">
        <v>102131866</v>
      </c>
      <c r="B218" s="6" t="s">
        <v>2458</v>
      </c>
      <c r="C218" s="4" t="s">
        <v>2458</v>
      </c>
      <c r="D218" s="4" t="s">
        <v>2458</v>
      </c>
      <c r="E218" s="8">
        <v>-1.2748861465641499</v>
      </c>
      <c r="F218" s="6" t="s">
        <v>2459</v>
      </c>
      <c r="G218" s="15">
        <v>4.7625359202373899E-5</v>
      </c>
      <c r="H218" s="15">
        <v>1.4949877957872099E-3</v>
      </c>
      <c r="I218" s="4" t="s">
        <v>3196</v>
      </c>
    </row>
    <row r="219" spans="1:9" x14ac:dyDescent="0.2">
      <c r="A219" s="6">
        <v>101925130</v>
      </c>
      <c r="B219" s="6" t="s">
        <v>3197</v>
      </c>
      <c r="C219" s="4" t="s">
        <v>3198</v>
      </c>
      <c r="D219" s="4" t="s">
        <v>3199</v>
      </c>
      <c r="E219" s="8">
        <v>-1.27187949452395</v>
      </c>
      <c r="F219" s="6" t="s">
        <v>2459</v>
      </c>
      <c r="G219" s="15">
        <v>3.1089521358783502E-4</v>
      </c>
      <c r="H219" s="15">
        <v>6.90302520540397E-3</v>
      </c>
      <c r="I219" s="4" t="s">
        <v>3200</v>
      </c>
    </row>
    <row r="220" spans="1:9" x14ac:dyDescent="0.2">
      <c r="A220" s="6">
        <v>102146254</v>
      </c>
      <c r="B220" s="6" t="s">
        <v>3201</v>
      </c>
      <c r="C220" s="4" t="s">
        <v>3202</v>
      </c>
      <c r="D220" s="4" t="s">
        <v>3203</v>
      </c>
      <c r="E220" s="8">
        <v>-1.2690347348580799</v>
      </c>
      <c r="F220" s="6" t="s">
        <v>2459</v>
      </c>
      <c r="G220" s="15">
        <v>6.1067785169289899E-5</v>
      </c>
      <c r="H220" s="15">
        <v>1.83706781693853E-3</v>
      </c>
      <c r="I220" s="4" t="s">
        <v>3204</v>
      </c>
    </row>
    <row r="221" spans="1:9" x14ac:dyDescent="0.2">
      <c r="A221" s="6">
        <v>102144256</v>
      </c>
      <c r="B221" s="6" t="s">
        <v>3205</v>
      </c>
      <c r="C221" s="4" t="s">
        <v>3206</v>
      </c>
      <c r="D221" s="4" t="s">
        <v>3207</v>
      </c>
      <c r="E221" s="8">
        <v>-1.2652107779061801</v>
      </c>
      <c r="F221" s="6" t="s">
        <v>2459</v>
      </c>
      <c r="G221" s="15">
        <v>3.8883068790534301E-3</v>
      </c>
      <c r="H221" s="15">
        <v>4.9521334804090301E-2</v>
      </c>
      <c r="I221" s="4" t="s">
        <v>3208</v>
      </c>
    </row>
    <row r="222" spans="1:9" x14ac:dyDescent="0.2">
      <c r="A222" s="6">
        <v>102129092</v>
      </c>
      <c r="B222" s="6" t="s">
        <v>3209</v>
      </c>
      <c r="C222" s="4" t="s">
        <v>3210</v>
      </c>
      <c r="D222" s="4" t="s">
        <v>531</v>
      </c>
      <c r="E222" s="8">
        <v>-1.26502043226204</v>
      </c>
      <c r="F222" s="6" t="s">
        <v>2459</v>
      </c>
      <c r="G222" s="15">
        <v>9.5757556935563296E-4</v>
      </c>
      <c r="H222" s="15">
        <v>1.70874870484557E-2</v>
      </c>
      <c r="I222" s="4" t="s">
        <v>3211</v>
      </c>
    </row>
    <row r="223" spans="1:9" x14ac:dyDescent="0.2">
      <c r="A223" s="6">
        <v>102125004</v>
      </c>
      <c r="B223" s="6" t="s">
        <v>3212</v>
      </c>
      <c r="C223" s="4" t="s">
        <v>3213</v>
      </c>
      <c r="D223" s="4" t="s">
        <v>3214</v>
      </c>
      <c r="E223" s="8">
        <v>-1.2574116128605699</v>
      </c>
      <c r="F223" s="6" t="s">
        <v>2459</v>
      </c>
      <c r="G223" s="15">
        <v>4.1741077382117797E-6</v>
      </c>
      <c r="H223" s="15">
        <v>1.9039829481962801E-4</v>
      </c>
      <c r="I223" s="4" t="s">
        <v>3215</v>
      </c>
    </row>
    <row r="224" spans="1:9" x14ac:dyDescent="0.2">
      <c r="A224" s="6">
        <v>102139238</v>
      </c>
      <c r="B224" s="6" t="s">
        <v>3216</v>
      </c>
      <c r="C224" s="4" t="s">
        <v>3217</v>
      </c>
      <c r="D224" s="4" t="s">
        <v>2458</v>
      </c>
      <c r="E224" s="8">
        <v>-1.2558499081255201</v>
      </c>
      <c r="F224" s="6" t="s">
        <v>2459</v>
      </c>
      <c r="G224" s="15">
        <v>2.25815853352293E-3</v>
      </c>
      <c r="H224" s="15">
        <v>3.2940816784904903E-2</v>
      </c>
      <c r="I224" s="4" t="s">
        <v>3218</v>
      </c>
    </row>
    <row r="225" spans="1:9" x14ac:dyDescent="0.2">
      <c r="A225" s="6">
        <v>102132615</v>
      </c>
      <c r="B225" s="6" t="s">
        <v>3219</v>
      </c>
      <c r="C225" s="4" t="s">
        <v>3220</v>
      </c>
      <c r="D225" s="4" t="s">
        <v>3221</v>
      </c>
      <c r="E225" s="8">
        <v>-1.2548239636374401</v>
      </c>
      <c r="F225" s="6" t="s">
        <v>2459</v>
      </c>
      <c r="G225" s="15">
        <v>1.9888887707704898E-3</v>
      </c>
      <c r="H225" s="15">
        <v>2.9942140723007601E-2</v>
      </c>
      <c r="I225" s="4" t="s">
        <v>3222</v>
      </c>
    </row>
    <row r="226" spans="1:9" x14ac:dyDescent="0.2">
      <c r="A226" s="6">
        <v>102146326</v>
      </c>
      <c r="B226" s="6" t="s">
        <v>3223</v>
      </c>
      <c r="C226" s="4" t="s">
        <v>3224</v>
      </c>
      <c r="D226" s="4" t="s">
        <v>3225</v>
      </c>
      <c r="E226" s="8">
        <v>-1.24684873030248</v>
      </c>
      <c r="F226" s="6" t="s">
        <v>2459</v>
      </c>
      <c r="G226" s="15">
        <v>2.2793495247242501E-3</v>
      </c>
      <c r="H226" s="15">
        <v>3.3097890243963E-2</v>
      </c>
      <c r="I226" s="4" t="s">
        <v>3226</v>
      </c>
    </row>
    <row r="227" spans="1:9" x14ac:dyDescent="0.2">
      <c r="A227" s="6">
        <v>102125817</v>
      </c>
      <c r="B227" s="6" t="s">
        <v>3227</v>
      </c>
      <c r="C227" s="4" t="s">
        <v>3228</v>
      </c>
      <c r="D227" s="4" t="s">
        <v>3229</v>
      </c>
      <c r="E227" s="8">
        <v>-1.24349569776751</v>
      </c>
      <c r="F227" s="6" t="s">
        <v>2459</v>
      </c>
      <c r="G227" s="15">
        <v>6.5117457018900003E-7</v>
      </c>
      <c r="H227" s="15">
        <v>3.9603682373886102E-5</v>
      </c>
      <c r="I227" s="4" t="s">
        <v>3230</v>
      </c>
    </row>
    <row r="228" spans="1:9" x14ac:dyDescent="0.2">
      <c r="A228" s="6">
        <v>102126717</v>
      </c>
      <c r="B228" s="6" t="s">
        <v>3231</v>
      </c>
      <c r="C228" s="4" t="s">
        <v>3232</v>
      </c>
      <c r="D228" s="4" t="s">
        <v>3233</v>
      </c>
      <c r="E228" s="8">
        <v>-1.2425084235453201</v>
      </c>
      <c r="F228" s="6" t="s">
        <v>2459</v>
      </c>
      <c r="G228" s="15">
        <v>4.2487805251149603E-4</v>
      </c>
      <c r="H228" s="15">
        <v>8.9085951512983402E-3</v>
      </c>
      <c r="I228" s="4" t="s">
        <v>3234</v>
      </c>
    </row>
    <row r="229" spans="1:9" x14ac:dyDescent="0.2">
      <c r="A229" s="6">
        <v>102144807</v>
      </c>
      <c r="B229" s="6" t="s">
        <v>3235</v>
      </c>
      <c r="C229" s="4" t="s">
        <v>3236</v>
      </c>
      <c r="D229" s="4" t="s">
        <v>3237</v>
      </c>
      <c r="E229" s="8">
        <v>-1.24192418538677</v>
      </c>
      <c r="F229" s="6" t="s">
        <v>2459</v>
      </c>
      <c r="G229" s="15">
        <v>3.5215144498287197E-5</v>
      </c>
      <c r="H229" s="15">
        <v>1.15679337680675E-3</v>
      </c>
      <c r="I229" s="4" t="s">
        <v>3238</v>
      </c>
    </row>
    <row r="230" spans="1:9" x14ac:dyDescent="0.2">
      <c r="A230" s="6">
        <v>102133331</v>
      </c>
      <c r="B230" s="6" t="s">
        <v>3239</v>
      </c>
      <c r="C230" s="4" t="s">
        <v>3240</v>
      </c>
      <c r="D230" s="4" t="s">
        <v>2458</v>
      </c>
      <c r="E230" s="8">
        <v>-1.24174314598347</v>
      </c>
      <c r="F230" s="6" t="s">
        <v>2459</v>
      </c>
      <c r="G230" s="15">
        <v>1.28821240536566E-3</v>
      </c>
      <c r="H230" s="15">
        <v>2.1598498211585802E-2</v>
      </c>
      <c r="I230" s="4" t="s">
        <v>3241</v>
      </c>
    </row>
    <row r="231" spans="1:9" x14ac:dyDescent="0.2">
      <c r="A231" s="6">
        <v>101865646</v>
      </c>
      <c r="B231" s="6" t="s">
        <v>3242</v>
      </c>
      <c r="C231" s="4" t="s">
        <v>3243</v>
      </c>
      <c r="D231" s="4" t="s">
        <v>3244</v>
      </c>
      <c r="E231" s="8">
        <v>-1.23800125699366</v>
      </c>
      <c r="F231" s="6" t="s">
        <v>2459</v>
      </c>
      <c r="G231" s="15">
        <v>9.3193789119572204E-5</v>
      </c>
      <c r="H231" s="15">
        <v>2.57294563184398E-3</v>
      </c>
      <c r="I231" s="4" t="s">
        <v>3245</v>
      </c>
    </row>
    <row r="232" spans="1:9" x14ac:dyDescent="0.2">
      <c r="A232" s="6">
        <v>102146706</v>
      </c>
      <c r="B232" s="6" t="s">
        <v>3246</v>
      </c>
      <c r="C232" s="4" t="s">
        <v>3247</v>
      </c>
      <c r="D232" s="4" t="s">
        <v>3248</v>
      </c>
      <c r="E232" s="8">
        <v>-1.2339272240261601</v>
      </c>
      <c r="F232" s="6" t="s">
        <v>2459</v>
      </c>
      <c r="G232" s="15">
        <v>3.5549787880771098E-4</v>
      </c>
      <c r="H232" s="15">
        <v>7.6986679807044701E-3</v>
      </c>
      <c r="I232" s="4" t="s">
        <v>3249</v>
      </c>
    </row>
    <row r="233" spans="1:9" x14ac:dyDescent="0.2">
      <c r="A233" s="6">
        <v>102141473</v>
      </c>
      <c r="B233" s="6" t="s">
        <v>3250</v>
      </c>
      <c r="C233" s="4" t="s">
        <v>3251</v>
      </c>
      <c r="D233" s="4" t="s">
        <v>3252</v>
      </c>
      <c r="E233" s="8">
        <v>-1.2308647731692699</v>
      </c>
      <c r="F233" s="6" t="s">
        <v>2459</v>
      </c>
      <c r="G233" s="15">
        <v>5.6214903070198996E-4</v>
      </c>
      <c r="H233" s="15">
        <v>1.1127633996891E-2</v>
      </c>
      <c r="I233" s="4" t="s">
        <v>3253</v>
      </c>
    </row>
    <row r="234" spans="1:9" x14ac:dyDescent="0.2">
      <c r="A234" s="6">
        <v>101925799</v>
      </c>
      <c r="B234" s="6" t="s">
        <v>3254</v>
      </c>
      <c r="C234" s="4" t="s">
        <v>3255</v>
      </c>
      <c r="D234" s="4" t="s">
        <v>3256</v>
      </c>
      <c r="E234" s="8">
        <v>-1.2297764392513799</v>
      </c>
      <c r="F234" s="6" t="s">
        <v>2459</v>
      </c>
      <c r="G234" s="15">
        <v>9.2377742050385304E-5</v>
      </c>
      <c r="H234" s="15">
        <v>2.5588329670920302E-3</v>
      </c>
      <c r="I234" s="4" t="s">
        <v>3257</v>
      </c>
    </row>
    <row r="235" spans="1:9" x14ac:dyDescent="0.2">
      <c r="A235" s="6">
        <v>102137159</v>
      </c>
      <c r="B235" s="6" t="s">
        <v>3258</v>
      </c>
      <c r="C235" s="4" t="s">
        <v>2458</v>
      </c>
      <c r="D235" s="4" t="s">
        <v>2458</v>
      </c>
      <c r="E235" s="8">
        <v>-1.22950185294797</v>
      </c>
      <c r="F235" s="6" t="s">
        <v>2459</v>
      </c>
      <c r="G235" s="15">
        <v>2.4598429436602898E-4</v>
      </c>
      <c r="H235" s="15">
        <v>5.6952998141078202E-3</v>
      </c>
      <c r="I235" s="4" t="s">
        <v>3259</v>
      </c>
    </row>
    <row r="236" spans="1:9" x14ac:dyDescent="0.2">
      <c r="A236" s="6">
        <v>102146336</v>
      </c>
      <c r="B236" s="6" t="s">
        <v>3260</v>
      </c>
      <c r="C236" s="4" t="s">
        <v>3261</v>
      </c>
      <c r="D236" s="4" t="s">
        <v>1137</v>
      </c>
      <c r="E236" s="8">
        <v>-1.2281842267312599</v>
      </c>
      <c r="F236" s="6" t="s">
        <v>2459</v>
      </c>
      <c r="G236" s="15">
        <v>1.0709635360743399E-3</v>
      </c>
      <c r="H236" s="15">
        <v>1.8716538245236398E-2</v>
      </c>
      <c r="I236" s="4" t="s">
        <v>3262</v>
      </c>
    </row>
    <row r="237" spans="1:9" x14ac:dyDescent="0.2">
      <c r="A237" s="6">
        <v>102134421</v>
      </c>
      <c r="B237" s="6" t="s">
        <v>3263</v>
      </c>
      <c r="C237" s="4" t="s">
        <v>3264</v>
      </c>
      <c r="D237" s="4" t="s">
        <v>3265</v>
      </c>
      <c r="E237" s="8">
        <v>-1.22806539137599</v>
      </c>
      <c r="F237" s="6" t="s">
        <v>2459</v>
      </c>
      <c r="G237" s="15">
        <v>2.9591813319006098E-3</v>
      </c>
      <c r="H237" s="15">
        <v>4.06487871008867E-2</v>
      </c>
      <c r="I237" s="4" t="s">
        <v>3266</v>
      </c>
    </row>
    <row r="238" spans="1:9" x14ac:dyDescent="0.2">
      <c r="A238" s="6">
        <v>102145689</v>
      </c>
      <c r="B238" s="6" t="s">
        <v>3267</v>
      </c>
      <c r="C238" s="4" t="s">
        <v>3268</v>
      </c>
      <c r="D238" s="4" t="s">
        <v>3269</v>
      </c>
      <c r="E238" s="8">
        <v>-1.2188818889250099</v>
      </c>
      <c r="F238" s="6" t="s">
        <v>2459</v>
      </c>
      <c r="G238" s="15">
        <v>7.0404539773536806E-5</v>
      </c>
      <c r="H238" s="15">
        <v>2.0733519379624401E-3</v>
      </c>
      <c r="I238" s="4" t="s">
        <v>3270</v>
      </c>
    </row>
    <row r="239" spans="1:9" x14ac:dyDescent="0.2">
      <c r="A239" s="6">
        <v>102134417</v>
      </c>
      <c r="B239" s="6" t="s">
        <v>3271</v>
      </c>
      <c r="C239" s="4" t="s">
        <v>3272</v>
      </c>
      <c r="D239" s="4" t="s">
        <v>3273</v>
      </c>
      <c r="E239" s="8">
        <v>-1.2163072882160999</v>
      </c>
      <c r="F239" s="6" t="s">
        <v>2459</v>
      </c>
      <c r="G239" s="15">
        <v>1.1190896844566001E-3</v>
      </c>
      <c r="H239" s="15">
        <v>1.9486555439095998E-2</v>
      </c>
      <c r="I239" s="4" t="s">
        <v>3274</v>
      </c>
    </row>
    <row r="240" spans="1:9" x14ac:dyDescent="0.2">
      <c r="A240" s="6">
        <v>102126172</v>
      </c>
      <c r="B240" s="6" t="s">
        <v>3275</v>
      </c>
      <c r="C240" s="4" t="s">
        <v>3276</v>
      </c>
      <c r="D240" s="4" t="s">
        <v>3277</v>
      </c>
      <c r="E240" s="8">
        <v>-1.21574241044982</v>
      </c>
      <c r="F240" s="6" t="s">
        <v>2459</v>
      </c>
      <c r="G240" s="15">
        <v>4.6175644932211499E-7</v>
      </c>
      <c r="H240" s="15">
        <v>2.9139262249327099E-5</v>
      </c>
      <c r="I240" s="4" t="s">
        <v>3278</v>
      </c>
    </row>
    <row r="241" spans="1:9" x14ac:dyDescent="0.2">
      <c r="A241" s="6">
        <v>102119528</v>
      </c>
      <c r="B241" s="6" t="s">
        <v>3279</v>
      </c>
      <c r="C241" s="4" t="s">
        <v>3280</v>
      </c>
      <c r="D241" s="4" t="s">
        <v>3281</v>
      </c>
      <c r="E241" s="8">
        <v>-1.2149729326710601</v>
      </c>
      <c r="F241" s="6" t="s">
        <v>2459</v>
      </c>
      <c r="G241" s="15">
        <v>2.2546312464769499E-4</v>
      </c>
      <c r="H241" s="15">
        <v>5.2710640812481903E-3</v>
      </c>
      <c r="I241" s="4" t="s">
        <v>3282</v>
      </c>
    </row>
    <row r="242" spans="1:9" x14ac:dyDescent="0.2">
      <c r="A242" s="6">
        <v>102123639</v>
      </c>
      <c r="B242" s="6" t="s">
        <v>3283</v>
      </c>
      <c r="C242" s="4" t="s">
        <v>3284</v>
      </c>
      <c r="D242" s="4" t="s">
        <v>258</v>
      </c>
      <c r="E242" s="8">
        <v>-1.21496256681854</v>
      </c>
      <c r="F242" s="6" t="s">
        <v>2459</v>
      </c>
      <c r="G242" s="15">
        <v>3.8463168024190802E-3</v>
      </c>
      <c r="H242" s="15">
        <v>4.9060998362771002E-2</v>
      </c>
      <c r="I242" s="4" t="s">
        <v>3285</v>
      </c>
    </row>
    <row r="243" spans="1:9" x14ac:dyDescent="0.2">
      <c r="A243" s="6">
        <v>102146544</v>
      </c>
      <c r="B243" s="6" t="s">
        <v>3286</v>
      </c>
      <c r="C243" s="4" t="s">
        <v>3287</v>
      </c>
      <c r="D243" s="4" t="s">
        <v>3288</v>
      </c>
      <c r="E243" s="8">
        <v>-1.2131602135759301</v>
      </c>
      <c r="F243" s="6" t="s">
        <v>2459</v>
      </c>
      <c r="G243" s="15">
        <v>2.3921461402105601E-6</v>
      </c>
      <c r="H243" s="15">
        <v>1.1845004457101601E-4</v>
      </c>
      <c r="I243" s="4" t="s">
        <v>3289</v>
      </c>
    </row>
    <row r="244" spans="1:9" x14ac:dyDescent="0.2">
      <c r="A244" s="6">
        <v>102126960</v>
      </c>
      <c r="B244" s="6" t="s">
        <v>3290</v>
      </c>
      <c r="C244" s="4" t="s">
        <v>3291</v>
      </c>
      <c r="D244" s="4" t="s">
        <v>3292</v>
      </c>
      <c r="E244" s="8">
        <v>-1.2127559953826299</v>
      </c>
      <c r="F244" s="6" t="s">
        <v>2459</v>
      </c>
      <c r="G244" s="15">
        <v>5.2532239037139496E-6</v>
      </c>
      <c r="H244" s="15">
        <v>2.3328205409455701E-4</v>
      </c>
      <c r="I244" s="4" t="s">
        <v>3293</v>
      </c>
    </row>
    <row r="245" spans="1:9" x14ac:dyDescent="0.2">
      <c r="A245" s="6">
        <v>102123918</v>
      </c>
      <c r="B245" s="6" t="s">
        <v>3294</v>
      </c>
      <c r="C245" s="4" t="s">
        <v>3295</v>
      </c>
      <c r="D245" s="4" t="s">
        <v>2458</v>
      </c>
      <c r="E245" s="8">
        <v>-1.2121881079394601</v>
      </c>
      <c r="F245" s="6" t="s">
        <v>2459</v>
      </c>
      <c r="G245" s="15">
        <v>2.1801117881035801E-4</v>
      </c>
      <c r="H245" s="15">
        <v>5.1542755598741798E-3</v>
      </c>
      <c r="I245" s="4" t="s">
        <v>3296</v>
      </c>
    </row>
    <row r="246" spans="1:9" x14ac:dyDescent="0.2">
      <c r="A246" s="6">
        <v>102125389</v>
      </c>
      <c r="B246" s="6" t="s">
        <v>3297</v>
      </c>
      <c r="C246" s="4" t="s">
        <v>3298</v>
      </c>
      <c r="D246" s="4" t="s">
        <v>3299</v>
      </c>
      <c r="E246" s="8">
        <v>-1.2116388229238</v>
      </c>
      <c r="F246" s="6" t="s">
        <v>2459</v>
      </c>
      <c r="G246" s="15">
        <v>8.1598723005026096E-4</v>
      </c>
      <c r="H246" s="15">
        <v>1.50849797837265E-2</v>
      </c>
      <c r="I246" s="4" t="s">
        <v>3300</v>
      </c>
    </row>
    <row r="247" spans="1:9" x14ac:dyDescent="0.2">
      <c r="A247" s="6">
        <v>102126922</v>
      </c>
      <c r="B247" s="6" t="s">
        <v>3301</v>
      </c>
      <c r="C247" s="4" t="s">
        <v>3302</v>
      </c>
      <c r="D247" s="4" t="s">
        <v>3303</v>
      </c>
      <c r="E247" s="8">
        <v>-1.2114090781813101</v>
      </c>
      <c r="F247" s="6" t="s">
        <v>2459</v>
      </c>
      <c r="G247" s="15">
        <v>1.2644721034206399E-5</v>
      </c>
      <c r="H247" s="15">
        <v>4.84598829406825E-4</v>
      </c>
      <c r="I247" s="4" t="s">
        <v>3304</v>
      </c>
    </row>
    <row r="248" spans="1:9" x14ac:dyDescent="0.2">
      <c r="A248" s="6">
        <v>102137198</v>
      </c>
      <c r="B248" s="6" t="s">
        <v>3305</v>
      </c>
      <c r="C248" s="4" t="s">
        <v>3306</v>
      </c>
      <c r="D248" s="4" t="s">
        <v>3307</v>
      </c>
      <c r="E248" s="8">
        <v>-1.20945870719281</v>
      </c>
      <c r="F248" s="6" t="s">
        <v>2459</v>
      </c>
      <c r="G248" s="15">
        <v>1.35378123748296E-4</v>
      </c>
      <c r="H248" s="15">
        <v>3.5231894344789098E-3</v>
      </c>
      <c r="I248" s="4" t="s">
        <v>3308</v>
      </c>
    </row>
    <row r="249" spans="1:9" x14ac:dyDescent="0.2">
      <c r="A249" s="6">
        <v>102115660</v>
      </c>
      <c r="B249" s="6" t="s">
        <v>3309</v>
      </c>
      <c r="C249" s="4" t="s">
        <v>3310</v>
      </c>
      <c r="D249" s="4" t="s">
        <v>3311</v>
      </c>
      <c r="E249" s="8">
        <v>-1.2052867192418799</v>
      </c>
      <c r="F249" s="6" t="s">
        <v>2459</v>
      </c>
      <c r="G249" s="15">
        <v>6.2917002868412994E-5</v>
      </c>
      <c r="H249" s="15">
        <v>1.88257541916075E-3</v>
      </c>
      <c r="I249" s="4" t="s">
        <v>3312</v>
      </c>
    </row>
    <row r="250" spans="1:9" x14ac:dyDescent="0.2">
      <c r="A250" s="6">
        <v>102117682</v>
      </c>
      <c r="B250" s="6" t="s">
        <v>3313</v>
      </c>
      <c r="C250" s="4" t="s">
        <v>3314</v>
      </c>
      <c r="D250" s="4" t="s">
        <v>2458</v>
      </c>
      <c r="E250" s="8">
        <v>-1.2022054891782199</v>
      </c>
      <c r="F250" s="6" t="s">
        <v>2459</v>
      </c>
      <c r="G250" s="15">
        <v>2.2594409500092901E-3</v>
      </c>
      <c r="H250" s="15">
        <v>3.2940816784904903E-2</v>
      </c>
      <c r="I250" s="4" t="s">
        <v>3315</v>
      </c>
    </row>
    <row r="251" spans="1:9" x14ac:dyDescent="0.2">
      <c r="A251" s="6">
        <v>102124998</v>
      </c>
      <c r="B251" s="6" t="s">
        <v>3316</v>
      </c>
      <c r="C251" s="4" t="s">
        <v>3317</v>
      </c>
      <c r="D251" s="4" t="s">
        <v>3318</v>
      </c>
      <c r="E251" s="8">
        <v>-1.2014025814416001</v>
      </c>
      <c r="F251" s="6" t="s">
        <v>2459</v>
      </c>
      <c r="G251" s="15">
        <v>1.44410094894872E-3</v>
      </c>
      <c r="H251" s="15">
        <v>2.3574158329532899E-2</v>
      </c>
      <c r="I251" s="4" t="s">
        <v>3319</v>
      </c>
    </row>
    <row r="252" spans="1:9" x14ac:dyDescent="0.2">
      <c r="A252" s="6">
        <v>102144289</v>
      </c>
      <c r="B252" s="6" t="s">
        <v>3320</v>
      </c>
      <c r="C252" s="4" t="s">
        <v>3321</v>
      </c>
      <c r="D252" s="4" t="s">
        <v>3322</v>
      </c>
      <c r="E252" s="8">
        <v>-1.1983839295087599</v>
      </c>
      <c r="F252" s="6" t="s">
        <v>2459</v>
      </c>
      <c r="G252" s="15">
        <v>9.2882583798149393E-6</v>
      </c>
      <c r="H252" s="15">
        <v>3.8027489064286301E-4</v>
      </c>
      <c r="I252" s="4" t="s">
        <v>3323</v>
      </c>
    </row>
    <row r="253" spans="1:9" x14ac:dyDescent="0.2">
      <c r="A253" s="6">
        <v>102137071</v>
      </c>
      <c r="B253" s="6" t="s">
        <v>3324</v>
      </c>
      <c r="C253" s="4" t="s">
        <v>3325</v>
      </c>
      <c r="D253" s="4" t="s">
        <v>3326</v>
      </c>
      <c r="E253" s="8">
        <v>-1.1964409401183</v>
      </c>
      <c r="F253" s="6" t="s">
        <v>2459</v>
      </c>
      <c r="G253" s="15">
        <v>3.20600770164816E-5</v>
      </c>
      <c r="H253" s="15">
        <v>1.07203277449932E-3</v>
      </c>
      <c r="I253" s="4" t="s">
        <v>3327</v>
      </c>
    </row>
    <row r="254" spans="1:9" x14ac:dyDescent="0.2">
      <c r="A254" s="6">
        <v>102130919</v>
      </c>
      <c r="B254" s="6" t="s">
        <v>3328</v>
      </c>
      <c r="C254" s="4" t="s">
        <v>3329</v>
      </c>
      <c r="D254" s="4" t="s">
        <v>3330</v>
      </c>
      <c r="E254" s="8">
        <v>-1.19227038951131</v>
      </c>
      <c r="F254" s="6" t="s">
        <v>2459</v>
      </c>
      <c r="G254" s="15">
        <v>6.4044477287695395E-4</v>
      </c>
      <c r="H254" s="15">
        <v>1.23427163691304E-2</v>
      </c>
      <c r="I254" s="4" t="s">
        <v>3331</v>
      </c>
    </row>
    <row r="255" spans="1:9" x14ac:dyDescent="0.2">
      <c r="A255" s="6">
        <v>102130547</v>
      </c>
      <c r="B255" s="6" t="s">
        <v>3332</v>
      </c>
      <c r="C255" s="4" t="s">
        <v>3333</v>
      </c>
      <c r="D255" s="4" t="s">
        <v>3334</v>
      </c>
      <c r="E255" s="8">
        <v>-1.18532781904707</v>
      </c>
      <c r="F255" s="6" t="s">
        <v>2459</v>
      </c>
      <c r="G255" s="15">
        <v>2.4984702909478802E-6</v>
      </c>
      <c r="H255" s="15">
        <v>1.21563253054641E-4</v>
      </c>
      <c r="I255" s="4" t="s">
        <v>3335</v>
      </c>
    </row>
    <row r="256" spans="1:9" x14ac:dyDescent="0.2">
      <c r="A256" s="6">
        <v>102130961</v>
      </c>
      <c r="B256" s="6" t="s">
        <v>2458</v>
      </c>
      <c r="C256" s="4" t="s">
        <v>2458</v>
      </c>
      <c r="D256" s="4" t="s">
        <v>2458</v>
      </c>
      <c r="E256" s="8">
        <v>-1.18472283078519</v>
      </c>
      <c r="F256" s="6" t="s">
        <v>2459</v>
      </c>
      <c r="G256" s="15">
        <v>4.82543742787507E-4</v>
      </c>
      <c r="H256" s="15">
        <v>9.9142953077491908E-3</v>
      </c>
      <c r="I256" s="4" t="s">
        <v>3336</v>
      </c>
    </row>
    <row r="257" spans="1:9" x14ac:dyDescent="0.2">
      <c r="A257" s="6">
        <v>102126767</v>
      </c>
      <c r="B257" s="6" t="s">
        <v>3337</v>
      </c>
      <c r="C257" s="4" t="s">
        <v>3338</v>
      </c>
      <c r="D257" s="4" t="s">
        <v>3339</v>
      </c>
      <c r="E257" s="8">
        <v>-1.1802602636488999</v>
      </c>
      <c r="F257" s="6" t="s">
        <v>2459</v>
      </c>
      <c r="G257" s="15">
        <v>4.9489781698894098E-5</v>
      </c>
      <c r="H257" s="15">
        <v>1.54411798438223E-3</v>
      </c>
      <c r="I257" s="4" t="s">
        <v>3340</v>
      </c>
    </row>
    <row r="258" spans="1:9" x14ac:dyDescent="0.2">
      <c r="A258" s="6">
        <v>102125764</v>
      </c>
      <c r="B258" s="6" t="s">
        <v>3341</v>
      </c>
      <c r="C258" s="4" t="s">
        <v>3342</v>
      </c>
      <c r="D258" s="4" t="s">
        <v>3343</v>
      </c>
      <c r="E258" s="8">
        <v>-1.1798068674801001</v>
      </c>
      <c r="F258" s="6" t="s">
        <v>2459</v>
      </c>
      <c r="G258" s="15">
        <v>2.11449543155853E-4</v>
      </c>
      <c r="H258" s="15">
        <v>5.0203564800765897E-3</v>
      </c>
      <c r="I258" s="4" t="s">
        <v>3344</v>
      </c>
    </row>
    <row r="259" spans="1:9" x14ac:dyDescent="0.2">
      <c r="A259" s="6">
        <v>102127445</v>
      </c>
      <c r="B259" s="6" t="s">
        <v>3345</v>
      </c>
      <c r="C259" s="4" t="s">
        <v>2458</v>
      </c>
      <c r="D259" s="4" t="s">
        <v>3346</v>
      </c>
      <c r="E259" s="8">
        <v>-1.17970777024393</v>
      </c>
      <c r="F259" s="6" t="s">
        <v>2459</v>
      </c>
      <c r="G259" s="15">
        <v>3.4783899567812099E-3</v>
      </c>
      <c r="H259" s="15">
        <v>4.5938830695931798E-2</v>
      </c>
      <c r="I259" s="4" t="s">
        <v>3347</v>
      </c>
    </row>
    <row r="260" spans="1:9" x14ac:dyDescent="0.2">
      <c r="A260" s="6">
        <v>102138591</v>
      </c>
      <c r="B260" s="6" t="s">
        <v>2458</v>
      </c>
      <c r="C260" s="4" t="s">
        <v>2458</v>
      </c>
      <c r="D260" s="4" t="s">
        <v>2458</v>
      </c>
      <c r="E260" s="8">
        <v>-1.1790176252731099</v>
      </c>
      <c r="F260" s="6" t="s">
        <v>2459</v>
      </c>
      <c r="G260" s="15">
        <v>1.0715234870530301E-3</v>
      </c>
      <c r="H260" s="15">
        <v>1.8716538245236398E-2</v>
      </c>
      <c r="I260" s="4" t="s">
        <v>3348</v>
      </c>
    </row>
    <row r="261" spans="1:9" x14ac:dyDescent="0.2">
      <c r="A261" s="6">
        <v>102145923</v>
      </c>
      <c r="B261" s="6" t="s">
        <v>3349</v>
      </c>
      <c r="C261" s="4" t="s">
        <v>3350</v>
      </c>
      <c r="D261" s="4" t="s">
        <v>1558</v>
      </c>
      <c r="E261" s="8">
        <v>-1.1749825222768699</v>
      </c>
      <c r="F261" s="6" t="s">
        <v>2459</v>
      </c>
      <c r="G261" s="15">
        <v>6.1670931746033502E-5</v>
      </c>
      <c r="H261" s="15">
        <v>1.8518931311071901E-3</v>
      </c>
      <c r="I261" s="4" t="s">
        <v>3351</v>
      </c>
    </row>
    <row r="262" spans="1:9" x14ac:dyDescent="0.2">
      <c r="A262" s="6">
        <v>102127309</v>
      </c>
      <c r="B262" s="6" t="s">
        <v>3352</v>
      </c>
      <c r="C262" s="4" t="s">
        <v>3353</v>
      </c>
      <c r="D262" s="4" t="s">
        <v>3354</v>
      </c>
      <c r="E262" s="8">
        <v>-1.17457441304947</v>
      </c>
      <c r="F262" s="6" t="s">
        <v>2459</v>
      </c>
      <c r="G262" s="15">
        <v>1.6069683912270699E-3</v>
      </c>
      <c r="H262" s="15">
        <v>2.5544101718880399E-2</v>
      </c>
      <c r="I262" s="4" t="s">
        <v>3355</v>
      </c>
    </row>
    <row r="263" spans="1:9" x14ac:dyDescent="0.2">
      <c r="A263" s="6">
        <v>102116306</v>
      </c>
      <c r="B263" s="6" t="s">
        <v>3356</v>
      </c>
      <c r="C263" s="4" t="s">
        <v>3357</v>
      </c>
      <c r="D263" s="4" t="s">
        <v>3358</v>
      </c>
      <c r="E263" s="8">
        <v>-1.1740309852716</v>
      </c>
      <c r="F263" s="6" t="s">
        <v>2459</v>
      </c>
      <c r="G263" s="15">
        <v>2.4135322775199899E-4</v>
      </c>
      <c r="H263" s="15">
        <v>5.5957945870787999E-3</v>
      </c>
      <c r="I263" s="4" t="s">
        <v>3359</v>
      </c>
    </row>
    <row r="264" spans="1:9" x14ac:dyDescent="0.2">
      <c r="A264" s="6">
        <v>102123329</v>
      </c>
      <c r="B264" s="6" t="s">
        <v>3360</v>
      </c>
      <c r="C264" s="4" t="s">
        <v>3361</v>
      </c>
      <c r="D264" s="4" t="s">
        <v>3362</v>
      </c>
      <c r="E264" s="8">
        <v>-1.1730184567340201</v>
      </c>
      <c r="F264" s="6" t="s">
        <v>2459</v>
      </c>
      <c r="G264" s="15">
        <v>4.7106535204509101E-5</v>
      </c>
      <c r="H264" s="15">
        <v>1.48633515026859E-3</v>
      </c>
      <c r="I264" s="4" t="s">
        <v>3363</v>
      </c>
    </row>
    <row r="265" spans="1:9" x14ac:dyDescent="0.2">
      <c r="A265" s="6">
        <v>102129654</v>
      </c>
      <c r="B265" s="6" t="s">
        <v>3364</v>
      </c>
      <c r="C265" s="4" t="s">
        <v>3365</v>
      </c>
      <c r="D265" s="4" t="s">
        <v>3366</v>
      </c>
      <c r="E265" s="8">
        <v>-1.17158418910838</v>
      </c>
      <c r="F265" s="6" t="s">
        <v>2459</v>
      </c>
      <c r="G265" s="15">
        <v>1.2048906461707401E-3</v>
      </c>
      <c r="H265" s="15">
        <v>2.0474332612313899E-2</v>
      </c>
      <c r="I265" s="4" t="s">
        <v>3367</v>
      </c>
    </row>
    <row r="266" spans="1:9" x14ac:dyDescent="0.2">
      <c r="A266" s="6">
        <v>102124624</v>
      </c>
      <c r="B266" s="6" t="s">
        <v>3368</v>
      </c>
      <c r="C266" s="4" t="s">
        <v>3369</v>
      </c>
      <c r="D266" s="4" t="s">
        <v>3370</v>
      </c>
      <c r="E266" s="8">
        <v>-1.1715541226281301</v>
      </c>
      <c r="F266" s="6" t="s">
        <v>2459</v>
      </c>
      <c r="G266" s="15">
        <v>1.7812371420882499E-5</v>
      </c>
      <c r="H266" s="15">
        <v>6.4361308923835501E-4</v>
      </c>
      <c r="I266" s="4" t="s">
        <v>3371</v>
      </c>
    </row>
    <row r="267" spans="1:9" x14ac:dyDescent="0.2">
      <c r="A267" s="6">
        <v>102126073</v>
      </c>
      <c r="B267" s="6" t="s">
        <v>3372</v>
      </c>
      <c r="C267" s="4" t="s">
        <v>3373</v>
      </c>
      <c r="D267" s="4" t="s">
        <v>3374</v>
      </c>
      <c r="E267" s="8">
        <v>-1.1715243617414699</v>
      </c>
      <c r="F267" s="6" t="s">
        <v>2459</v>
      </c>
      <c r="G267" s="15">
        <v>1.5281797963212002E-5</v>
      </c>
      <c r="H267" s="15">
        <v>5.6692651096484404E-4</v>
      </c>
      <c r="I267" s="4" t="s">
        <v>3375</v>
      </c>
    </row>
    <row r="268" spans="1:9" x14ac:dyDescent="0.2">
      <c r="A268" s="6">
        <v>101926332</v>
      </c>
      <c r="B268" s="6" t="s">
        <v>3376</v>
      </c>
      <c r="C268" s="4" t="s">
        <v>3377</v>
      </c>
      <c r="D268" s="4" t="s">
        <v>3378</v>
      </c>
      <c r="E268" s="8">
        <v>-1.17145977550281</v>
      </c>
      <c r="F268" s="6" t="s">
        <v>2459</v>
      </c>
      <c r="G268" s="15">
        <v>1.4158301069472899E-5</v>
      </c>
      <c r="H268" s="15">
        <v>5.3287273935464499E-4</v>
      </c>
      <c r="I268" s="4" t="s">
        <v>3379</v>
      </c>
    </row>
    <row r="269" spans="1:9" x14ac:dyDescent="0.2">
      <c r="A269" s="6">
        <v>101867311</v>
      </c>
      <c r="B269" s="6" t="s">
        <v>3380</v>
      </c>
      <c r="C269" s="4" t="s">
        <v>3381</v>
      </c>
      <c r="D269" s="4" t="s">
        <v>3382</v>
      </c>
      <c r="E269" s="8">
        <v>-1.16808183613095</v>
      </c>
      <c r="F269" s="6" t="s">
        <v>2459</v>
      </c>
      <c r="G269" s="15">
        <v>8.4102933583443695E-4</v>
      </c>
      <c r="H269" s="15">
        <v>1.54289818921496E-2</v>
      </c>
      <c r="I269" s="4" t="s">
        <v>3383</v>
      </c>
    </row>
    <row r="270" spans="1:9" x14ac:dyDescent="0.2">
      <c r="A270" s="6">
        <v>102114922</v>
      </c>
      <c r="B270" s="6" t="s">
        <v>3384</v>
      </c>
      <c r="C270" s="4" t="s">
        <v>3385</v>
      </c>
      <c r="D270" s="4" t="s">
        <v>3386</v>
      </c>
      <c r="E270" s="8">
        <v>-1.16771830721522</v>
      </c>
      <c r="F270" s="6" t="s">
        <v>2459</v>
      </c>
      <c r="G270" s="15">
        <v>6.3191416432855903E-4</v>
      </c>
      <c r="H270" s="15">
        <v>1.22095556019494E-2</v>
      </c>
      <c r="I270" s="4" t="s">
        <v>3387</v>
      </c>
    </row>
    <row r="271" spans="1:9" x14ac:dyDescent="0.2">
      <c r="A271" s="6">
        <v>102127035</v>
      </c>
      <c r="B271" s="6" t="s">
        <v>3388</v>
      </c>
      <c r="C271" s="4" t="s">
        <v>3389</v>
      </c>
      <c r="D271" s="4" t="s">
        <v>3390</v>
      </c>
      <c r="E271" s="8">
        <v>-1.1662827154278801</v>
      </c>
      <c r="F271" s="6" t="s">
        <v>2459</v>
      </c>
      <c r="G271" s="15">
        <v>2.44365899217195E-5</v>
      </c>
      <c r="H271" s="15">
        <v>8.4575793489893403E-4</v>
      </c>
      <c r="I271" s="4" t="s">
        <v>3391</v>
      </c>
    </row>
    <row r="272" spans="1:9" x14ac:dyDescent="0.2">
      <c r="A272" s="6">
        <v>102123203</v>
      </c>
      <c r="B272" s="6" t="s">
        <v>3392</v>
      </c>
      <c r="C272" s="4" t="s">
        <v>3393</v>
      </c>
      <c r="D272" s="4" t="s">
        <v>453</v>
      </c>
      <c r="E272" s="8">
        <v>-1.1642611705235599</v>
      </c>
      <c r="F272" s="6" t="s">
        <v>2459</v>
      </c>
      <c r="G272" s="15">
        <v>2.1759705793787799E-3</v>
      </c>
      <c r="H272" s="15">
        <v>3.19561173626004E-2</v>
      </c>
      <c r="I272" s="4" t="s">
        <v>3394</v>
      </c>
    </row>
    <row r="273" spans="1:9" x14ac:dyDescent="0.2">
      <c r="A273" s="6">
        <v>102129184</v>
      </c>
      <c r="B273" s="6" t="s">
        <v>3395</v>
      </c>
      <c r="C273" s="4" t="s">
        <v>2458</v>
      </c>
      <c r="D273" s="4" t="s">
        <v>2458</v>
      </c>
      <c r="E273" s="8">
        <v>-1.16216688713161</v>
      </c>
      <c r="F273" s="6" t="s">
        <v>2459</v>
      </c>
      <c r="G273" s="15">
        <v>8.3998892123163802E-4</v>
      </c>
      <c r="H273" s="15">
        <v>1.5426754958199399E-2</v>
      </c>
      <c r="I273" s="4" t="s">
        <v>3396</v>
      </c>
    </row>
    <row r="274" spans="1:9" x14ac:dyDescent="0.2">
      <c r="A274" s="6">
        <v>102115739</v>
      </c>
      <c r="B274" s="6" t="s">
        <v>3397</v>
      </c>
      <c r="C274" s="4" t="s">
        <v>3398</v>
      </c>
      <c r="D274" s="4" t="s">
        <v>3399</v>
      </c>
      <c r="E274" s="8">
        <v>-1.1580927367912099</v>
      </c>
      <c r="F274" s="6" t="s">
        <v>2459</v>
      </c>
      <c r="G274" s="15">
        <v>1.1523582075827701E-4</v>
      </c>
      <c r="H274" s="15">
        <v>3.0703944242038701E-3</v>
      </c>
      <c r="I274" s="4" t="s">
        <v>3400</v>
      </c>
    </row>
    <row r="275" spans="1:9" x14ac:dyDescent="0.2">
      <c r="A275" s="6">
        <v>102139620</v>
      </c>
      <c r="B275" s="6" t="s">
        <v>3401</v>
      </c>
      <c r="C275" s="4" t="s">
        <v>3402</v>
      </c>
      <c r="D275" s="4" t="s">
        <v>3403</v>
      </c>
      <c r="E275" s="8">
        <v>-1.15676775023607</v>
      </c>
      <c r="F275" s="6" t="s">
        <v>2459</v>
      </c>
      <c r="G275" s="15">
        <v>3.7733475618721598E-4</v>
      </c>
      <c r="H275" s="15">
        <v>8.07451308465559E-3</v>
      </c>
      <c r="I275" s="4" t="s">
        <v>3404</v>
      </c>
    </row>
    <row r="276" spans="1:9" x14ac:dyDescent="0.2">
      <c r="A276" s="6">
        <v>102143597</v>
      </c>
      <c r="B276" s="6" t="s">
        <v>3405</v>
      </c>
      <c r="C276" s="4" t="s">
        <v>3406</v>
      </c>
      <c r="D276" s="4" t="s">
        <v>3407</v>
      </c>
      <c r="E276" s="8">
        <v>-1.1551276759901099</v>
      </c>
      <c r="F276" s="6" t="s">
        <v>2459</v>
      </c>
      <c r="G276" s="15">
        <v>5.2656663707896197E-4</v>
      </c>
      <c r="H276" s="15">
        <v>1.06109814765996E-2</v>
      </c>
      <c r="I276" s="4" t="s">
        <v>3408</v>
      </c>
    </row>
    <row r="277" spans="1:9" x14ac:dyDescent="0.2">
      <c r="A277" s="6">
        <v>102143371</v>
      </c>
      <c r="B277" s="6" t="s">
        <v>3409</v>
      </c>
      <c r="C277" s="4" t="s">
        <v>3410</v>
      </c>
      <c r="D277" s="4" t="s">
        <v>3411</v>
      </c>
      <c r="E277" s="8">
        <v>-1.1550929110228301</v>
      </c>
      <c r="F277" s="6" t="s">
        <v>2459</v>
      </c>
      <c r="G277" s="15">
        <v>7.6155905829569697E-5</v>
      </c>
      <c r="H277" s="15">
        <v>2.1964828784452901E-3</v>
      </c>
      <c r="I277" s="4" t="s">
        <v>3412</v>
      </c>
    </row>
    <row r="278" spans="1:9" x14ac:dyDescent="0.2">
      <c r="A278" s="6">
        <v>102144163</v>
      </c>
      <c r="B278" s="6" t="s">
        <v>3413</v>
      </c>
      <c r="C278" s="4" t="s">
        <v>3414</v>
      </c>
      <c r="D278" s="4" t="s">
        <v>3415</v>
      </c>
      <c r="E278" s="8">
        <v>-1.1530185075756001</v>
      </c>
      <c r="F278" s="6" t="s">
        <v>2459</v>
      </c>
      <c r="G278" s="15">
        <v>8.8474490278349198E-4</v>
      </c>
      <c r="H278" s="15">
        <v>1.6072865733900099E-2</v>
      </c>
      <c r="I278" s="4" t="s">
        <v>3416</v>
      </c>
    </row>
    <row r="279" spans="1:9" x14ac:dyDescent="0.2">
      <c r="A279" s="6">
        <v>102122005</v>
      </c>
      <c r="B279" s="6" t="s">
        <v>3417</v>
      </c>
      <c r="C279" s="4" t="s">
        <v>3418</v>
      </c>
      <c r="D279" s="4" t="s">
        <v>3419</v>
      </c>
      <c r="E279" s="8">
        <v>-1.1505799308139799</v>
      </c>
      <c r="F279" s="6" t="s">
        <v>2459</v>
      </c>
      <c r="G279" s="15">
        <v>1.06268769206237E-4</v>
      </c>
      <c r="H279" s="15">
        <v>2.8735942250304098E-3</v>
      </c>
      <c r="I279" s="4" t="s">
        <v>3420</v>
      </c>
    </row>
    <row r="280" spans="1:9" x14ac:dyDescent="0.2">
      <c r="A280" s="6">
        <v>102135291</v>
      </c>
      <c r="B280" s="6" t="s">
        <v>3421</v>
      </c>
      <c r="C280" s="4" t="s">
        <v>3422</v>
      </c>
      <c r="D280" s="4" t="s">
        <v>3423</v>
      </c>
      <c r="E280" s="8">
        <v>-1.1503449535389401</v>
      </c>
      <c r="F280" s="6" t="s">
        <v>2459</v>
      </c>
      <c r="G280" s="15">
        <v>1.6362178742466499E-4</v>
      </c>
      <c r="H280" s="15">
        <v>4.0810628881284196E-3</v>
      </c>
      <c r="I280" s="4" t="s">
        <v>3424</v>
      </c>
    </row>
    <row r="281" spans="1:9" x14ac:dyDescent="0.2">
      <c r="A281" s="6">
        <v>102120488</v>
      </c>
      <c r="B281" s="6" t="s">
        <v>3425</v>
      </c>
      <c r="C281" s="4" t="s">
        <v>3426</v>
      </c>
      <c r="D281" s="4" t="s">
        <v>3427</v>
      </c>
      <c r="E281" s="8">
        <v>-1.14737314188265</v>
      </c>
      <c r="F281" s="6" t="s">
        <v>2459</v>
      </c>
      <c r="G281" s="15">
        <v>8.2123707306176505E-5</v>
      </c>
      <c r="H281" s="15">
        <v>2.3168547072965999E-3</v>
      </c>
      <c r="I281" s="4" t="s">
        <v>3428</v>
      </c>
    </row>
    <row r="282" spans="1:9" x14ac:dyDescent="0.2">
      <c r="A282" s="6">
        <v>102146662</v>
      </c>
      <c r="B282" s="6" t="s">
        <v>2458</v>
      </c>
      <c r="C282" s="4" t="s">
        <v>3429</v>
      </c>
      <c r="D282" s="4" t="s">
        <v>3430</v>
      </c>
      <c r="E282" s="8">
        <v>-1.14331867546106</v>
      </c>
      <c r="F282" s="6" t="s">
        <v>2459</v>
      </c>
      <c r="G282" s="15">
        <v>9.4718424322843907E-6</v>
      </c>
      <c r="H282" s="15">
        <v>3.85741363691228E-4</v>
      </c>
      <c r="I282" s="4" t="s">
        <v>3431</v>
      </c>
    </row>
    <row r="283" spans="1:9" x14ac:dyDescent="0.2">
      <c r="A283" s="6">
        <v>102146144</v>
      </c>
      <c r="B283" s="6" t="s">
        <v>2458</v>
      </c>
      <c r="C283" s="4" t="s">
        <v>2458</v>
      </c>
      <c r="D283" s="4" t="s">
        <v>2458</v>
      </c>
      <c r="E283" s="8">
        <v>-1.1351300352201801</v>
      </c>
      <c r="F283" s="6" t="s">
        <v>2459</v>
      </c>
      <c r="G283" s="15">
        <v>2.4843607922846399E-3</v>
      </c>
      <c r="H283" s="15">
        <v>3.5401086807546597E-2</v>
      </c>
      <c r="I283" s="4" t="s">
        <v>3432</v>
      </c>
    </row>
    <row r="284" spans="1:9" x14ac:dyDescent="0.2">
      <c r="A284" s="6">
        <v>102138718</v>
      </c>
      <c r="B284" s="6" t="s">
        <v>3433</v>
      </c>
      <c r="C284" s="4" t="s">
        <v>3434</v>
      </c>
      <c r="D284" s="4" t="s">
        <v>3435</v>
      </c>
      <c r="E284" s="8">
        <v>-1.1331736716854499</v>
      </c>
      <c r="F284" s="6" t="s">
        <v>2459</v>
      </c>
      <c r="G284" s="15">
        <v>1.01327248053122E-4</v>
      </c>
      <c r="H284" s="15">
        <v>2.7611675094475702E-3</v>
      </c>
      <c r="I284" s="4" t="s">
        <v>3436</v>
      </c>
    </row>
    <row r="285" spans="1:9" x14ac:dyDescent="0.2">
      <c r="A285" s="6">
        <v>102130472</v>
      </c>
      <c r="B285" s="6" t="s">
        <v>3437</v>
      </c>
      <c r="C285" s="4" t="s">
        <v>3438</v>
      </c>
      <c r="D285" s="4" t="s">
        <v>264</v>
      </c>
      <c r="E285" s="8">
        <v>-1.1308631570718499</v>
      </c>
      <c r="F285" s="6" t="s">
        <v>2459</v>
      </c>
      <c r="G285" s="15">
        <v>2.3125540210181001E-3</v>
      </c>
      <c r="H285" s="15">
        <v>3.3522048183773599E-2</v>
      </c>
      <c r="I285" s="4" t="s">
        <v>3439</v>
      </c>
    </row>
    <row r="286" spans="1:9" x14ac:dyDescent="0.2">
      <c r="A286" s="6">
        <v>102122549</v>
      </c>
      <c r="B286" s="6" t="s">
        <v>3440</v>
      </c>
      <c r="C286" s="4" t="s">
        <v>3441</v>
      </c>
      <c r="D286" s="4" t="s">
        <v>3442</v>
      </c>
      <c r="E286" s="8">
        <v>-1.13069786453348</v>
      </c>
      <c r="F286" s="6" t="s">
        <v>2459</v>
      </c>
      <c r="G286" s="15">
        <v>2.5131624499009201E-5</v>
      </c>
      <c r="H286" s="15">
        <v>8.6624116805003799E-4</v>
      </c>
      <c r="I286" s="4" t="s">
        <v>3443</v>
      </c>
    </row>
    <row r="287" spans="1:9" x14ac:dyDescent="0.2">
      <c r="A287" s="6">
        <v>102118998</v>
      </c>
      <c r="B287" s="6" t="s">
        <v>3444</v>
      </c>
      <c r="C287" s="4" t="s">
        <v>3445</v>
      </c>
      <c r="D287" s="4" t="s">
        <v>3446</v>
      </c>
      <c r="E287" s="8">
        <v>-1.1278050768499801</v>
      </c>
      <c r="F287" s="6" t="s">
        <v>2459</v>
      </c>
      <c r="G287" s="15">
        <v>5.6627166401043998E-5</v>
      </c>
      <c r="H287" s="15">
        <v>1.7314091351692601E-3</v>
      </c>
      <c r="I287" s="4" t="s">
        <v>3447</v>
      </c>
    </row>
    <row r="288" spans="1:9" x14ac:dyDescent="0.2">
      <c r="A288" s="6">
        <v>102122464</v>
      </c>
      <c r="B288" s="6" t="s">
        <v>3448</v>
      </c>
      <c r="C288" s="4" t="s">
        <v>3449</v>
      </c>
      <c r="D288" s="4" t="s">
        <v>2458</v>
      </c>
      <c r="E288" s="8">
        <v>-1.12742938117639</v>
      </c>
      <c r="F288" s="6" t="s">
        <v>2459</v>
      </c>
      <c r="G288" s="15">
        <v>2.6544581212631399E-3</v>
      </c>
      <c r="H288" s="15">
        <v>3.73493160297763E-2</v>
      </c>
      <c r="I288" s="4" t="s">
        <v>3450</v>
      </c>
    </row>
    <row r="289" spans="1:9" x14ac:dyDescent="0.2">
      <c r="A289" s="6">
        <v>102135850</v>
      </c>
      <c r="B289" s="6" t="s">
        <v>3451</v>
      </c>
      <c r="C289" s="4" t="s">
        <v>3452</v>
      </c>
      <c r="D289" s="4" t="s">
        <v>3453</v>
      </c>
      <c r="E289" s="8">
        <v>-1.1240099006233599</v>
      </c>
      <c r="F289" s="6" t="s">
        <v>2459</v>
      </c>
      <c r="G289" s="15">
        <v>5.3755349237767599E-6</v>
      </c>
      <c r="H289" s="15">
        <v>2.3745718218556999E-4</v>
      </c>
      <c r="I289" s="4" t="s">
        <v>3454</v>
      </c>
    </row>
    <row r="290" spans="1:9" x14ac:dyDescent="0.2">
      <c r="A290" s="6">
        <v>102120812</v>
      </c>
      <c r="B290" s="6" t="s">
        <v>3455</v>
      </c>
      <c r="C290" s="4" t="s">
        <v>3456</v>
      </c>
      <c r="D290" s="4" t="s">
        <v>889</v>
      </c>
      <c r="E290" s="8">
        <v>-1.12104318672795</v>
      </c>
      <c r="F290" s="6" t="s">
        <v>2459</v>
      </c>
      <c r="G290" s="15">
        <v>7.3843622961477899E-4</v>
      </c>
      <c r="H290" s="15">
        <v>1.3911773906075999E-2</v>
      </c>
      <c r="I290" s="4" t="s">
        <v>3457</v>
      </c>
    </row>
    <row r="291" spans="1:9" x14ac:dyDescent="0.2">
      <c r="A291" s="6">
        <v>102137420</v>
      </c>
      <c r="B291" s="6" t="s">
        <v>3458</v>
      </c>
      <c r="C291" s="4" t="s">
        <v>3459</v>
      </c>
      <c r="D291" s="4" t="s">
        <v>2458</v>
      </c>
      <c r="E291" s="8">
        <v>-1.11954122940385</v>
      </c>
      <c r="F291" s="6" t="s">
        <v>2459</v>
      </c>
      <c r="G291" s="15">
        <v>1.4360372611961301E-3</v>
      </c>
      <c r="H291" s="15">
        <v>2.3471588574915599E-2</v>
      </c>
      <c r="I291" s="4" t="s">
        <v>3460</v>
      </c>
    </row>
    <row r="292" spans="1:9" x14ac:dyDescent="0.2">
      <c r="A292" s="6">
        <v>101925328</v>
      </c>
      <c r="B292" s="6" t="s">
        <v>3461</v>
      </c>
      <c r="C292" s="4" t="s">
        <v>3462</v>
      </c>
      <c r="D292" s="4" t="s">
        <v>3463</v>
      </c>
      <c r="E292" s="8">
        <v>-1.11775512936236</v>
      </c>
      <c r="F292" s="6" t="s">
        <v>2459</v>
      </c>
      <c r="G292" s="15">
        <v>1.2050899929087399E-3</v>
      </c>
      <c r="H292" s="15">
        <v>2.0474332612313899E-2</v>
      </c>
      <c r="I292" s="4" t="s">
        <v>3464</v>
      </c>
    </row>
    <row r="293" spans="1:9" x14ac:dyDescent="0.2">
      <c r="A293" s="6">
        <v>102122050</v>
      </c>
      <c r="B293" s="6" t="s">
        <v>3465</v>
      </c>
      <c r="C293" s="4" t="s">
        <v>3466</v>
      </c>
      <c r="D293" s="4" t="s">
        <v>3467</v>
      </c>
      <c r="E293" s="8">
        <v>-1.11752842957901</v>
      </c>
      <c r="F293" s="6" t="s">
        <v>2459</v>
      </c>
      <c r="G293" s="15">
        <v>1.51093046744175E-3</v>
      </c>
      <c r="H293" s="15">
        <v>2.4340190812358099E-2</v>
      </c>
      <c r="I293" s="4" t="s">
        <v>3468</v>
      </c>
    </row>
    <row r="294" spans="1:9" x14ac:dyDescent="0.2">
      <c r="A294" s="6">
        <v>102146623</v>
      </c>
      <c r="B294" s="6" t="s">
        <v>3469</v>
      </c>
      <c r="C294" s="4" t="s">
        <v>3470</v>
      </c>
      <c r="D294" s="4" t="s">
        <v>3471</v>
      </c>
      <c r="E294" s="8">
        <v>-1.11473161579471</v>
      </c>
      <c r="F294" s="6" t="s">
        <v>2459</v>
      </c>
      <c r="G294" s="15">
        <v>1.9077072834855301E-4</v>
      </c>
      <c r="H294" s="15">
        <v>4.6275685636688003E-3</v>
      </c>
      <c r="I294" s="4" t="s">
        <v>3472</v>
      </c>
    </row>
    <row r="295" spans="1:9" x14ac:dyDescent="0.2">
      <c r="A295" s="6">
        <v>101925178</v>
      </c>
      <c r="B295" s="6" t="s">
        <v>3473</v>
      </c>
      <c r="C295" s="4" t="s">
        <v>3474</v>
      </c>
      <c r="D295" s="4" t="s">
        <v>3475</v>
      </c>
      <c r="E295" s="8">
        <v>-1.1140576119291701</v>
      </c>
      <c r="F295" s="6" t="s">
        <v>2459</v>
      </c>
      <c r="G295" s="15">
        <v>2.00738330004222E-3</v>
      </c>
      <c r="H295" s="15">
        <v>3.0159318535645099E-2</v>
      </c>
      <c r="I295" s="4" t="s">
        <v>3476</v>
      </c>
    </row>
    <row r="296" spans="1:9" x14ac:dyDescent="0.2">
      <c r="A296" s="6">
        <v>102117408</v>
      </c>
      <c r="B296" s="6" t="s">
        <v>3477</v>
      </c>
      <c r="C296" s="4" t="s">
        <v>3478</v>
      </c>
      <c r="D296" s="4" t="s">
        <v>2458</v>
      </c>
      <c r="E296" s="8">
        <v>-1.1138706087674</v>
      </c>
      <c r="F296" s="6" t="s">
        <v>2459</v>
      </c>
      <c r="G296" s="15">
        <v>2.0758885501892901E-3</v>
      </c>
      <c r="H296" s="15">
        <v>3.0756609466912999E-2</v>
      </c>
      <c r="I296" s="4" t="s">
        <v>3479</v>
      </c>
    </row>
    <row r="297" spans="1:9" x14ac:dyDescent="0.2">
      <c r="A297" s="6">
        <v>101866674</v>
      </c>
      <c r="B297" s="6" t="s">
        <v>3480</v>
      </c>
      <c r="C297" s="4" t="s">
        <v>3481</v>
      </c>
      <c r="D297" s="4" t="s">
        <v>3482</v>
      </c>
      <c r="E297" s="8">
        <v>-1.1121143402946001</v>
      </c>
      <c r="F297" s="6" t="s">
        <v>2459</v>
      </c>
      <c r="G297" s="15">
        <v>5.9787344472538799E-4</v>
      </c>
      <c r="H297" s="15">
        <v>1.1737898997848399E-2</v>
      </c>
      <c r="I297" s="4" t="s">
        <v>3483</v>
      </c>
    </row>
    <row r="298" spans="1:9" x14ac:dyDescent="0.2">
      <c r="A298" s="6">
        <v>102141522</v>
      </c>
      <c r="B298" s="6" t="s">
        <v>3484</v>
      </c>
      <c r="C298" s="4" t="s">
        <v>3485</v>
      </c>
      <c r="D298" s="4" t="s">
        <v>3486</v>
      </c>
      <c r="E298" s="8">
        <v>-1.1106642141521901</v>
      </c>
      <c r="F298" s="6" t="s">
        <v>2459</v>
      </c>
      <c r="G298" s="15">
        <v>9.2604967683372895E-5</v>
      </c>
      <c r="H298" s="15">
        <v>2.5609011326739699E-3</v>
      </c>
      <c r="I298" s="4" t="s">
        <v>3487</v>
      </c>
    </row>
    <row r="299" spans="1:9" x14ac:dyDescent="0.2">
      <c r="A299" s="6">
        <v>102139139</v>
      </c>
      <c r="B299" s="6" t="s">
        <v>3488</v>
      </c>
      <c r="C299" s="4" t="s">
        <v>3489</v>
      </c>
      <c r="D299" s="4" t="s">
        <v>3490</v>
      </c>
      <c r="E299" s="8">
        <v>-1.11026934141199</v>
      </c>
      <c r="F299" s="6" t="s">
        <v>2459</v>
      </c>
      <c r="G299" s="15">
        <v>1.25262394915298E-3</v>
      </c>
      <c r="H299" s="15">
        <v>2.10898150556489E-2</v>
      </c>
      <c r="I299" s="4" t="s">
        <v>3491</v>
      </c>
    </row>
    <row r="300" spans="1:9" x14ac:dyDescent="0.2">
      <c r="A300" s="6">
        <v>102133033</v>
      </c>
      <c r="B300" s="6" t="s">
        <v>3492</v>
      </c>
      <c r="C300" s="4" t="s">
        <v>3493</v>
      </c>
      <c r="D300" s="4" t="s">
        <v>3494</v>
      </c>
      <c r="E300" s="8">
        <v>-1.1061549408320599</v>
      </c>
      <c r="F300" s="6" t="s">
        <v>2459</v>
      </c>
      <c r="G300" s="15">
        <v>3.3347070827735399E-3</v>
      </c>
      <c r="H300" s="15">
        <v>4.4567191951780799E-2</v>
      </c>
      <c r="I300" s="4" t="s">
        <v>3495</v>
      </c>
    </row>
    <row r="301" spans="1:9" x14ac:dyDescent="0.2">
      <c r="A301" s="6">
        <v>102117999</v>
      </c>
      <c r="B301" s="6" t="s">
        <v>3496</v>
      </c>
      <c r="C301" s="4" t="s">
        <v>3497</v>
      </c>
      <c r="D301" s="4" t="s">
        <v>3498</v>
      </c>
      <c r="E301" s="8">
        <v>-1.10550426071312</v>
      </c>
      <c r="F301" s="6" t="s">
        <v>2459</v>
      </c>
      <c r="G301" s="15">
        <v>1.10658699367276E-4</v>
      </c>
      <c r="H301" s="15">
        <v>2.9720270841265598E-3</v>
      </c>
      <c r="I301" s="4" t="s">
        <v>3499</v>
      </c>
    </row>
    <row r="302" spans="1:9" x14ac:dyDescent="0.2">
      <c r="A302" s="6">
        <v>101926768</v>
      </c>
      <c r="B302" s="6" t="s">
        <v>3500</v>
      </c>
      <c r="C302" s="4" t="s">
        <v>3501</v>
      </c>
      <c r="D302" s="4" t="s">
        <v>3502</v>
      </c>
      <c r="E302" s="8">
        <v>-1.1041663477027399</v>
      </c>
      <c r="F302" s="6" t="s">
        <v>2459</v>
      </c>
      <c r="G302" s="15">
        <v>2.59203679493569E-3</v>
      </c>
      <c r="H302" s="15">
        <v>3.6655374591230402E-2</v>
      </c>
      <c r="I302" s="4" t="s">
        <v>3503</v>
      </c>
    </row>
    <row r="303" spans="1:9" x14ac:dyDescent="0.2">
      <c r="A303" s="6">
        <v>101865021</v>
      </c>
      <c r="B303" s="6" t="s">
        <v>3504</v>
      </c>
      <c r="C303" s="4" t="s">
        <v>3505</v>
      </c>
      <c r="D303" s="4" t="s">
        <v>3506</v>
      </c>
      <c r="E303" s="8">
        <v>-1.10415790158282</v>
      </c>
      <c r="F303" s="6" t="s">
        <v>2459</v>
      </c>
      <c r="G303" s="15">
        <v>1.91825130977154E-3</v>
      </c>
      <c r="H303" s="15">
        <v>2.89769056185906E-2</v>
      </c>
      <c r="I303" s="4" t="s">
        <v>3507</v>
      </c>
    </row>
    <row r="304" spans="1:9" x14ac:dyDescent="0.2">
      <c r="A304" s="6">
        <v>102124977</v>
      </c>
      <c r="B304" s="6" t="s">
        <v>3508</v>
      </c>
      <c r="C304" s="4" t="s">
        <v>3509</v>
      </c>
      <c r="D304" s="4" t="s">
        <v>3510</v>
      </c>
      <c r="E304" s="8">
        <v>-1.10376958756524</v>
      </c>
      <c r="F304" s="6" t="s">
        <v>2459</v>
      </c>
      <c r="G304" s="15">
        <v>2.1136642673136499E-5</v>
      </c>
      <c r="H304" s="15">
        <v>7.4852253989719298E-4</v>
      </c>
      <c r="I304" s="4" t="s">
        <v>3511</v>
      </c>
    </row>
    <row r="305" spans="1:9" x14ac:dyDescent="0.2">
      <c r="A305" s="6">
        <v>102123475</v>
      </c>
      <c r="B305" s="6" t="s">
        <v>3512</v>
      </c>
      <c r="C305" s="4" t="s">
        <v>3513</v>
      </c>
      <c r="D305" s="4" t="s">
        <v>3514</v>
      </c>
      <c r="E305" s="8">
        <v>-1.09984429259504</v>
      </c>
      <c r="F305" s="6" t="s">
        <v>2459</v>
      </c>
      <c r="G305" s="15">
        <v>4.14022750985998E-4</v>
      </c>
      <c r="H305" s="15">
        <v>8.7308868065966803E-3</v>
      </c>
      <c r="I305" s="4" t="s">
        <v>3515</v>
      </c>
    </row>
    <row r="306" spans="1:9" x14ac:dyDescent="0.2">
      <c r="A306" s="6">
        <v>102137523</v>
      </c>
      <c r="B306" s="6" t="s">
        <v>3516</v>
      </c>
      <c r="C306" s="4" t="s">
        <v>3517</v>
      </c>
      <c r="D306" s="4" t="s">
        <v>3518</v>
      </c>
      <c r="E306" s="8">
        <v>-1.0974768756584501</v>
      </c>
      <c r="F306" s="6" t="s">
        <v>2459</v>
      </c>
      <c r="G306" s="15">
        <v>1.27401686453353E-3</v>
      </c>
      <c r="H306" s="15">
        <v>2.13856470880599E-2</v>
      </c>
      <c r="I306" s="4" t="s">
        <v>3519</v>
      </c>
    </row>
    <row r="307" spans="1:9" x14ac:dyDescent="0.2">
      <c r="A307" s="6">
        <v>102128796</v>
      </c>
      <c r="B307" s="6" t="s">
        <v>3520</v>
      </c>
      <c r="C307" s="4" t="s">
        <v>3521</v>
      </c>
      <c r="D307" s="4" t="s">
        <v>3522</v>
      </c>
      <c r="E307" s="8">
        <v>-1.0962992413614701</v>
      </c>
      <c r="F307" s="6" t="s">
        <v>2459</v>
      </c>
      <c r="G307" s="15">
        <v>7.2205600307286195E-4</v>
      </c>
      <c r="H307" s="15">
        <v>1.3664523187802801E-2</v>
      </c>
      <c r="I307" s="4" t="s">
        <v>3523</v>
      </c>
    </row>
    <row r="308" spans="1:9" x14ac:dyDescent="0.2">
      <c r="A308" s="6">
        <v>101867293</v>
      </c>
      <c r="B308" s="6" t="s">
        <v>3524</v>
      </c>
      <c r="C308" s="4" t="s">
        <v>3525</v>
      </c>
      <c r="D308" s="4" t="s">
        <v>3526</v>
      </c>
      <c r="E308" s="8">
        <v>-1.09534679480938</v>
      </c>
      <c r="F308" s="6" t="s">
        <v>2459</v>
      </c>
      <c r="G308" s="15">
        <v>1.57829606689894E-4</v>
      </c>
      <c r="H308" s="15">
        <v>3.9634417487381703E-3</v>
      </c>
      <c r="I308" s="4" t="s">
        <v>3527</v>
      </c>
    </row>
    <row r="309" spans="1:9" x14ac:dyDescent="0.2">
      <c r="A309" s="6">
        <v>102115794</v>
      </c>
      <c r="B309" s="6" t="s">
        <v>3528</v>
      </c>
      <c r="C309" s="4" t="s">
        <v>3529</v>
      </c>
      <c r="D309" s="4" t="s">
        <v>3530</v>
      </c>
      <c r="E309" s="8">
        <v>-1.09327027480612</v>
      </c>
      <c r="F309" s="6" t="s">
        <v>2459</v>
      </c>
      <c r="G309" s="15">
        <v>9.4689933060285202E-4</v>
      </c>
      <c r="H309" s="15">
        <v>1.6984957497942099E-2</v>
      </c>
      <c r="I309" s="4" t="s">
        <v>3531</v>
      </c>
    </row>
    <row r="310" spans="1:9" x14ac:dyDescent="0.2">
      <c r="A310" s="6">
        <v>102134079</v>
      </c>
      <c r="B310" s="6" t="s">
        <v>3532</v>
      </c>
      <c r="C310" s="4" t="s">
        <v>3533</v>
      </c>
      <c r="D310" s="4" t="s">
        <v>3534</v>
      </c>
      <c r="E310" s="8">
        <v>-1.08755272840554</v>
      </c>
      <c r="F310" s="6" t="s">
        <v>2459</v>
      </c>
      <c r="G310" s="15">
        <v>2.0229890015994201E-4</v>
      </c>
      <c r="H310" s="15">
        <v>4.8511276258354002E-3</v>
      </c>
      <c r="I310" s="4" t="s">
        <v>3535</v>
      </c>
    </row>
    <row r="311" spans="1:9" x14ac:dyDescent="0.2">
      <c r="A311" s="6">
        <v>102146705</v>
      </c>
      <c r="B311" s="6" t="s">
        <v>3536</v>
      </c>
      <c r="C311" s="4" t="s">
        <v>3537</v>
      </c>
      <c r="D311" s="4" t="s">
        <v>3538</v>
      </c>
      <c r="E311" s="8">
        <v>-1.0856792135569699</v>
      </c>
      <c r="F311" s="6" t="s">
        <v>2459</v>
      </c>
      <c r="G311" s="15">
        <v>3.1432433265625699E-3</v>
      </c>
      <c r="H311" s="15">
        <v>4.2584731622017202E-2</v>
      </c>
      <c r="I311" s="4" t="s">
        <v>3539</v>
      </c>
    </row>
    <row r="312" spans="1:9" x14ac:dyDescent="0.2">
      <c r="A312" s="6">
        <v>102137974</v>
      </c>
      <c r="B312" s="6" t="s">
        <v>3540</v>
      </c>
      <c r="C312" s="4" t="s">
        <v>3541</v>
      </c>
      <c r="D312" s="4" t="s">
        <v>3542</v>
      </c>
      <c r="E312" s="8">
        <v>-1.0820693886083099</v>
      </c>
      <c r="F312" s="6" t="s">
        <v>2459</v>
      </c>
      <c r="G312" s="15">
        <v>1.12468397506044E-3</v>
      </c>
      <c r="H312" s="15">
        <v>1.9530552783671599E-2</v>
      </c>
      <c r="I312" s="4" t="s">
        <v>3543</v>
      </c>
    </row>
    <row r="313" spans="1:9" x14ac:dyDescent="0.2">
      <c r="A313" s="6">
        <v>102135985</v>
      </c>
      <c r="B313" s="6" t="s">
        <v>3544</v>
      </c>
      <c r="C313" s="4" t="s">
        <v>3545</v>
      </c>
      <c r="D313" s="4" t="s">
        <v>3546</v>
      </c>
      <c r="E313" s="8">
        <v>-1.08163147883324</v>
      </c>
      <c r="F313" s="6" t="s">
        <v>2459</v>
      </c>
      <c r="G313" s="15">
        <v>1.3569814302141E-3</v>
      </c>
      <c r="H313" s="15">
        <v>2.2447596111366298E-2</v>
      </c>
      <c r="I313" s="4" t="s">
        <v>3547</v>
      </c>
    </row>
    <row r="314" spans="1:9" x14ac:dyDescent="0.2">
      <c r="A314" s="6">
        <v>102118888</v>
      </c>
      <c r="B314" s="6" t="s">
        <v>3548</v>
      </c>
      <c r="C314" s="4" t="s">
        <v>3549</v>
      </c>
      <c r="D314" s="4" t="s">
        <v>3550</v>
      </c>
      <c r="E314" s="8">
        <v>-1.07936217059311</v>
      </c>
      <c r="F314" s="6" t="s">
        <v>2459</v>
      </c>
      <c r="G314" s="15">
        <v>1.58197663031966E-4</v>
      </c>
      <c r="H314" s="15">
        <v>3.9634417487381703E-3</v>
      </c>
      <c r="I314" s="4" t="s">
        <v>3551</v>
      </c>
    </row>
    <row r="315" spans="1:9" x14ac:dyDescent="0.2">
      <c r="A315" s="6">
        <v>102126189</v>
      </c>
      <c r="B315" s="6" t="s">
        <v>3552</v>
      </c>
      <c r="C315" s="4" t="s">
        <v>3553</v>
      </c>
      <c r="D315" s="4" t="s">
        <v>3554</v>
      </c>
      <c r="E315" s="8">
        <v>-1.0783328877002201</v>
      </c>
      <c r="F315" s="6" t="s">
        <v>2459</v>
      </c>
      <c r="G315" s="15">
        <v>2.3102018087078801E-4</v>
      </c>
      <c r="H315" s="15">
        <v>5.3859788279125697E-3</v>
      </c>
      <c r="I315" s="4" t="s">
        <v>3555</v>
      </c>
    </row>
    <row r="316" spans="1:9" x14ac:dyDescent="0.2">
      <c r="A316" s="6">
        <v>102145607</v>
      </c>
      <c r="B316" s="6" t="s">
        <v>3556</v>
      </c>
      <c r="C316" s="4" t="s">
        <v>3557</v>
      </c>
      <c r="D316" s="4" t="s">
        <v>3558</v>
      </c>
      <c r="E316" s="8">
        <v>-1.07820326746739</v>
      </c>
      <c r="F316" s="6" t="s">
        <v>2459</v>
      </c>
      <c r="G316" s="15">
        <v>1.5600452880080401E-3</v>
      </c>
      <c r="H316" s="15">
        <v>2.5011385104587301E-2</v>
      </c>
      <c r="I316" s="4" t="s">
        <v>3559</v>
      </c>
    </row>
    <row r="317" spans="1:9" x14ac:dyDescent="0.2">
      <c r="A317" s="6">
        <v>102116284</v>
      </c>
      <c r="B317" s="6" t="s">
        <v>3560</v>
      </c>
      <c r="C317" s="4" t="s">
        <v>3561</v>
      </c>
      <c r="D317" s="4" t="s">
        <v>3562</v>
      </c>
      <c r="E317" s="8">
        <v>-1.0768733587545301</v>
      </c>
      <c r="F317" s="6" t="s">
        <v>2459</v>
      </c>
      <c r="G317" s="15">
        <v>3.1319229018829699E-3</v>
      </c>
      <c r="H317" s="15">
        <v>4.2495464833000499E-2</v>
      </c>
      <c r="I317" s="4" t="s">
        <v>3563</v>
      </c>
    </row>
    <row r="318" spans="1:9" x14ac:dyDescent="0.2">
      <c r="A318" s="6">
        <v>102143641</v>
      </c>
      <c r="B318" s="6" t="s">
        <v>3564</v>
      </c>
      <c r="C318" s="4" t="s">
        <v>3565</v>
      </c>
      <c r="D318" s="4" t="s">
        <v>3566</v>
      </c>
      <c r="E318" s="8">
        <v>-1.0741033271926901</v>
      </c>
      <c r="F318" s="6" t="s">
        <v>2459</v>
      </c>
      <c r="G318" s="15">
        <v>2.28748828521475E-4</v>
      </c>
      <c r="H318" s="15">
        <v>5.3404420522412798E-3</v>
      </c>
      <c r="I318" s="4" t="s">
        <v>3567</v>
      </c>
    </row>
    <row r="319" spans="1:9" x14ac:dyDescent="0.2">
      <c r="A319" s="6">
        <v>102126233</v>
      </c>
      <c r="B319" s="6" t="s">
        <v>3568</v>
      </c>
      <c r="C319" s="4" t="s">
        <v>3569</v>
      </c>
      <c r="D319" s="4" t="s">
        <v>3570</v>
      </c>
      <c r="E319" s="8">
        <v>-1.07313100126964</v>
      </c>
      <c r="F319" s="6" t="s">
        <v>2459</v>
      </c>
      <c r="G319" s="15">
        <v>2.2737124025118201E-3</v>
      </c>
      <c r="H319" s="15">
        <v>3.3044620249838397E-2</v>
      </c>
      <c r="I319" s="4" t="s">
        <v>3571</v>
      </c>
    </row>
    <row r="320" spans="1:9" x14ac:dyDescent="0.2">
      <c r="A320" s="6">
        <v>102134730</v>
      </c>
      <c r="B320" s="6" t="s">
        <v>3572</v>
      </c>
      <c r="C320" s="4" t="s">
        <v>3573</v>
      </c>
      <c r="D320" s="4" t="s">
        <v>3574</v>
      </c>
      <c r="E320" s="8">
        <v>-1.0720647760116699</v>
      </c>
      <c r="F320" s="6" t="s">
        <v>2459</v>
      </c>
      <c r="G320" s="15">
        <v>1.21080119484509E-3</v>
      </c>
      <c r="H320" s="15">
        <v>2.05505650724668E-2</v>
      </c>
      <c r="I320" s="4" t="s">
        <v>3575</v>
      </c>
    </row>
    <row r="321" spans="1:9" x14ac:dyDescent="0.2">
      <c r="A321" s="6">
        <v>102128526</v>
      </c>
      <c r="B321" s="6" t="s">
        <v>3576</v>
      </c>
      <c r="C321" s="4" t="s">
        <v>3577</v>
      </c>
      <c r="D321" s="4" t="s">
        <v>3578</v>
      </c>
      <c r="E321" s="8">
        <v>-1.0684245104930199</v>
      </c>
      <c r="F321" s="6" t="s">
        <v>2459</v>
      </c>
      <c r="G321" s="15">
        <v>1.52795579637855E-4</v>
      </c>
      <c r="H321" s="15">
        <v>3.8861009087894599E-3</v>
      </c>
      <c r="I321" s="4" t="s">
        <v>3579</v>
      </c>
    </row>
    <row r="322" spans="1:9" x14ac:dyDescent="0.2">
      <c r="A322" s="6">
        <v>102121159</v>
      </c>
      <c r="B322" s="6" t="s">
        <v>2458</v>
      </c>
      <c r="C322" s="4" t="s">
        <v>3580</v>
      </c>
      <c r="D322" s="4" t="s">
        <v>3581</v>
      </c>
      <c r="E322" s="8">
        <v>-1.06801413848487</v>
      </c>
      <c r="F322" s="6" t="s">
        <v>2459</v>
      </c>
      <c r="G322" s="15">
        <v>2.4952689367358102E-3</v>
      </c>
      <c r="H322" s="15">
        <v>3.5526365031422598E-2</v>
      </c>
      <c r="I322" s="4" t="s">
        <v>3582</v>
      </c>
    </row>
    <row r="323" spans="1:9" x14ac:dyDescent="0.2">
      <c r="A323" s="6">
        <v>102115182</v>
      </c>
      <c r="B323" s="6" t="s">
        <v>3583</v>
      </c>
      <c r="C323" s="4" t="s">
        <v>3584</v>
      </c>
      <c r="D323" s="4" t="s">
        <v>3585</v>
      </c>
      <c r="E323" s="8">
        <v>-1.0664078709812499</v>
      </c>
      <c r="F323" s="6" t="s">
        <v>2459</v>
      </c>
      <c r="G323" s="15">
        <v>2.9498731939099599E-4</v>
      </c>
      <c r="H323" s="15">
        <v>6.6554531495930901E-3</v>
      </c>
      <c r="I323" s="4" t="s">
        <v>3586</v>
      </c>
    </row>
    <row r="324" spans="1:9" x14ac:dyDescent="0.2">
      <c r="A324" s="6">
        <v>102145800</v>
      </c>
      <c r="B324" s="6" t="s">
        <v>3587</v>
      </c>
      <c r="C324" s="4" t="s">
        <v>3588</v>
      </c>
      <c r="D324" s="4" t="s">
        <v>3589</v>
      </c>
      <c r="E324" s="8">
        <v>-1.0649621731027401</v>
      </c>
      <c r="F324" s="6" t="s">
        <v>2459</v>
      </c>
      <c r="G324" s="15">
        <v>8.3807727638160901E-4</v>
      </c>
      <c r="H324" s="15">
        <v>1.5408505105522099E-2</v>
      </c>
      <c r="I324" s="4" t="s">
        <v>3590</v>
      </c>
    </row>
    <row r="325" spans="1:9" x14ac:dyDescent="0.2">
      <c r="A325" s="6">
        <v>102142132</v>
      </c>
      <c r="B325" s="6" t="s">
        <v>3591</v>
      </c>
      <c r="C325" s="4" t="s">
        <v>3592</v>
      </c>
      <c r="D325" s="4" t="s">
        <v>3593</v>
      </c>
      <c r="E325" s="8">
        <v>-1.0644665795032</v>
      </c>
      <c r="F325" s="6" t="s">
        <v>2459</v>
      </c>
      <c r="G325" s="15">
        <v>1.6994640092604001E-3</v>
      </c>
      <c r="H325" s="15">
        <v>2.6685877324083299E-2</v>
      </c>
      <c r="I325" s="4" t="s">
        <v>3594</v>
      </c>
    </row>
    <row r="326" spans="1:9" x14ac:dyDescent="0.2">
      <c r="A326" s="6">
        <v>101866419</v>
      </c>
      <c r="B326" s="6" t="s">
        <v>3595</v>
      </c>
      <c r="C326" s="4" t="s">
        <v>3596</v>
      </c>
      <c r="D326" s="4" t="s">
        <v>3597</v>
      </c>
      <c r="E326" s="8">
        <v>-1.06231970427183</v>
      </c>
      <c r="F326" s="6" t="s">
        <v>2459</v>
      </c>
      <c r="G326" s="15">
        <v>1.70734368940003E-3</v>
      </c>
      <c r="H326" s="15">
        <v>2.6784552495578401E-2</v>
      </c>
      <c r="I326" s="4" t="s">
        <v>3598</v>
      </c>
    </row>
    <row r="327" spans="1:9" x14ac:dyDescent="0.2">
      <c r="A327" s="6">
        <v>102122797</v>
      </c>
      <c r="B327" s="6" t="s">
        <v>3599</v>
      </c>
      <c r="C327" s="4" t="s">
        <v>3600</v>
      </c>
      <c r="D327" s="4" t="s">
        <v>3601</v>
      </c>
      <c r="E327" s="8">
        <v>-1.0617652478639501</v>
      </c>
      <c r="F327" s="6" t="s">
        <v>2459</v>
      </c>
      <c r="G327" s="15">
        <v>3.7760590798609803E-4</v>
      </c>
      <c r="H327" s="15">
        <v>8.07451308465559E-3</v>
      </c>
      <c r="I327" s="4" t="s">
        <v>3602</v>
      </c>
    </row>
    <row r="328" spans="1:9" x14ac:dyDescent="0.2">
      <c r="A328" s="6">
        <v>101867109</v>
      </c>
      <c r="B328" s="6" t="s">
        <v>3603</v>
      </c>
      <c r="C328" s="4" t="s">
        <v>3604</v>
      </c>
      <c r="D328" s="4" t="s">
        <v>3605</v>
      </c>
      <c r="E328" s="8">
        <v>-1.05657391366567</v>
      </c>
      <c r="F328" s="6" t="s">
        <v>2459</v>
      </c>
      <c r="G328" s="15">
        <v>1.3913509431637799E-3</v>
      </c>
      <c r="H328" s="15">
        <v>2.2897271501909101E-2</v>
      </c>
      <c r="I328" s="4" t="s">
        <v>3606</v>
      </c>
    </row>
    <row r="329" spans="1:9" x14ac:dyDescent="0.2">
      <c r="A329" s="6">
        <v>102141425</v>
      </c>
      <c r="B329" s="6" t="s">
        <v>3607</v>
      </c>
      <c r="C329" s="4" t="s">
        <v>3608</v>
      </c>
      <c r="D329" s="4" t="s">
        <v>3609</v>
      </c>
      <c r="E329" s="8">
        <v>-1.0564560575324899</v>
      </c>
      <c r="F329" s="6" t="s">
        <v>2459</v>
      </c>
      <c r="G329" s="15">
        <v>1.06091169342937E-3</v>
      </c>
      <c r="H329" s="15">
        <v>1.8589210528085001E-2</v>
      </c>
      <c r="I329" s="4" t="s">
        <v>3610</v>
      </c>
    </row>
    <row r="330" spans="1:9" x14ac:dyDescent="0.2">
      <c r="A330" s="6">
        <v>102128366</v>
      </c>
      <c r="B330" s="6" t="s">
        <v>3611</v>
      </c>
      <c r="C330" s="4" t="s">
        <v>3612</v>
      </c>
      <c r="D330" s="4" t="s">
        <v>3613</v>
      </c>
      <c r="E330" s="8">
        <v>-1.0527696608952399</v>
      </c>
      <c r="F330" s="6" t="s">
        <v>2459</v>
      </c>
      <c r="G330" s="15">
        <v>9.1363107426590097E-5</v>
      </c>
      <c r="H330" s="15">
        <v>2.5391078166601701E-3</v>
      </c>
      <c r="I330" s="4" t="s">
        <v>3614</v>
      </c>
    </row>
    <row r="331" spans="1:9" x14ac:dyDescent="0.2">
      <c r="A331" s="6">
        <v>102139690</v>
      </c>
      <c r="B331" s="6" t="s">
        <v>3615</v>
      </c>
      <c r="C331" s="4" t="s">
        <v>3616</v>
      </c>
      <c r="D331" s="4" t="s">
        <v>3617</v>
      </c>
      <c r="E331" s="8">
        <v>-1.0518492279774001</v>
      </c>
      <c r="F331" s="6" t="s">
        <v>2459</v>
      </c>
      <c r="G331" s="15">
        <v>2.96701619299396E-5</v>
      </c>
      <c r="H331" s="15">
        <v>9.9808284199592303E-4</v>
      </c>
      <c r="I331" s="4" t="s">
        <v>3618</v>
      </c>
    </row>
    <row r="332" spans="1:9" x14ac:dyDescent="0.2">
      <c r="A332" s="6">
        <v>102143316</v>
      </c>
      <c r="B332" s="6" t="s">
        <v>3619</v>
      </c>
      <c r="C332" s="4" t="s">
        <v>3620</v>
      </c>
      <c r="D332" s="4" t="s">
        <v>2458</v>
      </c>
      <c r="E332" s="8">
        <v>-1.04825037109751</v>
      </c>
      <c r="F332" s="6" t="s">
        <v>2459</v>
      </c>
      <c r="G332" s="15">
        <v>2.4813546891935901E-3</v>
      </c>
      <c r="H332" s="15">
        <v>3.5388292109433901E-2</v>
      </c>
      <c r="I332" s="4" t="s">
        <v>3621</v>
      </c>
    </row>
    <row r="333" spans="1:9" x14ac:dyDescent="0.2">
      <c r="A333" s="6">
        <v>102131158</v>
      </c>
      <c r="B333" s="6" t="s">
        <v>3622</v>
      </c>
      <c r="C333" s="4" t="s">
        <v>3623</v>
      </c>
      <c r="D333" s="4" t="s">
        <v>3624</v>
      </c>
      <c r="E333" s="8">
        <v>-1.0444616195359899</v>
      </c>
      <c r="F333" s="6" t="s">
        <v>2459</v>
      </c>
      <c r="G333" s="15">
        <v>4.3492492784593002E-4</v>
      </c>
      <c r="H333" s="15">
        <v>9.0691302345612106E-3</v>
      </c>
      <c r="I333" s="4" t="s">
        <v>3625</v>
      </c>
    </row>
    <row r="334" spans="1:9" x14ac:dyDescent="0.2">
      <c r="A334" s="6">
        <v>102145899</v>
      </c>
      <c r="B334" s="6" t="s">
        <v>3626</v>
      </c>
      <c r="C334" s="4" t="s">
        <v>3627</v>
      </c>
      <c r="D334" s="4" t="s">
        <v>3628</v>
      </c>
      <c r="E334" s="8">
        <v>-1.0437835059228999</v>
      </c>
      <c r="F334" s="6" t="s">
        <v>2459</v>
      </c>
      <c r="G334" s="15">
        <v>1.1441370621396401E-5</v>
      </c>
      <c r="H334" s="15">
        <v>4.4457140567305602E-4</v>
      </c>
      <c r="I334" s="4" t="s">
        <v>3629</v>
      </c>
    </row>
    <row r="335" spans="1:9" x14ac:dyDescent="0.2">
      <c r="A335" s="6">
        <v>102120424</v>
      </c>
      <c r="B335" s="6" t="s">
        <v>3630</v>
      </c>
      <c r="C335" s="4" t="s">
        <v>3631</v>
      </c>
      <c r="D335" s="4" t="s">
        <v>3632</v>
      </c>
      <c r="E335" s="8">
        <v>-1.0430153850216</v>
      </c>
      <c r="F335" s="6" t="s">
        <v>2459</v>
      </c>
      <c r="G335" s="15">
        <v>9.0813611716823001E-4</v>
      </c>
      <c r="H335" s="15">
        <v>1.6391368669662301E-2</v>
      </c>
      <c r="I335" s="4" t="s">
        <v>3633</v>
      </c>
    </row>
    <row r="336" spans="1:9" x14ac:dyDescent="0.2">
      <c r="A336" s="6">
        <v>101865882</v>
      </c>
      <c r="B336" s="6" t="s">
        <v>3634</v>
      </c>
      <c r="C336" s="4" t="s">
        <v>3635</v>
      </c>
      <c r="D336" s="4" t="s">
        <v>3636</v>
      </c>
      <c r="E336" s="8">
        <v>-1.04203624879271</v>
      </c>
      <c r="F336" s="6" t="s">
        <v>2459</v>
      </c>
      <c r="G336" s="15">
        <v>2.5938188110219499E-4</v>
      </c>
      <c r="H336" s="15">
        <v>5.9725435612914199E-3</v>
      </c>
      <c r="I336" s="4" t="s">
        <v>3637</v>
      </c>
    </row>
    <row r="337" spans="1:9" x14ac:dyDescent="0.2">
      <c r="A337" s="6">
        <v>102130541</v>
      </c>
      <c r="B337" s="6" t="s">
        <v>3638</v>
      </c>
      <c r="C337" s="4" t="s">
        <v>3639</v>
      </c>
      <c r="D337" s="4" t="s">
        <v>3640</v>
      </c>
      <c r="E337" s="8">
        <v>-1.04170086034052</v>
      </c>
      <c r="F337" s="6" t="s">
        <v>2459</v>
      </c>
      <c r="G337" s="15">
        <v>2.82733202103768E-3</v>
      </c>
      <c r="H337" s="15">
        <v>3.9223889681152903E-2</v>
      </c>
      <c r="I337" s="4" t="s">
        <v>3641</v>
      </c>
    </row>
    <row r="338" spans="1:9" x14ac:dyDescent="0.2">
      <c r="A338" s="6">
        <v>102132595</v>
      </c>
      <c r="B338" s="6" t="s">
        <v>3642</v>
      </c>
      <c r="C338" s="4" t="s">
        <v>3643</v>
      </c>
      <c r="D338" s="4" t="s">
        <v>3644</v>
      </c>
      <c r="E338" s="8">
        <v>-1.03783052141123</v>
      </c>
      <c r="F338" s="6" t="s">
        <v>2459</v>
      </c>
      <c r="G338" s="15">
        <v>3.5636036107514402E-4</v>
      </c>
      <c r="H338" s="15">
        <v>7.6986679807044701E-3</v>
      </c>
      <c r="I338" s="4" t="s">
        <v>3645</v>
      </c>
    </row>
    <row r="339" spans="1:9" x14ac:dyDescent="0.2">
      <c r="A339" s="6">
        <v>102132362</v>
      </c>
      <c r="B339" s="6" t="s">
        <v>3646</v>
      </c>
      <c r="C339" s="4" t="s">
        <v>3647</v>
      </c>
      <c r="D339" s="4" t="s">
        <v>3648</v>
      </c>
      <c r="E339" s="8">
        <v>-1.03540884093195</v>
      </c>
      <c r="F339" s="6" t="s">
        <v>2459</v>
      </c>
      <c r="G339" s="15">
        <v>7.0385648756834501E-6</v>
      </c>
      <c r="H339" s="15">
        <v>3.0140140306944498E-4</v>
      </c>
      <c r="I339" s="4" t="s">
        <v>3649</v>
      </c>
    </row>
    <row r="340" spans="1:9" x14ac:dyDescent="0.2">
      <c r="A340" s="6">
        <v>102127899</v>
      </c>
      <c r="B340" s="6" t="s">
        <v>3650</v>
      </c>
      <c r="C340" s="4" t="s">
        <v>3651</v>
      </c>
      <c r="D340" s="4" t="s">
        <v>2458</v>
      </c>
      <c r="E340" s="8">
        <v>-1.03425010435257</v>
      </c>
      <c r="F340" s="6" t="s">
        <v>2459</v>
      </c>
      <c r="G340" s="15">
        <v>2.16840072175636E-3</v>
      </c>
      <c r="H340" s="15">
        <v>3.18859849687134E-2</v>
      </c>
      <c r="I340" s="4" t="s">
        <v>3652</v>
      </c>
    </row>
    <row r="341" spans="1:9" x14ac:dyDescent="0.2">
      <c r="A341" s="6">
        <v>102133637</v>
      </c>
      <c r="B341" s="6" t="s">
        <v>3653</v>
      </c>
      <c r="C341" s="4" t="s">
        <v>3654</v>
      </c>
      <c r="D341" s="4" t="s">
        <v>3655</v>
      </c>
      <c r="E341" s="8">
        <v>-1.03416596226011</v>
      </c>
      <c r="F341" s="6" t="s">
        <v>2459</v>
      </c>
      <c r="G341" s="15">
        <v>1.0593694655701099E-3</v>
      </c>
      <c r="H341" s="15">
        <v>1.8581583959310099E-2</v>
      </c>
      <c r="I341" s="4" t="s">
        <v>3656</v>
      </c>
    </row>
    <row r="342" spans="1:9" x14ac:dyDescent="0.2">
      <c r="A342" s="6">
        <v>102121825</v>
      </c>
      <c r="B342" s="6" t="s">
        <v>3657</v>
      </c>
      <c r="C342" s="4" t="s">
        <v>3658</v>
      </c>
      <c r="D342" s="4" t="s">
        <v>3659</v>
      </c>
      <c r="E342" s="8">
        <v>-1.03292629296223</v>
      </c>
      <c r="F342" s="6" t="s">
        <v>2459</v>
      </c>
      <c r="G342" s="15">
        <v>1.67280466891591E-3</v>
      </c>
      <c r="H342" s="15">
        <v>2.6316494069749199E-2</v>
      </c>
      <c r="I342" s="4" t="s">
        <v>3660</v>
      </c>
    </row>
    <row r="343" spans="1:9" x14ac:dyDescent="0.2">
      <c r="A343" s="6">
        <v>102141200</v>
      </c>
      <c r="B343" s="6" t="s">
        <v>3661</v>
      </c>
      <c r="C343" s="4" t="s">
        <v>3662</v>
      </c>
      <c r="D343" s="4" t="s">
        <v>3663</v>
      </c>
      <c r="E343" s="8">
        <v>-1.0296206415832401</v>
      </c>
      <c r="F343" s="6" t="s">
        <v>2459</v>
      </c>
      <c r="G343" s="15">
        <v>1.0229629505701401E-3</v>
      </c>
      <c r="H343" s="15">
        <v>1.8094263528209E-2</v>
      </c>
      <c r="I343" s="4" t="s">
        <v>3664</v>
      </c>
    </row>
    <row r="344" spans="1:9" x14ac:dyDescent="0.2">
      <c r="A344" s="6">
        <v>102136908</v>
      </c>
      <c r="B344" s="6" t="s">
        <v>3665</v>
      </c>
      <c r="C344" s="4" t="s">
        <v>3666</v>
      </c>
      <c r="D344" s="4" t="s">
        <v>3667</v>
      </c>
      <c r="E344" s="8">
        <v>-1.0278628836743899</v>
      </c>
      <c r="F344" s="6" t="s">
        <v>2459</v>
      </c>
      <c r="G344" s="15">
        <v>4.1732332352615399E-4</v>
      </c>
      <c r="H344" s="15">
        <v>8.7784327176817292E-3</v>
      </c>
      <c r="I344" s="4" t="s">
        <v>3668</v>
      </c>
    </row>
    <row r="345" spans="1:9" x14ac:dyDescent="0.2">
      <c r="A345" s="6">
        <v>102144504</v>
      </c>
      <c r="B345" s="6" t="s">
        <v>3669</v>
      </c>
      <c r="C345" s="4" t="s">
        <v>3670</v>
      </c>
      <c r="D345" s="4" t="s">
        <v>3671</v>
      </c>
      <c r="E345" s="8">
        <v>-1.0204122369530499</v>
      </c>
      <c r="F345" s="6" t="s">
        <v>2459</v>
      </c>
      <c r="G345" s="15">
        <v>2.0194868167486599E-4</v>
      </c>
      <c r="H345" s="15">
        <v>4.8496574686613704E-3</v>
      </c>
      <c r="I345" s="4" t="s">
        <v>3672</v>
      </c>
    </row>
    <row r="346" spans="1:9" x14ac:dyDescent="0.2">
      <c r="A346" s="6">
        <v>102117424</v>
      </c>
      <c r="B346" s="6" t="s">
        <v>3673</v>
      </c>
      <c r="C346" s="4" t="s">
        <v>3674</v>
      </c>
      <c r="D346" s="4" t="s">
        <v>3675</v>
      </c>
      <c r="E346" s="8">
        <v>-1.01984832330419</v>
      </c>
      <c r="F346" s="6" t="s">
        <v>2459</v>
      </c>
      <c r="G346" s="15">
        <v>1.8372231189339801E-3</v>
      </c>
      <c r="H346" s="15">
        <v>2.8209634429146001E-2</v>
      </c>
      <c r="I346" s="4" t="s">
        <v>3676</v>
      </c>
    </row>
    <row r="347" spans="1:9" x14ac:dyDescent="0.2">
      <c r="A347" s="6">
        <v>101867193</v>
      </c>
      <c r="B347" s="6" t="s">
        <v>3677</v>
      </c>
      <c r="C347" s="4" t="s">
        <v>3678</v>
      </c>
      <c r="D347" s="4" t="s">
        <v>3679</v>
      </c>
      <c r="E347" s="8">
        <v>-1.0106638109583099</v>
      </c>
      <c r="F347" s="6" t="s">
        <v>2459</v>
      </c>
      <c r="G347" s="15">
        <v>9.0935770228225401E-4</v>
      </c>
      <c r="H347" s="15">
        <v>1.6395787744908599E-2</v>
      </c>
      <c r="I347" s="4" t="s">
        <v>3680</v>
      </c>
    </row>
    <row r="348" spans="1:9" x14ac:dyDescent="0.2">
      <c r="A348" s="6">
        <v>102131300</v>
      </c>
      <c r="B348" s="6" t="s">
        <v>3681</v>
      </c>
      <c r="C348" s="4" t="s">
        <v>3682</v>
      </c>
      <c r="D348" s="4" t="s">
        <v>3683</v>
      </c>
      <c r="E348" s="8">
        <v>-1.00761302466655</v>
      </c>
      <c r="F348" s="6" t="s">
        <v>2459</v>
      </c>
      <c r="G348" s="15">
        <v>5.2512233479130096E-4</v>
      </c>
      <c r="H348" s="15">
        <v>1.0594595567075401E-2</v>
      </c>
      <c r="I348" s="4" t="s">
        <v>3684</v>
      </c>
    </row>
    <row r="349" spans="1:9" x14ac:dyDescent="0.2">
      <c r="A349" s="6">
        <v>102143168</v>
      </c>
      <c r="B349" s="6" t="s">
        <v>3685</v>
      </c>
      <c r="C349" s="4" t="s">
        <v>2458</v>
      </c>
      <c r="D349" s="4" t="s">
        <v>2458</v>
      </c>
      <c r="E349" s="8">
        <v>-1.0075700449363401</v>
      </c>
      <c r="F349" s="6" t="s">
        <v>2459</v>
      </c>
      <c r="G349" s="15">
        <v>6.5051890427802095E-4</v>
      </c>
      <c r="H349" s="15">
        <v>1.25224889073519E-2</v>
      </c>
      <c r="I349" s="4" t="s">
        <v>3686</v>
      </c>
    </row>
    <row r="350" spans="1:9" x14ac:dyDescent="0.2">
      <c r="A350" s="6">
        <v>102143586</v>
      </c>
      <c r="B350" s="6" t="s">
        <v>3687</v>
      </c>
      <c r="C350" s="4" t="s">
        <v>3688</v>
      </c>
      <c r="D350" s="4" t="s">
        <v>3689</v>
      </c>
      <c r="E350" s="8">
        <v>-1.00743657075541</v>
      </c>
      <c r="F350" s="6" t="s">
        <v>2459</v>
      </c>
      <c r="G350" s="15">
        <v>1.7170011788483299E-3</v>
      </c>
      <c r="H350" s="15">
        <v>2.6813632076287199E-2</v>
      </c>
      <c r="I350" s="4" t="s">
        <v>3690</v>
      </c>
    </row>
    <row r="351" spans="1:9" x14ac:dyDescent="0.2">
      <c r="A351" s="6">
        <v>102131847</v>
      </c>
      <c r="B351" s="6" t="s">
        <v>3691</v>
      </c>
      <c r="C351" s="4" t="s">
        <v>3692</v>
      </c>
      <c r="D351" s="4" t="s">
        <v>3693</v>
      </c>
      <c r="E351" s="8">
        <v>-1.00610999625355</v>
      </c>
      <c r="F351" s="6" t="s">
        <v>2459</v>
      </c>
      <c r="G351" s="15">
        <v>2.0734736792945799E-3</v>
      </c>
      <c r="H351" s="15">
        <v>3.0756609466912999E-2</v>
      </c>
      <c r="I351" s="4" t="s">
        <v>3694</v>
      </c>
    </row>
    <row r="352" spans="1:9" x14ac:dyDescent="0.2">
      <c r="A352" s="6">
        <v>101864992</v>
      </c>
      <c r="B352" s="6" t="s">
        <v>3695</v>
      </c>
      <c r="C352" s="4" t="s">
        <v>3696</v>
      </c>
      <c r="D352" s="4" t="s">
        <v>3697</v>
      </c>
      <c r="E352" s="8">
        <v>-1.0026600600694799</v>
      </c>
      <c r="F352" s="6" t="s">
        <v>2459</v>
      </c>
      <c r="G352" s="15">
        <v>1.35734004843541E-3</v>
      </c>
      <c r="H352" s="15">
        <v>2.2447596111366298E-2</v>
      </c>
      <c r="I352" s="4" t="s">
        <v>3698</v>
      </c>
    </row>
    <row r="353" spans="1:9" x14ac:dyDescent="0.2">
      <c r="A353" s="6">
        <v>102118990</v>
      </c>
      <c r="B353" s="6" t="s">
        <v>3699</v>
      </c>
      <c r="C353" s="4" t="s">
        <v>3700</v>
      </c>
      <c r="D353" s="4" t="s">
        <v>3701</v>
      </c>
      <c r="E353" s="8">
        <v>-1.0007931078374399</v>
      </c>
      <c r="F353" s="6" t="s">
        <v>2459</v>
      </c>
      <c r="G353" s="15">
        <v>3.0662677804534398E-3</v>
      </c>
      <c r="H353" s="15">
        <v>4.1741539953583803E-2</v>
      </c>
      <c r="I353" s="4" t="s">
        <v>3702</v>
      </c>
    </row>
    <row r="354" spans="1:9" x14ac:dyDescent="0.2">
      <c r="A354" s="6">
        <v>101866845</v>
      </c>
      <c r="B354" s="6" t="s">
        <v>3703</v>
      </c>
      <c r="C354" s="4" t="s">
        <v>3704</v>
      </c>
      <c r="D354" s="4" t="s">
        <v>3705</v>
      </c>
      <c r="E354" s="8">
        <v>-1.0005166259529901</v>
      </c>
      <c r="F354" s="6" t="s">
        <v>2459</v>
      </c>
      <c r="G354" s="15">
        <v>4.9373338645146805E-4</v>
      </c>
      <c r="H354" s="15">
        <v>1.01190871809164E-2</v>
      </c>
      <c r="I354" s="4" t="s">
        <v>3706</v>
      </c>
    </row>
    <row r="355" spans="1:9" x14ac:dyDescent="0.2">
      <c r="A355" s="6">
        <v>102147012</v>
      </c>
      <c r="B355" s="6" t="s">
        <v>3707</v>
      </c>
      <c r="C355" s="4" t="s">
        <v>3708</v>
      </c>
      <c r="D355" s="4" t="s">
        <v>3709</v>
      </c>
      <c r="E355" s="8">
        <v>-1.0001425508384401</v>
      </c>
      <c r="F355" s="6" t="s">
        <v>2459</v>
      </c>
      <c r="G355" s="15">
        <v>3.7652771790754598E-3</v>
      </c>
      <c r="H355" s="15">
        <v>4.8348509248565E-2</v>
      </c>
      <c r="I355" s="4" t="s">
        <v>3710</v>
      </c>
    </row>
    <row r="356" spans="1:9" x14ac:dyDescent="0.2">
      <c r="A356" s="6">
        <v>102124214</v>
      </c>
      <c r="B356" s="6" t="s">
        <v>3711</v>
      </c>
      <c r="C356" s="4" t="s">
        <v>3712</v>
      </c>
      <c r="D356" s="4" t="s">
        <v>3713</v>
      </c>
      <c r="E356" s="8">
        <v>1.00182237420649</v>
      </c>
      <c r="F356" s="6" t="s">
        <v>3714</v>
      </c>
      <c r="G356" s="15">
        <v>3.6362326152882202E-3</v>
      </c>
      <c r="H356" s="15">
        <v>4.7120175626489201E-2</v>
      </c>
      <c r="I356" s="4" t="s">
        <v>3715</v>
      </c>
    </row>
    <row r="357" spans="1:9" x14ac:dyDescent="0.2">
      <c r="A357" s="6">
        <v>102120882</v>
      </c>
      <c r="B357" s="6" t="s">
        <v>3716</v>
      </c>
      <c r="C357" s="4" t="s">
        <v>3717</v>
      </c>
      <c r="D357" s="4" t="s">
        <v>1437</v>
      </c>
      <c r="E357" s="8">
        <v>1.0033393624442599</v>
      </c>
      <c r="F357" s="6" t="s">
        <v>3714</v>
      </c>
      <c r="G357" s="15">
        <v>8.2519846506440503E-4</v>
      </c>
      <c r="H357" s="15">
        <v>1.52050290170923E-2</v>
      </c>
      <c r="I357" s="4" t="s">
        <v>3718</v>
      </c>
    </row>
    <row r="358" spans="1:9" x14ac:dyDescent="0.2">
      <c r="A358" s="6">
        <v>102125157</v>
      </c>
      <c r="B358" s="6" t="s">
        <v>3719</v>
      </c>
      <c r="C358" s="4" t="s">
        <v>3720</v>
      </c>
      <c r="D358" s="4" t="s">
        <v>3721</v>
      </c>
      <c r="E358" s="8">
        <v>1.00506852121486</v>
      </c>
      <c r="F358" s="6" t="s">
        <v>3714</v>
      </c>
      <c r="G358" s="15">
        <v>2.0388549045969599E-3</v>
      </c>
      <c r="H358" s="15">
        <v>3.0416852083404299E-2</v>
      </c>
      <c r="I358" s="4" t="s">
        <v>3722</v>
      </c>
    </row>
    <row r="359" spans="1:9" x14ac:dyDescent="0.2">
      <c r="A359" s="6">
        <v>102124237</v>
      </c>
      <c r="B359" s="6" t="s">
        <v>3723</v>
      </c>
      <c r="C359" s="4" t="s">
        <v>3724</v>
      </c>
      <c r="D359" s="4" t="s">
        <v>3725</v>
      </c>
      <c r="E359" s="8">
        <v>1.00564781836156</v>
      </c>
      <c r="F359" s="6" t="s">
        <v>3714</v>
      </c>
      <c r="G359" s="15">
        <v>2.95632858696539E-4</v>
      </c>
      <c r="H359" s="15">
        <v>6.6610646524565198E-3</v>
      </c>
      <c r="I359" s="4" t="s">
        <v>3726</v>
      </c>
    </row>
    <row r="360" spans="1:9" x14ac:dyDescent="0.2">
      <c r="A360" s="6">
        <v>102130069</v>
      </c>
      <c r="B360" s="6" t="s">
        <v>2458</v>
      </c>
      <c r="C360" s="4" t="s">
        <v>3727</v>
      </c>
      <c r="D360" s="4" t="s">
        <v>3728</v>
      </c>
      <c r="E360" s="8">
        <v>1.0095164622786901</v>
      </c>
      <c r="F360" s="6" t="s">
        <v>3714</v>
      </c>
      <c r="G360" s="15">
        <v>1.28927053544674E-3</v>
      </c>
      <c r="H360" s="15">
        <v>2.1598498211585802E-2</v>
      </c>
      <c r="I360" s="4" t="s">
        <v>3729</v>
      </c>
    </row>
    <row r="361" spans="1:9" x14ac:dyDescent="0.2">
      <c r="A361" s="6">
        <v>102140697</v>
      </c>
      <c r="B361" s="6" t="s">
        <v>3730</v>
      </c>
      <c r="C361" s="4" t="s">
        <v>3731</v>
      </c>
      <c r="D361" s="4" t="s">
        <v>3732</v>
      </c>
      <c r="E361" s="8">
        <v>1.02221294122786</v>
      </c>
      <c r="F361" s="6" t="s">
        <v>3714</v>
      </c>
      <c r="G361" s="15">
        <v>2.78835551039392E-3</v>
      </c>
      <c r="H361" s="15">
        <v>3.8854394427530602E-2</v>
      </c>
      <c r="I361" s="4" t="s">
        <v>3733</v>
      </c>
    </row>
    <row r="362" spans="1:9" x14ac:dyDescent="0.2">
      <c r="A362" s="6">
        <v>102144039</v>
      </c>
      <c r="B362" s="6" t="s">
        <v>3734</v>
      </c>
      <c r="C362" s="4" t="s">
        <v>3735</v>
      </c>
      <c r="D362" s="4" t="s">
        <v>2458</v>
      </c>
      <c r="E362" s="8">
        <v>1.0246323862660001</v>
      </c>
      <c r="F362" s="6" t="s">
        <v>3714</v>
      </c>
      <c r="G362" s="15">
        <v>1.2902799523257499E-4</v>
      </c>
      <c r="H362" s="15">
        <v>3.3947710469811902E-3</v>
      </c>
      <c r="I362" s="4" t="s">
        <v>3736</v>
      </c>
    </row>
    <row r="363" spans="1:9" x14ac:dyDescent="0.2">
      <c r="A363" s="6">
        <v>101867082</v>
      </c>
      <c r="B363" s="6" t="s">
        <v>3737</v>
      </c>
      <c r="C363" s="4" t="s">
        <v>3738</v>
      </c>
      <c r="D363" s="4" t="s">
        <v>3739</v>
      </c>
      <c r="E363" s="8">
        <v>1.0254865084179901</v>
      </c>
      <c r="F363" s="6" t="s">
        <v>3714</v>
      </c>
      <c r="G363" s="15">
        <v>1.89394347263066E-3</v>
      </c>
      <c r="H363" s="15">
        <v>2.87968615322266E-2</v>
      </c>
      <c r="I363" s="4" t="s">
        <v>3740</v>
      </c>
    </row>
    <row r="364" spans="1:9" x14ac:dyDescent="0.2">
      <c r="A364" s="6">
        <v>102143204</v>
      </c>
      <c r="B364" s="6" t="s">
        <v>3741</v>
      </c>
      <c r="C364" s="4" t="s">
        <v>2458</v>
      </c>
      <c r="D364" s="4" t="s">
        <v>2458</v>
      </c>
      <c r="E364" s="8">
        <v>1.02965550717967</v>
      </c>
      <c r="F364" s="6" t="s">
        <v>3714</v>
      </c>
      <c r="G364" s="15">
        <v>5.5580600774965102E-4</v>
      </c>
      <c r="H364" s="15">
        <v>1.10150645172204E-2</v>
      </c>
      <c r="I364" s="4" t="s">
        <v>3742</v>
      </c>
    </row>
    <row r="365" spans="1:9" x14ac:dyDescent="0.2">
      <c r="A365" s="6">
        <v>102120335</v>
      </c>
      <c r="B365" s="6" t="s">
        <v>3743</v>
      </c>
      <c r="C365" s="4" t="s">
        <v>3744</v>
      </c>
      <c r="D365" s="4" t="s">
        <v>3745</v>
      </c>
      <c r="E365" s="8">
        <v>1.0299109826437001</v>
      </c>
      <c r="F365" s="6" t="s">
        <v>3714</v>
      </c>
      <c r="G365" s="15">
        <v>1.69980492237646E-5</v>
      </c>
      <c r="H365" s="15">
        <v>6.2180879044947904E-4</v>
      </c>
      <c r="I365" s="4" t="s">
        <v>3746</v>
      </c>
    </row>
    <row r="366" spans="1:9" x14ac:dyDescent="0.2">
      <c r="A366" s="6">
        <v>102120418</v>
      </c>
      <c r="B366" s="6" t="s">
        <v>3747</v>
      </c>
      <c r="C366" s="4" t="s">
        <v>3748</v>
      </c>
      <c r="D366" s="4" t="s">
        <v>3749</v>
      </c>
      <c r="E366" s="8">
        <v>1.0314359145182099</v>
      </c>
      <c r="F366" s="6" t="s">
        <v>3714</v>
      </c>
      <c r="G366" s="15">
        <v>1.8153714626040101E-3</v>
      </c>
      <c r="H366" s="15">
        <v>2.8008111554477001E-2</v>
      </c>
      <c r="I366" s="4" t="s">
        <v>3750</v>
      </c>
    </row>
    <row r="367" spans="1:9" x14ac:dyDescent="0.2">
      <c r="A367" s="6">
        <v>102120991</v>
      </c>
      <c r="B367" s="6" t="s">
        <v>3751</v>
      </c>
      <c r="C367" s="4" t="s">
        <v>3752</v>
      </c>
      <c r="D367" s="4" t="s">
        <v>3753</v>
      </c>
      <c r="E367" s="8">
        <v>1.03206560128897</v>
      </c>
      <c r="F367" s="6" t="s">
        <v>3714</v>
      </c>
      <c r="G367" s="15">
        <v>3.1762551840176698E-3</v>
      </c>
      <c r="H367" s="15">
        <v>4.2859018905884803E-2</v>
      </c>
      <c r="I367" s="4" t="s">
        <v>3754</v>
      </c>
    </row>
    <row r="368" spans="1:9" x14ac:dyDescent="0.2">
      <c r="A368" s="6">
        <v>102118154</v>
      </c>
      <c r="B368" s="6" t="s">
        <v>3755</v>
      </c>
      <c r="C368" s="4" t="s">
        <v>3756</v>
      </c>
      <c r="D368" s="4" t="s">
        <v>3757</v>
      </c>
      <c r="E368" s="8">
        <v>1.0384255304663801</v>
      </c>
      <c r="F368" s="6" t="s">
        <v>3714</v>
      </c>
      <c r="G368" s="15">
        <v>1.77612454898706E-4</v>
      </c>
      <c r="H368" s="15">
        <v>4.3524126539119497E-3</v>
      </c>
      <c r="I368" s="4" t="s">
        <v>3758</v>
      </c>
    </row>
    <row r="369" spans="1:9" x14ac:dyDescent="0.2">
      <c r="A369" s="6">
        <v>102146995</v>
      </c>
      <c r="B369" s="6" t="s">
        <v>3759</v>
      </c>
      <c r="C369" s="4" t="s">
        <v>3760</v>
      </c>
      <c r="D369" s="4" t="s">
        <v>3761</v>
      </c>
      <c r="E369" s="8">
        <v>1.0387810309332199</v>
      </c>
      <c r="F369" s="6" t="s">
        <v>3714</v>
      </c>
      <c r="G369" s="15">
        <v>6.7692334804262397E-4</v>
      </c>
      <c r="H369" s="15">
        <v>1.29270026396399E-2</v>
      </c>
      <c r="I369" s="4" t="s">
        <v>3762</v>
      </c>
    </row>
    <row r="370" spans="1:9" x14ac:dyDescent="0.2">
      <c r="A370" s="6">
        <v>102116114</v>
      </c>
      <c r="B370" s="6" t="s">
        <v>3763</v>
      </c>
      <c r="C370" s="4" t="s">
        <v>3764</v>
      </c>
      <c r="D370" s="4" t="s">
        <v>3765</v>
      </c>
      <c r="E370" s="8">
        <v>1.0413797939437299</v>
      </c>
      <c r="F370" s="6" t="s">
        <v>3714</v>
      </c>
      <c r="G370" s="15">
        <v>6.2834895303172399E-4</v>
      </c>
      <c r="H370" s="15">
        <v>1.21795213921369E-2</v>
      </c>
      <c r="I370" s="4" t="s">
        <v>3766</v>
      </c>
    </row>
    <row r="371" spans="1:9" x14ac:dyDescent="0.2">
      <c r="A371" s="6">
        <v>101867471</v>
      </c>
      <c r="B371" s="6" t="s">
        <v>3767</v>
      </c>
      <c r="C371" s="4" t="s">
        <v>3768</v>
      </c>
      <c r="D371" s="4" t="s">
        <v>344</v>
      </c>
      <c r="E371" s="8">
        <v>1.0427719512486</v>
      </c>
      <c r="F371" s="6" t="s">
        <v>3714</v>
      </c>
      <c r="G371" s="15">
        <v>9.0774603860195797E-5</v>
      </c>
      <c r="H371" s="15">
        <v>2.52693615322926E-3</v>
      </c>
      <c r="I371" s="4" t="s">
        <v>3769</v>
      </c>
    </row>
    <row r="372" spans="1:9" x14ac:dyDescent="0.2">
      <c r="A372" s="6">
        <v>101865940</v>
      </c>
      <c r="B372" s="6" t="s">
        <v>3770</v>
      </c>
      <c r="C372" s="4" t="s">
        <v>3771</v>
      </c>
      <c r="D372" s="4" t="s">
        <v>3772</v>
      </c>
      <c r="E372" s="8">
        <v>1.05233069074959</v>
      </c>
      <c r="F372" s="6" t="s">
        <v>3714</v>
      </c>
      <c r="G372" s="15">
        <v>4.0723637158026802E-4</v>
      </c>
      <c r="H372" s="15">
        <v>8.6094077246176102E-3</v>
      </c>
      <c r="I372" s="4" t="s">
        <v>3773</v>
      </c>
    </row>
    <row r="373" spans="1:9" x14ac:dyDescent="0.2">
      <c r="A373" s="6">
        <v>102127422</v>
      </c>
      <c r="B373" s="6" t="s">
        <v>3774</v>
      </c>
      <c r="C373" s="4" t="s">
        <v>3775</v>
      </c>
      <c r="D373" s="4" t="s">
        <v>3776</v>
      </c>
      <c r="E373" s="8">
        <v>1.05375057776421</v>
      </c>
      <c r="F373" s="6" t="s">
        <v>3714</v>
      </c>
      <c r="G373" s="15">
        <v>4.5923098988378903E-5</v>
      </c>
      <c r="H373" s="15">
        <v>1.4627422004154201E-3</v>
      </c>
      <c r="I373" s="4" t="s">
        <v>3777</v>
      </c>
    </row>
    <row r="374" spans="1:9" x14ac:dyDescent="0.2">
      <c r="A374" s="6">
        <v>102140636</v>
      </c>
      <c r="B374" s="6" t="s">
        <v>3778</v>
      </c>
      <c r="C374" s="4" t="s">
        <v>3779</v>
      </c>
      <c r="D374" s="4" t="s">
        <v>2458</v>
      </c>
      <c r="E374" s="8">
        <v>1.05507980095467</v>
      </c>
      <c r="F374" s="6" t="s">
        <v>3714</v>
      </c>
      <c r="G374" s="15">
        <v>1.7997225562077799E-4</v>
      </c>
      <c r="H374" s="15">
        <v>4.4038109079451602E-3</v>
      </c>
      <c r="I374" s="4" t="s">
        <v>3780</v>
      </c>
    </row>
    <row r="375" spans="1:9" x14ac:dyDescent="0.2">
      <c r="A375" s="6">
        <v>102116778</v>
      </c>
      <c r="B375" s="6" t="s">
        <v>3781</v>
      </c>
      <c r="C375" s="4" t="s">
        <v>3782</v>
      </c>
      <c r="D375" s="4" t="s">
        <v>3783</v>
      </c>
      <c r="E375" s="8">
        <v>1.0552542454561</v>
      </c>
      <c r="F375" s="6" t="s">
        <v>3714</v>
      </c>
      <c r="G375" s="15">
        <v>4.2510334303526602E-4</v>
      </c>
      <c r="H375" s="15">
        <v>8.9085951512983402E-3</v>
      </c>
      <c r="I375" s="4" t="s">
        <v>3784</v>
      </c>
    </row>
    <row r="376" spans="1:9" x14ac:dyDescent="0.2">
      <c r="A376" s="6">
        <v>102119775</v>
      </c>
      <c r="B376" s="6" t="s">
        <v>3785</v>
      </c>
      <c r="C376" s="4" t="s">
        <v>3786</v>
      </c>
      <c r="D376" s="4" t="s">
        <v>3787</v>
      </c>
      <c r="E376" s="8">
        <v>1.06040051666127</v>
      </c>
      <c r="F376" s="6" t="s">
        <v>3714</v>
      </c>
      <c r="G376" s="15">
        <v>2.9883169354762199E-3</v>
      </c>
      <c r="H376" s="15">
        <v>4.08817343756347E-2</v>
      </c>
      <c r="I376" s="4" t="s">
        <v>3788</v>
      </c>
    </row>
    <row r="377" spans="1:9" x14ac:dyDescent="0.2">
      <c r="A377" s="6">
        <v>102142506</v>
      </c>
      <c r="B377" s="6" t="s">
        <v>3789</v>
      </c>
      <c r="C377" s="4" t="s">
        <v>3790</v>
      </c>
      <c r="D377" s="4" t="s">
        <v>3791</v>
      </c>
      <c r="E377" s="8">
        <v>1.0631792541127201</v>
      </c>
      <c r="F377" s="6" t="s">
        <v>3714</v>
      </c>
      <c r="G377" s="15">
        <v>1.5588114550021299E-3</v>
      </c>
      <c r="H377" s="15">
        <v>2.5011385104587301E-2</v>
      </c>
      <c r="I377" s="4" t="s">
        <v>3792</v>
      </c>
    </row>
    <row r="378" spans="1:9" x14ac:dyDescent="0.2">
      <c r="A378" s="6">
        <v>102146003</v>
      </c>
      <c r="B378" s="6" t="s">
        <v>3793</v>
      </c>
      <c r="C378" s="4" t="s">
        <v>3794</v>
      </c>
      <c r="D378" s="4" t="s">
        <v>3795</v>
      </c>
      <c r="E378" s="8">
        <v>1.0722892497449901</v>
      </c>
      <c r="F378" s="6" t="s">
        <v>3714</v>
      </c>
      <c r="G378" s="15">
        <v>2.1598397598219699E-3</v>
      </c>
      <c r="H378" s="15">
        <v>3.1802693165238198E-2</v>
      </c>
      <c r="I378" s="4" t="s">
        <v>3796</v>
      </c>
    </row>
    <row r="379" spans="1:9" x14ac:dyDescent="0.2">
      <c r="A379" s="6">
        <v>102116352</v>
      </c>
      <c r="B379" s="6" t="s">
        <v>3797</v>
      </c>
      <c r="C379" s="4" t="s">
        <v>3798</v>
      </c>
      <c r="D379" s="4" t="s">
        <v>3799</v>
      </c>
      <c r="E379" s="8">
        <v>1.07263601869212</v>
      </c>
      <c r="F379" s="6" t="s">
        <v>3714</v>
      </c>
      <c r="G379" s="15">
        <v>1.1456927066675999E-3</v>
      </c>
      <c r="H379" s="15">
        <v>1.9733143298746401E-2</v>
      </c>
      <c r="I379" s="4" t="s">
        <v>3800</v>
      </c>
    </row>
    <row r="380" spans="1:9" x14ac:dyDescent="0.2">
      <c r="A380" s="6">
        <v>102140826</v>
      </c>
      <c r="B380" s="6" t="s">
        <v>3801</v>
      </c>
      <c r="C380" s="4" t="s">
        <v>3802</v>
      </c>
      <c r="D380" s="4" t="s">
        <v>3803</v>
      </c>
      <c r="E380" s="8">
        <v>1.0731219693321301</v>
      </c>
      <c r="F380" s="6" t="s">
        <v>3714</v>
      </c>
      <c r="G380" s="15">
        <v>2.1709429589983299E-4</v>
      </c>
      <c r="H380" s="15">
        <v>5.1398375895269303E-3</v>
      </c>
      <c r="I380" s="4" t="s">
        <v>3804</v>
      </c>
    </row>
    <row r="381" spans="1:9" x14ac:dyDescent="0.2">
      <c r="A381" s="6">
        <v>102136503</v>
      </c>
      <c r="B381" s="6" t="s">
        <v>3805</v>
      </c>
      <c r="C381" s="4" t="s">
        <v>3806</v>
      </c>
      <c r="D381" s="4" t="s">
        <v>3807</v>
      </c>
      <c r="E381" s="8">
        <v>1.0760668086329701</v>
      </c>
      <c r="F381" s="6" t="s">
        <v>3714</v>
      </c>
      <c r="G381" s="15">
        <v>6.1984801296730496E-4</v>
      </c>
      <c r="H381" s="15">
        <v>1.2056510713405799E-2</v>
      </c>
      <c r="I381" s="4" t="s">
        <v>3808</v>
      </c>
    </row>
    <row r="382" spans="1:9" x14ac:dyDescent="0.2">
      <c r="A382" s="6">
        <v>102116304</v>
      </c>
      <c r="B382" s="6" t="s">
        <v>3809</v>
      </c>
      <c r="C382" s="4" t="s">
        <v>3810</v>
      </c>
      <c r="D382" s="4" t="s">
        <v>3811</v>
      </c>
      <c r="E382" s="8">
        <v>1.0760960607446</v>
      </c>
      <c r="F382" s="6" t="s">
        <v>3714</v>
      </c>
      <c r="G382" s="15">
        <v>1.4009096553464201E-4</v>
      </c>
      <c r="H382" s="15">
        <v>3.6177953037915302E-3</v>
      </c>
      <c r="I382" s="4" t="s">
        <v>3812</v>
      </c>
    </row>
    <row r="383" spans="1:9" x14ac:dyDescent="0.2">
      <c r="A383" s="6">
        <v>102141175</v>
      </c>
      <c r="B383" s="6" t="s">
        <v>3813</v>
      </c>
      <c r="C383" s="4" t="s">
        <v>3814</v>
      </c>
      <c r="D383" s="4" t="s">
        <v>3815</v>
      </c>
      <c r="E383" s="8">
        <v>1.07857410446737</v>
      </c>
      <c r="F383" s="6" t="s">
        <v>3714</v>
      </c>
      <c r="G383" s="15">
        <v>6.0574544262095105E-4</v>
      </c>
      <c r="H383" s="15">
        <v>1.18370698484695E-2</v>
      </c>
      <c r="I383" s="4" t="s">
        <v>3816</v>
      </c>
    </row>
    <row r="384" spans="1:9" x14ac:dyDescent="0.2">
      <c r="A384" s="6">
        <v>102139420</v>
      </c>
      <c r="B384" s="6" t="s">
        <v>3817</v>
      </c>
      <c r="C384" s="4" t="s">
        <v>3818</v>
      </c>
      <c r="D384" s="4" t="s">
        <v>3819</v>
      </c>
      <c r="E384" s="8">
        <v>1.08293860614159</v>
      </c>
      <c r="F384" s="6" t="s">
        <v>3714</v>
      </c>
      <c r="G384" s="15">
        <v>1.7449925317697399E-3</v>
      </c>
      <c r="H384" s="15">
        <v>2.7146843965048101E-2</v>
      </c>
      <c r="I384" s="4" t="s">
        <v>3820</v>
      </c>
    </row>
    <row r="385" spans="1:9" x14ac:dyDescent="0.2">
      <c r="A385" s="6">
        <v>101865062</v>
      </c>
      <c r="B385" s="6" t="s">
        <v>3821</v>
      </c>
      <c r="C385" s="4" t="s">
        <v>3822</v>
      </c>
      <c r="D385" s="4" t="s">
        <v>3823</v>
      </c>
      <c r="E385" s="8">
        <v>1.0834345787284501</v>
      </c>
      <c r="F385" s="6" t="s">
        <v>3714</v>
      </c>
      <c r="G385" s="15">
        <v>1.3131025669914601E-3</v>
      </c>
      <c r="H385" s="15">
        <v>2.1883657212896802E-2</v>
      </c>
      <c r="I385" s="4" t="s">
        <v>3824</v>
      </c>
    </row>
    <row r="386" spans="1:9" x14ac:dyDescent="0.2">
      <c r="A386" s="6">
        <v>102129034</v>
      </c>
      <c r="B386" s="6" t="s">
        <v>3825</v>
      </c>
      <c r="C386" s="4" t="s">
        <v>3826</v>
      </c>
      <c r="D386" s="4" t="s">
        <v>3827</v>
      </c>
      <c r="E386" s="8">
        <v>1.0851172703490499</v>
      </c>
      <c r="F386" s="6" t="s">
        <v>3714</v>
      </c>
      <c r="G386" s="15">
        <v>2.4351912600505902E-3</v>
      </c>
      <c r="H386" s="15">
        <v>3.48483550649695E-2</v>
      </c>
      <c r="I386" s="4" t="s">
        <v>3828</v>
      </c>
    </row>
    <row r="387" spans="1:9" x14ac:dyDescent="0.2">
      <c r="A387" s="6">
        <v>102137463</v>
      </c>
      <c r="B387" s="6" t="s">
        <v>3829</v>
      </c>
      <c r="C387" s="4" t="s">
        <v>3830</v>
      </c>
      <c r="D387" s="4" t="s">
        <v>3831</v>
      </c>
      <c r="E387" s="8">
        <v>1.0878949295482401</v>
      </c>
      <c r="F387" s="6" t="s">
        <v>3714</v>
      </c>
      <c r="G387" s="15">
        <v>1.53240631086415E-3</v>
      </c>
      <c r="H387" s="15">
        <v>2.46388623890475E-2</v>
      </c>
      <c r="I387" s="4" t="s">
        <v>3832</v>
      </c>
    </row>
    <row r="388" spans="1:9" x14ac:dyDescent="0.2">
      <c r="A388" s="6">
        <v>102129961</v>
      </c>
      <c r="B388" s="6" t="s">
        <v>3833</v>
      </c>
      <c r="C388" s="4" t="s">
        <v>3834</v>
      </c>
      <c r="D388" s="4" t="s">
        <v>3835</v>
      </c>
      <c r="E388" s="8">
        <v>1.08909873840719</v>
      </c>
      <c r="F388" s="6" t="s">
        <v>3714</v>
      </c>
      <c r="G388" s="15">
        <v>2.8350695040931802E-4</v>
      </c>
      <c r="H388" s="15">
        <v>6.4310103642848801E-3</v>
      </c>
      <c r="I388" s="4" t="s">
        <v>3836</v>
      </c>
    </row>
    <row r="389" spans="1:9" x14ac:dyDescent="0.2">
      <c r="A389" s="6">
        <v>102138988</v>
      </c>
      <c r="B389" s="6" t="s">
        <v>3837</v>
      </c>
      <c r="C389" s="4" t="s">
        <v>3838</v>
      </c>
      <c r="D389" s="4" t="s">
        <v>3839</v>
      </c>
      <c r="E389" s="8">
        <v>1.0902605898656901</v>
      </c>
      <c r="F389" s="6" t="s">
        <v>3714</v>
      </c>
      <c r="G389" s="15">
        <v>1.49221240689007E-4</v>
      </c>
      <c r="H389" s="15">
        <v>3.8125232057925002E-3</v>
      </c>
      <c r="I389" s="4" t="s">
        <v>3840</v>
      </c>
    </row>
    <row r="390" spans="1:9" x14ac:dyDescent="0.2">
      <c r="A390" s="6">
        <v>102129621</v>
      </c>
      <c r="B390" s="6" t="s">
        <v>3841</v>
      </c>
      <c r="C390" s="4" t="s">
        <v>3842</v>
      </c>
      <c r="D390" s="4" t="s">
        <v>3843</v>
      </c>
      <c r="E390" s="8">
        <v>1.0909076932158599</v>
      </c>
      <c r="F390" s="6" t="s">
        <v>3714</v>
      </c>
      <c r="G390" s="15">
        <v>3.2486307872617803E-4</v>
      </c>
      <c r="H390" s="15">
        <v>7.1640277576295597E-3</v>
      </c>
      <c r="I390" s="4" t="s">
        <v>3844</v>
      </c>
    </row>
    <row r="391" spans="1:9" x14ac:dyDescent="0.2">
      <c r="A391" s="6">
        <v>102131730</v>
      </c>
      <c r="B391" s="6" t="s">
        <v>3845</v>
      </c>
      <c r="C391" s="4" t="s">
        <v>2458</v>
      </c>
      <c r="D391" s="4" t="s">
        <v>2458</v>
      </c>
      <c r="E391" s="8">
        <v>1.0939545224351299</v>
      </c>
      <c r="F391" s="6" t="s">
        <v>3714</v>
      </c>
      <c r="G391" s="15">
        <v>2.3174948806130701E-3</v>
      </c>
      <c r="H391" s="15">
        <v>3.3535749194802497E-2</v>
      </c>
      <c r="I391" s="4" t="s">
        <v>3846</v>
      </c>
    </row>
    <row r="392" spans="1:9" x14ac:dyDescent="0.2">
      <c r="A392" s="6">
        <v>102122896</v>
      </c>
      <c r="B392" s="6" t="s">
        <v>3847</v>
      </c>
      <c r="C392" s="4" t="s">
        <v>3848</v>
      </c>
      <c r="D392" s="4" t="s">
        <v>2458</v>
      </c>
      <c r="E392" s="8">
        <v>1.09411282868579</v>
      </c>
      <c r="F392" s="6" t="s">
        <v>3714</v>
      </c>
      <c r="G392" s="15">
        <v>2.2209641184835199E-4</v>
      </c>
      <c r="H392" s="15">
        <v>5.2085173603489002E-3</v>
      </c>
      <c r="I392" s="4" t="s">
        <v>3849</v>
      </c>
    </row>
    <row r="393" spans="1:9" x14ac:dyDescent="0.2">
      <c r="A393" s="6">
        <v>102143518</v>
      </c>
      <c r="B393" s="6" t="s">
        <v>3850</v>
      </c>
      <c r="C393" s="4" t="s">
        <v>3851</v>
      </c>
      <c r="D393" s="4" t="s">
        <v>3852</v>
      </c>
      <c r="E393" s="8">
        <v>1.0941371348705899</v>
      </c>
      <c r="F393" s="6" t="s">
        <v>3714</v>
      </c>
      <c r="G393" s="15">
        <v>9.4907174552887696E-6</v>
      </c>
      <c r="H393" s="15">
        <v>3.85741363691228E-4</v>
      </c>
      <c r="I393" s="4" t="s">
        <v>3853</v>
      </c>
    </row>
    <row r="394" spans="1:9" x14ac:dyDescent="0.2">
      <c r="A394" s="6">
        <v>102144284</v>
      </c>
      <c r="B394" s="6" t="s">
        <v>3854</v>
      </c>
      <c r="C394" s="4" t="s">
        <v>3855</v>
      </c>
      <c r="D394" s="4" t="s">
        <v>3856</v>
      </c>
      <c r="E394" s="8">
        <v>1.09456276923798</v>
      </c>
      <c r="F394" s="6" t="s">
        <v>3714</v>
      </c>
      <c r="G394" s="15">
        <v>1.4327934263561901E-3</v>
      </c>
      <c r="H394" s="15">
        <v>2.3464263858356101E-2</v>
      </c>
      <c r="I394" s="4" t="s">
        <v>3857</v>
      </c>
    </row>
    <row r="395" spans="1:9" x14ac:dyDescent="0.2">
      <c r="A395" s="6">
        <v>102129652</v>
      </c>
      <c r="B395" s="6" t="s">
        <v>3858</v>
      </c>
      <c r="C395" s="4" t="s">
        <v>3859</v>
      </c>
      <c r="D395" s="4" t="s">
        <v>3860</v>
      </c>
      <c r="E395" s="8">
        <v>1.1049173362248099</v>
      </c>
      <c r="F395" s="6" t="s">
        <v>3714</v>
      </c>
      <c r="G395" s="15">
        <v>3.0377303377656399E-3</v>
      </c>
      <c r="H395" s="15">
        <v>4.1422698172001698E-2</v>
      </c>
      <c r="I395" s="4" t="s">
        <v>3861</v>
      </c>
    </row>
    <row r="396" spans="1:9" x14ac:dyDescent="0.2">
      <c r="A396" s="6">
        <v>101865678</v>
      </c>
      <c r="B396" s="6" t="s">
        <v>3862</v>
      </c>
      <c r="C396" s="4" t="s">
        <v>3863</v>
      </c>
      <c r="D396" s="4" t="s">
        <v>3864</v>
      </c>
      <c r="E396" s="8">
        <v>1.1107037356235501</v>
      </c>
      <c r="F396" s="6" t="s">
        <v>3714</v>
      </c>
      <c r="G396" s="15">
        <v>5.2920240290744297E-4</v>
      </c>
      <c r="H396" s="15">
        <v>1.0651308795208999E-2</v>
      </c>
      <c r="I396" s="4" t="s">
        <v>3865</v>
      </c>
    </row>
    <row r="397" spans="1:9" x14ac:dyDescent="0.2">
      <c r="A397" s="6">
        <v>102144593</v>
      </c>
      <c r="B397" s="6" t="s">
        <v>3866</v>
      </c>
      <c r="C397" s="4" t="s">
        <v>3867</v>
      </c>
      <c r="D397" s="4" t="s">
        <v>3868</v>
      </c>
      <c r="E397" s="8">
        <v>1.1108291065115701</v>
      </c>
      <c r="F397" s="6" t="s">
        <v>3714</v>
      </c>
      <c r="G397" s="15">
        <v>1.6174000336536301E-5</v>
      </c>
      <c r="H397" s="15">
        <v>5.9538765273925204E-4</v>
      </c>
      <c r="I397" s="4" t="s">
        <v>3869</v>
      </c>
    </row>
    <row r="398" spans="1:9" x14ac:dyDescent="0.2">
      <c r="A398" s="6">
        <v>102120556</v>
      </c>
      <c r="B398" s="6" t="s">
        <v>3870</v>
      </c>
      <c r="C398" s="4" t="s">
        <v>2458</v>
      </c>
      <c r="D398" s="4" t="s">
        <v>2458</v>
      </c>
      <c r="E398" s="8">
        <v>1.1202238448080299</v>
      </c>
      <c r="F398" s="6" t="s">
        <v>3714</v>
      </c>
      <c r="G398" s="15">
        <v>3.0582612433698799E-3</v>
      </c>
      <c r="H398" s="15">
        <v>4.1668809440914598E-2</v>
      </c>
      <c r="I398" s="4" t="s">
        <v>3871</v>
      </c>
    </row>
    <row r="399" spans="1:9" x14ac:dyDescent="0.2">
      <c r="A399" s="6">
        <v>102118302</v>
      </c>
      <c r="B399" s="6" t="s">
        <v>3872</v>
      </c>
      <c r="C399" s="4" t="s">
        <v>3873</v>
      </c>
      <c r="D399" s="4" t="s">
        <v>3874</v>
      </c>
      <c r="E399" s="8">
        <v>1.1247109835981199</v>
      </c>
      <c r="F399" s="6" t="s">
        <v>3714</v>
      </c>
      <c r="G399" s="15">
        <v>1.15806187894157E-4</v>
      </c>
      <c r="H399" s="15">
        <v>3.07722862436442E-3</v>
      </c>
      <c r="I399" s="4" t="s">
        <v>3875</v>
      </c>
    </row>
    <row r="400" spans="1:9" x14ac:dyDescent="0.2">
      <c r="A400" s="6">
        <v>102137829</v>
      </c>
      <c r="B400" s="6" t="s">
        <v>3876</v>
      </c>
      <c r="C400" s="4" t="s">
        <v>3877</v>
      </c>
      <c r="D400" s="4" t="s">
        <v>3878</v>
      </c>
      <c r="E400" s="8">
        <v>1.12728983438469</v>
      </c>
      <c r="F400" s="6" t="s">
        <v>3714</v>
      </c>
      <c r="G400" s="15">
        <v>3.6553642300403699E-3</v>
      </c>
      <c r="H400" s="15">
        <v>4.7235522683185302E-2</v>
      </c>
      <c r="I400" s="4" t="s">
        <v>3879</v>
      </c>
    </row>
    <row r="401" spans="1:9" x14ac:dyDescent="0.2">
      <c r="A401" s="6">
        <v>102120205</v>
      </c>
      <c r="B401" s="6" t="s">
        <v>3880</v>
      </c>
      <c r="C401" s="4" t="s">
        <v>3881</v>
      </c>
      <c r="D401" s="4" t="s">
        <v>3882</v>
      </c>
      <c r="E401" s="8">
        <v>1.12804590194968</v>
      </c>
      <c r="F401" s="6" t="s">
        <v>3714</v>
      </c>
      <c r="G401" s="15">
        <v>5.0318981794445197E-5</v>
      </c>
      <c r="H401" s="15">
        <v>1.5561328555447099E-3</v>
      </c>
      <c r="I401" s="4" t="s">
        <v>3883</v>
      </c>
    </row>
    <row r="402" spans="1:9" x14ac:dyDescent="0.2">
      <c r="A402" s="6">
        <v>101864829</v>
      </c>
      <c r="B402" s="6" t="s">
        <v>3884</v>
      </c>
      <c r="C402" s="4" t="s">
        <v>3885</v>
      </c>
      <c r="D402" s="4" t="s">
        <v>3886</v>
      </c>
      <c r="E402" s="8">
        <v>1.1298801334803601</v>
      </c>
      <c r="F402" s="6" t="s">
        <v>3714</v>
      </c>
      <c r="G402" s="15">
        <v>1.9141710196401501E-3</v>
      </c>
      <c r="H402" s="15">
        <v>2.89769056185906E-2</v>
      </c>
      <c r="I402" s="4" t="s">
        <v>3887</v>
      </c>
    </row>
    <row r="403" spans="1:9" x14ac:dyDescent="0.2">
      <c r="A403" s="6">
        <v>102136063</v>
      </c>
      <c r="B403" s="6" t="s">
        <v>3888</v>
      </c>
      <c r="C403" s="4" t="s">
        <v>3889</v>
      </c>
      <c r="D403" s="4" t="s">
        <v>472</v>
      </c>
      <c r="E403" s="8">
        <v>1.1337940840221099</v>
      </c>
      <c r="F403" s="6" t="s">
        <v>3714</v>
      </c>
      <c r="G403" s="15">
        <v>2.41085069790885E-3</v>
      </c>
      <c r="H403" s="15">
        <v>3.4558957997521698E-2</v>
      </c>
      <c r="I403" s="4" t="s">
        <v>3890</v>
      </c>
    </row>
    <row r="404" spans="1:9" x14ac:dyDescent="0.2">
      <c r="A404" s="6">
        <v>102130095</v>
      </c>
      <c r="B404" s="6" t="s">
        <v>3891</v>
      </c>
      <c r="C404" s="4" t="s">
        <v>3892</v>
      </c>
      <c r="D404" s="4" t="s">
        <v>3893</v>
      </c>
      <c r="E404" s="8">
        <v>1.1349464081121701</v>
      </c>
      <c r="F404" s="6" t="s">
        <v>3714</v>
      </c>
      <c r="G404" s="15">
        <v>8.8129644521411205E-4</v>
      </c>
      <c r="H404" s="15">
        <v>1.6027564603861399E-2</v>
      </c>
      <c r="I404" s="4" t="s">
        <v>3894</v>
      </c>
    </row>
    <row r="405" spans="1:9" x14ac:dyDescent="0.2">
      <c r="A405" s="6">
        <v>102140649</v>
      </c>
      <c r="B405" s="6" t="s">
        <v>3895</v>
      </c>
      <c r="C405" s="4" t="s">
        <v>3896</v>
      </c>
      <c r="D405" s="4" t="s">
        <v>3897</v>
      </c>
      <c r="E405" s="8">
        <v>1.1372215112734201</v>
      </c>
      <c r="F405" s="6" t="s">
        <v>3714</v>
      </c>
      <c r="G405" s="15">
        <v>6.9096192695213397E-6</v>
      </c>
      <c r="H405" s="15">
        <v>2.9663649375494901E-4</v>
      </c>
      <c r="I405" s="4" t="s">
        <v>3898</v>
      </c>
    </row>
    <row r="406" spans="1:9" x14ac:dyDescent="0.2">
      <c r="A406" s="6">
        <v>102138837</v>
      </c>
      <c r="B406" s="6" t="s">
        <v>3899</v>
      </c>
      <c r="C406" s="4" t="s">
        <v>3900</v>
      </c>
      <c r="D406" s="4" t="s">
        <v>3901</v>
      </c>
      <c r="E406" s="8">
        <v>1.1378085950552701</v>
      </c>
      <c r="F406" s="6" t="s">
        <v>3714</v>
      </c>
      <c r="G406" s="15">
        <v>1.17460581596028E-3</v>
      </c>
      <c r="H406" s="15">
        <v>2.0057917829816099E-2</v>
      </c>
      <c r="I406" s="4" t="s">
        <v>3902</v>
      </c>
    </row>
    <row r="407" spans="1:9" x14ac:dyDescent="0.2">
      <c r="A407" s="6">
        <v>102135837</v>
      </c>
      <c r="B407" s="6" t="s">
        <v>3903</v>
      </c>
      <c r="C407" s="4" t="s">
        <v>3904</v>
      </c>
      <c r="D407" s="4" t="s">
        <v>3905</v>
      </c>
      <c r="E407" s="8">
        <v>1.1378105530356399</v>
      </c>
      <c r="F407" s="6" t="s">
        <v>3714</v>
      </c>
      <c r="G407" s="15">
        <v>2.2046772031584599E-4</v>
      </c>
      <c r="H407" s="15">
        <v>5.1965582369454498E-3</v>
      </c>
      <c r="I407" s="4" t="s">
        <v>3906</v>
      </c>
    </row>
    <row r="408" spans="1:9" x14ac:dyDescent="0.2">
      <c r="A408" s="6">
        <v>102144750</v>
      </c>
      <c r="B408" s="6" t="s">
        <v>3907</v>
      </c>
      <c r="C408" s="4" t="s">
        <v>3908</v>
      </c>
      <c r="D408" s="4" t="s">
        <v>3909</v>
      </c>
      <c r="E408" s="8">
        <v>1.1403694669554401</v>
      </c>
      <c r="F408" s="6" t="s">
        <v>3714</v>
      </c>
      <c r="G408" s="15">
        <v>1.9994578346916002E-3</v>
      </c>
      <c r="H408" s="15">
        <v>3.0074282449044001E-2</v>
      </c>
      <c r="I408" s="4" t="s">
        <v>3910</v>
      </c>
    </row>
    <row r="409" spans="1:9" x14ac:dyDescent="0.2">
      <c r="A409" s="6">
        <v>102146859</v>
      </c>
      <c r="B409" s="6" t="s">
        <v>3911</v>
      </c>
      <c r="C409" s="4" t="s">
        <v>3912</v>
      </c>
      <c r="D409" s="4" t="s">
        <v>3913</v>
      </c>
      <c r="E409" s="8">
        <v>1.1427294640519201</v>
      </c>
      <c r="F409" s="6" t="s">
        <v>3714</v>
      </c>
      <c r="G409" s="15">
        <v>2.81974375504478E-5</v>
      </c>
      <c r="H409" s="15">
        <v>9.5620643782185302E-4</v>
      </c>
      <c r="I409" s="4" t="s">
        <v>3914</v>
      </c>
    </row>
    <row r="410" spans="1:9" x14ac:dyDescent="0.2">
      <c r="A410" s="6">
        <v>101865340</v>
      </c>
      <c r="B410" s="6" t="s">
        <v>3915</v>
      </c>
      <c r="C410" s="4" t="s">
        <v>3916</v>
      </c>
      <c r="D410" s="4" t="s">
        <v>1047</v>
      </c>
      <c r="E410" s="8">
        <v>1.14340927321706</v>
      </c>
      <c r="F410" s="6" t="s">
        <v>3714</v>
      </c>
      <c r="G410" s="15">
        <v>2.9202694763075399E-3</v>
      </c>
      <c r="H410" s="15">
        <v>4.0312206767515103E-2</v>
      </c>
      <c r="I410" s="4" t="s">
        <v>3917</v>
      </c>
    </row>
    <row r="411" spans="1:9" x14ac:dyDescent="0.2">
      <c r="A411" s="6">
        <v>102146299</v>
      </c>
      <c r="B411" s="6" t="s">
        <v>3918</v>
      </c>
      <c r="C411" s="4" t="s">
        <v>3919</v>
      </c>
      <c r="D411" s="4" t="s">
        <v>3920</v>
      </c>
      <c r="E411" s="8">
        <v>1.1472378222964199</v>
      </c>
      <c r="F411" s="6" t="s">
        <v>3714</v>
      </c>
      <c r="G411" s="15">
        <v>3.5990183247587401E-3</v>
      </c>
      <c r="H411" s="15">
        <v>4.6720491753810801E-2</v>
      </c>
      <c r="I411" s="4" t="s">
        <v>3921</v>
      </c>
    </row>
    <row r="412" spans="1:9" x14ac:dyDescent="0.2">
      <c r="A412" s="6">
        <v>102122188</v>
      </c>
      <c r="B412" s="6" t="s">
        <v>3922</v>
      </c>
      <c r="C412" s="4" t="s">
        <v>3923</v>
      </c>
      <c r="D412" s="4" t="s">
        <v>675</v>
      </c>
      <c r="E412" s="8">
        <v>1.14920897403918</v>
      </c>
      <c r="F412" s="6" t="s">
        <v>3714</v>
      </c>
      <c r="G412" s="15">
        <v>1.64056410390527E-3</v>
      </c>
      <c r="H412" s="15">
        <v>2.5906405501555901E-2</v>
      </c>
      <c r="I412" s="4" t="s">
        <v>3924</v>
      </c>
    </row>
    <row r="413" spans="1:9" x14ac:dyDescent="0.2">
      <c r="A413" s="6">
        <v>101866609</v>
      </c>
      <c r="B413" s="6" t="s">
        <v>3925</v>
      </c>
      <c r="C413" s="4" t="s">
        <v>3926</v>
      </c>
      <c r="D413" s="4" t="s">
        <v>3927</v>
      </c>
      <c r="E413" s="8">
        <v>1.1497430228985099</v>
      </c>
      <c r="F413" s="6" t="s">
        <v>3714</v>
      </c>
      <c r="G413" s="15">
        <v>8.1754694696047897E-5</v>
      </c>
      <c r="H413" s="15">
        <v>2.3103271130772E-3</v>
      </c>
      <c r="I413" s="4" t="s">
        <v>3928</v>
      </c>
    </row>
    <row r="414" spans="1:9" x14ac:dyDescent="0.2">
      <c r="A414" s="6">
        <v>102118896</v>
      </c>
      <c r="B414" s="6" t="s">
        <v>3929</v>
      </c>
      <c r="C414" s="4" t="s">
        <v>3930</v>
      </c>
      <c r="D414" s="4" t="s">
        <v>3931</v>
      </c>
      <c r="E414" s="8">
        <v>1.1690909814345001</v>
      </c>
      <c r="F414" s="6" t="s">
        <v>3714</v>
      </c>
      <c r="G414" s="15">
        <v>2.96749557062022E-3</v>
      </c>
      <c r="H414" s="15">
        <v>4.0663167876270202E-2</v>
      </c>
      <c r="I414" s="4" t="s">
        <v>3932</v>
      </c>
    </row>
    <row r="415" spans="1:9" x14ac:dyDescent="0.2">
      <c r="A415" s="6">
        <v>102142320</v>
      </c>
      <c r="B415" s="6" t="s">
        <v>3933</v>
      </c>
      <c r="C415" s="4" t="s">
        <v>3934</v>
      </c>
      <c r="D415" s="4" t="s">
        <v>2041</v>
      </c>
      <c r="E415" s="8">
        <v>1.1720192865281001</v>
      </c>
      <c r="F415" s="6" t="s">
        <v>3714</v>
      </c>
      <c r="G415" s="15">
        <v>8.9649367784578801E-4</v>
      </c>
      <c r="H415" s="15">
        <v>1.6206240933634101E-2</v>
      </c>
      <c r="I415" s="4" t="s">
        <v>3935</v>
      </c>
    </row>
    <row r="416" spans="1:9" x14ac:dyDescent="0.2">
      <c r="A416" s="6">
        <v>102139981</v>
      </c>
      <c r="B416" s="6" t="s">
        <v>3936</v>
      </c>
      <c r="C416" s="4" t="s">
        <v>3937</v>
      </c>
      <c r="D416" s="4" t="s">
        <v>3938</v>
      </c>
      <c r="E416" s="8">
        <v>1.1722687790133399</v>
      </c>
      <c r="F416" s="6" t="s">
        <v>3714</v>
      </c>
      <c r="G416" s="15">
        <v>1.75762720522231E-3</v>
      </c>
      <c r="H416" s="15">
        <v>2.7318083580427501E-2</v>
      </c>
      <c r="I416" s="4" t="s">
        <v>3939</v>
      </c>
    </row>
    <row r="417" spans="1:9" x14ac:dyDescent="0.2">
      <c r="A417" s="6">
        <v>101926460</v>
      </c>
      <c r="B417" s="6" t="s">
        <v>3940</v>
      </c>
      <c r="C417" s="4" t="s">
        <v>3941</v>
      </c>
      <c r="D417" s="4" t="s">
        <v>3942</v>
      </c>
      <c r="E417" s="8">
        <v>1.1729931952002901</v>
      </c>
      <c r="F417" s="6" t="s">
        <v>3714</v>
      </c>
      <c r="G417" s="15">
        <v>3.0529373270836399E-5</v>
      </c>
      <c r="H417" s="15">
        <v>1.02493211944852E-3</v>
      </c>
      <c r="I417" s="4" t="s">
        <v>3943</v>
      </c>
    </row>
    <row r="418" spans="1:9" x14ac:dyDescent="0.2">
      <c r="A418" s="6">
        <v>102115991</v>
      </c>
      <c r="B418" s="6" t="s">
        <v>3944</v>
      </c>
      <c r="C418" s="4" t="s">
        <v>3945</v>
      </c>
      <c r="D418" s="4" t="s">
        <v>3946</v>
      </c>
      <c r="E418" s="8">
        <v>1.17396164445036</v>
      </c>
      <c r="F418" s="6" t="s">
        <v>3714</v>
      </c>
      <c r="G418" s="15">
        <v>3.7521176005156798E-3</v>
      </c>
      <c r="H418" s="15">
        <v>4.8262870530464498E-2</v>
      </c>
      <c r="I418" s="4" t="s">
        <v>3947</v>
      </c>
    </row>
    <row r="419" spans="1:9" x14ac:dyDescent="0.2">
      <c r="A419" s="6">
        <v>102123124</v>
      </c>
      <c r="B419" s="6" t="s">
        <v>3948</v>
      </c>
      <c r="C419" s="4" t="s">
        <v>3949</v>
      </c>
      <c r="D419" s="4" t="s">
        <v>3950</v>
      </c>
      <c r="E419" s="8">
        <v>1.1745942017247</v>
      </c>
      <c r="F419" s="6" t="s">
        <v>3714</v>
      </c>
      <c r="G419" s="15">
        <v>2.7126297390444301E-3</v>
      </c>
      <c r="H419" s="15">
        <v>3.8008516527211801E-2</v>
      </c>
      <c r="I419" s="4" t="s">
        <v>3951</v>
      </c>
    </row>
    <row r="420" spans="1:9" x14ac:dyDescent="0.2">
      <c r="A420" s="6">
        <v>102121145</v>
      </c>
      <c r="B420" s="6" t="s">
        <v>3952</v>
      </c>
      <c r="C420" s="4" t="s">
        <v>3953</v>
      </c>
      <c r="D420" s="4" t="s">
        <v>3954</v>
      </c>
      <c r="E420" s="8">
        <v>1.17461914547795</v>
      </c>
      <c r="F420" s="6" t="s">
        <v>3714</v>
      </c>
      <c r="G420" s="15">
        <v>1.82330917871065E-3</v>
      </c>
      <c r="H420" s="15">
        <v>2.8078961352144001E-2</v>
      </c>
      <c r="I420" s="4" t="s">
        <v>3955</v>
      </c>
    </row>
    <row r="421" spans="1:9" x14ac:dyDescent="0.2">
      <c r="A421" s="6">
        <v>102133065</v>
      </c>
      <c r="B421" s="6" t="s">
        <v>3956</v>
      </c>
      <c r="C421" s="4" t="s">
        <v>3957</v>
      </c>
      <c r="D421" s="4" t="s">
        <v>3958</v>
      </c>
      <c r="E421" s="8">
        <v>1.17541501133405</v>
      </c>
      <c r="F421" s="6" t="s">
        <v>3714</v>
      </c>
      <c r="G421" s="15">
        <v>2.6222283660977401E-3</v>
      </c>
      <c r="H421" s="15">
        <v>3.7014239599653199E-2</v>
      </c>
      <c r="I421" s="4" t="s">
        <v>3959</v>
      </c>
    </row>
    <row r="422" spans="1:9" x14ac:dyDescent="0.2">
      <c r="A422" s="6">
        <v>102130888</v>
      </c>
      <c r="B422" s="6" t="s">
        <v>3960</v>
      </c>
      <c r="C422" s="4" t="s">
        <v>3961</v>
      </c>
      <c r="D422" s="4" t="s">
        <v>3962</v>
      </c>
      <c r="E422" s="8">
        <v>1.17663117336713</v>
      </c>
      <c r="F422" s="6" t="s">
        <v>3714</v>
      </c>
      <c r="G422" s="15">
        <v>3.78369608299585E-4</v>
      </c>
      <c r="H422" s="15">
        <v>8.0746680944441002E-3</v>
      </c>
      <c r="I422" s="4" t="s">
        <v>3963</v>
      </c>
    </row>
    <row r="423" spans="1:9" x14ac:dyDescent="0.2">
      <c r="A423" s="6">
        <v>102124920</v>
      </c>
      <c r="B423" s="6" t="s">
        <v>3964</v>
      </c>
      <c r="C423" s="4" t="s">
        <v>3965</v>
      </c>
      <c r="D423" s="4" t="s">
        <v>3966</v>
      </c>
      <c r="E423" s="8">
        <v>1.17799991357795</v>
      </c>
      <c r="F423" s="6" t="s">
        <v>3714</v>
      </c>
      <c r="G423" s="15">
        <v>2.1861484900205998E-3</v>
      </c>
      <c r="H423" s="15">
        <v>3.20775249593407E-2</v>
      </c>
      <c r="I423" s="4" t="s">
        <v>3967</v>
      </c>
    </row>
    <row r="424" spans="1:9" x14ac:dyDescent="0.2">
      <c r="A424" s="6">
        <v>101926042</v>
      </c>
      <c r="B424" s="6" t="s">
        <v>3968</v>
      </c>
      <c r="C424" s="4" t="s">
        <v>3969</v>
      </c>
      <c r="D424" s="4" t="s">
        <v>3970</v>
      </c>
      <c r="E424" s="8">
        <v>1.1812548863246599</v>
      </c>
      <c r="F424" s="6" t="s">
        <v>3714</v>
      </c>
      <c r="G424" s="15">
        <v>3.58843157229089E-3</v>
      </c>
      <c r="H424" s="15">
        <v>4.6695727845434201E-2</v>
      </c>
      <c r="I424" s="4" t="s">
        <v>3971</v>
      </c>
    </row>
    <row r="425" spans="1:9" x14ac:dyDescent="0.2">
      <c r="A425" s="6">
        <v>101866201</v>
      </c>
      <c r="B425" s="6" t="s">
        <v>3972</v>
      </c>
      <c r="C425" s="4" t="s">
        <v>3973</v>
      </c>
      <c r="D425" s="4" t="s">
        <v>3974</v>
      </c>
      <c r="E425" s="8">
        <v>1.1896221048895601</v>
      </c>
      <c r="F425" s="6" t="s">
        <v>3714</v>
      </c>
      <c r="G425" s="15">
        <v>1.37456347811904E-4</v>
      </c>
      <c r="H425" s="15">
        <v>3.5615487167321999E-3</v>
      </c>
      <c r="I425" s="4" t="s">
        <v>3975</v>
      </c>
    </row>
    <row r="426" spans="1:9" x14ac:dyDescent="0.2">
      <c r="A426" s="6">
        <v>102118413</v>
      </c>
      <c r="B426" s="6" t="s">
        <v>3976</v>
      </c>
      <c r="C426" s="4" t="s">
        <v>3977</v>
      </c>
      <c r="D426" s="4" t="s">
        <v>3978</v>
      </c>
      <c r="E426" s="8">
        <v>1.1897447003028101</v>
      </c>
      <c r="F426" s="6" t="s">
        <v>3714</v>
      </c>
      <c r="G426" s="15">
        <v>5.6307782105977104E-6</v>
      </c>
      <c r="H426" s="15">
        <v>2.4742995561019202E-4</v>
      </c>
      <c r="I426" s="4" t="s">
        <v>3979</v>
      </c>
    </row>
    <row r="427" spans="1:9" x14ac:dyDescent="0.2">
      <c r="A427" s="6">
        <v>102142327</v>
      </c>
      <c r="B427" s="6" t="s">
        <v>3980</v>
      </c>
      <c r="C427" s="4" t="s">
        <v>3981</v>
      </c>
      <c r="D427" s="4" t="s">
        <v>3982</v>
      </c>
      <c r="E427" s="8">
        <v>1.19444059848159</v>
      </c>
      <c r="F427" s="6" t="s">
        <v>3714</v>
      </c>
      <c r="G427" s="15">
        <v>3.7240647108751E-5</v>
      </c>
      <c r="H427" s="15">
        <v>1.21618969332197E-3</v>
      </c>
      <c r="I427" s="4" t="s">
        <v>3983</v>
      </c>
    </row>
    <row r="428" spans="1:9" x14ac:dyDescent="0.2">
      <c r="A428" s="6">
        <v>102127428</v>
      </c>
      <c r="B428" s="6" t="s">
        <v>3984</v>
      </c>
      <c r="C428" s="4" t="s">
        <v>3985</v>
      </c>
      <c r="D428" s="4" t="s">
        <v>3986</v>
      </c>
      <c r="E428" s="8">
        <v>1.19492855351373</v>
      </c>
      <c r="F428" s="6" t="s">
        <v>3714</v>
      </c>
      <c r="G428" s="15">
        <v>1.69349488105939E-3</v>
      </c>
      <c r="H428" s="15">
        <v>2.6617045948935301E-2</v>
      </c>
      <c r="I428" s="4" t="s">
        <v>3987</v>
      </c>
    </row>
    <row r="429" spans="1:9" x14ac:dyDescent="0.2">
      <c r="A429" s="6">
        <v>102147282</v>
      </c>
      <c r="B429" s="6" t="s">
        <v>3988</v>
      </c>
      <c r="C429" s="4" t="s">
        <v>3989</v>
      </c>
      <c r="D429" s="4" t="s">
        <v>3990</v>
      </c>
      <c r="E429" s="8">
        <v>1.2009309079908499</v>
      </c>
      <c r="F429" s="6" t="s">
        <v>3714</v>
      </c>
      <c r="G429" s="15">
        <v>1.8255979599778899E-3</v>
      </c>
      <c r="H429" s="15">
        <v>2.8088439373225398E-2</v>
      </c>
      <c r="I429" s="4" t="s">
        <v>3991</v>
      </c>
    </row>
    <row r="430" spans="1:9" x14ac:dyDescent="0.2">
      <c r="A430" s="6">
        <v>102116028</v>
      </c>
      <c r="B430" s="6" t="s">
        <v>3992</v>
      </c>
      <c r="C430" s="4" t="s">
        <v>3993</v>
      </c>
      <c r="D430" s="4" t="s">
        <v>3994</v>
      </c>
      <c r="E430" s="8">
        <v>1.2017299931809999</v>
      </c>
      <c r="F430" s="6" t="s">
        <v>3714</v>
      </c>
      <c r="G430" s="15">
        <v>3.0432345993164398E-6</v>
      </c>
      <c r="H430" s="15">
        <v>1.4471313309950601E-4</v>
      </c>
      <c r="I430" s="4" t="s">
        <v>3995</v>
      </c>
    </row>
    <row r="431" spans="1:9" x14ac:dyDescent="0.2">
      <c r="A431" s="6">
        <v>102130539</v>
      </c>
      <c r="B431" s="6" t="s">
        <v>3996</v>
      </c>
      <c r="C431" s="4" t="s">
        <v>3997</v>
      </c>
      <c r="D431" s="4" t="s">
        <v>3998</v>
      </c>
      <c r="E431" s="8">
        <v>1.2028834485250299</v>
      </c>
      <c r="F431" s="6" t="s">
        <v>3714</v>
      </c>
      <c r="G431" s="15">
        <v>7.7192861775059098E-5</v>
      </c>
      <c r="H431" s="15">
        <v>2.2111934773995602E-3</v>
      </c>
      <c r="I431" s="4" t="s">
        <v>3999</v>
      </c>
    </row>
    <row r="432" spans="1:9" x14ac:dyDescent="0.2">
      <c r="A432" s="6">
        <v>102142002</v>
      </c>
      <c r="B432" s="6" t="s">
        <v>4000</v>
      </c>
      <c r="C432" s="4" t="s">
        <v>4001</v>
      </c>
      <c r="D432" s="4" t="s">
        <v>4002</v>
      </c>
      <c r="E432" s="8">
        <v>1.2044175672419699</v>
      </c>
      <c r="F432" s="6" t="s">
        <v>3714</v>
      </c>
      <c r="G432" s="15">
        <v>1.2523688581328901E-3</v>
      </c>
      <c r="H432" s="15">
        <v>2.10898150556489E-2</v>
      </c>
      <c r="I432" s="4" t="s">
        <v>4003</v>
      </c>
    </row>
    <row r="433" spans="1:9" x14ac:dyDescent="0.2">
      <c r="A433" s="6">
        <v>102130687</v>
      </c>
      <c r="B433" s="6" t="s">
        <v>4004</v>
      </c>
      <c r="C433" s="4" t="s">
        <v>4005</v>
      </c>
      <c r="D433" s="4" t="s">
        <v>4006</v>
      </c>
      <c r="E433" s="8">
        <v>1.2058737049645001</v>
      </c>
      <c r="F433" s="6" t="s">
        <v>3714</v>
      </c>
      <c r="G433" s="15">
        <v>3.1968248220172499E-6</v>
      </c>
      <c r="H433" s="15">
        <v>1.49893579503859E-4</v>
      </c>
      <c r="I433" s="4" t="s">
        <v>4007</v>
      </c>
    </row>
    <row r="434" spans="1:9" x14ac:dyDescent="0.2">
      <c r="A434" s="6">
        <v>102136141</v>
      </c>
      <c r="B434" s="6" t="s">
        <v>4008</v>
      </c>
      <c r="C434" s="4" t="s">
        <v>4009</v>
      </c>
      <c r="D434" s="4" t="s">
        <v>4010</v>
      </c>
      <c r="E434" s="8">
        <v>1.20641562042482</v>
      </c>
      <c r="F434" s="6" t="s">
        <v>3714</v>
      </c>
      <c r="G434" s="15">
        <v>2.6853225251157402E-4</v>
      </c>
      <c r="H434" s="15">
        <v>6.1411204232415303E-3</v>
      </c>
      <c r="I434" s="4" t="s">
        <v>4011</v>
      </c>
    </row>
    <row r="435" spans="1:9" x14ac:dyDescent="0.2">
      <c r="A435" s="6">
        <v>102127942</v>
      </c>
      <c r="B435" s="6" t="s">
        <v>4012</v>
      </c>
      <c r="C435" s="4" t="s">
        <v>4013</v>
      </c>
      <c r="D435" s="4" t="s">
        <v>4014</v>
      </c>
      <c r="E435" s="8">
        <v>1.20911907979697</v>
      </c>
      <c r="F435" s="6" t="s">
        <v>3714</v>
      </c>
      <c r="G435" s="15">
        <v>8.8960709126076603E-4</v>
      </c>
      <c r="H435" s="15">
        <v>1.6126290101407401E-2</v>
      </c>
      <c r="I435" s="4" t="s">
        <v>4015</v>
      </c>
    </row>
    <row r="436" spans="1:9" x14ac:dyDescent="0.2">
      <c r="A436" s="6">
        <v>102136706</v>
      </c>
      <c r="B436" s="6" t="s">
        <v>2458</v>
      </c>
      <c r="C436" s="4" t="s">
        <v>4016</v>
      </c>
      <c r="D436" s="4" t="s">
        <v>2249</v>
      </c>
      <c r="E436" s="8">
        <v>1.20986090071652</v>
      </c>
      <c r="F436" s="6" t="s">
        <v>3714</v>
      </c>
      <c r="G436" s="15">
        <v>1.8122795779190601E-4</v>
      </c>
      <c r="H436" s="15">
        <v>4.4280822408950997E-3</v>
      </c>
      <c r="I436" s="4" t="s">
        <v>4017</v>
      </c>
    </row>
    <row r="437" spans="1:9" x14ac:dyDescent="0.2">
      <c r="A437" s="6">
        <v>101925214</v>
      </c>
      <c r="B437" s="6" t="s">
        <v>4018</v>
      </c>
      <c r="C437" s="4" t="s">
        <v>4019</v>
      </c>
      <c r="D437" s="4" t="s">
        <v>4020</v>
      </c>
      <c r="E437" s="8">
        <v>1.21058582665282</v>
      </c>
      <c r="F437" s="6" t="s">
        <v>3714</v>
      </c>
      <c r="G437" s="15">
        <v>1.5042782399182501E-4</v>
      </c>
      <c r="H437" s="15">
        <v>3.83168657591317E-3</v>
      </c>
      <c r="I437" s="4" t="s">
        <v>4021</v>
      </c>
    </row>
    <row r="438" spans="1:9" x14ac:dyDescent="0.2">
      <c r="A438" s="6">
        <v>102120647</v>
      </c>
      <c r="B438" s="6" t="s">
        <v>4022</v>
      </c>
      <c r="C438" s="4" t="s">
        <v>2458</v>
      </c>
      <c r="D438" s="4" t="s">
        <v>2458</v>
      </c>
      <c r="E438" s="8">
        <v>1.2121351415249999</v>
      </c>
      <c r="F438" s="6" t="s">
        <v>3714</v>
      </c>
      <c r="G438" s="15">
        <v>7.3839730228844602E-4</v>
      </c>
      <c r="H438" s="15">
        <v>1.3911773906075999E-2</v>
      </c>
      <c r="I438" s="4" t="s">
        <v>4023</v>
      </c>
    </row>
    <row r="439" spans="1:9" x14ac:dyDescent="0.2">
      <c r="A439" s="6">
        <v>102137207</v>
      </c>
      <c r="B439" s="6" t="s">
        <v>4024</v>
      </c>
      <c r="C439" s="4" t="s">
        <v>4025</v>
      </c>
      <c r="D439" s="4" t="s">
        <v>2458</v>
      </c>
      <c r="E439" s="8">
        <v>1.2153999654021701</v>
      </c>
      <c r="F439" s="6" t="s">
        <v>3714</v>
      </c>
      <c r="G439" s="15">
        <v>1.5680217705791401E-4</v>
      </c>
      <c r="H439" s="15">
        <v>3.9634417487381703E-3</v>
      </c>
      <c r="I439" s="4" t="s">
        <v>4026</v>
      </c>
    </row>
    <row r="440" spans="1:9" x14ac:dyDescent="0.2">
      <c r="A440" s="6">
        <v>102114814</v>
      </c>
      <c r="B440" s="6" t="s">
        <v>4027</v>
      </c>
      <c r="C440" s="4" t="s">
        <v>4028</v>
      </c>
      <c r="D440" s="4" t="s">
        <v>4029</v>
      </c>
      <c r="E440" s="8">
        <v>1.2164864876572401</v>
      </c>
      <c r="F440" s="6" t="s">
        <v>3714</v>
      </c>
      <c r="G440" s="15">
        <v>6.2482112062008197E-4</v>
      </c>
      <c r="H440" s="15">
        <v>1.2125141422807699E-2</v>
      </c>
      <c r="I440" s="4" t="s">
        <v>4030</v>
      </c>
    </row>
    <row r="441" spans="1:9" x14ac:dyDescent="0.2">
      <c r="A441" s="6">
        <v>102137959</v>
      </c>
      <c r="B441" s="6" t="s">
        <v>4031</v>
      </c>
      <c r="C441" s="4" t="s">
        <v>4032</v>
      </c>
      <c r="D441" s="4" t="s">
        <v>4033</v>
      </c>
      <c r="E441" s="8">
        <v>1.21687095402195</v>
      </c>
      <c r="F441" s="6" t="s">
        <v>3714</v>
      </c>
      <c r="G441" s="15">
        <v>9.9886391978491493E-5</v>
      </c>
      <c r="H441" s="15">
        <v>2.7352250827911199E-3</v>
      </c>
      <c r="I441" s="4" t="s">
        <v>4034</v>
      </c>
    </row>
    <row r="442" spans="1:9" x14ac:dyDescent="0.2">
      <c r="A442" s="6">
        <v>102125905</v>
      </c>
      <c r="B442" s="6" t="s">
        <v>4035</v>
      </c>
      <c r="C442" s="4" t="s">
        <v>4036</v>
      </c>
      <c r="D442" s="4" t="s">
        <v>4037</v>
      </c>
      <c r="E442" s="8">
        <v>1.21747971382662</v>
      </c>
      <c r="F442" s="6" t="s">
        <v>3714</v>
      </c>
      <c r="G442" s="15">
        <v>8.5088625592290498E-6</v>
      </c>
      <c r="H442" s="15">
        <v>3.5093308825360901E-4</v>
      </c>
      <c r="I442" s="4" t="s">
        <v>4038</v>
      </c>
    </row>
    <row r="443" spans="1:9" x14ac:dyDescent="0.2">
      <c r="A443" s="6">
        <v>102142947</v>
      </c>
      <c r="B443" s="6" t="s">
        <v>4039</v>
      </c>
      <c r="C443" s="4" t="s">
        <v>4040</v>
      </c>
      <c r="D443" s="4" t="s">
        <v>4041</v>
      </c>
      <c r="E443" s="8">
        <v>1.2177245773522101</v>
      </c>
      <c r="F443" s="6" t="s">
        <v>3714</v>
      </c>
      <c r="G443" s="15">
        <v>3.8246819464680403E-6</v>
      </c>
      <c r="H443" s="15">
        <v>1.7589345521482901E-4</v>
      </c>
      <c r="I443" s="4" t="s">
        <v>4042</v>
      </c>
    </row>
    <row r="444" spans="1:9" x14ac:dyDescent="0.2">
      <c r="A444" s="6">
        <v>102117471</v>
      </c>
      <c r="B444" s="6" t="s">
        <v>4043</v>
      </c>
      <c r="C444" s="4" t="s">
        <v>4044</v>
      </c>
      <c r="D444" s="4" t="s">
        <v>4045</v>
      </c>
      <c r="E444" s="8">
        <v>1.2222730255121099</v>
      </c>
      <c r="F444" s="6" t="s">
        <v>3714</v>
      </c>
      <c r="G444" s="15">
        <v>1.0949208342896E-5</v>
      </c>
      <c r="H444" s="15">
        <v>4.3347502651851802E-4</v>
      </c>
      <c r="I444" s="4" t="s">
        <v>4046</v>
      </c>
    </row>
    <row r="445" spans="1:9" x14ac:dyDescent="0.2">
      <c r="A445" s="6">
        <v>101864855</v>
      </c>
      <c r="B445" s="6" t="s">
        <v>4047</v>
      </c>
      <c r="C445" s="4" t="s">
        <v>4048</v>
      </c>
      <c r="D445" s="4" t="s">
        <v>4049</v>
      </c>
      <c r="E445" s="8">
        <v>1.2234791387461901</v>
      </c>
      <c r="F445" s="6" t="s">
        <v>3714</v>
      </c>
      <c r="G445" s="15">
        <v>4.2887349885560502E-4</v>
      </c>
      <c r="H445" s="15">
        <v>8.9763971967458701E-3</v>
      </c>
      <c r="I445" s="4" t="s">
        <v>4050</v>
      </c>
    </row>
    <row r="446" spans="1:9" x14ac:dyDescent="0.2">
      <c r="A446" s="6">
        <v>102135709</v>
      </c>
      <c r="B446" s="6" t="s">
        <v>4051</v>
      </c>
      <c r="C446" s="4" t="s">
        <v>4052</v>
      </c>
      <c r="D446" s="4" t="s">
        <v>4053</v>
      </c>
      <c r="E446" s="8">
        <v>1.22498183551716</v>
      </c>
      <c r="F446" s="6" t="s">
        <v>3714</v>
      </c>
      <c r="G446" s="15">
        <v>1.3191313434034E-3</v>
      </c>
      <c r="H446" s="15">
        <v>2.1945429861615001E-2</v>
      </c>
      <c r="I446" s="4" t="s">
        <v>4054</v>
      </c>
    </row>
    <row r="447" spans="1:9" x14ac:dyDescent="0.2">
      <c r="A447" s="6">
        <v>101926847</v>
      </c>
      <c r="B447" s="6" t="s">
        <v>4055</v>
      </c>
      <c r="C447" s="4" t="s">
        <v>4056</v>
      </c>
      <c r="D447" s="4" t="s">
        <v>4057</v>
      </c>
      <c r="E447" s="8">
        <v>1.23154238016172</v>
      </c>
      <c r="F447" s="6" t="s">
        <v>3714</v>
      </c>
      <c r="G447" s="15">
        <v>3.0064691982701101E-4</v>
      </c>
      <c r="H447" s="15">
        <v>6.7468705831767502E-3</v>
      </c>
      <c r="I447" s="4" t="s">
        <v>4058</v>
      </c>
    </row>
    <row r="448" spans="1:9" x14ac:dyDescent="0.2">
      <c r="A448" s="6">
        <v>101926023</v>
      </c>
      <c r="B448" s="6" t="s">
        <v>4059</v>
      </c>
      <c r="C448" s="4" t="s">
        <v>4060</v>
      </c>
      <c r="D448" s="4" t="s">
        <v>4061</v>
      </c>
      <c r="E448" s="8">
        <v>1.2321770575454001</v>
      </c>
      <c r="F448" s="6" t="s">
        <v>3714</v>
      </c>
      <c r="G448" s="15">
        <v>5.5495534628235098E-4</v>
      </c>
      <c r="H448" s="15">
        <v>1.1013345993408001E-2</v>
      </c>
      <c r="I448" s="4" t="s">
        <v>4062</v>
      </c>
    </row>
    <row r="449" spans="1:9" x14ac:dyDescent="0.2">
      <c r="A449" s="6">
        <v>102137087</v>
      </c>
      <c r="B449" s="6" t="s">
        <v>4063</v>
      </c>
      <c r="C449" s="4" t="s">
        <v>4064</v>
      </c>
      <c r="D449" s="4" t="s">
        <v>4065</v>
      </c>
      <c r="E449" s="8">
        <v>1.2419118378732099</v>
      </c>
      <c r="F449" s="6" t="s">
        <v>3714</v>
      </c>
      <c r="G449" s="15">
        <v>1.42507134833959E-3</v>
      </c>
      <c r="H449" s="15">
        <v>2.33834287910346E-2</v>
      </c>
      <c r="I449" s="4" t="s">
        <v>4066</v>
      </c>
    </row>
    <row r="450" spans="1:9" x14ac:dyDescent="0.2">
      <c r="A450" s="6">
        <v>102115211</v>
      </c>
      <c r="B450" s="6" t="s">
        <v>4067</v>
      </c>
      <c r="C450" s="4" t="s">
        <v>4068</v>
      </c>
      <c r="D450" s="4" t="s">
        <v>4069</v>
      </c>
      <c r="E450" s="8">
        <v>1.2446852669597801</v>
      </c>
      <c r="F450" s="6" t="s">
        <v>3714</v>
      </c>
      <c r="G450" s="15">
        <v>3.2877287812465498E-3</v>
      </c>
      <c r="H450" s="15">
        <v>4.4009422106861797E-2</v>
      </c>
      <c r="I450" s="4" t="s">
        <v>4070</v>
      </c>
    </row>
    <row r="451" spans="1:9" x14ac:dyDescent="0.2">
      <c r="A451" s="6">
        <v>101925124</v>
      </c>
      <c r="B451" s="6" t="s">
        <v>4071</v>
      </c>
      <c r="C451" s="4" t="s">
        <v>4072</v>
      </c>
      <c r="D451" s="4" t="s">
        <v>15</v>
      </c>
      <c r="E451" s="8">
        <v>1.2490292542432799</v>
      </c>
      <c r="F451" s="6" t="s">
        <v>3714</v>
      </c>
      <c r="G451" s="15">
        <v>4.68976044400263E-4</v>
      </c>
      <c r="H451" s="15">
        <v>9.6948668488950895E-3</v>
      </c>
      <c r="I451" s="4" t="s">
        <v>4073</v>
      </c>
    </row>
    <row r="452" spans="1:9" x14ac:dyDescent="0.2">
      <c r="A452" s="6">
        <v>102132427</v>
      </c>
      <c r="B452" s="6" t="s">
        <v>4074</v>
      </c>
      <c r="C452" s="4" t="s">
        <v>4075</v>
      </c>
      <c r="D452" s="4" t="s">
        <v>4076</v>
      </c>
      <c r="E452" s="8">
        <v>1.2516597501531901</v>
      </c>
      <c r="F452" s="6" t="s">
        <v>3714</v>
      </c>
      <c r="G452" s="15">
        <v>3.03881411005587E-6</v>
      </c>
      <c r="H452" s="15">
        <v>1.4471313309950601E-4</v>
      </c>
      <c r="I452" s="4" t="s">
        <v>4077</v>
      </c>
    </row>
    <row r="453" spans="1:9" x14ac:dyDescent="0.2">
      <c r="A453" s="6">
        <v>101925624</v>
      </c>
      <c r="B453" s="6" t="s">
        <v>4078</v>
      </c>
      <c r="C453" s="4" t="s">
        <v>4079</v>
      </c>
      <c r="D453" s="4" t="s">
        <v>2458</v>
      </c>
      <c r="E453" s="8">
        <v>1.2529972350649901</v>
      </c>
      <c r="F453" s="6" t="s">
        <v>3714</v>
      </c>
      <c r="G453" s="15">
        <v>3.5634481580038299E-3</v>
      </c>
      <c r="H453" s="15">
        <v>4.6549448078017301E-2</v>
      </c>
      <c r="I453" s="4" t="s">
        <v>4080</v>
      </c>
    </row>
    <row r="454" spans="1:9" x14ac:dyDescent="0.2">
      <c r="A454" s="6">
        <v>102136763</v>
      </c>
      <c r="B454" s="6" t="s">
        <v>4081</v>
      </c>
      <c r="C454" s="4" t="s">
        <v>4082</v>
      </c>
      <c r="D454" s="4" t="s">
        <v>1272</v>
      </c>
      <c r="E454" s="8">
        <v>1.25422132401471</v>
      </c>
      <c r="F454" s="6" t="s">
        <v>3714</v>
      </c>
      <c r="G454" s="15">
        <v>4.0946374035006402E-5</v>
      </c>
      <c r="H454" s="15">
        <v>1.3217804510608001E-3</v>
      </c>
      <c r="I454" s="4" t="s">
        <v>4083</v>
      </c>
    </row>
    <row r="455" spans="1:9" x14ac:dyDescent="0.2">
      <c r="A455" s="6">
        <v>102137136</v>
      </c>
      <c r="B455" s="6" t="s">
        <v>4084</v>
      </c>
      <c r="C455" s="4" t="s">
        <v>4085</v>
      </c>
      <c r="D455" s="4" t="s">
        <v>4086</v>
      </c>
      <c r="E455" s="8">
        <v>1.25794229189513</v>
      </c>
      <c r="F455" s="6" t="s">
        <v>3714</v>
      </c>
      <c r="G455" s="15">
        <v>5.4460857881369904E-4</v>
      </c>
      <c r="H455" s="15">
        <v>1.08572441852337E-2</v>
      </c>
      <c r="I455" s="4" t="s">
        <v>4087</v>
      </c>
    </row>
    <row r="456" spans="1:9" x14ac:dyDescent="0.2">
      <c r="A456" s="6">
        <v>102119384</v>
      </c>
      <c r="B456" s="6" t="s">
        <v>4088</v>
      </c>
      <c r="C456" s="4" t="s">
        <v>4089</v>
      </c>
      <c r="D456" s="4" t="s">
        <v>4090</v>
      </c>
      <c r="E456" s="8">
        <v>1.2585107891020499</v>
      </c>
      <c r="F456" s="6" t="s">
        <v>3714</v>
      </c>
      <c r="G456" s="15">
        <v>2.9476439136265499E-8</v>
      </c>
      <c r="H456" s="15">
        <v>2.5116320169611799E-6</v>
      </c>
      <c r="I456" s="4" t="s">
        <v>4091</v>
      </c>
    </row>
    <row r="457" spans="1:9" x14ac:dyDescent="0.2">
      <c r="A457" s="6">
        <v>101865434</v>
      </c>
      <c r="B457" s="6" t="s">
        <v>4092</v>
      </c>
      <c r="C457" s="4" t="s">
        <v>4093</v>
      </c>
      <c r="D457" s="4" t="s">
        <v>4094</v>
      </c>
      <c r="E457" s="8">
        <v>1.2586964587847</v>
      </c>
      <c r="F457" s="6" t="s">
        <v>3714</v>
      </c>
      <c r="G457" s="15">
        <v>5.0497256747177401E-4</v>
      </c>
      <c r="H457" s="15">
        <v>1.0299476935092601E-2</v>
      </c>
      <c r="I457" s="4" t="s">
        <v>4095</v>
      </c>
    </row>
    <row r="458" spans="1:9" x14ac:dyDescent="0.2">
      <c r="A458" s="6">
        <v>102123835</v>
      </c>
      <c r="B458" s="6" t="s">
        <v>4096</v>
      </c>
      <c r="C458" s="4" t="s">
        <v>4097</v>
      </c>
      <c r="D458" s="4" t="s">
        <v>4098</v>
      </c>
      <c r="E458" s="8">
        <v>1.26661025866207</v>
      </c>
      <c r="F458" s="6" t="s">
        <v>3714</v>
      </c>
      <c r="G458" s="15">
        <v>3.3637554733328398E-4</v>
      </c>
      <c r="H458" s="15">
        <v>7.3794196114524199E-3</v>
      </c>
      <c r="I458" s="4" t="s">
        <v>4099</v>
      </c>
    </row>
    <row r="459" spans="1:9" x14ac:dyDescent="0.2">
      <c r="A459" s="6">
        <v>102122657</v>
      </c>
      <c r="B459" s="6" t="s">
        <v>4100</v>
      </c>
      <c r="C459" s="4" t="s">
        <v>4101</v>
      </c>
      <c r="D459" s="4" t="s">
        <v>4102</v>
      </c>
      <c r="E459" s="8">
        <v>1.26744001526425</v>
      </c>
      <c r="F459" s="6" t="s">
        <v>3714</v>
      </c>
      <c r="G459" s="15">
        <v>2.81327167281774E-6</v>
      </c>
      <c r="H459" s="15">
        <v>1.34924509428339E-4</v>
      </c>
      <c r="I459" s="4" t="s">
        <v>4103</v>
      </c>
    </row>
    <row r="460" spans="1:9" x14ac:dyDescent="0.2">
      <c r="A460" s="6">
        <v>101865234</v>
      </c>
      <c r="B460" s="6" t="s">
        <v>4104</v>
      </c>
      <c r="C460" s="4" t="s">
        <v>4105</v>
      </c>
      <c r="D460" s="4" t="s">
        <v>4106</v>
      </c>
      <c r="E460" s="8">
        <v>1.2737605662756999</v>
      </c>
      <c r="F460" s="6" t="s">
        <v>3714</v>
      </c>
      <c r="G460" s="15">
        <v>3.5313610362835599E-4</v>
      </c>
      <c r="H460" s="15">
        <v>7.6684898260098201E-3</v>
      </c>
      <c r="I460" s="4" t="s">
        <v>4107</v>
      </c>
    </row>
    <row r="461" spans="1:9" x14ac:dyDescent="0.2">
      <c r="A461" s="6">
        <v>102143796</v>
      </c>
      <c r="B461" s="6" t="s">
        <v>4108</v>
      </c>
      <c r="C461" s="4" t="s">
        <v>4109</v>
      </c>
      <c r="D461" s="4" t="s">
        <v>4110</v>
      </c>
      <c r="E461" s="8">
        <v>1.27565039564674</v>
      </c>
      <c r="F461" s="6" t="s">
        <v>3714</v>
      </c>
      <c r="G461" s="15">
        <v>1.3976466384098201E-4</v>
      </c>
      <c r="H461" s="15">
        <v>3.6149301190057498E-3</v>
      </c>
      <c r="I461" s="4" t="s">
        <v>4111</v>
      </c>
    </row>
    <row r="462" spans="1:9" x14ac:dyDescent="0.2">
      <c r="A462" s="6">
        <v>102118566</v>
      </c>
      <c r="B462" s="6" t="s">
        <v>4112</v>
      </c>
      <c r="C462" s="4" t="s">
        <v>4113</v>
      </c>
      <c r="D462" s="4" t="s">
        <v>200</v>
      </c>
      <c r="E462" s="8">
        <v>1.2763668224089599</v>
      </c>
      <c r="F462" s="6" t="s">
        <v>3714</v>
      </c>
      <c r="G462" s="15">
        <v>1.3714914442917901E-3</v>
      </c>
      <c r="H462" s="15">
        <v>2.2637025942853502E-2</v>
      </c>
      <c r="I462" s="4" t="s">
        <v>4114</v>
      </c>
    </row>
    <row r="463" spans="1:9" x14ac:dyDescent="0.2">
      <c r="A463" s="6">
        <v>102135627</v>
      </c>
      <c r="B463" s="6" t="s">
        <v>4115</v>
      </c>
      <c r="C463" s="4" t="s">
        <v>4116</v>
      </c>
      <c r="D463" s="4" t="s">
        <v>4117</v>
      </c>
      <c r="E463" s="8">
        <v>1.2814216057357399</v>
      </c>
      <c r="F463" s="6" t="s">
        <v>3714</v>
      </c>
      <c r="G463" s="15">
        <v>2.9032468325588799E-3</v>
      </c>
      <c r="H463" s="15">
        <v>4.0143246566172498E-2</v>
      </c>
      <c r="I463" s="4" t="s">
        <v>4118</v>
      </c>
    </row>
    <row r="464" spans="1:9" x14ac:dyDescent="0.2">
      <c r="A464" s="6">
        <v>102131277</v>
      </c>
      <c r="B464" s="6" t="s">
        <v>4119</v>
      </c>
      <c r="C464" s="4" t="s">
        <v>4120</v>
      </c>
      <c r="D464" s="4" t="s">
        <v>4121</v>
      </c>
      <c r="E464" s="8">
        <v>1.2818914306621201</v>
      </c>
      <c r="F464" s="6" t="s">
        <v>3714</v>
      </c>
      <c r="G464" s="15">
        <v>3.9469728279439002E-4</v>
      </c>
      <c r="H464" s="15">
        <v>8.3759653463800592E-3</v>
      </c>
      <c r="I464" s="4" t="s">
        <v>4122</v>
      </c>
    </row>
    <row r="465" spans="1:9" x14ac:dyDescent="0.2">
      <c r="A465" s="6">
        <v>102138422</v>
      </c>
      <c r="B465" s="6" t="s">
        <v>4123</v>
      </c>
      <c r="C465" s="4" t="s">
        <v>4124</v>
      </c>
      <c r="D465" s="4" t="s">
        <v>4125</v>
      </c>
      <c r="E465" s="8">
        <v>1.28230314957207</v>
      </c>
      <c r="F465" s="6" t="s">
        <v>3714</v>
      </c>
      <c r="G465" s="15">
        <v>5.9230012737391701E-5</v>
      </c>
      <c r="H465" s="15">
        <v>1.7978932980286699E-3</v>
      </c>
      <c r="I465" s="4" t="s">
        <v>4126</v>
      </c>
    </row>
    <row r="466" spans="1:9" x14ac:dyDescent="0.2">
      <c r="A466" s="6">
        <v>102128404</v>
      </c>
      <c r="B466" s="6" t="s">
        <v>4127</v>
      </c>
      <c r="C466" s="4" t="s">
        <v>4128</v>
      </c>
      <c r="D466" s="4" t="s">
        <v>4129</v>
      </c>
      <c r="E466" s="8">
        <v>1.2830707952791001</v>
      </c>
      <c r="F466" s="6" t="s">
        <v>3714</v>
      </c>
      <c r="G466" s="15">
        <v>1.2983825022617801E-4</v>
      </c>
      <c r="H466" s="15">
        <v>3.4107431428742098E-3</v>
      </c>
      <c r="I466" s="4" t="s">
        <v>4130</v>
      </c>
    </row>
    <row r="467" spans="1:9" x14ac:dyDescent="0.2">
      <c r="A467" s="6">
        <v>102117891</v>
      </c>
      <c r="B467" s="6" t="s">
        <v>4131</v>
      </c>
      <c r="C467" s="4" t="s">
        <v>4132</v>
      </c>
      <c r="D467" s="4" t="s">
        <v>4133</v>
      </c>
      <c r="E467" s="8">
        <v>1.28518976003911</v>
      </c>
      <c r="F467" s="6" t="s">
        <v>3714</v>
      </c>
      <c r="G467" s="15">
        <v>2.73180152388785E-3</v>
      </c>
      <c r="H467" s="15">
        <v>3.8213350316651101E-2</v>
      </c>
      <c r="I467" s="4" t="s">
        <v>4134</v>
      </c>
    </row>
    <row r="468" spans="1:9" x14ac:dyDescent="0.2">
      <c r="A468" s="6">
        <v>102138977</v>
      </c>
      <c r="B468" s="6" t="s">
        <v>4135</v>
      </c>
      <c r="C468" s="4" t="s">
        <v>4136</v>
      </c>
      <c r="D468" s="4" t="s">
        <v>2458</v>
      </c>
      <c r="E468" s="8">
        <v>1.29267317585703</v>
      </c>
      <c r="F468" s="6" t="s">
        <v>3714</v>
      </c>
      <c r="G468" s="15">
        <v>2.3159974644499401E-3</v>
      </c>
      <c r="H468" s="15">
        <v>3.3535749194802497E-2</v>
      </c>
      <c r="I468" s="4" t="s">
        <v>4137</v>
      </c>
    </row>
    <row r="469" spans="1:9" x14ac:dyDescent="0.2">
      <c r="A469" s="6">
        <v>101865228</v>
      </c>
      <c r="B469" s="6" t="s">
        <v>4138</v>
      </c>
      <c r="C469" s="4" t="s">
        <v>4139</v>
      </c>
      <c r="D469" s="4" t="s">
        <v>4140</v>
      </c>
      <c r="E469" s="8">
        <v>1.3000224570124701</v>
      </c>
      <c r="F469" s="6" t="s">
        <v>3714</v>
      </c>
      <c r="G469" s="15">
        <v>5.3965034629490304E-4</v>
      </c>
      <c r="H469" s="15">
        <v>1.0784012753459801E-2</v>
      </c>
      <c r="I469" s="4" t="s">
        <v>4141</v>
      </c>
    </row>
    <row r="470" spans="1:9" x14ac:dyDescent="0.2">
      <c r="A470" s="6">
        <v>101866933</v>
      </c>
      <c r="B470" s="6" t="s">
        <v>4142</v>
      </c>
      <c r="C470" s="4" t="s">
        <v>4143</v>
      </c>
      <c r="D470" s="4" t="s">
        <v>4144</v>
      </c>
      <c r="E470" s="8">
        <v>1.3012778083224099</v>
      </c>
      <c r="F470" s="6" t="s">
        <v>3714</v>
      </c>
      <c r="G470" s="15">
        <v>3.0885756339679103E-4</v>
      </c>
      <c r="H470" s="15">
        <v>6.8668649790444196E-3</v>
      </c>
      <c r="I470" s="4" t="s">
        <v>4145</v>
      </c>
    </row>
    <row r="471" spans="1:9" x14ac:dyDescent="0.2">
      <c r="A471" s="6">
        <v>101867399</v>
      </c>
      <c r="B471" s="6" t="s">
        <v>4146</v>
      </c>
      <c r="C471" s="4" t="s">
        <v>4147</v>
      </c>
      <c r="D471" s="4" t="s">
        <v>4148</v>
      </c>
      <c r="E471" s="8">
        <v>1.30320074019177</v>
      </c>
      <c r="F471" s="6" t="s">
        <v>3714</v>
      </c>
      <c r="G471" s="15">
        <v>1.60212686353899E-7</v>
      </c>
      <c r="H471" s="15">
        <v>1.15919403152438E-5</v>
      </c>
      <c r="I471" s="4" t="s">
        <v>4149</v>
      </c>
    </row>
    <row r="472" spans="1:9" x14ac:dyDescent="0.2">
      <c r="A472" s="6">
        <v>102122296</v>
      </c>
      <c r="B472" s="6" t="s">
        <v>4150</v>
      </c>
      <c r="C472" s="4" t="s">
        <v>4151</v>
      </c>
      <c r="D472" s="4" t="s">
        <v>4152</v>
      </c>
      <c r="E472" s="8">
        <v>1.3040741235728699</v>
      </c>
      <c r="F472" s="6" t="s">
        <v>3714</v>
      </c>
      <c r="G472" s="15">
        <v>6.5339735378561399E-6</v>
      </c>
      <c r="H472" s="15">
        <v>2.8267855620219901E-4</v>
      </c>
      <c r="I472" s="4" t="s">
        <v>4153</v>
      </c>
    </row>
    <row r="473" spans="1:9" x14ac:dyDescent="0.2">
      <c r="A473" s="6">
        <v>102122723</v>
      </c>
      <c r="B473" s="6" t="s">
        <v>4154</v>
      </c>
      <c r="C473" s="4" t="s">
        <v>4155</v>
      </c>
      <c r="D473" s="4" t="s">
        <v>4156</v>
      </c>
      <c r="E473" s="8">
        <v>1.31044513109259</v>
      </c>
      <c r="F473" s="6" t="s">
        <v>3714</v>
      </c>
      <c r="G473" s="15">
        <v>1.4435663069470699E-4</v>
      </c>
      <c r="H473" s="15">
        <v>3.7051535211641501E-3</v>
      </c>
      <c r="I473" s="4" t="s">
        <v>4157</v>
      </c>
    </row>
    <row r="474" spans="1:9" x14ac:dyDescent="0.2">
      <c r="A474" s="6">
        <v>102133381</v>
      </c>
      <c r="B474" s="6" t="s">
        <v>4158</v>
      </c>
      <c r="C474" s="4" t="s">
        <v>4159</v>
      </c>
      <c r="D474" s="4" t="s">
        <v>4160</v>
      </c>
      <c r="E474" s="8">
        <v>1.3119886780047101</v>
      </c>
      <c r="F474" s="6" t="s">
        <v>3714</v>
      </c>
      <c r="G474" s="15">
        <v>3.8409007778778701E-3</v>
      </c>
      <c r="H474" s="15">
        <v>4.9057348357407202E-2</v>
      </c>
      <c r="I474" s="4" t="s">
        <v>4161</v>
      </c>
    </row>
    <row r="475" spans="1:9" x14ac:dyDescent="0.2">
      <c r="A475" s="6">
        <v>102133560</v>
      </c>
      <c r="B475" s="6" t="s">
        <v>4162</v>
      </c>
      <c r="C475" s="4" t="s">
        <v>4163</v>
      </c>
      <c r="D475" s="4" t="s">
        <v>4164</v>
      </c>
      <c r="E475" s="8">
        <v>1.31200600000249</v>
      </c>
      <c r="F475" s="6" t="s">
        <v>3714</v>
      </c>
      <c r="G475" s="15">
        <v>1.02116110218081E-4</v>
      </c>
      <c r="H475" s="15">
        <v>2.7781540131616E-3</v>
      </c>
      <c r="I475" s="4" t="s">
        <v>4165</v>
      </c>
    </row>
    <row r="476" spans="1:9" x14ac:dyDescent="0.2">
      <c r="A476" s="6">
        <v>102141365</v>
      </c>
      <c r="B476" s="6" t="s">
        <v>4166</v>
      </c>
      <c r="C476" s="4" t="s">
        <v>4167</v>
      </c>
      <c r="D476" s="4" t="s">
        <v>1956</v>
      </c>
      <c r="E476" s="8">
        <v>1.3125254529185799</v>
      </c>
      <c r="F476" s="6" t="s">
        <v>3714</v>
      </c>
      <c r="G476" s="15">
        <v>7.1175681682187798E-5</v>
      </c>
      <c r="H476" s="15">
        <v>2.0923905301527199E-3</v>
      </c>
      <c r="I476" s="4" t="s">
        <v>4168</v>
      </c>
    </row>
    <row r="477" spans="1:9" x14ac:dyDescent="0.2">
      <c r="A477" s="6">
        <v>102144220</v>
      </c>
      <c r="B477" s="6" t="s">
        <v>4169</v>
      </c>
      <c r="C477" s="4" t="s">
        <v>4170</v>
      </c>
      <c r="D477" s="4" t="s">
        <v>4171</v>
      </c>
      <c r="E477" s="8">
        <v>1.3169859998756199</v>
      </c>
      <c r="F477" s="6" t="s">
        <v>3714</v>
      </c>
      <c r="G477" s="15">
        <v>3.8201303823013002E-5</v>
      </c>
      <c r="H477" s="15">
        <v>1.24263036366817E-3</v>
      </c>
      <c r="I477" s="4" t="s">
        <v>4172</v>
      </c>
    </row>
    <row r="478" spans="1:9" x14ac:dyDescent="0.2">
      <c r="A478" s="6">
        <v>102129555</v>
      </c>
      <c r="B478" s="6" t="s">
        <v>4173</v>
      </c>
      <c r="C478" s="4" t="s">
        <v>4174</v>
      </c>
      <c r="D478" s="4" t="s">
        <v>4175</v>
      </c>
      <c r="E478" s="8">
        <v>1.31799568781483</v>
      </c>
      <c r="F478" s="6" t="s">
        <v>3714</v>
      </c>
      <c r="G478" s="15">
        <v>3.4184439385377898E-7</v>
      </c>
      <c r="H478" s="15">
        <v>2.2591338563895799E-5</v>
      </c>
      <c r="I478" s="4" t="s">
        <v>4176</v>
      </c>
    </row>
    <row r="479" spans="1:9" x14ac:dyDescent="0.2">
      <c r="A479" s="6">
        <v>102142532</v>
      </c>
      <c r="B479" s="6" t="s">
        <v>4177</v>
      </c>
      <c r="C479" s="4" t="s">
        <v>4178</v>
      </c>
      <c r="D479" s="4" t="s">
        <v>4179</v>
      </c>
      <c r="E479" s="8">
        <v>1.3195801592882901</v>
      </c>
      <c r="F479" s="6" t="s">
        <v>3714</v>
      </c>
      <c r="G479" s="15">
        <v>1.4248100854781699E-4</v>
      </c>
      <c r="H479" s="15">
        <v>3.66823038264365E-3</v>
      </c>
      <c r="I479" s="4" t="s">
        <v>4180</v>
      </c>
    </row>
    <row r="480" spans="1:9" x14ac:dyDescent="0.2">
      <c r="A480" s="6">
        <v>102139468</v>
      </c>
      <c r="B480" s="6" t="s">
        <v>4181</v>
      </c>
      <c r="C480" s="4" t="s">
        <v>4182</v>
      </c>
      <c r="D480" s="4" t="s">
        <v>4183</v>
      </c>
      <c r="E480" s="8">
        <v>1.32122072649081</v>
      </c>
      <c r="F480" s="6" t="s">
        <v>3714</v>
      </c>
      <c r="G480" s="15">
        <v>2.1439384859628999E-6</v>
      </c>
      <c r="H480" s="15">
        <v>1.09386478496575E-4</v>
      </c>
      <c r="I480" s="4" t="s">
        <v>4184</v>
      </c>
    </row>
    <row r="481" spans="1:9" x14ac:dyDescent="0.2">
      <c r="A481" s="6">
        <v>102128690</v>
      </c>
      <c r="B481" s="6" t="s">
        <v>4185</v>
      </c>
      <c r="C481" s="4" t="s">
        <v>4186</v>
      </c>
      <c r="D481" s="4" t="s">
        <v>1099</v>
      </c>
      <c r="E481" s="8">
        <v>1.3237387444814299</v>
      </c>
      <c r="F481" s="6" t="s">
        <v>3714</v>
      </c>
      <c r="G481" s="15">
        <v>1.1585895928740099E-4</v>
      </c>
      <c r="H481" s="15">
        <v>3.07722862436442E-3</v>
      </c>
      <c r="I481" s="4" t="s">
        <v>4187</v>
      </c>
    </row>
    <row r="482" spans="1:9" x14ac:dyDescent="0.2">
      <c r="A482" s="6">
        <v>102135848</v>
      </c>
      <c r="B482" s="6" t="s">
        <v>4188</v>
      </c>
      <c r="C482" s="4" t="s">
        <v>4189</v>
      </c>
      <c r="D482" s="4" t="s">
        <v>4190</v>
      </c>
      <c r="E482" s="8">
        <v>1.3255800774250399</v>
      </c>
      <c r="F482" s="6" t="s">
        <v>3714</v>
      </c>
      <c r="G482" s="15">
        <v>8.7313401853152895E-5</v>
      </c>
      <c r="H482" s="15">
        <v>2.44273793917837E-3</v>
      </c>
      <c r="I482" s="4" t="s">
        <v>4191</v>
      </c>
    </row>
    <row r="483" spans="1:9" x14ac:dyDescent="0.2">
      <c r="A483" s="6">
        <v>101866219</v>
      </c>
      <c r="B483" s="6" t="s">
        <v>4192</v>
      </c>
      <c r="C483" s="4" t="s">
        <v>4193</v>
      </c>
      <c r="D483" s="4" t="s">
        <v>4194</v>
      </c>
      <c r="E483" s="8">
        <v>1.3298774533017499</v>
      </c>
      <c r="F483" s="6" t="s">
        <v>3714</v>
      </c>
      <c r="G483" s="15">
        <v>1.8899569908525499E-3</v>
      </c>
      <c r="H483" s="15">
        <v>2.8762301041206601E-2</v>
      </c>
      <c r="I483" s="4" t="s">
        <v>4195</v>
      </c>
    </row>
    <row r="484" spans="1:9" x14ac:dyDescent="0.2">
      <c r="A484" s="6">
        <v>102145781</v>
      </c>
      <c r="B484" s="6" t="s">
        <v>4196</v>
      </c>
      <c r="C484" s="4" t="s">
        <v>4197</v>
      </c>
      <c r="D484" s="4" t="s">
        <v>4198</v>
      </c>
      <c r="E484" s="8">
        <v>1.3330123884935801</v>
      </c>
      <c r="F484" s="6" t="s">
        <v>3714</v>
      </c>
      <c r="G484" s="15">
        <v>3.6028537340206102E-4</v>
      </c>
      <c r="H484" s="15">
        <v>7.7634791757727802E-3</v>
      </c>
      <c r="I484" s="4" t="s">
        <v>4199</v>
      </c>
    </row>
    <row r="485" spans="1:9" x14ac:dyDescent="0.2">
      <c r="A485" s="6">
        <v>102132153</v>
      </c>
      <c r="B485" s="6" t="s">
        <v>4200</v>
      </c>
      <c r="C485" s="4" t="s">
        <v>4201</v>
      </c>
      <c r="D485" s="4" t="s">
        <v>4202</v>
      </c>
      <c r="E485" s="8">
        <v>1.3348160462080101</v>
      </c>
      <c r="F485" s="6" t="s">
        <v>3714</v>
      </c>
      <c r="G485" s="15">
        <v>1.3588282583944201E-3</v>
      </c>
      <c r="H485" s="15">
        <v>2.2450089710047999E-2</v>
      </c>
      <c r="I485" s="4" t="s">
        <v>4203</v>
      </c>
    </row>
    <row r="486" spans="1:9" x14ac:dyDescent="0.2">
      <c r="A486" s="6">
        <v>102128049</v>
      </c>
      <c r="B486" s="6" t="s">
        <v>4204</v>
      </c>
      <c r="C486" s="4" t="s">
        <v>4205</v>
      </c>
      <c r="D486" s="4" t="s">
        <v>1645</v>
      </c>
      <c r="E486" s="8">
        <v>1.33702041248562</v>
      </c>
      <c r="F486" s="6" t="s">
        <v>3714</v>
      </c>
      <c r="G486" s="15">
        <v>2.6240286621939299E-3</v>
      </c>
      <c r="H486" s="15">
        <v>3.7014239599653199E-2</v>
      </c>
      <c r="I486" s="4" t="s">
        <v>4206</v>
      </c>
    </row>
    <row r="487" spans="1:9" x14ac:dyDescent="0.2">
      <c r="A487" s="6">
        <v>102146241</v>
      </c>
      <c r="B487" s="6" t="s">
        <v>4207</v>
      </c>
      <c r="C487" s="4" t="s">
        <v>4208</v>
      </c>
      <c r="D487" s="4" t="s">
        <v>4209</v>
      </c>
      <c r="E487" s="8">
        <v>1.3371491180181601</v>
      </c>
      <c r="F487" s="6" t="s">
        <v>3714</v>
      </c>
      <c r="G487" s="15">
        <v>2.4135313217542599E-4</v>
      </c>
      <c r="H487" s="15">
        <v>5.5957945870787999E-3</v>
      </c>
      <c r="I487" s="4" t="s">
        <v>4210</v>
      </c>
    </row>
    <row r="488" spans="1:9" x14ac:dyDescent="0.2">
      <c r="A488" s="6">
        <v>102134944</v>
      </c>
      <c r="B488" s="6" t="s">
        <v>4211</v>
      </c>
      <c r="C488" s="4" t="s">
        <v>4212</v>
      </c>
      <c r="D488" s="4" t="s">
        <v>4213</v>
      </c>
      <c r="E488" s="8">
        <v>1.33743567081156</v>
      </c>
      <c r="F488" s="6" t="s">
        <v>3714</v>
      </c>
      <c r="G488" s="15">
        <v>2.8555344300672299E-3</v>
      </c>
      <c r="H488" s="15">
        <v>3.9581338516192097E-2</v>
      </c>
      <c r="I488" s="4" t="s">
        <v>4214</v>
      </c>
    </row>
    <row r="489" spans="1:9" x14ac:dyDescent="0.2">
      <c r="A489" s="6">
        <v>102127356</v>
      </c>
      <c r="B489" s="6" t="s">
        <v>4215</v>
      </c>
      <c r="C489" s="4" t="s">
        <v>4216</v>
      </c>
      <c r="D489" s="4" t="s">
        <v>4217</v>
      </c>
      <c r="E489" s="8">
        <v>1.3386960295227901</v>
      </c>
      <c r="F489" s="6" t="s">
        <v>3714</v>
      </c>
      <c r="G489" s="15">
        <v>2.1207713606986899E-6</v>
      </c>
      <c r="H489" s="15">
        <v>1.08534353843562E-4</v>
      </c>
      <c r="I489" s="4" t="s">
        <v>4218</v>
      </c>
    </row>
    <row r="490" spans="1:9" x14ac:dyDescent="0.2">
      <c r="A490" s="6">
        <v>102127943</v>
      </c>
      <c r="B490" s="6" t="s">
        <v>4219</v>
      </c>
      <c r="C490" s="4" t="s">
        <v>4220</v>
      </c>
      <c r="D490" s="4" t="s">
        <v>4221</v>
      </c>
      <c r="E490" s="8">
        <v>1.3398119301309099</v>
      </c>
      <c r="F490" s="6" t="s">
        <v>3714</v>
      </c>
      <c r="G490" s="15">
        <v>7.2904418520467498E-6</v>
      </c>
      <c r="H490" s="15">
        <v>3.0909930453253901E-4</v>
      </c>
      <c r="I490" s="4" t="s">
        <v>4222</v>
      </c>
    </row>
    <row r="491" spans="1:9" x14ac:dyDescent="0.2">
      <c r="A491" s="6">
        <v>102125557</v>
      </c>
      <c r="B491" s="6" t="s">
        <v>4223</v>
      </c>
      <c r="C491" s="4" t="s">
        <v>4224</v>
      </c>
      <c r="D491" s="4" t="s">
        <v>4225</v>
      </c>
      <c r="E491" s="8">
        <v>1.3428539370928101</v>
      </c>
      <c r="F491" s="6" t="s">
        <v>3714</v>
      </c>
      <c r="G491" s="15">
        <v>1.3786936822404801E-3</v>
      </c>
      <c r="H491" s="15">
        <v>2.2733548281030198E-2</v>
      </c>
      <c r="I491" s="4" t="s">
        <v>4226</v>
      </c>
    </row>
    <row r="492" spans="1:9" x14ac:dyDescent="0.2">
      <c r="A492" s="6">
        <v>102147020</v>
      </c>
      <c r="B492" s="6" t="s">
        <v>4227</v>
      </c>
      <c r="C492" s="4" t="s">
        <v>4228</v>
      </c>
      <c r="D492" s="4" t="s">
        <v>4229</v>
      </c>
      <c r="E492" s="8">
        <v>1.34703411104208</v>
      </c>
      <c r="F492" s="6" t="s">
        <v>3714</v>
      </c>
      <c r="G492" s="15">
        <v>2.56685953762123E-3</v>
      </c>
      <c r="H492" s="15">
        <v>3.6329936086433298E-2</v>
      </c>
      <c r="I492" s="4" t="s">
        <v>4230</v>
      </c>
    </row>
    <row r="493" spans="1:9" x14ac:dyDescent="0.2">
      <c r="A493" s="6">
        <v>102133708</v>
      </c>
      <c r="B493" s="6" t="s">
        <v>4231</v>
      </c>
      <c r="C493" s="4" t="s">
        <v>4232</v>
      </c>
      <c r="D493" s="4" t="s">
        <v>4233</v>
      </c>
      <c r="E493" s="8">
        <v>1.35048112824134</v>
      </c>
      <c r="F493" s="6" t="s">
        <v>3714</v>
      </c>
      <c r="G493" s="15">
        <v>5.8490534705142797E-5</v>
      </c>
      <c r="H493" s="15">
        <v>1.7786632528270399E-3</v>
      </c>
      <c r="I493" s="4" t="s">
        <v>4234</v>
      </c>
    </row>
    <row r="494" spans="1:9" x14ac:dyDescent="0.2">
      <c r="A494" s="6">
        <v>102119854</v>
      </c>
      <c r="B494" s="6" t="s">
        <v>4235</v>
      </c>
      <c r="C494" s="4" t="s">
        <v>4236</v>
      </c>
      <c r="D494" s="4" t="s">
        <v>4237</v>
      </c>
      <c r="E494" s="8">
        <v>1.3509140782009801</v>
      </c>
      <c r="F494" s="6" t="s">
        <v>3714</v>
      </c>
      <c r="G494" s="15">
        <v>3.0795172721452899E-4</v>
      </c>
      <c r="H494" s="15">
        <v>6.8649106149044998E-3</v>
      </c>
      <c r="I494" s="4" t="s">
        <v>4238</v>
      </c>
    </row>
    <row r="495" spans="1:9" x14ac:dyDescent="0.2">
      <c r="A495" s="6">
        <v>102142120</v>
      </c>
      <c r="B495" s="6" t="s">
        <v>4239</v>
      </c>
      <c r="C495" s="4" t="s">
        <v>4240</v>
      </c>
      <c r="D495" s="4" t="s">
        <v>2458</v>
      </c>
      <c r="E495" s="8">
        <v>1.35367462736136</v>
      </c>
      <c r="F495" s="6" t="s">
        <v>3714</v>
      </c>
      <c r="G495" s="15">
        <v>8.1327907241295804E-5</v>
      </c>
      <c r="H495" s="15">
        <v>2.3021420758050498E-3</v>
      </c>
      <c r="I495" s="4" t="s">
        <v>4241</v>
      </c>
    </row>
    <row r="496" spans="1:9" x14ac:dyDescent="0.2">
      <c r="A496" s="6">
        <v>102123607</v>
      </c>
      <c r="B496" s="6" t="s">
        <v>4242</v>
      </c>
      <c r="C496" s="4" t="s">
        <v>4243</v>
      </c>
      <c r="D496" s="4" t="s">
        <v>4244</v>
      </c>
      <c r="E496" s="8">
        <v>1.3611465545542301</v>
      </c>
      <c r="F496" s="6" t="s">
        <v>3714</v>
      </c>
      <c r="G496" s="15">
        <v>2.5062987781580002E-4</v>
      </c>
      <c r="H496" s="15">
        <v>5.7948665688925902E-3</v>
      </c>
      <c r="I496" s="4" t="s">
        <v>4245</v>
      </c>
    </row>
    <row r="497" spans="1:9" x14ac:dyDescent="0.2">
      <c r="A497" s="6">
        <v>102114954</v>
      </c>
      <c r="B497" s="6" t="s">
        <v>4246</v>
      </c>
      <c r="C497" s="4" t="s">
        <v>4247</v>
      </c>
      <c r="D497" s="4" t="s">
        <v>2458</v>
      </c>
      <c r="E497" s="8">
        <v>1.36392551713864</v>
      </c>
      <c r="F497" s="6" t="s">
        <v>3714</v>
      </c>
      <c r="G497" s="15">
        <v>3.49183920760248E-3</v>
      </c>
      <c r="H497" s="15">
        <v>4.5986851097903798E-2</v>
      </c>
      <c r="I497" s="4" t="s">
        <v>4248</v>
      </c>
    </row>
    <row r="498" spans="1:9" x14ac:dyDescent="0.2">
      <c r="A498" s="6">
        <v>102143353</v>
      </c>
      <c r="B498" s="6" t="s">
        <v>4249</v>
      </c>
      <c r="C498" s="4" t="s">
        <v>4250</v>
      </c>
      <c r="D498" s="4" t="s">
        <v>2458</v>
      </c>
      <c r="E498" s="8">
        <v>1.3667596369813999</v>
      </c>
      <c r="F498" s="6" t="s">
        <v>3714</v>
      </c>
      <c r="G498" s="15">
        <v>1.71614953441913E-3</v>
      </c>
      <c r="H498" s="15">
        <v>2.6813632076287199E-2</v>
      </c>
      <c r="I498" s="4" t="s">
        <v>4251</v>
      </c>
    </row>
    <row r="499" spans="1:9" x14ac:dyDescent="0.2">
      <c r="A499" s="6">
        <v>102115816</v>
      </c>
      <c r="B499" s="6" t="s">
        <v>4252</v>
      </c>
      <c r="C499" s="4" t="s">
        <v>4253</v>
      </c>
      <c r="D499" s="4" t="s">
        <v>4254</v>
      </c>
      <c r="E499" s="8">
        <v>1.36789021416256</v>
      </c>
      <c r="F499" s="6" t="s">
        <v>3714</v>
      </c>
      <c r="G499" s="15">
        <v>1.0670757301824199E-4</v>
      </c>
      <c r="H499" s="15">
        <v>2.87510966401961E-3</v>
      </c>
      <c r="I499" s="4" t="s">
        <v>4255</v>
      </c>
    </row>
    <row r="500" spans="1:9" x14ac:dyDescent="0.2">
      <c r="A500" s="6">
        <v>102120772</v>
      </c>
      <c r="B500" s="6" t="s">
        <v>4256</v>
      </c>
      <c r="C500" s="4" t="s">
        <v>4257</v>
      </c>
      <c r="D500" s="4" t="s">
        <v>4258</v>
      </c>
      <c r="E500" s="8">
        <v>1.3756046845685399</v>
      </c>
      <c r="F500" s="6" t="s">
        <v>3714</v>
      </c>
      <c r="G500" s="15">
        <v>4.7680113105804197E-4</v>
      </c>
      <c r="H500" s="15">
        <v>9.8324125134401606E-3</v>
      </c>
      <c r="I500" s="4" t="s">
        <v>4259</v>
      </c>
    </row>
    <row r="501" spans="1:9" x14ac:dyDescent="0.2">
      <c r="A501" s="6">
        <v>102118130</v>
      </c>
      <c r="B501" s="6" t="s">
        <v>4260</v>
      </c>
      <c r="C501" s="4" t="s">
        <v>4261</v>
      </c>
      <c r="D501" s="4" t="s">
        <v>4262</v>
      </c>
      <c r="E501" s="8">
        <v>1.377341659197</v>
      </c>
      <c r="F501" s="6" t="s">
        <v>3714</v>
      </c>
      <c r="G501" s="15">
        <v>1.05828387265432E-3</v>
      </c>
      <c r="H501" s="15">
        <v>1.8581583959310099E-2</v>
      </c>
      <c r="I501" s="4" t="s">
        <v>4263</v>
      </c>
    </row>
    <row r="502" spans="1:9" x14ac:dyDescent="0.2">
      <c r="A502" s="6">
        <v>102131677</v>
      </c>
      <c r="B502" s="6" t="s">
        <v>4264</v>
      </c>
      <c r="C502" s="4" t="s">
        <v>4265</v>
      </c>
      <c r="D502" s="4" t="s">
        <v>4266</v>
      </c>
      <c r="E502" s="8">
        <v>1.38355883829263</v>
      </c>
      <c r="F502" s="6" t="s">
        <v>3714</v>
      </c>
      <c r="G502" s="15">
        <v>5.3200071371157203E-9</v>
      </c>
      <c r="H502" s="15">
        <v>5.2841206984393201E-7</v>
      </c>
      <c r="I502" s="4" t="s">
        <v>4267</v>
      </c>
    </row>
    <row r="503" spans="1:9" x14ac:dyDescent="0.2">
      <c r="A503" s="6">
        <v>102141355</v>
      </c>
      <c r="B503" s="6" t="s">
        <v>4268</v>
      </c>
      <c r="C503" s="4" t="s">
        <v>4269</v>
      </c>
      <c r="D503" s="4" t="s">
        <v>4270</v>
      </c>
      <c r="E503" s="8">
        <v>1.38953211186019</v>
      </c>
      <c r="F503" s="6" t="s">
        <v>3714</v>
      </c>
      <c r="G503" s="15">
        <v>1.4158906195691001E-8</v>
      </c>
      <c r="H503" s="15">
        <v>1.2916923880482E-6</v>
      </c>
      <c r="I503" s="4" t="s">
        <v>4271</v>
      </c>
    </row>
    <row r="504" spans="1:9" x14ac:dyDescent="0.2">
      <c r="A504" s="6">
        <v>101867063</v>
      </c>
      <c r="B504" s="6" t="s">
        <v>4272</v>
      </c>
      <c r="C504" s="4" t="s">
        <v>4273</v>
      </c>
      <c r="D504" s="4" t="s">
        <v>4274</v>
      </c>
      <c r="E504" s="8">
        <v>1.3971464829463101</v>
      </c>
      <c r="F504" s="6" t="s">
        <v>3714</v>
      </c>
      <c r="G504" s="15">
        <v>6.2124331422196697E-5</v>
      </c>
      <c r="H504" s="15">
        <v>1.8621768343803401E-3</v>
      </c>
      <c r="I504" s="4" t="s">
        <v>4275</v>
      </c>
    </row>
    <row r="505" spans="1:9" x14ac:dyDescent="0.2">
      <c r="A505" s="6">
        <v>102116288</v>
      </c>
      <c r="B505" s="6" t="s">
        <v>4276</v>
      </c>
      <c r="C505" s="4" t="s">
        <v>4277</v>
      </c>
      <c r="D505" s="4" t="s">
        <v>4278</v>
      </c>
      <c r="E505" s="8">
        <v>1.40322562917836</v>
      </c>
      <c r="F505" s="6" t="s">
        <v>3714</v>
      </c>
      <c r="G505" s="15">
        <v>4.4923657571361799E-4</v>
      </c>
      <c r="H505" s="15">
        <v>9.3559369229885801E-3</v>
      </c>
      <c r="I505" s="4" t="s">
        <v>4279</v>
      </c>
    </row>
    <row r="506" spans="1:9" x14ac:dyDescent="0.2">
      <c r="A506" s="6">
        <v>102117817</v>
      </c>
      <c r="B506" s="6" t="s">
        <v>4280</v>
      </c>
      <c r="C506" s="4" t="s">
        <v>4281</v>
      </c>
      <c r="D506" s="4" t="s">
        <v>72</v>
      </c>
      <c r="E506" s="8">
        <v>1.4051003538128299</v>
      </c>
      <c r="F506" s="6" t="s">
        <v>3714</v>
      </c>
      <c r="G506" s="15">
        <v>5.3699645247179103E-6</v>
      </c>
      <c r="H506" s="15">
        <v>2.3745718218556999E-4</v>
      </c>
      <c r="I506" s="4" t="s">
        <v>4282</v>
      </c>
    </row>
    <row r="507" spans="1:9" x14ac:dyDescent="0.2">
      <c r="A507" s="6">
        <v>102121588</v>
      </c>
      <c r="B507" s="6" t="s">
        <v>4283</v>
      </c>
      <c r="C507" s="4" t="s">
        <v>4284</v>
      </c>
      <c r="D507" s="4" t="s">
        <v>2182</v>
      </c>
      <c r="E507" s="8">
        <v>1.4103602966425799</v>
      </c>
      <c r="F507" s="6" t="s">
        <v>3714</v>
      </c>
      <c r="G507" s="15">
        <v>3.32002613983788E-5</v>
      </c>
      <c r="H507" s="15">
        <v>1.10575315046267E-3</v>
      </c>
      <c r="I507" s="4" t="s">
        <v>4285</v>
      </c>
    </row>
    <row r="508" spans="1:9" x14ac:dyDescent="0.2">
      <c r="A508" s="6">
        <v>102125647</v>
      </c>
      <c r="B508" s="6" t="s">
        <v>4286</v>
      </c>
      <c r="C508" s="4" t="s">
        <v>4287</v>
      </c>
      <c r="D508" s="4" t="s">
        <v>1147</v>
      </c>
      <c r="E508" s="8">
        <v>1.4103757766089999</v>
      </c>
      <c r="F508" s="6" t="s">
        <v>3714</v>
      </c>
      <c r="G508" s="15">
        <v>1.2452136121169501E-8</v>
      </c>
      <c r="H508" s="15">
        <v>1.14219430016367E-6</v>
      </c>
      <c r="I508" s="4" t="s">
        <v>4288</v>
      </c>
    </row>
    <row r="509" spans="1:9" x14ac:dyDescent="0.2">
      <c r="A509" s="6">
        <v>102137642</v>
      </c>
      <c r="B509" s="6" t="s">
        <v>4289</v>
      </c>
      <c r="C509" s="4" t="s">
        <v>4290</v>
      </c>
      <c r="D509" s="4" t="s">
        <v>4291</v>
      </c>
      <c r="E509" s="8">
        <v>1.4116353199118601</v>
      </c>
      <c r="F509" s="6" t="s">
        <v>3714</v>
      </c>
      <c r="G509" s="15">
        <v>3.9346548338952699E-4</v>
      </c>
      <c r="H509" s="15">
        <v>8.3603944356665707E-3</v>
      </c>
      <c r="I509" s="4" t="s">
        <v>4292</v>
      </c>
    </row>
    <row r="510" spans="1:9" x14ac:dyDescent="0.2">
      <c r="A510" s="6">
        <v>101866630</v>
      </c>
      <c r="B510" s="6" t="s">
        <v>4293</v>
      </c>
      <c r="C510" s="4" t="s">
        <v>4294</v>
      </c>
      <c r="D510" s="4" t="s">
        <v>4295</v>
      </c>
      <c r="E510" s="8">
        <v>1.41282250148</v>
      </c>
      <c r="F510" s="6" t="s">
        <v>3714</v>
      </c>
      <c r="G510" s="15">
        <v>7.67936874327677E-5</v>
      </c>
      <c r="H510" s="15">
        <v>2.2035193799084399E-3</v>
      </c>
      <c r="I510" s="4" t="s">
        <v>4296</v>
      </c>
    </row>
    <row r="511" spans="1:9" x14ac:dyDescent="0.2">
      <c r="A511" s="6">
        <v>102121666</v>
      </c>
      <c r="B511" s="6" t="s">
        <v>4297</v>
      </c>
      <c r="C511" s="4" t="s">
        <v>4298</v>
      </c>
      <c r="D511" s="4" t="s">
        <v>4299</v>
      </c>
      <c r="E511" s="8">
        <v>1.4146751951610701</v>
      </c>
      <c r="F511" s="6" t="s">
        <v>3714</v>
      </c>
      <c r="G511" s="15">
        <v>2.1954572636566502E-5</v>
      </c>
      <c r="H511" s="15">
        <v>7.7422154680127295E-4</v>
      </c>
      <c r="I511" s="4" t="s">
        <v>4300</v>
      </c>
    </row>
    <row r="512" spans="1:9" x14ac:dyDescent="0.2">
      <c r="A512" s="6">
        <v>102125504</v>
      </c>
      <c r="B512" s="6" t="s">
        <v>4301</v>
      </c>
      <c r="C512" s="4" t="s">
        <v>2458</v>
      </c>
      <c r="D512" s="4" t="s">
        <v>2458</v>
      </c>
      <c r="E512" s="8">
        <v>1.41566322208956</v>
      </c>
      <c r="F512" s="6" t="s">
        <v>3714</v>
      </c>
      <c r="G512" s="15">
        <v>1.1280781314891701E-3</v>
      </c>
      <c r="H512" s="15">
        <v>1.95619003255963E-2</v>
      </c>
      <c r="I512" s="4" t="s">
        <v>4302</v>
      </c>
    </row>
    <row r="513" spans="1:9" x14ac:dyDescent="0.2">
      <c r="A513" s="6">
        <v>102145984</v>
      </c>
      <c r="B513" s="6" t="s">
        <v>4303</v>
      </c>
      <c r="C513" s="4" t="s">
        <v>4304</v>
      </c>
      <c r="D513" s="4" t="s">
        <v>4305</v>
      </c>
      <c r="E513" s="8">
        <v>1.4176673908486299</v>
      </c>
      <c r="F513" s="6" t="s">
        <v>3714</v>
      </c>
      <c r="G513" s="15">
        <v>3.33772876103749E-6</v>
      </c>
      <c r="H513" s="15">
        <v>1.5563087495215399E-4</v>
      </c>
      <c r="I513" s="4" t="s">
        <v>4306</v>
      </c>
    </row>
    <row r="514" spans="1:9" x14ac:dyDescent="0.2">
      <c r="A514" s="6">
        <v>102121905</v>
      </c>
      <c r="B514" s="6" t="s">
        <v>4307</v>
      </c>
      <c r="C514" s="4" t="s">
        <v>4308</v>
      </c>
      <c r="D514" s="4" t="s">
        <v>4309</v>
      </c>
      <c r="E514" s="8">
        <v>1.42175601595562</v>
      </c>
      <c r="F514" s="6" t="s">
        <v>3714</v>
      </c>
      <c r="G514" s="15">
        <v>1.1358857132982799E-3</v>
      </c>
      <c r="H514" s="15">
        <v>1.9616232081712801E-2</v>
      </c>
      <c r="I514" s="4" t="s">
        <v>4310</v>
      </c>
    </row>
    <row r="515" spans="1:9" x14ac:dyDescent="0.2">
      <c r="A515" s="6">
        <v>101867392</v>
      </c>
      <c r="B515" s="6" t="s">
        <v>4311</v>
      </c>
      <c r="C515" s="4" t="s">
        <v>4312</v>
      </c>
      <c r="D515" s="4" t="s">
        <v>4313</v>
      </c>
      <c r="E515" s="8">
        <v>1.4219374299376</v>
      </c>
      <c r="F515" s="6" t="s">
        <v>3714</v>
      </c>
      <c r="G515" s="15">
        <v>6.6348992296268804E-5</v>
      </c>
      <c r="H515" s="15">
        <v>1.9642578213142298E-3</v>
      </c>
      <c r="I515" s="4" t="s">
        <v>4314</v>
      </c>
    </row>
    <row r="516" spans="1:9" x14ac:dyDescent="0.2">
      <c r="A516" s="6">
        <v>102124631</v>
      </c>
      <c r="B516" s="6" t="s">
        <v>2458</v>
      </c>
      <c r="C516" s="4" t="s">
        <v>4315</v>
      </c>
      <c r="D516" s="4" t="s">
        <v>1447</v>
      </c>
      <c r="E516" s="8">
        <v>1.42495589236123</v>
      </c>
      <c r="F516" s="6" t="s">
        <v>3714</v>
      </c>
      <c r="G516" s="15">
        <v>6.9675753340708402E-4</v>
      </c>
      <c r="H516" s="15">
        <v>1.32305112621847E-2</v>
      </c>
      <c r="I516" s="4" t="s">
        <v>4316</v>
      </c>
    </row>
    <row r="517" spans="1:9" x14ac:dyDescent="0.2">
      <c r="A517" s="6">
        <v>102136390</v>
      </c>
      <c r="B517" s="6" t="s">
        <v>2458</v>
      </c>
      <c r="C517" s="4" t="s">
        <v>2458</v>
      </c>
      <c r="D517" s="4" t="s">
        <v>2458</v>
      </c>
      <c r="E517" s="8">
        <v>1.4253685124317801</v>
      </c>
      <c r="F517" s="6" t="s">
        <v>3714</v>
      </c>
      <c r="G517" s="15">
        <v>6.1222547839240202E-7</v>
      </c>
      <c r="H517" s="15">
        <v>3.7389734796462002E-5</v>
      </c>
      <c r="I517" s="4" t="s">
        <v>4317</v>
      </c>
    </row>
    <row r="518" spans="1:9" x14ac:dyDescent="0.2">
      <c r="A518" s="6">
        <v>102126428</v>
      </c>
      <c r="B518" s="6" t="s">
        <v>4318</v>
      </c>
      <c r="C518" s="4" t="s">
        <v>4319</v>
      </c>
      <c r="D518" s="4" t="s">
        <v>4320</v>
      </c>
      <c r="E518" s="8">
        <v>1.4281115418558299</v>
      </c>
      <c r="F518" s="6" t="s">
        <v>3714</v>
      </c>
      <c r="G518" s="15">
        <v>2.7914154592917199E-4</v>
      </c>
      <c r="H518" s="15">
        <v>6.3577611804166599E-3</v>
      </c>
      <c r="I518" s="4" t="s">
        <v>4321</v>
      </c>
    </row>
    <row r="519" spans="1:9" x14ac:dyDescent="0.2">
      <c r="A519" s="6">
        <v>102146025</v>
      </c>
      <c r="B519" s="6" t="s">
        <v>4322</v>
      </c>
      <c r="C519" s="4" t="s">
        <v>4323</v>
      </c>
      <c r="D519" s="4" t="s">
        <v>4324</v>
      </c>
      <c r="E519" s="8">
        <v>1.4283598703920299</v>
      </c>
      <c r="F519" s="6" t="s">
        <v>3714</v>
      </c>
      <c r="G519" s="15">
        <v>1.3141068149424601E-4</v>
      </c>
      <c r="H519" s="15">
        <v>3.4305749604392E-3</v>
      </c>
      <c r="I519" s="4" t="s">
        <v>4325</v>
      </c>
    </row>
    <row r="520" spans="1:9" x14ac:dyDescent="0.2">
      <c r="A520" s="6">
        <v>102117489</v>
      </c>
      <c r="B520" s="6" t="s">
        <v>4326</v>
      </c>
      <c r="C520" s="4" t="s">
        <v>4327</v>
      </c>
      <c r="D520" s="4" t="s">
        <v>4328</v>
      </c>
      <c r="E520" s="8">
        <v>1.42929326632614</v>
      </c>
      <c r="F520" s="6" t="s">
        <v>3714</v>
      </c>
      <c r="G520" s="15">
        <v>2.5709235976065502E-4</v>
      </c>
      <c r="H520" s="15">
        <v>5.9279565260197103E-3</v>
      </c>
      <c r="I520" s="4" t="s">
        <v>4329</v>
      </c>
    </row>
    <row r="521" spans="1:9" x14ac:dyDescent="0.2">
      <c r="A521" s="6">
        <v>102145281</v>
      </c>
      <c r="B521" s="6" t="s">
        <v>4330</v>
      </c>
      <c r="C521" s="4" t="s">
        <v>4331</v>
      </c>
      <c r="D521" s="4" t="s">
        <v>4332</v>
      </c>
      <c r="E521" s="8">
        <v>1.4310942216885301</v>
      </c>
      <c r="F521" s="6" t="s">
        <v>3714</v>
      </c>
      <c r="G521" s="15">
        <v>3.12392522885402E-6</v>
      </c>
      <c r="H521" s="15">
        <v>1.47298339582988E-4</v>
      </c>
      <c r="I521" s="4" t="s">
        <v>4333</v>
      </c>
    </row>
    <row r="522" spans="1:9" x14ac:dyDescent="0.2">
      <c r="A522" s="6">
        <v>101926047</v>
      </c>
      <c r="B522" s="6" t="s">
        <v>4334</v>
      </c>
      <c r="C522" s="4" t="s">
        <v>4335</v>
      </c>
      <c r="D522" s="4" t="s">
        <v>4336</v>
      </c>
      <c r="E522" s="8">
        <v>1.43188068491231</v>
      </c>
      <c r="F522" s="6" t="s">
        <v>3714</v>
      </c>
      <c r="G522" s="15">
        <v>7.4125794196902801E-6</v>
      </c>
      <c r="H522" s="15">
        <v>3.1263205562543001E-4</v>
      </c>
      <c r="I522" s="4" t="s">
        <v>4337</v>
      </c>
    </row>
    <row r="523" spans="1:9" x14ac:dyDescent="0.2">
      <c r="A523" s="6">
        <v>102118443</v>
      </c>
      <c r="B523" s="6" t="s">
        <v>4338</v>
      </c>
      <c r="C523" s="4" t="s">
        <v>4339</v>
      </c>
      <c r="D523" s="4" t="s">
        <v>4340</v>
      </c>
      <c r="E523" s="8">
        <v>1.4333195100548799</v>
      </c>
      <c r="F523" s="6" t="s">
        <v>3714</v>
      </c>
      <c r="G523" s="15">
        <v>3.52489828457572E-3</v>
      </c>
      <c r="H523" s="15">
        <v>4.6261878502648998E-2</v>
      </c>
      <c r="I523" s="4" t="s">
        <v>4341</v>
      </c>
    </row>
    <row r="524" spans="1:9" x14ac:dyDescent="0.2">
      <c r="A524" s="6">
        <v>102137274</v>
      </c>
      <c r="B524" s="6" t="s">
        <v>4342</v>
      </c>
      <c r="C524" s="4" t="s">
        <v>4343</v>
      </c>
      <c r="D524" s="4" t="s">
        <v>4344</v>
      </c>
      <c r="E524" s="8">
        <v>1.43381236480174</v>
      </c>
      <c r="F524" s="6" t="s">
        <v>3714</v>
      </c>
      <c r="G524" s="15">
        <v>1.5299518019008399E-5</v>
      </c>
      <c r="H524" s="15">
        <v>5.6692651096484404E-4</v>
      </c>
      <c r="I524" s="4" t="s">
        <v>4345</v>
      </c>
    </row>
    <row r="525" spans="1:9" x14ac:dyDescent="0.2">
      <c r="A525" s="6">
        <v>102137858</v>
      </c>
      <c r="B525" s="6" t="s">
        <v>4346</v>
      </c>
      <c r="C525" s="4" t="s">
        <v>4347</v>
      </c>
      <c r="D525" s="4" t="s">
        <v>513</v>
      </c>
      <c r="E525" s="8">
        <v>1.43583372764772</v>
      </c>
      <c r="F525" s="6" t="s">
        <v>3714</v>
      </c>
      <c r="G525" s="15">
        <v>2.8162912249781499E-4</v>
      </c>
      <c r="H525" s="15">
        <v>6.4057268973554604E-3</v>
      </c>
      <c r="I525" s="4" t="s">
        <v>4348</v>
      </c>
    </row>
    <row r="526" spans="1:9" x14ac:dyDescent="0.2">
      <c r="A526" s="6">
        <v>102121584</v>
      </c>
      <c r="B526" s="6" t="s">
        <v>4349</v>
      </c>
      <c r="C526" s="4" t="s">
        <v>4350</v>
      </c>
      <c r="D526" s="4" t="s">
        <v>983</v>
      </c>
      <c r="E526" s="8">
        <v>1.43617050873793</v>
      </c>
      <c r="F526" s="6" t="s">
        <v>3714</v>
      </c>
      <c r="G526" s="15">
        <v>8.6906901540850499E-6</v>
      </c>
      <c r="H526" s="15">
        <v>3.5755373756488198E-4</v>
      </c>
      <c r="I526" s="4" t="s">
        <v>4351</v>
      </c>
    </row>
    <row r="527" spans="1:9" x14ac:dyDescent="0.2">
      <c r="A527" s="6">
        <v>102134207</v>
      </c>
      <c r="B527" s="6" t="s">
        <v>4352</v>
      </c>
      <c r="C527" s="4" t="s">
        <v>4353</v>
      </c>
      <c r="D527" s="4" t="s">
        <v>4354</v>
      </c>
      <c r="E527" s="8">
        <v>1.43741808357766</v>
      </c>
      <c r="F527" s="6" t="s">
        <v>3714</v>
      </c>
      <c r="G527" s="15">
        <v>5.3313156622340795E-4</v>
      </c>
      <c r="H527" s="15">
        <v>1.0685381757954899E-2</v>
      </c>
      <c r="I527" s="4" t="s">
        <v>4355</v>
      </c>
    </row>
    <row r="528" spans="1:9" x14ac:dyDescent="0.2">
      <c r="A528" s="6">
        <v>101865740</v>
      </c>
      <c r="B528" s="6" t="s">
        <v>4356</v>
      </c>
      <c r="C528" s="4" t="s">
        <v>4357</v>
      </c>
      <c r="D528" s="4" t="s">
        <v>4358</v>
      </c>
      <c r="E528" s="8">
        <v>1.4379711655835901</v>
      </c>
      <c r="F528" s="6" t="s">
        <v>3714</v>
      </c>
      <c r="G528" s="15">
        <v>9.4215976943709098E-6</v>
      </c>
      <c r="H528" s="15">
        <v>3.8479547177058397E-4</v>
      </c>
      <c r="I528" s="4" t="s">
        <v>4359</v>
      </c>
    </row>
    <row r="529" spans="1:9" x14ac:dyDescent="0.2">
      <c r="A529" s="6">
        <v>102143630</v>
      </c>
      <c r="B529" s="6" t="s">
        <v>4360</v>
      </c>
      <c r="C529" s="4" t="s">
        <v>4361</v>
      </c>
      <c r="D529" s="4" t="s">
        <v>4362</v>
      </c>
      <c r="E529" s="8">
        <v>1.44282310070061</v>
      </c>
      <c r="F529" s="6" t="s">
        <v>3714</v>
      </c>
      <c r="G529" s="15">
        <v>1.05303235471472E-3</v>
      </c>
      <c r="H529" s="15">
        <v>1.8528512689980299E-2</v>
      </c>
      <c r="I529" s="4" t="s">
        <v>4363</v>
      </c>
    </row>
    <row r="530" spans="1:9" x14ac:dyDescent="0.2">
      <c r="A530" s="6">
        <v>102146822</v>
      </c>
      <c r="B530" s="6" t="s">
        <v>4364</v>
      </c>
      <c r="C530" s="4" t="s">
        <v>2458</v>
      </c>
      <c r="D530" s="4" t="s">
        <v>2458</v>
      </c>
      <c r="E530" s="8">
        <v>1.4445433784830699</v>
      </c>
      <c r="F530" s="6" t="s">
        <v>3714</v>
      </c>
      <c r="G530" s="15">
        <v>2.1524372874795598E-3</v>
      </c>
      <c r="H530" s="15">
        <v>3.1721520902222897E-2</v>
      </c>
      <c r="I530" s="4" t="s">
        <v>4365</v>
      </c>
    </row>
    <row r="531" spans="1:9" x14ac:dyDescent="0.2">
      <c r="A531" s="6">
        <v>102122083</v>
      </c>
      <c r="B531" s="6" t="s">
        <v>4366</v>
      </c>
      <c r="C531" s="4" t="s">
        <v>4367</v>
      </c>
      <c r="D531" s="4" t="s">
        <v>4368</v>
      </c>
      <c r="E531" s="8">
        <v>1.44607859964263</v>
      </c>
      <c r="F531" s="6" t="s">
        <v>3714</v>
      </c>
      <c r="G531" s="15">
        <v>1.2462183087755699E-3</v>
      </c>
      <c r="H531" s="15">
        <v>2.1036273627141298E-2</v>
      </c>
      <c r="I531" s="4" t="s">
        <v>4369</v>
      </c>
    </row>
    <row r="532" spans="1:9" x14ac:dyDescent="0.2">
      <c r="A532" s="6">
        <v>101926237</v>
      </c>
      <c r="B532" s="6" t="s">
        <v>4370</v>
      </c>
      <c r="C532" s="4" t="s">
        <v>4371</v>
      </c>
      <c r="D532" s="4" t="s">
        <v>4372</v>
      </c>
      <c r="E532" s="8">
        <v>1.4473593141088701</v>
      </c>
      <c r="F532" s="6" t="s">
        <v>3714</v>
      </c>
      <c r="G532" s="15">
        <v>2.2373763332970599E-6</v>
      </c>
      <c r="H532" s="15">
        <v>1.1294931253663099E-4</v>
      </c>
      <c r="I532" s="4" t="s">
        <v>4373</v>
      </c>
    </row>
    <row r="533" spans="1:9" x14ac:dyDescent="0.2">
      <c r="A533" s="6">
        <v>101866354</v>
      </c>
      <c r="B533" s="6" t="s">
        <v>4374</v>
      </c>
      <c r="C533" s="4" t="s">
        <v>4375</v>
      </c>
      <c r="D533" s="4" t="s">
        <v>2458</v>
      </c>
      <c r="E533" s="8">
        <v>1.4476676561541899</v>
      </c>
      <c r="F533" s="6" t="s">
        <v>3714</v>
      </c>
      <c r="G533" s="15">
        <v>2.6942036116469001E-5</v>
      </c>
      <c r="H533" s="15">
        <v>9.2107743024653498E-4</v>
      </c>
      <c r="I533" s="4" t="s">
        <v>4376</v>
      </c>
    </row>
    <row r="534" spans="1:9" x14ac:dyDescent="0.2">
      <c r="A534" s="6">
        <v>101925870</v>
      </c>
      <c r="B534" s="6" t="s">
        <v>4377</v>
      </c>
      <c r="C534" s="4" t="s">
        <v>4378</v>
      </c>
      <c r="D534" s="4" t="s">
        <v>4379</v>
      </c>
      <c r="E534" s="8">
        <v>1.4478798389585099</v>
      </c>
      <c r="F534" s="6" t="s">
        <v>3714</v>
      </c>
      <c r="G534" s="15">
        <v>8.4846772875451196E-6</v>
      </c>
      <c r="H534" s="15">
        <v>3.50797519578159E-4</v>
      </c>
      <c r="I534" s="4" t="s">
        <v>4380</v>
      </c>
    </row>
    <row r="535" spans="1:9" x14ac:dyDescent="0.2">
      <c r="A535" s="6">
        <v>102146644</v>
      </c>
      <c r="B535" s="6" t="s">
        <v>4381</v>
      </c>
      <c r="C535" s="4" t="s">
        <v>4382</v>
      </c>
      <c r="D535" s="4" t="s">
        <v>4383</v>
      </c>
      <c r="E535" s="8">
        <v>1.4479003473082099</v>
      </c>
      <c r="F535" s="6" t="s">
        <v>3714</v>
      </c>
      <c r="G535" s="15">
        <v>3.0722866137768601E-3</v>
      </c>
      <c r="H535" s="15">
        <v>4.1758221132678797E-2</v>
      </c>
      <c r="I535" s="4" t="s">
        <v>4384</v>
      </c>
    </row>
    <row r="536" spans="1:9" x14ac:dyDescent="0.2">
      <c r="A536" s="6">
        <v>102137215</v>
      </c>
      <c r="B536" s="6" t="s">
        <v>4385</v>
      </c>
      <c r="C536" s="4" t="s">
        <v>4386</v>
      </c>
      <c r="D536" s="4" t="s">
        <v>4387</v>
      </c>
      <c r="E536" s="8">
        <v>1.45035119801574</v>
      </c>
      <c r="F536" s="6" t="s">
        <v>3714</v>
      </c>
      <c r="G536" s="15">
        <v>7.3321719288361401E-5</v>
      </c>
      <c r="H536" s="15">
        <v>2.1293743598173598E-3</v>
      </c>
      <c r="I536" s="4" t="s">
        <v>4388</v>
      </c>
    </row>
    <row r="537" spans="1:9" x14ac:dyDescent="0.2">
      <c r="A537" s="6">
        <v>102135101</v>
      </c>
      <c r="B537" s="6" t="s">
        <v>4389</v>
      </c>
      <c r="C537" s="4" t="s">
        <v>4390</v>
      </c>
      <c r="D537" s="4" t="s">
        <v>4391</v>
      </c>
      <c r="E537" s="8">
        <v>1.4608226195624701</v>
      </c>
      <c r="F537" s="6" t="s">
        <v>3714</v>
      </c>
      <c r="G537" s="15">
        <v>1.8697084686710599E-4</v>
      </c>
      <c r="H537" s="15">
        <v>4.5419575043578004E-3</v>
      </c>
      <c r="I537" s="4" t="s">
        <v>4392</v>
      </c>
    </row>
    <row r="538" spans="1:9" x14ac:dyDescent="0.2">
      <c r="A538" s="6">
        <v>102123906</v>
      </c>
      <c r="B538" s="6" t="s">
        <v>4393</v>
      </c>
      <c r="C538" s="4" t="s">
        <v>4394</v>
      </c>
      <c r="D538" s="4" t="s">
        <v>4395</v>
      </c>
      <c r="E538" s="8">
        <v>1.4680104224427599</v>
      </c>
      <c r="F538" s="6" t="s">
        <v>3714</v>
      </c>
      <c r="G538" s="15">
        <v>2.3210205689895998E-3</v>
      </c>
      <c r="H538" s="15">
        <v>3.3557839165425797E-2</v>
      </c>
      <c r="I538" s="4" t="s">
        <v>4396</v>
      </c>
    </row>
    <row r="539" spans="1:9" x14ac:dyDescent="0.2">
      <c r="A539" s="6">
        <v>102118696</v>
      </c>
      <c r="B539" s="6" t="s">
        <v>4397</v>
      </c>
      <c r="C539" s="4" t="s">
        <v>4398</v>
      </c>
      <c r="D539" s="4" t="s">
        <v>4399</v>
      </c>
      <c r="E539" s="8">
        <v>1.46890410244832</v>
      </c>
      <c r="F539" s="6" t="s">
        <v>3714</v>
      </c>
      <c r="G539" s="15">
        <v>8.9508567338947103E-4</v>
      </c>
      <c r="H539" s="15">
        <v>1.6206240933634101E-2</v>
      </c>
      <c r="I539" s="4" t="s">
        <v>4400</v>
      </c>
    </row>
    <row r="540" spans="1:9" x14ac:dyDescent="0.2">
      <c r="A540" s="6">
        <v>101866640</v>
      </c>
      <c r="B540" s="6" t="s">
        <v>4401</v>
      </c>
      <c r="C540" s="4" t="s">
        <v>4402</v>
      </c>
      <c r="D540" s="4" t="s">
        <v>4403</v>
      </c>
      <c r="E540" s="8">
        <v>1.46896955663064</v>
      </c>
      <c r="F540" s="6" t="s">
        <v>3714</v>
      </c>
      <c r="G540" s="15">
        <v>2.1064949500876599E-7</v>
      </c>
      <c r="H540" s="15">
        <v>1.4733176763404801E-5</v>
      </c>
      <c r="I540" s="4" t="s">
        <v>3503</v>
      </c>
    </row>
    <row r="541" spans="1:9" x14ac:dyDescent="0.2">
      <c r="A541" s="6">
        <v>102122886</v>
      </c>
      <c r="B541" s="6" t="s">
        <v>4404</v>
      </c>
      <c r="C541" s="4" t="s">
        <v>4405</v>
      </c>
      <c r="D541" s="4" t="s">
        <v>4406</v>
      </c>
      <c r="E541" s="8">
        <v>1.4757580551359699</v>
      </c>
      <c r="F541" s="6" t="s">
        <v>3714</v>
      </c>
      <c r="G541" s="15">
        <v>1.8843542386432399E-6</v>
      </c>
      <c r="H541" s="15">
        <v>9.7928081268933398E-5</v>
      </c>
      <c r="I541" s="4" t="s">
        <v>4407</v>
      </c>
    </row>
    <row r="542" spans="1:9" x14ac:dyDescent="0.2">
      <c r="A542" s="6">
        <v>102136845</v>
      </c>
      <c r="B542" s="6" t="s">
        <v>4408</v>
      </c>
      <c r="C542" s="4" t="s">
        <v>4409</v>
      </c>
      <c r="D542" s="4" t="s">
        <v>4410</v>
      </c>
      <c r="E542" s="8">
        <v>1.4762246778908099</v>
      </c>
      <c r="F542" s="6" t="s">
        <v>3714</v>
      </c>
      <c r="G542" s="15">
        <v>2.3066788671107698E-3</v>
      </c>
      <c r="H542" s="15">
        <v>3.3465783460087599E-2</v>
      </c>
      <c r="I542" s="4" t="s">
        <v>4411</v>
      </c>
    </row>
    <row r="543" spans="1:9" x14ac:dyDescent="0.2">
      <c r="A543" s="6">
        <v>102121571</v>
      </c>
      <c r="B543" s="6" t="s">
        <v>4412</v>
      </c>
      <c r="C543" s="4" t="s">
        <v>4413</v>
      </c>
      <c r="D543" s="4" t="s">
        <v>4414</v>
      </c>
      <c r="E543" s="8">
        <v>1.4763903533590099</v>
      </c>
      <c r="F543" s="6" t="s">
        <v>3714</v>
      </c>
      <c r="G543" s="15">
        <v>5.9273132626777801E-7</v>
      </c>
      <c r="H543" s="15">
        <v>3.6445377445900802E-5</v>
      </c>
      <c r="I543" s="4" t="s">
        <v>4415</v>
      </c>
    </row>
    <row r="544" spans="1:9" x14ac:dyDescent="0.2">
      <c r="A544" s="6">
        <v>102117814</v>
      </c>
      <c r="B544" s="6" t="s">
        <v>4416</v>
      </c>
      <c r="C544" s="4" t="s">
        <v>4417</v>
      </c>
      <c r="D544" s="4" t="s">
        <v>2458</v>
      </c>
      <c r="E544" s="8">
        <v>1.4768294473217201</v>
      </c>
      <c r="F544" s="6" t="s">
        <v>3714</v>
      </c>
      <c r="G544" s="15">
        <v>5.9689135653375499E-5</v>
      </c>
      <c r="H544" s="15">
        <v>1.80530059653615E-3</v>
      </c>
      <c r="I544" s="4" t="s">
        <v>4418</v>
      </c>
    </row>
    <row r="545" spans="1:9" x14ac:dyDescent="0.2">
      <c r="A545" s="6">
        <v>102135523</v>
      </c>
      <c r="B545" s="6" t="s">
        <v>4419</v>
      </c>
      <c r="C545" s="4" t="s">
        <v>4420</v>
      </c>
      <c r="D545" s="4" t="s">
        <v>1902</v>
      </c>
      <c r="E545" s="8">
        <v>1.47707548076823</v>
      </c>
      <c r="F545" s="6" t="s">
        <v>3714</v>
      </c>
      <c r="G545" s="15">
        <v>1.31411452821399E-3</v>
      </c>
      <c r="H545" s="15">
        <v>2.1883657212896802E-2</v>
      </c>
      <c r="I545" s="4" t="s">
        <v>4421</v>
      </c>
    </row>
    <row r="546" spans="1:9" x14ac:dyDescent="0.2">
      <c r="A546" s="6">
        <v>102128640</v>
      </c>
      <c r="B546" s="6" t="s">
        <v>4422</v>
      </c>
      <c r="C546" s="4" t="s">
        <v>4423</v>
      </c>
      <c r="D546" s="4" t="s">
        <v>4424</v>
      </c>
      <c r="E546" s="8">
        <v>1.47892677449867</v>
      </c>
      <c r="F546" s="6" t="s">
        <v>3714</v>
      </c>
      <c r="G546" s="15">
        <v>1.2135461939401901E-3</v>
      </c>
      <c r="H546" s="15">
        <v>2.0576349910585798E-2</v>
      </c>
      <c r="I546" s="4" t="s">
        <v>4425</v>
      </c>
    </row>
    <row r="547" spans="1:9" x14ac:dyDescent="0.2">
      <c r="A547" s="6">
        <v>102146068</v>
      </c>
      <c r="B547" s="6" t="s">
        <v>4426</v>
      </c>
      <c r="C547" s="4" t="s">
        <v>4427</v>
      </c>
      <c r="D547" s="4" t="s">
        <v>4428</v>
      </c>
      <c r="E547" s="8">
        <v>1.4844548460524101</v>
      </c>
      <c r="F547" s="6" t="s">
        <v>3714</v>
      </c>
      <c r="G547" s="15">
        <v>1.8278124623874401E-6</v>
      </c>
      <c r="H547" s="15">
        <v>9.52846583653277E-5</v>
      </c>
      <c r="I547" s="4" t="s">
        <v>4429</v>
      </c>
    </row>
    <row r="548" spans="1:9" x14ac:dyDescent="0.2">
      <c r="A548" s="6">
        <v>102131458</v>
      </c>
      <c r="B548" s="6" t="s">
        <v>4430</v>
      </c>
      <c r="C548" s="4" t="s">
        <v>4431</v>
      </c>
      <c r="D548" s="4" t="s">
        <v>509</v>
      </c>
      <c r="E548" s="8">
        <v>1.4912379064397701</v>
      </c>
      <c r="F548" s="6" t="s">
        <v>3714</v>
      </c>
      <c r="G548" s="15">
        <v>8.2582206700401397E-12</v>
      </c>
      <c r="H548" s="15">
        <v>1.4747073634818499E-9</v>
      </c>
      <c r="I548" s="4" t="s">
        <v>4432</v>
      </c>
    </row>
    <row r="549" spans="1:9" x14ac:dyDescent="0.2">
      <c r="A549" s="6">
        <v>102146054</v>
      </c>
      <c r="B549" s="6" t="s">
        <v>2458</v>
      </c>
      <c r="C549" s="4" t="s">
        <v>2458</v>
      </c>
      <c r="D549" s="4" t="s">
        <v>2458</v>
      </c>
      <c r="E549" s="8">
        <v>1.4926966808686499</v>
      </c>
      <c r="F549" s="6" t="s">
        <v>3714</v>
      </c>
      <c r="G549" s="15">
        <v>2.4551217030841801E-3</v>
      </c>
      <c r="H549" s="15">
        <v>3.5073764176996702E-2</v>
      </c>
      <c r="I549" s="4" t="s">
        <v>4433</v>
      </c>
    </row>
    <row r="550" spans="1:9" x14ac:dyDescent="0.2">
      <c r="A550" s="6">
        <v>102137788</v>
      </c>
      <c r="B550" s="6" t="s">
        <v>4434</v>
      </c>
      <c r="C550" s="4" t="s">
        <v>4435</v>
      </c>
      <c r="D550" s="4" t="s">
        <v>4436</v>
      </c>
      <c r="E550" s="8">
        <v>1.4939741438567</v>
      </c>
      <c r="F550" s="6" t="s">
        <v>3714</v>
      </c>
      <c r="G550" s="15">
        <v>9.8064525814418694E-9</v>
      </c>
      <c r="H550" s="15">
        <v>9.2478153388810796E-7</v>
      </c>
      <c r="I550" s="4" t="s">
        <v>4437</v>
      </c>
    </row>
    <row r="551" spans="1:9" x14ac:dyDescent="0.2">
      <c r="A551" s="6">
        <v>102142336</v>
      </c>
      <c r="B551" s="6" t="s">
        <v>4438</v>
      </c>
      <c r="C551" s="4" t="s">
        <v>4439</v>
      </c>
      <c r="D551" s="4" t="s">
        <v>4440</v>
      </c>
      <c r="E551" s="8">
        <v>1.49829094678345</v>
      </c>
      <c r="F551" s="6" t="s">
        <v>3714</v>
      </c>
      <c r="G551" s="15">
        <v>6.8124237792582503E-6</v>
      </c>
      <c r="H551" s="15">
        <v>2.9321370656058702E-4</v>
      </c>
      <c r="I551" s="4" t="s">
        <v>4441</v>
      </c>
    </row>
    <row r="552" spans="1:9" x14ac:dyDescent="0.2">
      <c r="A552" s="6">
        <v>102130109</v>
      </c>
      <c r="B552" s="6" t="s">
        <v>4442</v>
      </c>
      <c r="C552" s="4" t="s">
        <v>2458</v>
      </c>
      <c r="D552" s="4" t="s">
        <v>2458</v>
      </c>
      <c r="E552" s="8">
        <v>1.498494534275</v>
      </c>
      <c r="F552" s="6" t="s">
        <v>3714</v>
      </c>
      <c r="G552" s="15">
        <v>2.6626892507028098E-3</v>
      </c>
      <c r="H552" s="15">
        <v>3.7433753569763299E-2</v>
      </c>
      <c r="I552" s="4" t="s">
        <v>4443</v>
      </c>
    </row>
    <row r="553" spans="1:9" x14ac:dyDescent="0.2">
      <c r="A553" s="6">
        <v>102122030</v>
      </c>
      <c r="B553" s="6" t="s">
        <v>4444</v>
      </c>
      <c r="C553" s="4" t="s">
        <v>4445</v>
      </c>
      <c r="D553" s="4" t="s">
        <v>4446</v>
      </c>
      <c r="E553" s="8">
        <v>1.4987476215383</v>
      </c>
      <c r="F553" s="6" t="s">
        <v>3714</v>
      </c>
      <c r="G553" s="15">
        <v>1.7249128410881001E-3</v>
      </c>
      <c r="H553" s="15">
        <v>2.6909281552513799E-2</v>
      </c>
      <c r="I553" s="4" t="s">
        <v>4447</v>
      </c>
    </row>
    <row r="554" spans="1:9" x14ac:dyDescent="0.2">
      <c r="A554" s="6">
        <v>102127966</v>
      </c>
      <c r="B554" s="6" t="s">
        <v>4448</v>
      </c>
      <c r="C554" s="4" t="s">
        <v>4449</v>
      </c>
      <c r="D554" s="4" t="s">
        <v>420</v>
      </c>
      <c r="E554" s="8">
        <v>1.49876587872806</v>
      </c>
      <c r="F554" s="6" t="s">
        <v>3714</v>
      </c>
      <c r="G554" s="15">
        <v>1.04120654154231E-5</v>
      </c>
      <c r="H554" s="15">
        <v>4.1416334138220901E-4</v>
      </c>
      <c r="I554" s="4" t="s">
        <v>4450</v>
      </c>
    </row>
    <row r="555" spans="1:9" x14ac:dyDescent="0.2">
      <c r="A555" s="6">
        <v>102115932</v>
      </c>
      <c r="B555" s="6" t="s">
        <v>4451</v>
      </c>
      <c r="C555" s="4" t="s">
        <v>4452</v>
      </c>
      <c r="D555" s="4" t="s">
        <v>4453</v>
      </c>
      <c r="E555" s="8">
        <v>1.4991673125868299</v>
      </c>
      <c r="F555" s="6" t="s">
        <v>3714</v>
      </c>
      <c r="G555" s="15">
        <v>1.10643734786807E-5</v>
      </c>
      <c r="H555" s="15">
        <v>4.3617360488218502E-4</v>
      </c>
      <c r="I555" s="4" t="s">
        <v>4454</v>
      </c>
    </row>
    <row r="556" spans="1:9" x14ac:dyDescent="0.2">
      <c r="A556" s="6">
        <v>102114781</v>
      </c>
      <c r="B556" s="6" t="s">
        <v>4455</v>
      </c>
      <c r="C556" s="4" t="s">
        <v>4456</v>
      </c>
      <c r="D556" s="4" t="s">
        <v>4457</v>
      </c>
      <c r="E556" s="8">
        <v>1.5034780225016999</v>
      </c>
      <c r="F556" s="6" t="s">
        <v>3714</v>
      </c>
      <c r="G556" s="15">
        <v>8.8048720018024695E-4</v>
      </c>
      <c r="H556" s="15">
        <v>1.6027564603861399E-2</v>
      </c>
      <c r="I556" s="4" t="s">
        <v>4458</v>
      </c>
    </row>
    <row r="557" spans="1:9" x14ac:dyDescent="0.2">
      <c r="A557" s="6">
        <v>102144651</v>
      </c>
      <c r="B557" s="6" t="s">
        <v>4459</v>
      </c>
      <c r="C557" s="4" t="s">
        <v>4460</v>
      </c>
      <c r="D557" s="4" t="s">
        <v>4461</v>
      </c>
      <c r="E557" s="8">
        <v>1.5040958432720499</v>
      </c>
      <c r="F557" s="6" t="s">
        <v>3714</v>
      </c>
      <c r="G557" s="15">
        <v>9.2007843655273407E-6</v>
      </c>
      <c r="H557" s="15">
        <v>3.7761458767663101E-4</v>
      </c>
      <c r="I557" s="4" t="s">
        <v>4462</v>
      </c>
    </row>
    <row r="558" spans="1:9" x14ac:dyDescent="0.2">
      <c r="A558" s="6">
        <v>102116105</v>
      </c>
      <c r="B558" s="6" t="s">
        <v>4463</v>
      </c>
      <c r="C558" s="4" t="s">
        <v>4464</v>
      </c>
      <c r="D558" s="4" t="s">
        <v>4465</v>
      </c>
      <c r="E558" s="8">
        <v>1.504745550784</v>
      </c>
      <c r="F558" s="6" t="s">
        <v>3714</v>
      </c>
      <c r="G558" s="15">
        <v>6.8005312074867898E-4</v>
      </c>
      <c r="H558" s="15">
        <v>1.2972013278281E-2</v>
      </c>
      <c r="I558" s="4" t="s">
        <v>4466</v>
      </c>
    </row>
    <row r="559" spans="1:9" x14ac:dyDescent="0.2">
      <c r="A559" s="6">
        <v>101925069</v>
      </c>
      <c r="B559" s="6" t="s">
        <v>4467</v>
      </c>
      <c r="C559" s="4" t="s">
        <v>4468</v>
      </c>
      <c r="D559" s="4" t="s">
        <v>364</v>
      </c>
      <c r="E559" s="8">
        <v>1.5048480566107201</v>
      </c>
      <c r="F559" s="6" t="s">
        <v>3714</v>
      </c>
      <c r="G559" s="15">
        <v>5.30328010460755E-7</v>
      </c>
      <c r="H559" s="15">
        <v>3.2970688828126799E-5</v>
      </c>
      <c r="I559" s="4" t="s">
        <v>4469</v>
      </c>
    </row>
    <row r="560" spans="1:9" x14ac:dyDescent="0.2">
      <c r="A560" s="6">
        <v>102118885</v>
      </c>
      <c r="B560" s="6" t="s">
        <v>4470</v>
      </c>
      <c r="C560" s="4" t="s">
        <v>4471</v>
      </c>
      <c r="D560" s="4" t="s">
        <v>2458</v>
      </c>
      <c r="E560" s="8">
        <v>1.5051673543355499</v>
      </c>
      <c r="F560" s="6" t="s">
        <v>3714</v>
      </c>
      <c r="G560" s="15">
        <v>2.01909885236009E-3</v>
      </c>
      <c r="H560" s="15">
        <v>3.0261244049746901E-2</v>
      </c>
      <c r="I560" s="4" t="s">
        <v>4472</v>
      </c>
    </row>
    <row r="561" spans="1:9" x14ac:dyDescent="0.2">
      <c r="A561" s="6">
        <v>102132205</v>
      </c>
      <c r="B561" s="6" t="s">
        <v>4473</v>
      </c>
      <c r="C561" s="4" t="s">
        <v>4474</v>
      </c>
      <c r="D561" s="4" t="s">
        <v>28</v>
      </c>
      <c r="E561" s="8">
        <v>1.50649863268784</v>
      </c>
      <c r="F561" s="6" t="s">
        <v>3714</v>
      </c>
      <c r="G561" s="15">
        <v>2.2700138578207499E-5</v>
      </c>
      <c r="H561" s="15">
        <v>7.9716428069830797E-4</v>
      </c>
      <c r="I561" s="4" t="s">
        <v>4475</v>
      </c>
    </row>
    <row r="562" spans="1:9" x14ac:dyDescent="0.2">
      <c r="A562" s="6">
        <v>102138947</v>
      </c>
      <c r="B562" s="6" t="s">
        <v>4476</v>
      </c>
      <c r="C562" s="4" t="s">
        <v>4477</v>
      </c>
      <c r="D562" s="4" t="s">
        <v>4478</v>
      </c>
      <c r="E562" s="8">
        <v>1.5117792904226901</v>
      </c>
      <c r="F562" s="6" t="s">
        <v>3714</v>
      </c>
      <c r="G562" s="15">
        <v>1.3396316407140701E-5</v>
      </c>
      <c r="H562" s="15">
        <v>5.1159914787913998E-4</v>
      </c>
      <c r="I562" s="4" t="s">
        <v>4479</v>
      </c>
    </row>
    <row r="563" spans="1:9" x14ac:dyDescent="0.2">
      <c r="A563" s="6">
        <v>102137780</v>
      </c>
      <c r="B563" s="6" t="s">
        <v>4480</v>
      </c>
      <c r="C563" s="4" t="s">
        <v>4481</v>
      </c>
      <c r="D563" s="4" t="s">
        <v>2458</v>
      </c>
      <c r="E563" s="8">
        <v>1.5121831348796799</v>
      </c>
      <c r="F563" s="6" t="s">
        <v>3714</v>
      </c>
      <c r="G563" s="15">
        <v>1.3329787231574301E-3</v>
      </c>
      <c r="H563" s="15">
        <v>2.2132773795482199E-2</v>
      </c>
      <c r="I563" s="4" t="s">
        <v>4482</v>
      </c>
    </row>
    <row r="564" spans="1:9" x14ac:dyDescent="0.2">
      <c r="A564" s="6">
        <v>102117580</v>
      </c>
      <c r="B564" s="6" t="s">
        <v>4483</v>
      </c>
      <c r="C564" s="4" t="s">
        <v>4484</v>
      </c>
      <c r="D564" s="4" t="s">
        <v>87</v>
      </c>
      <c r="E564" s="8">
        <v>1.5123569611177501</v>
      </c>
      <c r="F564" s="6" t="s">
        <v>3714</v>
      </c>
      <c r="G564" s="15">
        <v>3.79500369582704E-3</v>
      </c>
      <c r="H564" s="15">
        <v>4.8591099952824401E-2</v>
      </c>
      <c r="I564" s="4" t="s">
        <v>4485</v>
      </c>
    </row>
    <row r="565" spans="1:9" x14ac:dyDescent="0.2">
      <c r="A565" s="6">
        <v>101925761</v>
      </c>
      <c r="B565" s="6" t="s">
        <v>4486</v>
      </c>
      <c r="C565" s="4" t="s">
        <v>4487</v>
      </c>
      <c r="D565" s="4" t="s">
        <v>4488</v>
      </c>
      <c r="E565" s="8">
        <v>1.51294363500308</v>
      </c>
      <c r="F565" s="6" t="s">
        <v>3714</v>
      </c>
      <c r="G565" s="15">
        <v>9.6323779281909905E-6</v>
      </c>
      <c r="H565" s="15">
        <v>3.8867571130436101E-4</v>
      </c>
      <c r="I565" s="4" t="s">
        <v>4489</v>
      </c>
    </row>
    <row r="566" spans="1:9" x14ac:dyDescent="0.2">
      <c r="A566" s="6">
        <v>102137760</v>
      </c>
      <c r="B566" s="6" t="s">
        <v>4490</v>
      </c>
      <c r="C566" s="4" t="s">
        <v>4491</v>
      </c>
      <c r="D566" s="4" t="s">
        <v>4492</v>
      </c>
      <c r="E566" s="8">
        <v>1.5149477279810699</v>
      </c>
      <c r="F566" s="6" t="s">
        <v>3714</v>
      </c>
      <c r="G566" s="15">
        <v>3.8357638129901502E-7</v>
      </c>
      <c r="H566" s="15">
        <v>2.5151223189395602E-5</v>
      </c>
      <c r="I566" s="4" t="s">
        <v>4493</v>
      </c>
    </row>
    <row r="567" spans="1:9" x14ac:dyDescent="0.2">
      <c r="A567" s="6">
        <v>102117064</v>
      </c>
      <c r="B567" s="6" t="s">
        <v>4494</v>
      </c>
      <c r="C567" s="4" t="s">
        <v>4495</v>
      </c>
      <c r="D567" s="4" t="s">
        <v>4496</v>
      </c>
      <c r="E567" s="8">
        <v>1.5155288746209901</v>
      </c>
      <c r="F567" s="6" t="s">
        <v>3714</v>
      </c>
      <c r="G567" s="15">
        <v>1.3057654023438501E-4</v>
      </c>
      <c r="H567" s="15">
        <v>3.42168363433327E-3</v>
      </c>
      <c r="I567" s="4" t="s">
        <v>4497</v>
      </c>
    </row>
    <row r="568" spans="1:9" x14ac:dyDescent="0.2">
      <c r="A568" s="6">
        <v>101926504</v>
      </c>
      <c r="B568" s="6" t="s">
        <v>4498</v>
      </c>
      <c r="C568" s="4" t="s">
        <v>4499</v>
      </c>
      <c r="D568" s="4" t="s">
        <v>4500</v>
      </c>
      <c r="E568" s="8">
        <v>1.5157693805988299</v>
      </c>
      <c r="F568" s="6" t="s">
        <v>3714</v>
      </c>
      <c r="G568" s="15">
        <v>1.00776967805E-4</v>
      </c>
      <c r="H568" s="15">
        <v>2.7506376936174502E-3</v>
      </c>
      <c r="I568" s="4" t="s">
        <v>4501</v>
      </c>
    </row>
    <row r="569" spans="1:9" x14ac:dyDescent="0.2">
      <c r="A569" s="6">
        <v>102136352</v>
      </c>
      <c r="B569" s="6" t="s">
        <v>4502</v>
      </c>
      <c r="C569" s="4" t="s">
        <v>4503</v>
      </c>
      <c r="D569" s="4" t="s">
        <v>4504</v>
      </c>
      <c r="E569" s="8">
        <v>1.52004729885312</v>
      </c>
      <c r="F569" s="6" t="s">
        <v>3714</v>
      </c>
      <c r="G569" s="15">
        <v>3.9184653770815503E-3</v>
      </c>
      <c r="H569" s="15">
        <v>4.9829818045220402E-2</v>
      </c>
      <c r="I569" s="4" t="s">
        <v>4505</v>
      </c>
    </row>
    <row r="570" spans="1:9" x14ac:dyDescent="0.2">
      <c r="A570" s="6">
        <v>101926862</v>
      </c>
      <c r="B570" s="6" t="s">
        <v>4506</v>
      </c>
      <c r="C570" s="4" t="s">
        <v>4507</v>
      </c>
      <c r="D570" s="4" t="s">
        <v>4508</v>
      </c>
      <c r="E570" s="8">
        <v>1.52789009393661</v>
      </c>
      <c r="F570" s="6" t="s">
        <v>3714</v>
      </c>
      <c r="G570" s="15">
        <v>1.4581871706533699E-4</v>
      </c>
      <c r="H570" s="15">
        <v>3.7369663887919799E-3</v>
      </c>
      <c r="I570" s="4" t="s">
        <v>4509</v>
      </c>
    </row>
    <row r="571" spans="1:9" x14ac:dyDescent="0.2">
      <c r="A571" s="6">
        <v>102132340</v>
      </c>
      <c r="B571" s="6" t="s">
        <v>4510</v>
      </c>
      <c r="C571" s="4" t="s">
        <v>4511</v>
      </c>
      <c r="D571" s="4" t="s">
        <v>4512</v>
      </c>
      <c r="E571" s="8">
        <v>1.52867294333216</v>
      </c>
      <c r="F571" s="6" t="s">
        <v>3714</v>
      </c>
      <c r="G571" s="15">
        <v>1.7128350291108201E-3</v>
      </c>
      <c r="H571" s="15">
        <v>2.6813632076287199E-2</v>
      </c>
      <c r="I571" s="4" t="s">
        <v>4513</v>
      </c>
    </row>
    <row r="572" spans="1:9" x14ac:dyDescent="0.2">
      <c r="A572" s="6">
        <v>102118112</v>
      </c>
      <c r="B572" s="6" t="s">
        <v>2458</v>
      </c>
      <c r="C572" s="4" t="s">
        <v>2458</v>
      </c>
      <c r="D572" s="4" t="s">
        <v>2458</v>
      </c>
      <c r="E572" s="8">
        <v>1.52870740946685</v>
      </c>
      <c r="F572" s="6" t="s">
        <v>3714</v>
      </c>
      <c r="G572" s="15">
        <v>2.2471753643004799E-4</v>
      </c>
      <c r="H572" s="15">
        <v>5.26096034381421E-3</v>
      </c>
      <c r="I572" s="4" t="s">
        <v>4514</v>
      </c>
    </row>
    <row r="573" spans="1:9" x14ac:dyDescent="0.2">
      <c r="A573" s="6">
        <v>102115320</v>
      </c>
      <c r="B573" s="6" t="s">
        <v>4515</v>
      </c>
      <c r="C573" s="4" t="s">
        <v>4516</v>
      </c>
      <c r="D573" s="4" t="s">
        <v>1365</v>
      </c>
      <c r="E573" s="8">
        <v>1.52998761592433</v>
      </c>
      <c r="F573" s="6" t="s">
        <v>3714</v>
      </c>
      <c r="G573" s="15">
        <v>6.6211616857717701E-7</v>
      </c>
      <c r="H573" s="15">
        <v>4.0123761753561402E-5</v>
      </c>
      <c r="I573" s="4" t="s">
        <v>4517</v>
      </c>
    </row>
    <row r="574" spans="1:9" x14ac:dyDescent="0.2">
      <c r="A574" s="6">
        <v>102139857</v>
      </c>
      <c r="B574" s="6" t="s">
        <v>4518</v>
      </c>
      <c r="C574" s="4" t="s">
        <v>4519</v>
      </c>
      <c r="D574" s="4" t="s">
        <v>2458</v>
      </c>
      <c r="E574" s="8">
        <v>1.53142353864376</v>
      </c>
      <c r="F574" s="6" t="s">
        <v>3714</v>
      </c>
      <c r="G574" s="15">
        <v>3.01488349157204E-4</v>
      </c>
      <c r="H574" s="15">
        <v>6.7567201988689299E-3</v>
      </c>
      <c r="I574" s="4" t="s">
        <v>4520</v>
      </c>
    </row>
    <row r="575" spans="1:9" x14ac:dyDescent="0.2">
      <c r="A575" s="6">
        <v>102139640</v>
      </c>
      <c r="B575" s="6" t="s">
        <v>4521</v>
      </c>
      <c r="C575" s="4" t="s">
        <v>4522</v>
      </c>
      <c r="D575" s="4" t="s">
        <v>4523</v>
      </c>
      <c r="E575" s="8">
        <v>1.53249835063066</v>
      </c>
      <c r="F575" s="6" t="s">
        <v>3714</v>
      </c>
      <c r="G575" s="15">
        <v>1.37532016831649E-5</v>
      </c>
      <c r="H575" s="15">
        <v>5.2113147506457197E-4</v>
      </c>
      <c r="I575" s="4" t="s">
        <v>4524</v>
      </c>
    </row>
    <row r="576" spans="1:9" x14ac:dyDescent="0.2">
      <c r="A576" s="6">
        <v>101867238</v>
      </c>
      <c r="B576" s="6" t="s">
        <v>4525</v>
      </c>
      <c r="C576" s="4" t="s">
        <v>4526</v>
      </c>
      <c r="D576" s="4" t="s">
        <v>4527</v>
      </c>
      <c r="E576" s="8">
        <v>1.5349514080347</v>
      </c>
      <c r="F576" s="6" t="s">
        <v>3714</v>
      </c>
      <c r="G576" s="15">
        <v>1.21389972558739E-4</v>
      </c>
      <c r="H576" s="15">
        <v>3.2089009123952598E-3</v>
      </c>
      <c r="I576" s="4" t="s">
        <v>4528</v>
      </c>
    </row>
    <row r="577" spans="1:9" x14ac:dyDescent="0.2">
      <c r="A577" s="6">
        <v>102133761</v>
      </c>
      <c r="B577" s="6" t="s">
        <v>4529</v>
      </c>
      <c r="C577" s="4" t="s">
        <v>4530</v>
      </c>
      <c r="D577" s="4" t="s">
        <v>1242</v>
      </c>
      <c r="E577" s="8">
        <v>1.53654197197191</v>
      </c>
      <c r="F577" s="6" t="s">
        <v>3714</v>
      </c>
      <c r="G577" s="15">
        <v>1.2230417284655301E-3</v>
      </c>
      <c r="H577" s="15">
        <v>2.0695542796393601E-2</v>
      </c>
      <c r="I577" s="4" t="s">
        <v>4531</v>
      </c>
    </row>
    <row r="578" spans="1:9" x14ac:dyDescent="0.2">
      <c r="A578" s="6">
        <v>102117460</v>
      </c>
      <c r="B578" s="6" t="s">
        <v>4532</v>
      </c>
      <c r="C578" s="4" t="s">
        <v>4533</v>
      </c>
      <c r="D578" s="4" t="s">
        <v>4534</v>
      </c>
      <c r="E578" s="8">
        <v>1.53864913281333</v>
      </c>
      <c r="F578" s="6" t="s">
        <v>3714</v>
      </c>
      <c r="G578" s="15">
        <v>4.9417395977367196E-6</v>
      </c>
      <c r="H578" s="15">
        <v>2.2179690076900701E-4</v>
      </c>
      <c r="I578" s="4" t="s">
        <v>4535</v>
      </c>
    </row>
    <row r="579" spans="1:9" x14ac:dyDescent="0.2">
      <c r="A579" s="6">
        <v>101865076</v>
      </c>
      <c r="B579" s="6" t="s">
        <v>4536</v>
      </c>
      <c r="C579" s="4" t="s">
        <v>4537</v>
      </c>
      <c r="D579" s="4" t="s">
        <v>2104</v>
      </c>
      <c r="E579" s="8">
        <v>1.53938895804641</v>
      </c>
      <c r="F579" s="6" t="s">
        <v>3714</v>
      </c>
      <c r="G579" s="15">
        <v>3.4665961700649701E-3</v>
      </c>
      <c r="H579" s="15">
        <v>4.5819120717094902E-2</v>
      </c>
      <c r="I579" s="4" t="s">
        <v>4538</v>
      </c>
    </row>
    <row r="580" spans="1:9" x14ac:dyDescent="0.2">
      <c r="A580" s="6">
        <v>102144561</v>
      </c>
      <c r="B580" s="6" t="s">
        <v>4539</v>
      </c>
      <c r="C580" s="4" t="s">
        <v>4540</v>
      </c>
      <c r="D580" s="4" t="s">
        <v>4541</v>
      </c>
      <c r="E580" s="8">
        <v>1.5412045495939599</v>
      </c>
      <c r="F580" s="6" t="s">
        <v>3714</v>
      </c>
      <c r="G580" s="15">
        <v>3.4465012700227599E-4</v>
      </c>
      <c r="H580" s="15">
        <v>7.5233737300368702E-3</v>
      </c>
      <c r="I580" s="4" t="s">
        <v>4542</v>
      </c>
    </row>
    <row r="581" spans="1:9" x14ac:dyDescent="0.2">
      <c r="A581" s="6">
        <v>101925257</v>
      </c>
      <c r="B581" s="6" t="s">
        <v>4543</v>
      </c>
      <c r="C581" s="4" t="s">
        <v>4544</v>
      </c>
      <c r="D581" s="4" t="s">
        <v>4545</v>
      </c>
      <c r="E581" s="8">
        <v>1.54159000610482</v>
      </c>
      <c r="F581" s="6" t="s">
        <v>3714</v>
      </c>
      <c r="G581" s="15">
        <v>1.34847326726899E-5</v>
      </c>
      <c r="H581" s="15">
        <v>5.1327601506524398E-4</v>
      </c>
      <c r="I581" s="4" t="s">
        <v>4546</v>
      </c>
    </row>
    <row r="582" spans="1:9" x14ac:dyDescent="0.2">
      <c r="A582" s="6">
        <v>101867044</v>
      </c>
      <c r="B582" s="6" t="s">
        <v>4547</v>
      </c>
      <c r="C582" s="4" t="s">
        <v>4548</v>
      </c>
      <c r="D582" s="4" t="s">
        <v>4549</v>
      </c>
      <c r="E582" s="8">
        <v>1.5425161401862699</v>
      </c>
      <c r="F582" s="6" t="s">
        <v>3714</v>
      </c>
      <c r="G582" s="15">
        <v>6.3257437757190604E-4</v>
      </c>
      <c r="H582" s="15">
        <v>1.22095556019494E-2</v>
      </c>
      <c r="I582" s="4" t="s">
        <v>4550</v>
      </c>
    </row>
    <row r="583" spans="1:9" x14ac:dyDescent="0.2">
      <c r="A583" s="6">
        <v>102134210</v>
      </c>
      <c r="B583" s="6" t="s">
        <v>4551</v>
      </c>
      <c r="C583" s="4" t="s">
        <v>4552</v>
      </c>
      <c r="D583" s="4" t="s">
        <v>4553</v>
      </c>
      <c r="E583" s="8">
        <v>1.54610775953879</v>
      </c>
      <c r="F583" s="6" t="s">
        <v>3714</v>
      </c>
      <c r="G583" s="15">
        <v>2.4649111911724698E-6</v>
      </c>
      <c r="H583" s="15">
        <v>1.2098245396205E-4</v>
      </c>
      <c r="I583" s="4" t="s">
        <v>4554</v>
      </c>
    </row>
    <row r="584" spans="1:9" x14ac:dyDescent="0.2">
      <c r="A584" s="6">
        <v>102130064</v>
      </c>
      <c r="B584" s="6" t="s">
        <v>4555</v>
      </c>
      <c r="C584" s="4" t="s">
        <v>4556</v>
      </c>
      <c r="D584" s="4" t="s">
        <v>4557</v>
      </c>
      <c r="E584" s="8">
        <v>1.5514811053937301</v>
      </c>
      <c r="F584" s="6" t="s">
        <v>3714</v>
      </c>
      <c r="G584" s="15">
        <v>1.33302956673612E-3</v>
      </c>
      <c r="H584" s="15">
        <v>2.2132773795482199E-2</v>
      </c>
      <c r="I584" s="4" t="s">
        <v>4558</v>
      </c>
    </row>
    <row r="585" spans="1:9" x14ac:dyDescent="0.2">
      <c r="A585" s="6">
        <v>102131765</v>
      </c>
      <c r="B585" s="6" t="s">
        <v>4559</v>
      </c>
      <c r="C585" s="4" t="s">
        <v>2458</v>
      </c>
      <c r="D585" s="4" t="s">
        <v>2458</v>
      </c>
      <c r="E585" s="8">
        <v>1.55152189146133</v>
      </c>
      <c r="F585" s="6" t="s">
        <v>3714</v>
      </c>
      <c r="G585" s="15">
        <v>9.6572430748283298E-4</v>
      </c>
      <c r="H585" s="15">
        <v>1.7208756077926601E-2</v>
      </c>
      <c r="I585" s="4" t="s">
        <v>4560</v>
      </c>
    </row>
    <row r="586" spans="1:9" x14ac:dyDescent="0.2">
      <c r="A586" s="6">
        <v>102137384</v>
      </c>
      <c r="B586" s="6" t="s">
        <v>4561</v>
      </c>
      <c r="C586" s="4" t="s">
        <v>4562</v>
      </c>
      <c r="D586" s="4" t="s">
        <v>4563</v>
      </c>
      <c r="E586" s="8">
        <v>1.55164595764878</v>
      </c>
      <c r="F586" s="6" t="s">
        <v>3714</v>
      </c>
      <c r="G586" s="15">
        <v>2.2016948885716799E-3</v>
      </c>
      <c r="H586" s="15">
        <v>3.2221142458207799E-2</v>
      </c>
      <c r="I586" s="4" t="s">
        <v>4564</v>
      </c>
    </row>
    <row r="587" spans="1:9" x14ac:dyDescent="0.2">
      <c r="A587" s="6">
        <v>102142189</v>
      </c>
      <c r="B587" s="6" t="s">
        <v>4565</v>
      </c>
      <c r="C587" s="4" t="s">
        <v>4566</v>
      </c>
      <c r="D587" s="4" t="s">
        <v>1918</v>
      </c>
      <c r="E587" s="8">
        <v>1.55519197596329</v>
      </c>
      <c r="F587" s="6" t="s">
        <v>3714</v>
      </c>
      <c r="G587" s="15">
        <v>1.2255569329750399E-3</v>
      </c>
      <c r="H587" s="15">
        <v>2.07172192113988E-2</v>
      </c>
      <c r="I587" s="4" t="s">
        <v>4567</v>
      </c>
    </row>
    <row r="588" spans="1:9" x14ac:dyDescent="0.2">
      <c r="A588" s="6">
        <v>102142378</v>
      </c>
      <c r="B588" s="6" t="s">
        <v>4568</v>
      </c>
      <c r="C588" s="4" t="s">
        <v>4569</v>
      </c>
      <c r="D588" s="4" t="s">
        <v>4570</v>
      </c>
      <c r="E588" s="8">
        <v>1.5626146109091601</v>
      </c>
      <c r="F588" s="6" t="s">
        <v>3714</v>
      </c>
      <c r="G588" s="15">
        <v>9.6106939625044497E-6</v>
      </c>
      <c r="H588" s="15">
        <v>3.8867571130436101E-4</v>
      </c>
      <c r="I588" s="4" t="s">
        <v>4571</v>
      </c>
    </row>
    <row r="589" spans="1:9" x14ac:dyDescent="0.2">
      <c r="A589" s="6">
        <v>102122350</v>
      </c>
      <c r="B589" s="6" t="s">
        <v>4572</v>
      </c>
      <c r="C589" s="4" t="s">
        <v>4573</v>
      </c>
      <c r="D589" s="4" t="s">
        <v>4574</v>
      </c>
      <c r="E589" s="8">
        <v>1.5641991418880601</v>
      </c>
      <c r="F589" s="6" t="s">
        <v>3714</v>
      </c>
      <c r="G589" s="15">
        <v>1.46501190751952E-3</v>
      </c>
      <c r="H589" s="15">
        <v>2.3829156860099499E-2</v>
      </c>
      <c r="I589" s="4" t="s">
        <v>4575</v>
      </c>
    </row>
    <row r="590" spans="1:9" x14ac:dyDescent="0.2">
      <c r="A590" s="6">
        <v>102115273</v>
      </c>
      <c r="B590" s="6" t="s">
        <v>4576</v>
      </c>
      <c r="C590" s="4" t="s">
        <v>4577</v>
      </c>
      <c r="D590" s="4" t="s">
        <v>1471</v>
      </c>
      <c r="E590" s="8">
        <v>1.56824307423606</v>
      </c>
      <c r="F590" s="6" t="s">
        <v>3714</v>
      </c>
      <c r="G590" s="15">
        <v>4.5217591949530002E-8</v>
      </c>
      <c r="H590" s="15">
        <v>3.6845752352660699E-6</v>
      </c>
      <c r="I590" s="4" t="s">
        <v>4578</v>
      </c>
    </row>
    <row r="591" spans="1:9" x14ac:dyDescent="0.2">
      <c r="A591" s="6">
        <v>102141511</v>
      </c>
      <c r="B591" s="6" t="s">
        <v>4579</v>
      </c>
      <c r="C591" s="4" t="s">
        <v>4580</v>
      </c>
      <c r="D591" s="4" t="s">
        <v>4581</v>
      </c>
      <c r="E591" s="8">
        <v>1.5686552769595199</v>
      </c>
      <c r="F591" s="6" t="s">
        <v>3714</v>
      </c>
      <c r="G591" s="15">
        <v>4.6732702744504101E-5</v>
      </c>
      <c r="H591" s="15">
        <v>1.4779317890738E-3</v>
      </c>
      <c r="I591" s="4" t="s">
        <v>4582</v>
      </c>
    </row>
    <row r="592" spans="1:9" x14ac:dyDescent="0.2">
      <c r="A592" s="6">
        <v>102135939</v>
      </c>
      <c r="B592" s="6" t="s">
        <v>4583</v>
      </c>
      <c r="C592" s="4" t="s">
        <v>4584</v>
      </c>
      <c r="D592" s="4" t="s">
        <v>4585</v>
      </c>
      <c r="E592" s="8">
        <v>1.56869820131708</v>
      </c>
      <c r="F592" s="6" t="s">
        <v>3714</v>
      </c>
      <c r="G592" s="15">
        <v>7.5738609543623896E-4</v>
      </c>
      <c r="H592" s="15">
        <v>1.42208982080455E-2</v>
      </c>
      <c r="I592" s="4" t="s">
        <v>4586</v>
      </c>
    </row>
    <row r="593" spans="1:9" x14ac:dyDescent="0.2">
      <c r="A593" s="6">
        <v>102123462</v>
      </c>
      <c r="B593" s="6" t="s">
        <v>4587</v>
      </c>
      <c r="C593" s="4" t="s">
        <v>4588</v>
      </c>
      <c r="D593" s="4" t="s">
        <v>4589</v>
      </c>
      <c r="E593" s="8">
        <v>1.56903879731938</v>
      </c>
      <c r="F593" s="6" t="s">
        <v>3714</v>
      </c>
      <c r="G593" s="15">
        <v>2.19218815349653E-3</v>
      </c>
      <c r="H593" s="15">
        <v>3.2138052702701099E-2</v>
      </c>
      <c r="I593" s="4" t="s">
        <v>4590</v>
      </c>
    </row>
    <row r="594" spans="1:9" x14ac:dyDescent="0.2">
      <c r="A594" s="6">
        <v>102120473</v>
      </c>
      <c r="B594" s="6" t="s">
        <v>4591</v>
      </c>
      <c r="C594" s="4" t="s">
        <v>4592</v>
      </c>
      <c r="D594" s="4" t="s">
        <v>206</v>
      </c>
      <c r="E594" s="8">
        <v>1.5796356759182899</v>
      </c>
      <c r="F594" s="6" t="s">
        <v>3714</v>
      </c>
      <c r="G594" s="15">
        <v>1.1281307974036501E-4</v>
      </c>
      <c r="H594" s="15">
        <v>3.0202238541016998E-3</v>
      </c>
      <c r="I594" s="4" t="s">
        <v>4593</v>
      </c>
    </row>
    <row r="595" spans="1:9" x14ac:dyDescent="0.2">
      <c r="A595" s="6">
        <v>102119178</v>
      </c>
      <c r="B595" s="6" t="s">
        <v>4594</v>
      </c>
      <c r="C595" s="4" t="s">
        <v>4595</v>
      </c>
      <c r="D595" s="4" t="s">
        <v>4596</v>
      </c>
      <c r="E595" s="8">
        <v>1.5824202408491199</v>
      </c>
      <c r="F595" s="6" t="s">
        <v>3714</v>
      </c>
      <c r="G595" s="15">
        <v>1.01980292042264E-6</v>
      </c>
      <c r="H595" s="15">
        <v>5.7444334973873998E-5</v>
      </c>
      <c r="I595" s="4" t="s">
        <v>4597</v>
      </c>
    </row>
    <row r="596" spans="1:9" x14ac:dyDescent="0.2">
      <c r="A596" s="6">
        <v>102140857</v>
      </c>
      <c r="B596" s="6" t="s">
        <v>4598</v>
      </c>
      <c r="C596" s="4" t="s">
        <v>4599</v>
      </c>
      <c r="D596" s="4" t="s">
        <v>4600</v>
      </c>
      <c r="E596" s="8">
        <v>1.5875808838143901</v>
      </c>
      <c r="F596" s="6" t="s">
        <v>3714</v>
      </c>
      <c r="G596" s="15">
        <v>8.0098287561727206E-9</v>
      </c>
      <c r="H596" s="15">
        <v>7.6830277429208705E-7</v>
      </c>
      <c r="I596" s="4" t="s">
        <v>4601</v>
      </c>
    </row>
    <row r="597" spans="1:9" x14ac:dyDescent="0.2">
      <c r="A597" s="6">
        <v>102142227</v>
      </c>
      <c r="B597" s="6" t="s">
        <v>4602</v>
      </c>
      <c r="C597" s="4" t="s">
        <v>4603</v>
      </c>
      <c r="D597" s="4" t="s">
        <v>4604</v>
      </c>
      <c r="E597" s="8">
        <v>1.59040159275766</v>
      </c>
      <c r="F597" s="6" t="s">
        <v>3714</v>
      </c>
      <c r="G597" s="15">
        <v>8.9553673406922294E-5</v>
      </c>
      <c r="H597" s="15">
        <v>2.4970896375558099E-3</v>
      </c>
      <c r="I597" s="4" t="s">
        <v>4605</v>
      </c>
    </row>
    <row r="598" spans="1:9" x14ac:dyDescent="0.2">
      <c r="A598" s="6">
        <v>102125635</v>
      </c>
      <c r="B598" s="6" t="s">
        <v>4606</v>
      </c>
      <c r="C598" s="4" t="s">
        <v>4607</v>
      </c>
      <c r="D598" s="4" t="s">
        <v>137</v>
      </c>
      <c r="E598" s="8">
        <v>1.59061862172368</v>
      </c>
      <c r="F598" s="6" t="s">
        <v>3714</v>
      </c>
      <c r="G598" s="15">
        <v>9.5757881045569404E-4</v>
      </c>
      <c r="H598" s="15">
        <v>1.70874870484557E-2</v>
      </c>
      <c r="I598" s="4" t="s">
        <v>4608</v>
      </c>
    </row>
    <row r="599" spans="1:9" x14ac:dyDescent="0.2">
      <c r="A599" s="6">
        <v>102137349</v>
      </c>
      <c r="B599" s="6" t="s">
        <v>4609</v>
      </c>
      <c r="C599" s="4" t="s">
        <v>4610</v>
      </c>
      <c r="D599" s="4" t="s">
        <v>432</v>
      </c>
      <c r="E599" s="8">
        <v>1.5940973763750199</v>
      </c>
      <c r="F599" s="6" t="s">
        <v>3714</v>
      </c>
      <c r="G599" s="15">
        <v>1.3754037429792799E-7</v>
      </c>
      <c r="H599" s="15">
        <v>1.01261084340571E-5</v>
      </c>
      <c r="I599" s="4" t="s">
        <v>4611</v>
      </c>
    </row>
    <row r="600" spans="1:9" x14ac:dyDescent="0.2">
      <c r="A600" s="6">
        <v>102128583</v>
      </c>
      <c r="B600" s="6" t="s">
        <v>4612</v>
      </c>
      <c r="C600" s="4" t="s">
        <v>4613</v>
      </c>
      <c r="D600" s="4" t="s">
        <v>4614</v>
      </c>
      <c r="E600" s="8">
        <v>1.59522619156547</v>
      </c>
      <c r="F600" s="6" t="s">
        <v>3714</v>
      </c>
      <c r="G600" s="15">
        <v>2.2717022288556502E-3</v>
      </c>
      <c r="H600" s="15">
        <v>3.3044015263059702E-2</v>
      </c>
      <c r="I600" s="4" t="s">
        <v>4615</v>
      </c>
    </row>
    <row r="601" spans="1:9" x14ac:dyDescent="0.2">
      <c r="A601" s="6">
        <v>102147118</v>
      </c>
      <c r="B601" s="6" t="s">
        <v>4616</v>
      </c>
      <c r="C601" s="4" t="s">
        <v>4617</v>
      </c>
      <c r="D601" s="4" t="s">
        <v>4618</v>
      </c>
      <c r="E601" s="8">
        <v>1.5960799911399901</v>
      </c>
      <c r="F601" s="6" t="s">
        <v>3714</v>
      </c>
      <c r="G601" s="15">
        <v>5.5219194073767705E-4</v>
      </c>
      <c r="H601" s="15">
        <v>1.09912743491434E-2</v>
      </c>
      <c r="I601" s="4" t="s">
        <v>4619</v>
      </c>
    </row>
    <row r="602" spans="1:9" x14ac:dyDescent="0.2">
      <c r="A602" s="6">
        <v>102147173</v>
      </c>
      <c r="B602" s="6" t="s">
        <v>4620</v>
      </c>
      <c r="C602" s="4" t="s">
        <v>4621</v>
      </c>
      <c r="D602" s="4" t="s">
        <v>1633</v>
      </c>
      <c r="E602" s="8">
        <v>1.59884739048921</v>
      </c>
      <c r="F602" s="6" t="s">
        <v>3714</v>
      </c>
      <c r="G602" s="15">
        <v>7.5129981920527101E-7</v>
      </c>
      <c r="H602" s="15">
        <v>4.4720988529005999E-5</v>
      </c>
      <c r="I602" s="4" t="s">
        <v>4622</v>
      </c>
    </row>
    <row r="603" spans="1:9" x14ac:dyDescent="0.2">
      <c r="A603" s="6">
        <v>102132302</v>
      </c>
      <c r="B603" s="6" t="s">
        <v>4623</v>
      </c>
      <c r="C603" s="4" t="s">
        <v>4624</v>
      </c>
      <c r="D603" s="4" t="s">
        <v>4625</v>
      </c>
      <c r="E603" s="8">
        <v>1.5993810622757401</v>
      </c>
      <c r="F603" s="6" t="s">
        <v>3714</v>
      </c>
      <c r="G603" s="15">
        <v>1.28126039377472E-10</v>
      </c>
      <c r="H603" s="15">
        <v>1.7628882762215201E-8</v>
      </c>
      <c r="I603" s="4" t="s">
        <v>4626</v>
      </c>
    </row>
    <row r="604" spans="1:9" x14ac:dyDescent="0.2">
      <c r="A604" s="6">
        <v>102132456</v>
      </c>
      <c r="B604" s="6" t="s">
        <v>4627</v>
      </c>
      <c r="C604" s="4" t="s">
        <v>4628</v>
      </c>
      <c r="D604" s="4" t="s">
        <v>4629</v>
      </c>
      <c r="E604" s="8">
        <v>1.5996454325996501</v>
      </c>
      <c r="F604" s="6" t="s">
        <v>3714</v>
      </c>
      <c r="G604" s="15">
        <v>3.48738912567736E-3</v>
      </c>
      <c r="H604" s="15">
        <v>4.5985321181162803E-2</v>
      </c>
      <c r="I604" s="4" t="s">
        <v>4630</v>
      </c>
    </row>
    <row r="605" spans="1:9" x14ac:dyDescent="0.2">
      <c r="A605" s="6">
        <v>102128261</v>
      </c>
      <c r="B605" s="6" t="s">
        <v>4631</v>
      </c>
      <c r="C605" s="4" t="s">
        <v>4632</v>
      </c>
      <c r="D605" s="4" t="s">
        <v>2458</v>
      </c>
      <c r="E605" s="8">
        <v>1.60141659491313</v>
      </c>
      <c r="F605" s="6" t="s">
        <v>3714</v>
      </c>
      <c r="G605" s="15">
        <v>7.4856710561569805E-5</v>
      </c>
      <c r="H605" s="15">
        <v>2.1627276135740298E-3</v>
      </c>
      <c r="I605" s="4" t="s">
        <v>4633</v>
      </c>
    </row>
    <row r="606" spans="1:9" x14ac:dyDescent="0.2">
      <c r="A606" s="6">
        <v>102145757</v>
      </c>
      <c r="B606" s="6" t="s">
        <v>4634</v>
      </c>
      <c r="C606" s="4" t="s">
        <v>4635</v>
      </c>
      <c r="D606" s="4" t="s">
        <v>4636</v>
      </c>
      <c r="E606" s="8">
        <v>1.60189570172852</v>
      </c>
      <c r="F606" s="6" t="s">
        <v>3714</v>
      </c>
      <c r="G606" s="15">
        <v>2.95173356179641E-3</v>
      </c>
      <c r="H606" s="15">
        <v>4.0612950465831597E-2</v>
      </c>
      <c r="I606" s="4" t="s">
        <v>4637</v>
      </c>
    </row>
    <row r="607" spans="1:9" x14ac:dyDescent="0.2">
      <c r="A607" s="6">
        <v>102147003</v>
      </c>
      <c r="B607" s="6" t="s">
        <v>4638</v>
      </c>
      <c r="C607" s="4" t="s">
        <v>4639</v>
      </c>
      <c r="D607" s="4" t="s">
        <v>4640</v>
      </c>
      <c r="E607" s="8">
        <v>1.6042685776258101</v>
      </c>
      <c r="F607" s="6" t="s">
        <v>3714</v>
      </c>
      <c r="G607" s="15">
        <v>2.2877972577579E-5</v>
      </c>
      <c r="H607" s="15">
        <v>7.9839843594021098E-4</v>
      </c>
      <c r="I607" s="4" t="s">
        <v>4641</v>
      </c>
    </row>
    <row r="608" spans="1:9" x14ac:dyDescent="0.2">
      <c r="A608" s="6">
        <v>102138123</v>
      </c>
      <c r="B608" s="6" t="s">
        <v>4642</v>
      </c>
      <c r="C608" s="4" t="s">
        <v>4643</v>
      </c>
      <c r="D608" s="4" t="s">
        <v>283</v>
      </c>
      <c r="E608" s="8">
        <v>1.60542086635975</v>
      </c>
      <c r="F608" s="6" t="s">
        <v>3714</v>
      </c>
      <c r="G608" s="15">
        <v>9.4262839797013505E-5</v>
      </c>
      <c r="H608" s="15">
        <v>2.5981872394625102E-3</v>
      </c>
      <c r="I608" s="4" t="s">
        <v>4644</v>
      </c>
    </row>
    <row r="609" spans="1:9" x14ac:dyDescent="0.2">
      <c r="A609" s="6">
        <v>102145008</v>
      </c>
      <c r="B609" s="6" t="s">
        <v>4645</v>
      </c>
      <c r="C609" s="4" t="s">
        <v>4646</v>
      </c>
      <c r="D609" s="4" t="s">
        <v>4647</v>
      </c>
      <c r="E609" s="8">
        <v>1.6067871522736199</v>
      </c>
      <c r="F609" s="6" t="s">
        <v>3714</v>
      </c>
      <c r="G609" s="15">
        <v>4.2482352114443498E-9</v>
      </c>
      <c r="H609" s="15">
        <v>4.29583591923523E-7</v>
      </c>
      <c r="I609" s="4" t="s">
        <v>4648</v>
      </c>
    </row>
    <row r="610" spans="1:9" x14ac:dyDescent="0.2">
      <c r="A610" s="6">
        <v>102124868</v>
      </c>
      <c r="B610" s="6" t="s">
        <v>4649</v>
      </c>
      <c r="C610" s="4" t="s">
        <v>4650</v>
      </c>
      <c r="D610" s="4" t="s">
        <v>4651</v>
      </c>
      <c r="E610" s="8">
        <v>1.60892739288258</v>
      </c>
      <c r="F610" s="6" t="s">
        <v>3714</v>
      </c>
      <c r="G610" s="15">
        <v>6.7672513532566296E-5</v>
      </c>
      <c r="H610" s="15">
        <v>1.9999134016860198E-3</v>
      </c>
      <c r="I610" s="4" t="s">
        <v>4652</v>
      </c>
    </row>
    <row r="611" spans="1:9" x14ac:dyDescent="0.2">
      <c r="A611" s="6">
        <v>101926627</v>
      </c>
      <c r="B611" s="6" t="s">
        <v>4653</v>
      </c>
      <c r="C611" s="4" t="s">
        <v>4654</v>
      </c>
      <c r="D611" s="4" t="s">
        <v>4655</v>
      </c>
      <c r="E611" s="8">
        <v>1.6091520060369899</v>
      </c>
      <c r="F611" s="6" t="s">
        <v>3714</v>
      </c>
      <c r="G611" s="15">
        <v>1.69044734505523E-6</v>
      </c>
      <c r="H611" s="15">
        <v>8.8674528544053303E-5</v>
      </c>
      <c r="I611" s="4" t="s">
        <v>4656</v>
      </c>
    </row>
    <row r="612" spans="1:9" x14ac:dyDescent="0.2">
      <c r="A612" s="6">
        <v>102133649</v>
      </c>
      <c r="B612" s="6" t="s">
        <v>4657</v>
      </c>
      <c r="C612" s="4" t="s">
        <v>4658</v>
      </c>
      <c r="D612" s="4" t="s">
        <v>4659</v>
      </c>
      <c r="E612" s="8">
        <v>1.60947243351377</v>
      </c>
      <c r="F612" s="6" t="s">
        <v>3714</v>
      </c>
      <c r="G612" s="15">
        <v>6.1018679539086599E-4</v>
      </c>
      <c r="H612" s="15">
        <v>1.1882361423934E-2</v>
      </c>
      <c r="I612" s="4" t="s">
        <v>4660</v>
      </c>
    </row>
    <row r="613" spans="1:9" x14ac:dyDescent="0.2">
      <c r="A613" s="6">
        <v>102135821</v>
      </c>
      <c r="B613" s="6" t="s">
        <v>4661</v>
      </c>
      <c r="C613" s="4" t="s">
        <v>4662</v>
      </c>
      <c r="D613" s="4" t="s">
        <v>4663</v>
      </c>
      <c r="E613" s="8">
        <v>1.6102515289386701</v>
      </c>
      <c r="F613" s="6" t="s">
        <v>3714</v>
      </c>
      <c r="G613" s="15">
        <v>1.3863266696061899E-3</v>
      </c>
      <c r="H613" s="15">
        <v>2.2836976914631501E-2</v>
      </c>
      <c r="I613" s="4" t="s">
        <v>4664</v>
      </c>
    </row>
    <row r="614" spans="1:9" x14ac:dyDescent="0.2">
      <c r="A614" s="6">
        <v>102123291</v>
      </c>
      <c r="B614" s="6" t="s">
        <v>4665</v>
      </c>
      <c r="C614" s="4" t="s">
        <v>4666</v>
      </c>
      <c r="D614" s="4" t="s">
        <v>4667</v>
      </c>
      <c r="E614" s="8">
        <v>1.61248992106038</v>
      </c>
      <c r="F614" s="6" t="s">
        <v>3714</v>
      </c>
      <c r="G614" s="15">
        <v>1.26026672273834E-9</v>
      </c>
      <c r="H614" s="15">
        <v>1.42938089242471E-7</v>
      </c>
      <c r="I614" s="4" t="s">
        <v>4668</v>
      </c>
    </row>
    <row r="615" spans="1:9" x14ac:dyDescent="0.2">
      <c r="A615" s="6">
        <v>101865786</v>
      </c>
      <c r="B615" s="6" t="s">
        <v>4669</v>
      </c>
      <c r="C615" s="4" t="s">
        <v>4670</v>
      </c>
      <c r="D615" s="4" t="s">
        <v>4671</v>
      </c>
      <c r="E615" s="8">
        <v>1.61294446422098</v>
      </c>
      <c r="F615" s="6" t="s">
        <v>3714</v>
      </c>
      <c r="G615" s="15">
        <v>6.1611784072453301E-6</v>
      </c>
      <c r="H615" s="15">
        <v>2.6862737855589601E-4</v>
      </c>
      <c r="I615" s="4" t="s">
        <v>4672</v>
      </c>
    </row>
    <row r="616" spans="1:9" x14ac:dyDescent="0.2">
      <c r="A616" s="6">
        <v>101867473</v>
      </c>
      <c r="B616" s="6" t="s">
        <v>4673</v>
      </c>
      <c r="C616" s="4" t="s">
        <v>4674</v>
      </c>
      <c r="D616" s="4" t="s">
        <v>4675</v>
      </c>
      <c r="E616" s="8">
        <v>1.6137538153376501</v>
      </c>
      <c r="F616" s="6" t="s">
        <v>3714</v>
      </c>
      <c r="G616" s="15">
        <v>3.1082472433344001E-3</v>
      </c>
      <c r="H616" s="15">
        <v>4.2212814099199997E-2</v>
      </c>
      <c r="I616" s="4" t="s">
        <v>4676</v>
      </c>
    </row>
    <row r="617" spans="1:9" x14ac:dyDescent="0.2">
      <c r="A617" s="6">
        <v>102116264</v>
      </c>
      <c r="B617" s="6" t="s">
        <v>4677</v>
      </c>
      <c r="C617" s="4" t="s">
        <v>4678</v>
      </c>
      <c r="D617" s="4" t="s">
        <v>4679</v>
      </c>
      <c r="E617" s="8">
        <v>1.6201880406759801</v>
      </c>
      <c r="F617" s="6" t="s">
        <v>3714</v>
      </c>
      <c r="G617" s="15">
        <v>1.14249639519456E-5</v>
      </c>
      <c r="H617" s="15">
        <v>4.4457140567305602E-4</v>
      </c>
      <c r="I617" s="4" t="s">
        <v>4680</v>
      </c>
    </row>
    <row r="618" spans="1:9" x14ac:dyDescent="0.2">
      <c r="A618" s="6">
        <v>102133432</v>
      </c>
      <c r="B618" s="6" t="s">
        <v>4681</v>
      </c>
      <c r="C618" s="4" t="s">
        <v>4682</v>
      </c>
      <c r="D618" s="4" t="s">
        <v>4683</v>
      </c>
      <c r="E618" s="8">
        <v>1.6314299460300501</v>
      </c>
      <c r="F618" s="6" t="s">
        <v>3714</v>
      </c>
      <c r="G618" s="15">
        <v>1.0666214564424999E-3</v>
      </c>
      <c r="H618" s="15">
        <v>1.8669768266781801E-2</v>
      </c>
      <c r="I618" s="4" t="s">
        <v>4684</v>
      </c>
    </row>
    <row r="619" spans="1:9" x14ac:dyDescent="0.2">
      <c r="A619" s="6">
        <v>102133406</v>
      </c>
      <c r="B619" s="6" t="s">
        <v>4685</v>
      </c>
      <c r="C619" s="4" t="s">
        <v>4686</v>
      </c>
      <c r="D619" s="4" t="s">
        <v>4687</v>
      </c>
      <c r="E619" s="8">
        <v>1.6333177276111901</v>
      </c>
      <c r="F619" s="6" t="s">
        <v>3714</v>
      </c>
      <c r="G619" s="15">
        <v>7.9817208221773193E-6</v>
      </c>
      <c r="H619" s="15">
        <v>3.3328648189320499E-4</v>
      </c>
      <c r="I619" s="4" t="s">
        <v>4688</v>
      </c>
    </row>
    <row r="620" spans="1:9" x14ac:dyDescent="0.2">
      <c r="A620" s="6">
        <v>102121350</v>
      </c>
      <c r="B620" s="6" t="s">
        <v>4689</v>
      </c>
      <c r="C620" s="4" t="s">
        <v>4690</v>
      </c>
      <c r="D620" s="4" t="s">
        <v>4691</v>
      </c>
      <c r="E620" s="8">
        <v>1.63473146326763</v>
      </c>
      <c r="F620" s="6" t="s">
        <v>3714</v>
      </c>
      <c r="G620" s="15">
        <v>1.7336522934643501E-3</v>
      </c>
      <c r="H620" s="15">
        <v>2.7020508261924401E-2</v>
      </c>
      <c r="I620" s="4" t="s">
        <v>4692</v>
      </c>
    </row>
    <row r="621" spans="1:9" x14ac:dyDescent="0.2">
      <c r="A621" s="6">
        <v>102135397</v>
      </c>
      <c r="B621" s="6" t="s">
        <v>4693</v>
      </c>
      <c r="C621" s="4" t="s">
        <v>4694</v>
      </c>
      <c r="D621" s="4" t="s">
        <v>780</v>
      </c>
      <c r="E621" s="8">
        <v>1.63504029880548</v>
      </c>
      <c r="F621" s="6" t="s">
        <v>3714</v>
      </c>
      <c r="G621" s="15">
        <v>4.77973753907342E-5</v>
      </c>
      <c r="H621" s="15">
        <v>1.4968782524419099E-3</v>
      </c>
      <c r="I621" s="4" t="s">
        <v>4695</v>
      </c>
    </row>
    <row r="622" spans="1:9" x14ac:dyDescent="0.2">
      <c r="A622" s="6">
        <v>102131233</v>
      </c>
      <c r="B622" s="6" t="s">
        <v>4696</v>
      </c>
      <c r="C622" s="4" t="s">
        <v>4697</v>
      </c>
      <c r="D622" s="4" t="s">
        <v>4698</v>
      </c>
      <c r="E622" s="8">
        <v>1.63576411219738</v>
      </c>
      <c r="F622" s="6" t="s">
        <v>3714</v>
      </c>
      <c r="G622" s="15">
        <v>1.42249888539126E-6</v>
      </c>
      <c r="H622" s="15">
        <v>7.7026020290895894E-5</v>
      </c>
      <c r="I622" s="4" t="s">
        <v>4699</v>
      </c>
    </row>
    <row r="623" spans="1:9" x14ac:dyDescent="0.2">
      <c r="A623" s="6">
        <v>102139434</v>
      </c>
      <c r="B623" s="6" t="s">
        <v>4700</v>
      </c>
      <c r="C623" s="4" t="s">
        <v>4701</v>
      </c>
      <c r="D623" s="4" t="s">
        <v>1322</v>
      </c>
      <c r="E623" s="8">
        <v>1.6402732382380301</v>
      </c>
      <c r="F623" s="6" t="s">
        <v>3714</v>
      </c>
      <c r="G623" s="15">
        <v>2.5183049807006E-3</v>
      </c>
      <c r="H623" s="15">
        <v>3.5763339599018902E-2</v>
      </c>
      <c r="I623" s="4" t="s">
        <v>4702</v>
      </c>
    </row>
    <row r="624" spans="1:9" x14ac:dyDescent="0.2">
      <c r="A624" s="6">
        <v>102136629</v>
      </c>
      <c r="B624" s="6" t="s">
        <v>4703</v>
      </c>
      <c r="C624" s="4" t="s">
        <v>4704</v>
      </c>
      <c r="D624" s="4" t="s">
        <v>4705</v>
      </c>
      <c r="E624" s="8">
        <v>1.6446229442140701</v>
      </c>
      <c r="F624" s="6" t="s">
        <v>3714</v>
      </c>
      <c r="G624" s="15">
        <v>2.9147999926483299E-5</v>
      </c>
      <c r="H624" s="15">
        <v>9.8446343413671799E-4</v>
      </c>
      <c r="I624" s="4" t="s">
        <v>4706</v>
      </c>
    </row>
    <row r="625" spans="1:9" x14ac:dyDescent="0.2">
      <c r="A625" s="6">
        <v>101867362</v>
      </c>
      <c r="B625" s="6" t="s">
        <v>4707</v>
      </c>
      <c r="C625" s="4" t="s">
        <v>4708</v>
      </c>
      <c r="D625" s="4" t="s">
        <v>4709</v>
      </c>
      <c r="E625" s="8">
        <v>1.6460309495517</v>
      </c>
      <c r="F625" s="6" t="s">
        <v>3714</v>
      </c>
      <c r="G625" s="15">
        <v>2.0174118576326201E-5</v>
      </c>
      <c r="H625" s="15">
        <v>7.18986739749919E-4</v>
      </c>
      <c r="I625" s="4" t="s">
        <v>4710</v>
      </c>
    </row>
    <row r="626" spans="1:9" x14ac:dyDescent="0.2">
      <c r="A626" s="6">
        <v>102144912</v>
      </c>
      <c r="B626" s="6" t="s">
        <v>4711</v>
      </c>
      <c r="C626" s="4" t="s">
        <v>4712</v>
      </c>
      <c r="D626" s="4" t="s">
        <v>4713</v>
      </c>
      <c r="E626" s="8">
        <v>1.6462811422680099</v>
      </c>
      <c r="F626" s="6" t="s">
        <v>3714</v>
      </c>
      <c r="G626" s="15">
        <v>7.3079176654863002E-5</v>
      </c>
      <c r="H626" s="15">
        <v>2.1260087683336701E-3</v>
      </c>
      <c r="I626" s="4" t="s">
        <v>4714</v>
      </c>
    </row>
    <row r="627" spans="1:9" x14ac:dyDescent="0.2">
      <c r="A627" s="6">
        <v>102137696</v>
      </c>
      <c r="B627" s="6" t="s">
        <v>4715</v>
      </c>
      <c r="C627" s="4" t="s">
        <v>4716</v>
      </c>
      <c r="D627" s="4" t="s">
        <v>4717</v>
      </c>
      <c r="E627" s="8">
        <v>1.6497095644123101</v>
      </c>
      <c r="F627" s="6" t="s">
        <v>3714</v>
      </c>
      <c r="G627" s="15">
        <v>1.1069340860229401E-5</v>
      </c>
      <c r="H627" s="15">
        <v>4.3617360488218502E-4</v>
      </c>
      <c r="I627" s="4" t="s">
        <v>4718</v>
      </c>
    </row>
    <row r="628" spans="1:9" x14ac:dyDescent="0.2">
      <c r="A628" s="6">
        <v>102128564</v>
      </c>
      <c r="B628" s="6" t="s">
        <v>4719</v>
      </c>
      <c r="C628" s="4" t="s">
        <v>4720</v>
      </c>
      <c r="D628" s="4" t="s">
        <v>4721</v>
      </c>
      <c r="E628" s="8">
        <v>1.6513376326865401</v>
      </c>
      <c r="F628" s="6" t="s">
        <v>3714</v>
      </c>
      <c r="G628" s="15">
        <v>3.50560626148218E-6</v>
      </c>
      <c r="H628" s="15">
        <v>1.6210773197035801E-4</v>
      </c>
      <c r="I628" s="4" t="s">
        <v>4722</v>
      </c>
    </row>
    <row r="629" spans="1:9" x14ac:dyDescent="0.2">
      <c r="A629" s="6">
        <v>102118900</v>
      </c>
      <c r="B629" s="6" t="s">
        <v>4723</v>
      </c>
      <c r="C629" s="4" t="s">
        <v>4724</v>
      </c>
      <c r="D629" s="4" t="s">
        <v>879</v>
      </c>
      <c r="E629" s="8">
        <v>1.6564812826997899</v>
      </c>
      <c r="F629" s="6" t="s">
        <v>3714</v>
      </c>
      <c r="G629" s="15">
        <v>1.04946506956239E-3</v>
      </c>
      <c r="H629" s="15">
        <v>1.8485121361673001E-2</v>
      </c>
      <c r="I629" s="4" t="s">
        <v>4725</v>
      </c>
    </row>
    <row r="630" spans="1:9" x14ac:dyDescent="0.2">
      <c r="A630" s="6">
        <v>101865267</v>
      </c>
      <c r="B630" s="6" t="s">
        <v>4726</v>
      </c>
      <c r="C630" s="4" t="s">
        <v>4727</v>
      </c>
      <c r="D630" s="4" t="s">
        <v>4728</v>
      </c>
      <c r="E630" s="8">
        <v>1.6566228218429</v>
      </c>
      <c r="F630" s="6" t="s">
        <v>3714</v>
      </c>
      <c r="G630" s="15">
        <v>1.40478318520128E-11</v>
      </c>
      <c r="H630" s="15">
        <v>2.3118324065478999E-9</v>
      </c>
      <c r="I630" s="4" t="s">
        <v>4729</v>
      </c>
    </row>
    <row r="631" spans="1:9" x14ac:dyDescent="0.2">
      <c r="A631" s="6">
        <v>102122505</v>
      </c>
      <c r="B631" s="6" t="s">
        <v>4730</v>
      </c>
      <c r="C631" s="4" t="s">
        <v>4731</v>
      </c>
      <c r="D631" s="4" t="s">
        <v>959</v>
      </c>
      <c r="E631" s="8">
        <v>1.6575020179811899</v>
      </c>
      <c r="F631" s="6" t="s">
        <v>3714</v>
      </c>
      <c r="G631" s="15">
        <v>2.8384080392412002E-7</v>
      </c>
      <c r="H631" s="15">
        <v>1.9058206938681099E-5</v>
      </c>
      <c r="I631" s="4" t="s">
        <v>4732</v>
      </c>
    </row>
    <row r="632" spans="1:9" x14ac:dyDescent="0.2">
      <c r="A632" s="6">
        <v>101926130</v>
      </c>
      <c r="B632" s="6" t="s">
        <v>4733</v>
      </c>
      <c r="C632" s="4" t="s">
        <v>4734</v>
      </c>
      <c r="D632" s="4" t="s">
        <v>4735</v>
      </c>
      <c r="E632" s="8">
        <v>1.65886523640728</v>
      </c>
      <c r="F632" s="6" t="s">
        <v>3714</v>
      </c>
      <c r="G632" s="15">
        <v>2.190191134604E-4</v>
      </c>
      <c r="H632" s="15">
        <v>5.1708225577303396E-3</v>
      </c>
      <c r="I632" s="4" t="s">
        <v>4736</v>
      </c>
    </row>
    <row r="633" spans="1:9" x14ac:dyDescent="0.2">
      <c r="A633" s="6">
        <v>102128802</v>
      </c>
      <c r="B633" s="6" t="s">
        <v>4737</v>
      </c>
      <c r="C633" s="4" t="s">
        <v>2458</v>
      </c>
      <c r="D633" s="4" t="s">
        <v>2458</v>
      </c>
      <c r="E633" s="8">
        <v>1.66094537678279</v>
      </c>
      <c r="F633" s="6" t="s">
        <v>3714</v>
      </c>
      <c r="G633" s="15">
        <v>1.7004379206212101E-5</v>
      </c>
      <c r="H633" s="15">
        <v>6.2180879044947904E-4</v>
      </c>
      <c r="I633" s="4" t="s">
        <v>4738</v>
      </c>
    </row>
    <row r="634" spans="1:9" x14ac:dyDescent="0.2">
      <c r="A634" s="6">
        <v>102147050</v>
      </c>
      <c r="B634" s="6" t="s">
        <v>4739</v>
      </c>
      <c r="C634" s="4" t="s">
        <v>2458</v>
      </c>
      <c r="D634" s="4" t="s">
        <v>2458</v>
      </c>
      <c r="E634" s="8">
        <v>1.6645287285344701</v>
      </c>
      <c r="F634" s="6" t="s">
        <v>3714</v>
      </c>
      <c r="G634" s="15">
        <v>4.60295641388803E-5</v>
      </c>
      <c r="H634" s="15">
        <v>1.4633565599152399E-3</v>
      </c>
      <c r="I634" s="4" t="s">
        <v>4740</v>
      </c>
    </row>
    <row r="635" spans="1:9" x14ac:dyDescent="0.2">
      <c r="A635" s="6">
        <v>102120919</v>
      </c>
      <c r="B635" s="6" t="s">
        <v>4741</v>
      </c>
      <c r="C635" s="4" t="s">
        <v>4742</v>
      </c>
      <c r="D635" s="4" t="s">
        <v>4743</v>
      </c>
      <c r="E635" s="8">
        <v>1.6672591989060199</v>
      </c>
      <c r="F635" s="6" t="s">
        <v>3714</v>
      </c>
      <c r="G635" s="15">
        <v>8.8174964295216204E-10</v>
      </c>
      <c r="H635" s="15">
        <v>1.04971982316276E-7</v>
      </c>
      <c r="I635" s="4" t="s">
        <v>4744</v>
      </c>
    </row>
    <row r="636" spans="1:9" x14ac:dyDescent="0.2">
      <c r="A636" s="6">
        <v>102123214</v>
      </c>
      <c r="B636" s="6" t="s">
        <v>4745</v>
      </c>
      <c r="C636" s="4" t="s">
        <v>4746</v>
      </c>
      <c r="D636" s="4" t="s">
        <v>4747</v>
      </c>
      <c r="E636" s="8">
        <v>1.6674502071072299</v>
      </c>
      <c r="F636" s="6" t="s">
        <v>3714</v>
      </c>
      <c r="G636" s="15">
        <v>1.7403660834184199E-4</v>
      </c>
      <c r="H636" s="15">
        <v>4.2898362813893597E-3</v>
      </c>
      <c r="I636" s="4" t="s">
        <v>4748</v>
      </c>
    </row>
    <row r="637" spans="1:9" x14ac:dyDescent="0.2">
      <c r="A637" s="6">
        <v>101864785</v>
      </c>
      <c r="B637" s="6" t="s">
        <v>4749</v>
      </c>
      <c r="C637" s="4" t="s">
        <v>4750</v>
      </c>
      <c r="D637" s="4" t="s">
        <v>2458</v>
      </c>
      <c r="E637" s="8">
        <v>1.6700707834044599</v>
      </c>
      <c r="F637" s="6" t="s">
        <v>3714</v>
      </c>
      <c r="G637" s="15">
        <v>9.1154168717613997E-4</v>
      </c>
      <c r="H637" s="15">
        <v>1.6417530859376299E-2</v>
      </c>
      <c r="I637" s="4" t="s">
        <v>4751</v>
      </c>
    </row>
    <row r="638" spans="1:9" x14ac:dyDescent="0.2">
      <c r="A638" s="6">
        <v>102126394</v>
      </c>
      <c r="B638" s="6" t="s">
        <v>4752</v>
      </c>
      <c r="C638" s="4" t="s">
        <v>4753</v>
      </c>
      <c r="D638" s="4" t="s">
        <v>4754</v>
      </c>
      <c r="E638" s="8">
        <v>1.67300560675624</v>
      </c>
      <c r="F638" s="6" t="s">
        <v>3714</v>
      </c>
      <c r="G638" s="15">
        <v>1.9361373274943001E-4</v>
      </c>
      <c r="H638" s="15">
        <v>4.6762591624919898E-3</v>
      </c>
      <c r="I638" s="4" t="s">
        <v>4755</v>
      </c>
    </row>
    <row r="639" spans="1:9" x14ac:dyDescent="0.2">
      <c r="A639" s="6">
        <v>101926204</v>
      </c>
      <c r="B639" s="6" t="s">
        <v>4756</v>
      </c>
      <c r="C639" s="4" t="s">
        <v>4757</v>
      </c>
      <c r="D639" s="4" t="s">
        <v>885</v>
      </c>
      <c r="E639" s="8">
        <v>1.67479385206506</v>
      </c>
      <c r="F639" s="6" t="s">
        <v>3714</v>
      </c>
      <c r="G639" s="15">
        <v>2.9264858780633499E-5</v>
      </c>
      <c r="H639" s="15">
        <v>9.8642554114802003E-4</v>
      </c>
      <c r="I639" s="4" t="s">
        <v>4758</v>
      </c>
    </row>
    <row r="640" spans="1:9" x14ac:dyDescent="0.2">
      <c r="A640" s="6">
        <v>102123659</v>
      </c>
      <c r="B640" s="6" t="s">
        <v>4759</v>
      </c>
      <c r="C640" s="4" t="s">
        <v>4760</v>
      </c>
      <c r="D640" s="4" t="s">
        <v>657</v>
      </c>
      <c r="E640" s="8">
        <v>1.6841782552140001</v>
      </c>
      <c r="F640" s="6" t="s">
        <v>3714</v>
      </c>
      <c r="G640" s="15">
        <v>1.9044673951272101E-6</v>
      </c>
      <c r="H640" s="15">
        <v>9.8667869427794295E-5</v>
      </c>
      <c r="I640" s="4" t="s">
        <v>4761</v>
      </c>
    </row>
    <row r="641" spans="1:9" x14ac:dyDescent="0.2">
      <c r="A641" s="6">
        <v>102143482</v>
      </c>
      <c r="B641" s="6" t="s">
        <v>4762</v>
      </c>
      <c r="C641" s="4" t="s">
        <v>4763</v>
      </c>
      <c r="D641" s="4" t="s">
        <v>4764</v>
      </c>
      <c r="E641" s="8">
        <v>1.6894966358182499</v>
      </c>
      <c r="F641" s="6" t="s">
        <v>3714</v>
      </c>
      <c r="G641" s="15">
        <v>2.39039420794991E-3</v>
      </c>
      <c r="H641" s="15">
        <v>3.44048114422194E-2</v>
      </c>
      <c r="I641" s="4" t="s">
        <v>4765</v>
      </c>
    </row>
    <row r="642" spans="1:9" x14ac:dyDescent="0.2">
      <c r="A642" s="6">
        <v>102132218</v>
      </c>
      <c r="B642" s="6" t="s">
        <v>4766</v>
      </c>
      <c r="C642" s="4" t="s">
        <v>4767</v>
      </c>
      <c r="D642" s="4" t="s">
        <v>226</v>
      </c>
      <c r="E642" s="8">
        <v>1.6916850486994299</v>
      </c>
      <c r="F642" s="6" t="s">
        <v>3714</v>
      </c>
      <c r="G642" s="15">
        <v>7.6552298256056498E-5</v>
      </c>
      <c r="H642" s="15">
        <v>2.2007725779584399E-3</v>
      </c>
      <c r="I642" s="4" t="s">
        <v>4768</v>
      </c>
    </row>
    <row r="643" spans="1:9" x14ac:dyDescent="0.2">
      <c r="A643" s="6">
        <v>102129427</v>
      </c>
      <c r="B643" s="6" t="s">
        <v>4769</v>
      </c>
      <c r="C643" s="4" t="s">
        <v>2458</v>
      </c>
      <c r="D643" s="4" t="s">
        <v>2458</v>
      </c>
      <c r="E643" s="8">
        <v>1.6918262090413601</v>
      </c>
      <c r="F643" s="6" t="s">
        <v>3714</v>
      </c>
      <c r="G643" s="15">
        <v>4.0054673612481803E-6</v>
      </c>
      <c r="H643" s="15">
        <v>1.8320374693709001E-4</v>
      </c>
      <c r="I643" s="4" t="s">
        <v>4770</v>
      </c>
    </row>
    <row r="644" spans="1:9" x14ac:dyDescent="0.2">
      <c r="A644" s="6">
        <v>102115935</v>
      </c>
      <c r="B644" s="6" t="s">
        <v>4771</v>
      </c>
      <c r="C644" s="4" t="s">
        <v>4772</v>
      </c>
      <c r="D644" s="4" t="s">
        <v>1163</v>
      </c>
      <c r="E644" s="8">
        <v>1.69202743779307</v>
      </c>
      <c r="F644" s="6" t="s">
        <v>3714</v>
      </c>
      <c r="G644" s="15">
        <v>6.2393960199770896E-4</v>
      </c>
      <c r="H644" s="15">
        <v>1.21220487952934E-2</v>
      </c>
      <c r="I644" s="4" t="s">
        <v>4773</v>
      </c>
    </row>
    <row r="645" spans="1:9" x14ac:dyDescent="0.2">
      <c r="A645" s="6">
        <v>102116536</v>
      </c>
      <c r="B645" s="6" t="s">
        <v>4774</v>
      </c>
      <c r="C645" s="4" t="s">
        <v>4775</v>
      </c>
      <c r="D645" s="4" t="s">
        <v>551</v>
      </c>
      <c r="E645" s="8">
        <v>1.69726994594561</v>
      </c>
      <c r="F645" s="6" t="s">
        <v>3714</v>
      </c>
      <c r="G645" s="15">
        <v>1.9984040311612699E-10</v>
      </c>
      <c r="H645" s="15">
        <v>2.6207195364900901E-8</v>
      </c>
      <c r="I645" s="4" t="s">
        <v>4776</v>
      </c>
    </row>
    <row r="646" spans="1:9" x14ac:dyDescent="0.2">
      <c r="A646" s="6">
        <v>102123642</v>
      </c>
      <c r="B646" s="6" t="s">
        <v>4777</v>
      </c>
      <c r="C646" s="4" t="s">
        <v>4778</v>
      </c>
      <c r="D646" s="4" t="s">
        <v>4779</v>
      </c>
      <c r="E646" s="8">
        <v>1.6991693355142601</v>
      </c>
      <c r="F646" s="6" t="s">
        <v>3714</v>
      </c>
      <c r="G646" s="15">
        <v>1.3470656917729199E-3</v>
      </c>
      <c r="H646" s="15">
        <v>2.2343720061363901E-2</v>
      </c>
      <c r="I646" s="4" t="s">
        <v>4780</v>
      </c>
    </row>
    <row r="647" spans="1:9" x14ac:dyDescent="0.2">
      <c r="A647" s="6">
        <v>102127657</v>
      </c>
      <c r="B647" s="6" t="s">
        <v>2458</v>
      </c>
      <c r="C647" s="4" t="s">
        <v>4781</v>
      </c>
      <c r="D647" s="4" t="s">
        <v>4782</v>
      </c>
      <c r="E647" s="8">
        <v>1.69972053657372</v>
      </c>
      <c r="F647" s="6" t="s">
        <v>3714</v>
      </c>
      <c r="G647" s="15">
        <v>5.3772106614326004E-4</v>
      </c>
      <c r="H647" s="15">
        <v>1.0758266765531301E-2</v>
      </c>
      <c r="I647" s="4" t="s">
        <v>4783</v>
      </c>
    </row>
    <row r="648" spans="1:9" x14ac:dyDescent="0.2">
      <c r="A648" s="6">
        <v>102138086</v>
      </c>
      <c r="B648" s="6" t="s">
        <v>4784</v>
      </c>
      <c r="C648" s="4" t="s">
        <v>4785</v>
      </c>
      <c r="D648" s="4" t="s">
        <v>64</v>
      </c>
      <c r="E648" s="8">
        <v>1.70002130307722</v>
      </c>
      <c r="F648" s="6" t="s">
        <v>3714</v>
      </c>
      <c r="G648" s="15">
        <v>2.9072323289397E-8</v>
      </c>
      <c r="H648" s="15">
        <v>2.4898368302847901E-6</v>
      </c>
      <c r="I648" s="4" t="s">
        <v>4786</v>
      </c>
    </row>
    <row r="649" spans="1:9" x14ac:dyDescent="0.2">
      <c r="A649" s="6">
        <v>102119953</v>
      </c>
      <c r="B649" s="6" t="s">
        <v>4787</v>
      </c>
      <c r="C649" s="4" t="s">
        <v>4788</v>
      </c>
      <c r="D649" s="4" t="s">
        <v>4789</v>
      </c>
      <c r="E649" s="8">
        <v>1.70162102979959</v>
      </c>
      <c r="F649" s="6" t="s">
        <v>3714</v>
      </c>
      <c r="G649" s="15">
        <v>3.0518043441787001E-4</v>
      </c>
      <c r="H649" s="15">
        <v>6.82125002947851E-3</v>
      </c>
      <c r="I649" s="4" t="s">
        <v>4790</v>
      </c>
    </row>
    <row r="650" spans="1:9" x14ac:dyDescent="0.2">
      <c r="A650" s="6">
        <v>102134669</v>
      </c>
      <c r="B650" s="6" t="s">
        <v>4791</v>
      </c>
      <c r="C650" s="4" t="s">
        <v>4792</v>
      </c>
      <c r="D650" s="4" t="s">
        <v>4793</v>
      </c>
      <c r="E650" s="8">
        <v>1.70468670128389</v>
      </c>
      <c r="F650" s="6" t="s">
        <v>3714</v>
      </c>
      <c r="G650" s="15">
        <v>1.4377207620813601E-4</v>
      </c>
      <c r="H650" s="15">
        <v>3.6958010279169499E-3</v>
      </c>
      <c r="I650" s="4" t="s">
        <v>4794</v>
      </c>
    </row>
    <row r="651" spans="1:9" x14ac:dyDescent="0.2">
      <c r="A651" s="6">
        <v>102139631</v>
      </c>
      <c r="B651" s="6" t="s">
        <v>4795</v>
      </c>
      <c r="C651" s="4" t="s">
        <v>4796</v>
      </c>
      <c r="D651" s="4" t="s">
        <v>525</v>
      </c>
      <c r="E651" s="8">
        <v>1.7062888736245101</v>
      </c>
      <c r="F651" s="6" t="s">
        <v>3714</v>
      </c>
      <c r="G651" s="15">
        <v>1.2210846750176601E-4</v>
      </c>
      <c r="H651" s="15">
        <v>3.2200775300035801E-3</v>
      </c>
      <c r="I651" s="4" t="s">
        <v>4797</v>
      </c>
    </row>
    <row r="652" spans="1:9" x14ac:dyDescent="0.2">
      <c r="A652" s="6">
        <v>102139002</v>
      </c>
      <c r="B652" s="6" t="s">
        <v>4798</v>
      </c>
      <c r="C652" s="4" t="s">
        <v>4799</v>
      </c>
      <c r="D652" s="4" t="s">
        <v>4800</v>
      </c>
      <c r="E652" s="8">
        <v>1.70906137817572</v>
      </c>
      <c r="F652" s="6" t="s">
        <v>3714</v>
      </c>
      <c r="G652" s="15">
        <v>7.7561858639391194E-5</v>
      </c>
      <c r="H652" s="15">
        <v>2.2179784652824898E-3</v>
      </c>
      <c r="I652" s="4" t="s">
        <v>4801</v>
      </c>
    </row>
    <row r="653" spans="1:9" x14ac:dyDescent="0.2">
      <c r="A653" s="6">
        <v>102145532</v>
      </c>
      <c r="B653" s="6" t="s">
        <v>2458</v>
      </c>
      <c r="C653" s="4" t="s">
        <v>2458</v>
      </c>
      <c r="D653" s="4" t="s">
        <v>2458</v>
      </c>
      <c r="E653" s="8">
        <v>1.70921093944549</v>
      </c>
      <c r="F653" s="6" t="s">
        <v>3714</v>
      </c>
      <c r="G653" s="15">
        <v>3.1924894631575498E-3</v>
      </c>
      <c r="H653" s="15">
        <v>4.3043476408484098E-2</v>
      </c>
      <c r="I653" s="4" t="s">
        <v>4802</v>
      </c>
    </row>
    <row r="654" spans="1:9" x14ac:dyDescent="0.2">
      <c r="A654" s="6">
        <v>102146459</v>
      </c>
      <c r="B654" s="6" t="s">
        <v>4803</v>
      </c>
      <c r="C654" s="4" t="s">
        <v>4804</v>
      </c>
      <c r="D654" s="4" t="s">
        <v>4805</v>
      </c>
      <c r="E654" s="8">
        <v>1.7150305073822301</v>
      </c>
      <c r="F654" s="6" t="s">
        <v>3714</v>
      </c>
      <c r="G654" s="15">
        <v>3.4984947762730799E-4</v>
      </c>
      <c r="H654" s="15">
        <v>7.6267186122753201E-3</v>
      </c>
      <c r="I654" s="4" t="s">
        <v>4806</v>
      </c>
    </row>
    <row r="655" spans="1:9" x14ac:dyDescent="0.2">
      <c r="A655" s="6">
        <v>102130971</v>
      </c>
      <c r="B655" s="6" t="s">
        <v>2458</v>
      </c>
      <c r="C655" s="4" t="s">
        <v>2458</v>
      </c>
      <c r="D655" s="4" t="s">
        <v>2458</v>
      </c>
      <c r="E655" s="8">
        <v>1.7171752392016599</v>
      </c>
      <c r="F655" s="6" t="s">
        <v>3714</v>
      </c>
      <c r="G655" s="15">
        <v>1.51390972382441E-5</v>
      </c>
      <c r="H655" s="15">
        <v>5.6472196942481095E-4</v>
      </c>
      <c r="I655" s="4" t="s">
        <v>4807</v>
      </c>
    </row>
    <row r="656" spans="1:9" x14ac:dyDescent="0.2">
      <c r="A656" s="6">
        <v>102138691</v>
      </c>
      <c r="B656" s="6" t="s">
        <v>4808</v>
      </c>
      <c r="C656" s="4" t="s">
        <v>4809</v>
      </c>
      <c r="D656" s="4" t="s">
        <v>2458</v>
      </c>
      <c r="E656" s="8">
        <v>1.7175994575697799</v>
      </c>
      <c r="F656" s="6" t="s">
        <v>3714</v>
      </c>
      <c r="G656" s="15">
        <v>7.9197789183914095E-5</v>
      </c>
      <c r="H656" s="15">
        <v>2.2532442190528498E-3</v>
      </c>
      <c r="I656" s="4" t="s">
        <v>4810</v>
      </c>
    </row>
    <row r="657" spans="1:9" x14ac:dyDescent="0.2">
      <c r="A657" s="6">
        <v>102146280</v>
      </c>
      <c r="B657" s="6" t="s">
        <v>4811</v>
      </c>
      <c r="C657" s="4" t="s">
        <v>4812</v>
      </c>
      <c r="D657" s="4" t="s">
        <v>4813</v>
      </c>
      <c r="E657" s="8">
        <v>1.7237792198394399</v>
      </c>
      <c r="F657" s="6" t="s">
        <v>3714</v>
      </c>
      <c r="G657" s="15">
        <v>1.12698008986778E-5</v>
      </c>
      <c r="H657" s="15">
        <v>4.41997378236463E-4</v>
      </c>
      <c r="I657" s="4" t="s">
        <v>4814</v>
      </c>
    </row>
    <row r="658" spans="1:9" x14ac:dyDescent="0.2">
      <c r="A658" s="6">
        <v>102141872</v>
      </c>
      <c r="B658" s="6" t="s">
        <v>4815</v>
      </c>
      <c r="C658" s="4" t="s">
        <v>4816</v>
      </c>
      <c r="D658" s="4" t="s">
        <v>4817</v>
      </c>
      <c r="E658" s="8">
        <v>1.7282552472728001</v>
      </c>
      <c r="F658" s="6" t="s">
        <v>3714</v>
      </c>
      <c r="G658" s="15">
        <v>7.8167487242216001E-6</v>
      </c>
      <c r="H658" s="15">
        <v>3.2721183063537103E-4</v>
      </c>
      <c r="I658" s="4" t="s">
        <v>4818</v>
      </c>
    </row>
    <row r="659" spans="1:9" x14ac:dyDescent="0.2">
      <c r="A659" s="6">
        <v>102147249</v>
      </c>
      <c r="B659" s="6" t="s">
        <v>4819</v>
      </c>
      <c r="C659" s="4" t="s">
        <v>4820</v>
      </c>
      <c r="D659" s="4" t="s">
        <v>4821</v>
      </c>
      <c r="E659" s="8">
        <v>1.7296934504493999</v>
      </c>
      <c r="F659" s="6" t="s">
        <v>3714</v>
      </c>
      <c r="G659" s="15">
        <v>3.4661512521775599E-3</v>
      </c>
      <c r="H659" s="15">
        <v>4.5819120717094902E-2</v>
      </c>
      <c r="I659" s="4" t="s">
        <v>4822</v>
      </c>
    </row>
    <row r="660" spans="1:9" x14ac:dyDescent="0.2">
      <c r="A660" s="6">
        <v>102136756</v>
      </c>
      <c r="B660" s="6" t="s">
        <v>4823</v>
      </c>
      <c r="C660" s="4" t="s">
        <v>4824</v>
      </c>
      <c r="D660" s="4" t="s">
        <v>360</v>
      </c>
      <c r="E660" s="8">
        <v>1.73243453254431</v>
      </c>
      <c r="F660" s="6" t="s">
        <v>3714</v>
      </c>
      <c r="G660" s="15">
        <v>9.1667996051296198E-7</v>
      </c>
      <c r="H660" s="15">
        <v>5.2516688795804E-5</v>
      </c>
      <c r="I660" s="4" t="s">
        <v>4825</v>
      </c>
    </row>
    <row r="661" spans="1:9" x14ac:dyDescent="0.2">
      <c r="A661" s="6">
        <v>102130279</v>
      </c>
      <c r="B661" s="6" t="s">
        <v>4826</v>
      </c>
      <c r="C661" s="4" t="s">
        <v>4827</v>
      </c>
      <c r="D661" s="4" t="s">
        <v>4828</v>
      </c>
      <c r="E661" s="8">
        <v>1.7325701547177299</v>
      </c>
      <c r="F661" s="6" t="s">
        <v>3714</v>
      </c>
      <c r="G661" s="15">
        <v>1.57755636635793E-4</v>
      </c>
      <c r="H661" s="15">
        <v>3.9634417487381703E-3</v>
      </c>
      <c r="I661" s="4" t="s">
        <v>4829</v>
      </c>
    </row>
    <row r="662" spans="1:9" x14ac:dyDescent="0.2">
      <c r="A662" s="6">
        <v>102128116</v>
      </c>
      <c r="B662" s="6" t="s">
        <v>4830</v>
      </c>
      <c r="C662" s="4" t="s">
        <v>4831</v>
      </c>
      <c r="D662" s="4" t="s">
        <v>4832</v>
      </c>
      <c r="E662" s="8">
        <v>1.73346838184986</v>
      </c>
      <c r="F662" s="6" t="s">
        <v>3714</v>
      </c>
      <c r="G662" s="15">
        <v>9.1908999295611602E-8</v>
      </c>
      <c r="H662" s="15">
        <v>7.1425206582228603E-6</v>
      </c>
      <c r="I662" s="4" t="s">
        <v>4833</v>
      </c>
    </row>
    <row r="663" spans="1:9" x14ac:dyDescent="0.2">
      <c r="A663" s="6">
        <v>102133701</v>
      </c>
      <c r="B663" s="6" t="s">
        <v>4834</v>
      </c>
      <c r="C663" s="4" t="s">
        <v>4835</v>
      </c>
      <c r="D663" s="4" t="s">
        <v>4836</v>
      </c>
      <c r="E663" s="8">
        <v>1.7369131142643299</v>
      </c>
      <c r="F663" s="6" t="s">
        <v>3714</v>
      </c>
      <c r="G663" s="15">
        <v>2.6539442503904401E-4</v>
      </c>
      <c r="H663" s="15">
        <v>6.0776409532133698E-3</v>
      </c>
      <c r="I663" s="4" t="s">
        <v>4837</v>
      </c>
    </row>
    <row r="664" spans="1:9" x14ac:dyDescent="0.2">
      <c r="A664" s="6">
        <v>102143721</v>
      </c>
      <c r="B664" s="6" t="s">
        <v>4838</v>
      </c>
      <c r="C664" s="4" t="s">
        <v>4839</v>
      </c>
      <c r="D664" s="4" t="s">
        <v>4840</v>
      </c>
      <c r="E664" s="8">
        <v>1.7430293347999</v>
      </c>
      <c r="F664" s="6" t="s">
        <v>3714</v>
      </c>
      <c r="G664" s="15">
        <v>5.4269870050112205E-4</v>
      </c>
      <c r="H664" s="15">
        <v>1.08320337534029E-2</v>
      </c>
      <c r="I664" s="4" t="s">
        <v>4841</v>
      </c>
    </row>
    <row r="665" spans="1:9" x14ac:dyDescent="0.2">
      <c r="A665" s="6">
        <v>102144095</v>
      </c>
      <c r="B665" s="6" t="s">
        <v>4842</v>
      </c>
      <c r="C665" s="4" t="s">
        <v>4843</v>
      </c>
      <c r="D665" s="4" t="s">
        <v>4844</v>
      </c>
      <c r="E665" s="8">
        <v>1.74749878823409</v>
      </c>
      <c r="F665" s="6" t="s">
        <v>3714</v>
      </c>
      <c r="G665" s="15">
        <v>1.1593038172473999E-3</v>
      </c>
      <c r="H665" s="15">
        <v>1.9877501405837501E-2</v>
      </c>
      <c r="I665" s="4" t="s">
        <v>4845</v>
      </c>
    </row>
    <row r="666" spans="1:9" x14ac:dyDescent="0.2">
      <c r="A666" s="6">
        <v>102145569</v>
      </c>
      <c r="B666" s="6" t="s">
        <v>4846</v>
      </c>
      <c r="C666" s="4" t="s">
        <v>4847</v>
      </c>
      <c r="D666" s="4" t="s">
        <v>1792</v>
      </c>
      <c r="E666" s="8">
        <v>1.7495653346679001</v>
      </c>
      <c r="F666" s="6" t="s">
        <v>3714</v>
      </c>
      <c r="G666" s="15">
        <v>1.10589266372904E-7</v>
      </c>
      <c r="H666" s="15">
        <v>8.3619433573674302E-6</v>
      </c>
      <c r="I666" s="4" t="s">
        <v>4848</v>
      </c>
    </row>
    <row r="667" spans="1:9" x14ac:dyDescent="0.2">
      <c r="A667" s="6">
        <v>102121713</v>
      </c>
      <c r="B667" s="6" t="s">
        <v>4849</v>
      </c>
      <c r="C667" s="4" t="s">
        <v>2458</v>
      </c>
      <c r="D667" s="4" t="s">
        <v>2458</v>
      </c>
      <c r="E667" s="8">
        <v>1.7510990817307901</v>
      </c>
      <c r="F667" s="6" t="s">
        <v>3714</v>
      </c>
      <c r="G667" s="15">
        <v>4.7647948930427603E-5</v>
      </c>
      <c r="H667" s="15">
        <v>1.4949877957872099E-3</v>
      </c>
      <c r="I667" s="4" t="s">
        <v>4850</v>
      </c>
    </row>
    <row r="668" spans="1:9" x14ac:dyDescent="0.2">
      <c r="A668" s="6">
        <v>102133236</v>
      </c>
      <c r="B668" s="6" t="s">
        <v>4851</v>
      </c>
      <c r="C668" s="4" t="s">
        <v>4852</v>
      </c>
      <c r="D668" s="4" t="s">
        <v>4853</v>
      </c>
      <c r="E668" s="8">
        <v>1.7524190165961699</v>
      </c>
      <c r="F668" s="6" t="s">
        <v>3714</v>
      </c>
      <c r="G668" s="15">
        <v>1.09676404199309E-4</v>
      </c>
      <c r="H668" s="15">
        <v>2.95036557834872E-3</v>
      </c>
      <c r="I668" s="4" t="s">
        <v>4854</v>
      </c>
    </row>
    <row r="669" spans="1:9" x14ac:dyDescent="0.2">
      <c r="A669" s="6">
        <v>102122117</v>
      </c>
      <c r="B669" s="6" t="s">
        <v>4855</v>
      </c>
      <c r="C669" s="4" t="s">
        <v>4856</v>
      </c>
      <c r="D669" s="4" t="s">
        <v>4857</v>
      </c>
      <c r="E669" s="8">
        <v>1.7525546620153301</v>
      </c>
      <c r="F669" s="6" t="s">
        <v>3714</v>
      </c>
      <c r="G669" s="15">
        <v>2.4810190728256701E-3</v>
      </c>
      <c r="H669" s="15">
        <v>3.5388292109433901E-2</v>
      </c>
      <c r="I669" s="4" t="s">
        <v>4858</v>
      </c>
    </row>
    <row r="670" spans="1:9" x14ac:dyDescent="0.2">
      <c r="A670" s="6">
        <v>102135001</v>
      </c>
      <c r="B670" s="6" t="s">
        <v>4859</v>
      </c>
      <c r="C670" s="4" t="s">
        <v>4860</v>
      </c>
      <c r="D670" s="4" t="s">
        <v>4861</v>
      </c>
      <c r="E670" s="8">
        <v>1.75640745699097</v>
      </c>
      <c r="F670" s="6" t="s">
        <v>3714</v>
      </c>
      <c r="G670" s="15">
        <v>1.86260976339785E-4</v>
      </c>
      <c r="H670" s="15">
        <v>4.53127065049221E-3</v>
      </c>
      <c r="I670" s="4" t="s">
        <v>4862</v>
      </c>
    </row>
    <row r="671" spans="1:9" x14ac:dyDescent="0.2">
      <c r="A671" s="6">
        <v>102118498</v>
      </c>
      <c r="B671" s="6" t="s">
        <v>2458</v>
      </c>
      <c r="C671" s="4" t="s">
        <v>2458</v>
      </c>
      <c r="D671" s="4" t="s">
        <v>2458</v>
      </c>
      <c r="E671" s="8">
        <v>1.76388280333341</v>
      </c>
      <c r="F671" s="6" t="s">
        <v>3714</v>
      </c>
      <c r="G671" s="15">
        <v>4.1017397312073903E-7</v>
      </c>
      <c r="H671" s="15">
        <v>2.6481462741556701E-5</v>
      </c>
      <c r="I671" s="4" t="s">
        <v>4863</v>
      </c>
    </row>
    <row r="672" spans="1:9" x14ac:dyDescent="0.2">
      <c r="A672" s="6">
        <v>102129983</v>
      </c>
      <c r="B672" s="6" t="s">
        <v>4864</v>
      </c>
      <c r="C672" s="4" t="s">
        <v>4865</v>
      </c>
      <c r="D672" s="4" t="s">
        <v>4866</v>
      </c>
      <c r="E672" s="8">
        <v>1.7651691722685301</v>
      </c>
      <c r="F672" s="6" t="s">
        <v>3714</v>
      </c>
      <c r="G672" s="15">
        <v>4.96469413810545E-4</v>
      </c>
      <c r="H672" s="15">
        <v>1.0138364452827E-2</v>
      </c>
      <c r="I672" s="4" t="s">
        <v>4867</v>
      </c>
    </row>
    <row r="673" spans="1:9" x14ac:dyDescent="0.2">
      <c r="A673" s="6">
        <v>102118581</v>
      </c>
      <c r="B673" s="6" t="s">
        <v>4868</v>
      </c>
      <c r="C673" s="4" t="s">
        <v>4869</v>
      </c>
      <c r="D673" s="4" t="s">
        <v>4870</v>
      </c>
      <c r="E673" s="8">
        <v>1.7705109460897801</v>
      </c>
      <c r="F673" s="6" t="s">
        <v>3714</v>
      </c>
      <c r="G673" s="15">
        <v>8.1389057539511997E-7</v>
      </c>
      <c r="H673" s="15">
        <v>4.8105518304867898E-5</v>
      </c>
      <c r="I673" s="4" t="s">
        <v>4871</v>
      </c>
    </row>
    <row r="674" spans="1:9" x14ac:dyDescent="0.2">
      <c r="A674" s="6">
        <v>102117113</v>
      </c>
      <c r="B674" s="6" t="s">
        <v>4872</v>
      </c>
      <c r="C674" s="4" t="s">
        <v>4873</v>
      </c>
      <c r="D674" s="4" t="s">
        <v>1473</v>
      </c>
      <c r="E674" s="8">
        <v>1.7718444782112901</v>
      </c>
      <c r="F674" s="6" t="s">
        <v>3714</v>
      </c>
      <c r="G674" s="15">
        <v>4.7811892459978902E-4</v>
      </c>
      <c r="H674" s="15">
        <v>9.8468623105086896E-3</v>
      </c>
      <c r="I674" s="4" t="s">
        <v>4874</v>
      </c>
    </row>
    <row r="675" spans="1:9" x14ac:dyDescent="0.2">
      <c r="A675" s="6">
        <v>102120416</v>
      </c>
      <c r="B675" s="6" t="s">
        <v>4875</v>
      </c>
      <c r="C675" s="4" t="s">
        <v>4876</v>
      </c>
      <c r="D675" s="4" t="s">
        <v>824</v>
      </c>
      <c r="E675" s="8">
        <v>1.7720722733287599</v>
      </c>
      <c r="F675" s="6" t="s">
        <v>3714</v>
      </c>
      <c r="G675" s="15">
        <v>1.2724296609728E-9</v>
      </c>
      <c r="H675" s="15">
        <v>1.43349022074425E-7</v>
      </c>
      <c r="I675" s="4" t="s">
        <v>4877</v>
      </c>
    </row>
    <row r="676" spans="1:9" x14ac:dyDescent="0.2">
      <c r="A676" s="6">
        <v>102120703</v>
      </c>
      <c r="B676" s="6" t="s">
        <v>2458</v>
      </c>
      <c r="C676" s="4" t="s">
        <v>4878</v>
      </c>
      <c r="D676" s="4" t="s">
        <v>4879</v>
      </c>
      <c r="E676" s="8">
        <v>1.77390416355573</v>
      </c>
      <c r="F676" s="6" t="s">
        <v>3714</v>
      </c>
      <c r="G676" s="15">
        <v>8.7074588254314395E-8</v>
      </c>
      <c r="H676" s="15">
        <v>6.7982978531949797E-6</v>
      </c>
      <c r="I676" s="4" t="s">
        <v>4880</v>
      </c>
    </row>
    <row r="677" spans="1:9" x14ac:dyDescent="0.2">
      <c r="A677" s="6">
        <v>102115741</v>
      </c>
      <c r="B677" s="6" t="s">
        <v>2458</v>
      </c>
      <c r="C677" s="4" t="s">
        <v>4881</v>
      </c>
      <c r="D677" s="4" t="s">
        <v>4882</v>
      </c>
      <c r="E677" s="8">
        <v>1.77987994863509</v>
      </c>
      <c r="F677" s="6" t="s">
        <v>3714</v>
      </c>
      <c r="G677" s="15">
        <v>3.4150590036614299E-3</v>
      </c>
      <c r="H677" s="15">
        <v>4.5352199711598699E-2</v>
      </c>
      <c r="I677" s="4" t="s">
        <v>4883</v>
      </c>
    </row>
    <row r="678" spans="1:9" x14ac:dyDescent="0.2">
      <c r="A678" s="6">
        <v>101925968</v>
      </c>
      <c r="B678" s="6" t="s">
        <v>4884</v>
      </c>
      <c r="C678" s="4" t="s">
        <v>4885</v>
      </c>
      <c r="D678" s="4" t="s">
        <v>4886</v>
      </c>
      <c r="E678" s="8">
        <v>1.78103099327963</v>
      </c>
      <c r="F678" s="6" t="s">
        <v>3714</v>
      </c>
      <c r="G678" s="15">
        <v>2.3352770159879599E-5</v>
      </c>
      <c r="H678" s="15">
        <v>8.1159337454190399E-4</v>
      </c>
      <c r="I678" s="4" t="s">
        <v>4887</v>
      </c>
    </row>
    <row r="679" spans="1:9" x14ac:dyDescent="0.2">
      <c r="A679" s="6">
        <v>102126012</v>
      </c>
      <c r="B679" s="6" t="s">
        <v>4888</v>
      </c>
      <c r="C679" s="4" t="s">
        <v>2458</v>
      </c>
      <c r="D679" s="4" t="s">
        <v>2458</v>
      </c>
      <c r="E679" s="8">
        <v>1.7843978647155201</v>
      </c>
      <c r="F679" s="6" t="s">
        <v>3714</v>
      </c>
      <c r="G679" s="15">
        <v>2.2406839672761899E-6</v>
      </c>
      <c r="H679" s="15">
        <v>1.1294931253663099E-4</v>
      </c>
      <c r="I679" s="4" t="s">
        <v>4889</v>
      </c>
    </row>
    <row r="680" spans="1:9" x14ac:dyDescent="0.2">
      <c r="A680" s="6">
        <v>101866185</v>
      </c>
      <c r="B680" s="6" t="s">
        <v>4890</v>
      </c>
      <c r="C680" s="4" t="s">
        <v>4891</v>
      </c>
      <c r="D680" s="4" t="s">
        <v>4892</v>
      </c>
      <c r="E680" s="8">
        <v>1.78752576621352</v>
      </c>
      <c r="F680" s="6" t="s">
        <v>3714</v>
      </c>
      <c r="G680" s="15">
        <v>5.0077586715529298E-5</v>
      </c>
      <c r="H680" s="15">
        <v>1.5555114926944799E-3</v>
      </c>
      <c r="I680" s="4" t="s">
        <v>4893</v>
      </c>
    </row>
    <row r="681" spans="1:9" x14ac:dyDescent="0.2">
      <c r="A681" s="6">
        <v>102130894</v>
      </c>
      <c r="B681" s="6" t="s">
        <v>4894</v>
      </c>
      <c r="C681" s="4" t="s">
        <v>4895</v>
      </c>
      <c r="D681" s="4" t="s">
        <v>4896</v>
      </c>
      <c r="E681" s="8">
        <v>1.79090100068154</v>
      </c>
      <c r="F681" s="6" t="s">
        <v>3714</v>
      </c>
      <c r="G681" s="15">
        <v>3.6571973265949999E-4</v>
      </c>
      <c r="H681" s="15">
        <v>7.8603987611041808E-3</v>
      </c>
      <c r="I681" s="4" t="s">
        <v>4897</v>
      </c>
    </row>
    <row r="682" spans="1:9" x14ac:dyDescent="0.2">
      <c r="A682" s="6">
        <v>102137281</v>
      </c>
      <c r="B682" s="6" t="s">
        <v>4898</v>
      </c>
      <c r="C682" s="4" t="s">
        <v>4899</v>
      </c>
      <c r="D682" s="4" t="s">
        <v>4900</v>
      </c>
      <c r="E682" s="8">
        <v>1.79210102539063</v>
      </c>
      <c r="F682" s="6" t="s">
        <v>3714</v>
      </c>
      <c r="G682" s="15">
        <v>1.7499383921141699E-4</v>
      </c>
      <c r="H682" s="15">
        <v>4.3008002708680099E-3</v>
      </c>
      <c r="I682" s="4" t="s">
        <v>4901</v>
      </c>
    </row>
    <row r="683" spans="1:9" x14ac:dyDescent="0.2">
      <c r="A683" s="6">
        <v>102125254</v>
      </c>
      <c r="B683" s="6" t="s">
        <v>4606</v>
      </c>
      <c r="C683" s="4" t="s">
        <v>4902</v>
      </c>
      <c r="D683" s="4" t="s">
        <v>4903</v>
      </c>
      <c r="E683" s="8">
        <v>1.79268175658831</v>
      </c>
      <c r="F683" s="6" t="s">
        <v>3714</v>
      </c>
      <c r="G683" s="15">
        <v>1.06480138685149E-4</v>
      </c>
      <c r="H683" s="15">
        <v>2.8735942250304098E-3</v>
      </c>
      <c r="I683" s="4" t="s">
        <v>4904</v>
      </c>
    </row>
    <row r="684" spans="1:9" x14ac:dyDescent="0.2">
      <c r="A684" s="6">
        <v>102132381</v>
      </c>
      <c r="B684" s="6" t="s">
        <v>4905</v>
      </c>
      <c r="C684" s="4" t="s">
        <v>4906</v>
      </c>
      <c r="D684" s="4" t="s">
        <v>4907</v>
      </c>
      <c r="E684" s="8">
        <v>1.7985196470937099</v>
      </c>
      <c r="F684" s="6" t="s">
        <v>3714</v>
      </c>
      <c r="G684" s="15">
        <v>6.94114502941374E-4</v>
      </c>
      <c r="H684" s="15">
        <v>1.32247461280249E-2</v>
      </c>
      <c r="I684" s="4" t="s">
        <v>4908</v>
      </c>
    </row>
    <row r="685" spans="1:9" x14ac:dyDescent="0.2">
      <c r="A685" s="6">
        <v>102122235</v>
      </c>
      <c r="B685" s="6" t="s">
        <v>4909</v>
      </c>
      <c r="C685" s="4" t="s">
        <v>4910</v>
      </c>
      <c r="D685" s="4" t="s">
        <v>4911</v>
      </c>
      <c r="E685" s="8">
        <v>1.80139511074907</v>
      </c>
      <c r="F685" s="6" t="s">
        <v>3714</v>
      </c>
      <c r="G685" s="15">
        <v>1.30892329812526E-6</v>
      </c>
      <c r="H685" s="15">
        <v>7.1802570203694606E-5</v>
      </c>
      <c r="I685" s="4" t="s">
        <v>4912</v>
      </c>
    </row>
    <row r="686" spans="1:9" x14ac:dyDescent="0.2">
      <c r="A686" s="6">
        <v>102129361</v>
      </c>
      <c r="B686" s="6" t="s">
        <v>4913</v>
      </c>
      <c r="C686" s="4" t="s">
        <v>4914</v>
      </c>
      <c r="D686" s="4" t="s">
        <v>1411</v>
      </c>
      <c r="E686" s="8">
        <v>1.80630915256043</v>
      </c>
      <c r="F686" s="6" t="s">
        <v>3714</v>
      </c>
      <c r="G686" s="15">
        <v>7.1663112423513399E-10</v>
      </c>
      <c r="H686" s="15">
        <v>8.7169348198630096E-8</v>
      </c>
      <c r="I686" s="4" t="s">
        <v>4915</v>
      </c>
    </row>
    <row r="687" spans="1:9" x14ac:dyDescent="0.2">
      <c r="A687" s="6">
        <v>102140782</v>
      </c>
      <c r="B687" s="6" t="s">
        <v>4916</v>
      </c>
      <c r="C687" s="4" t="s">
        <v>2458</v>
      </c>
      <c r="D687" s="4" t="s">
        <v>2458</v>
      </c>
      <c r="E687" s="8">
        <v>1.80858052069265</v>
      </c>
      <c r="F687" s="6" t="s">
        <v>3714</v>
      </c>
      <c r="G687" s="15">
        <v>4.7867506525527798E-4</v>
      </c>
      <c r="H687" s="15">
        <v>9.8468623105086896E-3</v>
      </c>
      <c r="I687" s="4" t="s">
        <v>4917</v>
      </c>
    </row>
    <row r="688" spans="1:9" x14ac:dyDescent="0.2">
      <c r="A688" s="6">
        <v>101865926</v>
      </c>
      <c r="B688" s="6" t="s">
        <v>4918</v>
      </c>
      <c r="C688" s="4" t="s">
        <v>4919</v>
      </c>
      <c r="D688" s="4" t="s">
        <v>1258</v>
      </c>
      <c r="E688" s="8">
        <v>1.80953827083561</v>
      </c>
      <c r="F688" s="6" t="s">
        <v>3714</v>
      </c>
      <c r="G688" s="15">
        <v>1.30098048373653E-6</v>
      </c>
      <c r="H688" s="15">
        <v>7.1600847213119204E-5</v>
      </c>
      <c r="I688" s="4" t="s">
        <v>4920</v>
      </c>
    </row>
    <row r="689" spans="1:9" x14ac:dyDescent="0.2">
      <c r="A689" s="6">
        <v>102143359</v>
      </c>
      <c r="B689" s="6" t="s">
        <v>4921</v>
      </c>
      <c r="C689" s="4" t="s">
        <v>4922</v>
      </c>
      <c r="D689" s="4" t="s">
        <v>4923</v>
      </c>
      <c r="E689" s="8">
        <v>1.81113743783915</v>
      </c>
      <c r="F689" s="6" t="s">
        <v>3714</v>
      </c>
      <c r="G689" s="15">
        <v>3.5111475313048499E-5</v>
      </c>
      <c r="H689" s="15">
        <v>1.1556494600094701E-3</v>
      </c>
      <c r="I689" s="4" t="s">
        <v>4924</v>
      </c>
    </row>
    <row r="690" spans="1:9" x14ac:dyDescent="0.2">
      <c r="A690" s="6">
        <v>102115160</v>
      </c>
      <c r="B690" s="6" t="s">
        <v>4925</v>
      </c>
      <c r="C690" s="4" t="s">
        <v>4926</v>
      </c>
      <c r="D690" s="4" t="s">
        <v>1491</v>
      </c>
      <c r="E690" s="8">
        <v>1.81384945582726</v>
      </c>
      <c r="F690" s="6" t="s">
        <v>3714</v>
      </c>
      <c r="G690" s="15">
        <v>1.7328896029462199E-4</v>
      </c>
      <c r="H690" s="15">
        <v>4.2866228831059403E-3</v>
      </c>
      <c r="I690" s="4" t="s">
        <v>4927</v>
      </c>
    </row>
    <row r="691" spans="1:9" x14ac:dyDescent="0.2">
      <c r="A691" s="6">
        <v>102119312</v>
      </c>
      <c r="B691" s="6" t="s">
        <v>4928</v>
      </c>
      <c r="C691" s="4" t="s">
        <v>4929</v>
      </c>
      <c r="D691" s="4" t="s">
        <v>529</v>
      </c>
      <c r="E691" s="8">
        <v>1.8158335435328401</v>
      </c>
      <c r="F691" s="6" t="s">
        <v>3714</v>
      </c>
      <c r="G691" s="15">
        <v>7.6496203296931001E-4</v>
      </c>
      <c r="H691" s="15">
        <v>1.4299167801139E-2</v>
      </c>
      <c r="I691" s="4" t="s">
        <v>4930</v>
      </c>
    </row>
    <row r="692" spans="1:9" x14ac:dyDescent="0.2">
      <c r="A692" s="6">
        <v>102137394</v>
      </c>
      <c r="B692" s="6" t="s">
        <v>4931</v>
      </c>
      <c r="C692" s="4" t="s">
        <v>4932</v>
      </c>
      <c r="D692" s="4" t="s">
        <v>4933</v>
      </c>
      <c r="E692" s="8">
        <v>1.8159503527813601</v>
      </c>
      <c r="F692" s="6" t="s">
        <v>3714</v>
      </c>
      <c r="G692" s="15">
        <v>7.46395633918789E-5</v>
      </c>
      <c r="H692" s="15">
        <v>2.16017191568289E-3</v>
      </c>
      <c r="I692" s="4" t="s">
        <v>4934</v>
      </c>
    </row>
    <row r="693" spans="1:9" x14ac:dyDescent="0.2">
      <c r="A693" s="6">
        <v>102131165</v>
      </c>
      <c r="B693" s="6" t="s">
        <v>4935</v>
      </c>
      <c r="C693" s="4" t="s">
        <v>4936</v>
      </c>
      <c r="D693" s="4" t="s">
        <v>4937</v>
      </c>
      <c r="E693" s="8">
        <v>1.8161162073415</v>
      </c>
      <c r="F693" s="6" t="s">
        <v>3714</v>
      </c>
      <c r="G693" s="15">
        <v>5.5264122189187801E-4</v>
      </c>
      <c r="H693" s="15">
        <v>1.09912743491434E-2</v>
      </c>
      <c r="I693" s="4" t="s">
        <v>4938</v>
      </c>
    </row>
    <row r="694" spans="1:9" x14ac:dyDescent="0.2">
      <c r="A694" s="6">
        <v>102140332</v>
      </c>
      <c r="B694" s="6" t="s">
        <v>4939</v>
      </c>
      <c r="C694" s="4" t="s">
        <v>4940</v>
      </c>
      <c r="D694" s="4" t="s">
        <v>4941</v>
      </c>
      <c r="E694" s="8">
        <v>1.81770105131115</v>
      </c>
      <c r="F694" s="6" t="s">
        <v>3714</v>
      </c>
      <c r="G694" s="15">
        <v>3.1476129148908299E-3</v>
      </c>
      <c r="H694" s="15">
        <v>4.2609540636578597E-2</v>
      </c>
      <c r="I694" s="4" t="s">
        <v>4942</v>
      </c>
    </row>
    <row r="695" spans="1:9" x14ac:dyDescent="0.2">
      <c r="A695" s="6">
        <v>102132936</v>
      </c>
      <c r="B695" s="6" t="s">
        <v>4943</v>
      </c>
      <c r="C695" s="4" t="s">
        <v>4944</v>
      </c>
      <c r="D695" s="4" t="s">
        <v>4945</v>
      </c>
      <c r="E695" s="8">
        <v>1.8252040536535801</v>
      </c>
      <c r="F695" s="6" t="s">
        <v>3714</v>
      </c>
      <c r="G695" s="15">
        <v>5.6899005925149402E-4</v>
      </c>
      <c r="H695" s="15">
        <v>1.12365495701124E-2</v>
      </c>
      <c r="I695" s="4" t="s">
        <v>4946</v>
      </c>
    </row>
    <row r="696" spans="1:9" x14ac:dyDescent="0.2">
      <c r="A696" s="6">
        <v>101925770</v>
      </c>
      <c r="B696" s="6" t="s">
        <v>4947</v>
      </c>
      <c r="C696" s="4" t="s">
        <v>2458</v>
      </c>
      <c r="D696" s="4" t="s">
        <v>2458</v>
      </c>
      <c r="E696" s="8">
        <v>1.8275282171631899</v>
      </c>
      <c r="F696" s="6" t="s">
        <v>3714</v>
      </c>
      <c r="G696" s="15">
        <v>1.0449080533746801E-3</v>
      </c>
      <c r="H696" s="15">
        <v>1.8424187588179999E-2</v>
      </c>
      <c r="I696" s="4" t="s">
        <v>4948</v>
      </c>
    </row>
    <row r="697" spans="1:9" x14ac:dyDescent="0.2">
      <c r="A697" s="6">
        <v>102125068</v>
      </c>
      <c r="B697" s="6" t="s">
        <v>4949</v>
      </c>
      <c r="C697" s="4" t="s">
        <v>4950</v>
      </c>
      <c r="D697" s="4" t="s">
        <v>4951</v>
      </c>
      <c r="E697" s="8">
        <v>1.8286359889245001</v>
      </c>
      <c r="F697" s="6" t="s">
        <v>3714</v>
      </c>
      <c r="G697" s="15">
        <v>1.4950140633152401E-10</v>
      </c>
      <c r="H697" s="15">
        <v>1.99169095768331E-8</v>
      </c>
      <c r="I697" s="4" t="s">
        <v>4952</v>
      </c>
    </row>
    <row r="698" spans="1:9" x14ac:dyDescent="0.2">
      <c r="A698" s="6">
        <v>102133935</v>
      </c>
      <c r="B698" s="6" t="s">
        <v>4953</v>
      </c>
      <c r="C698" s="4" t="s">
        <v>4954</v>
      </c>
      <c r="D698" s="4" t="s">
        <v>4955</v>
      </c>
      <c r="E698" s="8">
        <v>1.83599372436077</v>
      </c>
      <c r="F698" s="6" t="s">
        <v>3714</v>
      </c>
      <c r="G698" s="15">
        <v>1.57795210557617E-8</v>
      </c>
      <c r="H698" s="15">
        <v>1.4089097895851901E-6</v>
      </c>
      <c r="I698" s="4" t="s">
        <v>4956</v>
      </c>
    </row>
    <row r="699" spans="1:9" x14ac:dyDescent="0.2">
      <c r="A699" s="6">
        <v>101866764</v>
      </c>
      <c r="B699" s="6" t="s">
        <v>4957</v>
      </c>
      <c r="C699" s="4" t="s">
        <v>4958</v>
      </c>
      <c r="D699" s="4" t="s">
        <v>4959</v>
      </c>
      <c r="E699" s="8">
        <v>1.8390581560758501</v>
      </c>
      <c r="F699" s="6" t="s">
        <v>3714</v>
      </c>
      <c r="G699" s="15">
        <v>3.0329159773971902E-4</v>
      </c>
      <c r="H699" s="15">
        <v>6.7880703462118996E-3</v>
      </c>
      <c r="I699" s="4" t="s">
        <v>4960</v>
      </c>
    </row>
    <row r="700" spans="1:9" x14ac:dyDescent="0.2">
      <c r="A700" s="6">
        <v>101925134</v>
      </c>
      <c r="B700" s="6" t="s">
        <v>4961</v>
      </c>
      <c r="C700" s="4" t="s">
        <v>4962</v>
      </c>
      <c r="D700" s="4" t="s">
        <v>4963</v>
      </c>
      <c r="E700" s="8">
        <v>1.8406404159668299</v>
      </c>
      <c r="F700" s="6" t="s">
        <v>3714</v>
      </c>
      <c r="G700" s="15">
        <v>1.42943354797035E-3</v>
      </c>
      <c r="H700" s="15">
        <v>2.3432101109599899E-2</v>
      </c>
      <c r="I700" s="4" t="s">
        <v>4964</v>
      </c>
    </row>
    <row r="701" spans="1:9" x14ac:dyDescent="0.2">
      <c r="A701" s="6">
        <v>102145557</v>
      </c>
      <c r="B701" s="6" t="s">
        <v>4965</v>
      </c>
      <c r="C701" s="4" t="s">
        <v>4966</v>
      </c>
      <c r="D701" s="4" t="s">
        <v>4967</v>
      </c>
      <c r="E701" s="8">
        <v>1.8418155633228801</v>
      </c>
      <c r="F701" s="6" t="s">
        <v>3714</v>
      </c>
      <c r="G701" s="15">
        <v>3.0456278117936198E-7</v>
      </c>
      <c r="H701" s="15">
        <v>2.0287265257447501E-5</v>
      </c>
      <c r="I701" s="4" t="s">
        <v>4968</v>
      </c>
    </row>
    <row r="702" spans="1:9" x14ac:dyDescent="0.2">
      <c r="A702" s="6">
        <v>102133603</v>
      </c>
      <c r="B702" s="6" t="s">
        <v>4969</v>
      </c>
      <c r="C702" s="4" t="s">
        <v>4970</v>
      </c>
      <c r="D702" s="4" t="s">
        <v>4971</v>
      </c>
      <c r="E702" s="8">
        <v>1.84277011893733</v>
      </c>
      <c r="F702" s="6" t="s">
        <v>3714</v>
      </c>
      <c r="G702" s="15">
        <v>1.1695598424734799E-7</v>
      </c>
      <c r="H702" s="15">
        <v>8.7643890695356505E-6</v>
      </c>
      <c r="I702" s="4" t="s">
        <v>4972</v>
      </c>
    </row>
    <row r="703" spans="1:9" x14ac:dyDescent="0.2">
      <c r="A703" s="6">
        <v>102121740</v>
      </c>
      <c r="B703" s="6" t="s">
        <v>4973</v>
      </c>
      <c r="C703" s="4" t="s">
        <v>4974</v>
      </c>
      <c r="D703" s="4" t="s">
        <v>309</v>
      </c>
      <c r="E703" s="8">
        <v>1.84625417728117</v>
      </c>
      <c r="F703" s="6" t="s">
        <v>3714</v>
      </c>
      <c r="G703" s="15">
        <v>1.2203547079438601E-3</v>
      </c>
      <c r="H703" s="15">
        <v>2.0670912338593E-2</v>
      </c>
      <c r="I703" s="4" t="s">
        <v>4975</v>
      </c>
    </row>
    <row r="704" spans="1:9" x14ac:dyDescent="0.2">
      <c r="A704" s="6">
        <v>102128637</v>
      </c>
      <c r="B704" s="6" t="s">
        <v>4976</v>
      </c>
      <c r="C704" s="4" t="s">
        <v>4977</v>
      </c>
      <c r="D704" s="4" t="s">
        <v>2458</v>
      </c>
      <c r="E704" s="8">
        <v>1.8506440642783499</v>
      </c>
      <c r="F704" s="6" t="s">
        <v>3714</v>
      </c>
      <c r="G704" s="15">
        <v>1.5751285308639301E-4</v>
      </c>
      <c r="H704" s="15">
        <v>3.9634417487381703E-3</v>
      </c>
      <c r="I704" s="4" t="s">
        <v>4978</v>
      </c>
    </row>
    <row r="705" spans="1:9" x14ac:dyDescent="0.2">
      <c r="A705" s="6">
        <v>102125534</v>
      </c>
      <c r="B705" s="6" t="s">
        <v>4979</v>
      </c>
      <c r="C705" s="4" t="s">
        <v>4980</v>
      </c>
      <c r="D705" s="4" t="s">
        <v>1822</v>
      </c>
      <c r="E705" s="8">
        <v>1.85220480353814</v>
      </c>
      <c r="F705" s="6" t="s">
        <v>3714</v>
      </c>
      <c r="G705" s="15">
        <v>1.9667373438672699E-5</v>
      </c>
      <c r="H705" s="15">
        <v>7.0241815008842596E-4</v>
      </c>
      <c r="I705" s="4" t="s">
        <v>4981</v>
      </c>
    </row>
    <row r="706" spans="1:9" x14ac:dyDescent="0.2">
      <c r="A706" s="6">
        <v>102125238</v>
      </c>
      <c r="B706" s="6" t="s">
        <v>4982</v>
      </c>
      <c r="C706" s="4" t="s">
        <v>4983</v>
      </c>
      <c r="D706" s="4" t="s">
        <v>4984</v>
      </c>
      <c r="E706" s="8">
        <v>1.8605049816649399</v>
      </c>
      <c r="F706" s="6" t="s">
        <v>3714</v>
      </c>
      <c r="G706" s="15">
        <v>3.4577849967615901E-3</v>
      </c>
      <c r="H706" s="15">
        <v>4.5813181134487901E-2</v>
      </c>
      <c r="I706" s="4" t="s">
        <v>4985</v>
      </c>
    </row>
    <row r="707" spans="1:9" x14ac:dyDescent="0.2">
      <c r="A707" s="6">
        <v>102134740</v>
      </c>
      <c r="B707" s="6" t="s">
        <v>4986</v>
      </c>
      <c r="C707" s="4" t="s">
        <v>4987</v>
      </c>
      <c r="D707" s="4" t="s">
        <v>4988</v>
      </c>
      <c r="E707" s="8">
        <v>1.8630037526207299</v>
      </c>
      <c r="F707" s="6" t="s">
        <v>3714</v>
      </c>
      <c r="G707" s="15">
        <v>7.4092527140338604E-5</v>
      </c>
      <c r="H707" s="15">
        <v>2.1480434552292298E-3</v>
      </c>
      <c r="I707" s="4" t="s">
        <v>4989</v>
      </c>
    </row>
    <row r="708" spans="1:9" x14ac:dyDescent="0.2">
      <c r="A708" s="6">
        <v>102136833</v>
      </c>
      <c r="B708" s="6" t="s">
        <v>4990</v>
      </c>
      <c r="C708" s="4" t="s">
        <v>4991</v>
      </c>
      <c r="D708" s="4" t="s">
        <v>95</v>
      </c>
      <c r="E708" s="8">
        <v>1.86454517621146</v>
      </c>
      <c r="F708" s="6" t="s">
        <v>3714</v>
      </c>
      <c r="G708" s="15">
        <v>2.9755217106139999E-4</v>
      </c>
      <c r="H708" s="15">
        <v>6.6953227123815904E-3</v>
      </c>
      <c r="I708" s="4" t="s">
        <v>4992</v>
      </c>
    </row>
    <row r="709" spans="1:9" x14ac:dyDescent="0.2">
      <c r="A709" s="6">
        <v>102124796</v>
      </c>
      <c r="B709" s="6" t="s">
        <v>4993</v>
      </c>
      <c r="C709" s="4" t="s">
        <v>4994</v>
      </c>
      <c r="D709" s="4" t="s">
        <v>4995</v>
      </c>
      <c r="E709" s="8">
        <v>1.8678804363307899</v>
      </c>
      <c r="F709" s="6" t="s">
        <v>3714</v>
      </c>
      <c r="G709" s="15">
        <v>1.6970998621155999E-4</v>
      </c>
      <c r="H709" s="15">
        <v>4.2243174503631999E-3</v>
      </c>
      <c r="I709" s="4" t="s">
        <v>4996</v>
      </c>
    </row>
    <row r="710" spans="1:9" x14ac:dyDescent="0.2">
      <c r="A710" s="6">
        <v>102120178</v>
      </c>
      <c r="B710" s="6" t="s">
        <v>4997</v>
      </c>
      <c r="C710" s="4" t="s">
        <v>4998</v>
      </c>
      <c r="D710" s="4" t="s">
        <v>1723</v>
      </c>
      <c r="E710" s="8">
        <v>1.8769393983432801</v>
      </c>
      <c r="F710" s="6" t="s">
        <v>3714</v>
      </c>
      <c r="G710" s="15">
        <v>6.9487823691873995E-4</v>
      </c>
      <c r="H710" s="15">
        <v>1.32247461280249E-2</v>
      </c>
      <c r="I710" s="4" t="s">
        <v>4999</v>
      </c>
    </row>
    <row r="711" spans="1:9" x14ac:dyDescent="0.2">
      <c r="A711" s="6">
        <v>102144472</v>
      </c>
      <c r="B711" s="6" t="s">
        <v>5000</v>
      </c>
      <c r="C711" s="4" t="s">
        <v>5001</v>
      </c>
      <c r="D711" s="4" t="s">
        <v>703</v>
      </c>
      <c r="E711" s="8">
        <v>1.8785825675975301</v>
      </c>
      <c r="F711" s="6" t="s">
        <v>3714</v>
      </c>
      <c r="G711" s="15">
        <v>1.24489142893125E-9</v>
      </c>
      <c r="H711" s="15">
        <v>1.4215474507510201E-7</v>
      </c>
      <c r="I711" s="4" t="s">
        <v>5002</v>
      </c>
    </row>
    <row r="712" spans="1:9" x14ac:dyDescent="0.2">
      <c r="A712" s="6">
        <v>102140099</v>
      </c>
      <c r="B712" s="6" t="s">
        <v>5003</v>
      </c>
      <c r="C712" s="4" t="s">
        <v>5004</v>
      </c>
      <c r="D712" s="4" t="s">
        <v>5005</v>
      </c>
      <c r="E712" s="8">
        <v>1.8788267716968099</v>
      </c>
      <c r="F712" s="6" t="s">
        <v>3714</v>
      </c>
      <c r="G712" s="15">
        <v>5.1917294398408701E-4</v>
      </c>
      <c r="H712" s="15">
        <v>1.0499803659899901E-2</v>
      </c>
      <c r="I712" s="4" t="s">
        <v>5006</v>
      </c>
    </row>
    <row r="713" spans="1:9" x14ac:dyDescent="0.2">
      <c r="A713" s="6">
        <v>102127955</v>
      </c>
      <c r="B713" s="6" t="s">
        <v>5007</v>
      </c>
      <c r="C713" s="4" t="s">
        <v>5008</v>
      </c>
      <c r="D713" s="4" t="s">
        <v>1556</v>
      </c>
      <c r="E713" s="8">
        <v>1.8806332620842201</v>
      </c>
      <c r="F713" s="6" t="s">
        <v>3714</v>
      </c>
      <c r="G713" s="15">
        <v>2.67473130175438E-12</v>
      </c>
      <c r="H713" s="15">
        <v>5.6122549539061301E-10</v>
      </c>
      <c r="I713" s="4" t="s">
        <v>5009</v>
      </c>
    </row>
    <row r="714" spans="1:9" x14ac:dyDescent="0.2">
      <c r="A714" s="6">
        <v>102136906</v>
      </c>
      <c r="B714" s="6" t="s">
        <v>5010</v>
      </c>
      <c r="C714" s="4" t="s">
        <v>5011</v>
      </c>
      <c r="D714" s="4" t="s">
        <v>5012</v>
      </c>
      <c r="E714" s="8">
        <v>1.8811111694468701</v>
      </c>
      <c r="F714" s="6" t="s">
        <v>3714</v>
      </c>
      <c r="G714" s="15">
        <v>3.1331297826039001E-12</v>
      </c>
      <c r="H714" s="15">
        <v>6.33647187117941E-10</v>
      </c>
      <c r="I714" s="4" t="s">
        <v>5013</v>
      </c>
    </row>
    <row r="715" spans="1:9" x14ac:dyDescent="0.2">
      <c r="A715" s="6">
        <v>102122272</v>
      </c>
      <c r="B715" s="6" t="s">
        <v>5014</v>
      </c>
      <c r="C715" s="4" t="s">
        <v>5015</v>
      </c>
      <c r="D715" s="4" t="s">
        <v>5016</v>
      </c>
      <c r="E715" s="8">
        <v>1.8830409115467901</v>
      </c>
      <c r="F715" s="6" t="s">
        <v>3714</v>
      </c>
      <c r="G715" s="15">
        <v>3.4821436095578699E-3</v>
      </c>
      <c r="H715" s="15">
        <v>4.59522504953132E-2</v>
      </c>
      <c r="I715" s="4" t="s">
        <v>5017</v>
      </c>
    </row>
    <row r="716" spans="1:9" x14ac:dyDescent="0.2">
      <c r="A716" s="6">
        <v>102124978</v>
      </c>
      <c r="B716" s="6" t="s">
        <v>2458</v>
      </c>
      <c r="C716" s="4" t="s">
        <v>5018</v>
      </c>
      <c r="D716" s="4" t="s">
        <v>5019</v>
      </c>
      <c r="E716" s="8">
        <v>1.8854808142089201</v>
      </c>
      <c r="F716" s="6" t="s">
        <v>3714</v>
      </c>
      <c r="G716" s="15">
        <v>2.25167746547455E-7</v>
      </c>
      <c r="H716" s="15">
        <v>1.5683260554131001E-5</v>
      </c>
      <c r="I716" s="4" t="s">
        <v>5020</v>
      </c>
    </row>
    <row r="717" spans="1:9" x14ac:dyDescent="0.2">
      <c r="A717" s="6">
        <v>102132063</v>
      </c>
      <c r="B717" s="6" t="s">
        <v>5021</v>
      </c>
      <c r="C717" s="4" t="s">
        <v>5022</v>
      </c>
      <c r="D717" s="4" t="s">
        <v>740</v>
      </c>
      <c r="E717" s="8">
        <v>1.8867795483298699</v>
      </c>
      <c r="F717" s="6" t="s">
        <v>3714</v>
      </c>
      <c r="G717" s="15">
        <v>1.7814936088973701E-8</v>
      </c>
      <c r="H717" s="15">
        <v>1.57390272205007E-6</v>
      </c>
      <c r="I717" s="4" t="s">
        <v>5023</v>
      </c>
    </row>
    <row r="718" spans="1:9" x14ac:dyDescent="0.2">
      <c r="A718" s="6">
        <v>102131603</v>
      </c>
      <c r="B718" s="6" t="s">
        <v>5024</v>
      </c>
      <c r="C718" s="4" t="s">
        <v>5025</v>
      </c>
      <c r="D718" s="4" t="s">
        <v>5026</v>
      </c>
      <c r="E718" s="8">
        <v>1.8870192240979999</v>
      </c>
      <c r="F718" s="6" t="s">
        <v>3714</v>
      </c>
      <c r="G718" s="15">
        <v>2.2683753007183998E-3</v>
      </c>
      <c r="H718" s="15">
        <v>3.3024239200224702E-2</v>
      </c>
      <c r="I718" s="4" t="s">
        <v>5027</v>
      </c>
    </row>
    <row r="719" spans="1:9" x14ac:dyDescent="0.2">
      <c r="A719" s="6">
        <v>102136535</v>
      </c>
      <c r="B719" s="6" t="s">
        <v>5028</v>
      </c>
      <c r="C719" s="4" t="s">
        <v>5029</v>
      </c>
      <c r="D719" s="4" t="s">
        <v>5030</v>
      </c>
      <c r="E719" s="8">
        <v>1.8888379311162</v>
      </c>
      <c r="F719" s="6" t="s">
        <v>3714</v>
      </c>
      <c r="G719" s="15">
        <v>1.5623047299073099E-4</v>
      </c>
      <c r="H719" s="15">
        <v>3.96145728039639E-3</v>
      </c>
      <c r="I719" s="4" t="s">
        <v>5031</v>
      </c>
    </row>
    <row r="720" spans="1:9" x14ac:dyDescent="0.2">
      <c r="A720" s="6">
        <v>101925436</v>
      </c>
      <c r="B720" s="6" t="s">
        <v>5032</v>
      </c>
      <c r="C720" s="4" t="s">
        <v>5033</v>
      </c>
      <c r="D720" s="4" t="s">
        <v>5034</v>
      </c>
      <c r="E720" s="8">
        <v>1.88899376843668</v>
      </c>
      <c r="F720" s="6" t="s">
        <v>3714</v>
      </c>
      <c r="G720" s="15">
        <v>9.8245907423831209E-4</v>
      </c>
      <c r="H720" s="15">
        <v>1.7469870784072399E-2</v>
      </c>
      <c r="I720" s="4" t="s">
        <v>5035</v>
      </c>
    </row>
    <row r="721" spans="1:9" x14ac:dyDescent="0.2">
      <c r="A721" s="6">
        <v>102138289</v>
      </c>
      <c r="B721" s="6" t="s">
        <v>5036</v>
      </c>
      <c r="C721" s="4" t="s">
        <v>5037</v>
      </c>
      <c r="D721" s="4" t="s">
        <v>2329</v>
      </c>
      <c r="E721" s="8">
        <v>1.8942060455280201</v>
      </c>
      <c r="F721" s="6" t="s">
        <v>3714</v>
      </c>
      <c r="G721" s="15">
        <v>6.7004331526269404E-4</v>
      </c>
      <c r="H721" s="15">
        <v>1.28247971379699E-2</v>
      </c>
      <c r="I721" s="4" t="s">
        <v>5038</v>
      </c>
    </row>
    <row r="722" spans="1:9" x14ac:dyDescent="0.2">
      <c r="A722" s="6">
        <v>102127480</v>
      </c>
      <c r="B722" s="6" t="s">
        <v>5039</v>
      </c>
      <c r="C722" s="4" t="s">
        <v>5040</v>
      </c>
      <c r="D722" s="4" t="s">
        <v>5041</v>
      </c>
      <c r="E722" s="8">
        <v>1.9085992720354401</v>
      </c>
      <c r="F722" s="6" t="s">
        <v>3714</v>
      </c>
      <c r="G722" s="15">
        <v>7.8762970829038097E-4</v>
      </c>
      <c r="H722" s="15">
        <v>1.46251684550468E-2</v>
      </c>
      <c r="I722" s="4" t="s">
        <v>5042</v>
      </c>
    </row>
    <row r="723" spans="1:9" x14ac:dyDescent="0.2">
      <c r="A723" s="6">
        <v>101925202</v>
      </c>
      <c r="B723" s="6" t="s">
        <v>5043</v>
      </c>
      <c r="C723" s="4" t="s">
        <v>5044</v>
      </c>
      <c r="D723" s="4" t="s">
        <v>121</v>
      </c>
      <c r="E723" s="8">
        <v>1.9135568614934499</v>
      </c>
      <c r="F723" s="6" t="s">
        <v>3714</v>
      </c>
      <c r="G723" s="15">
        <v>1.9133765002392301E-4</v>
      </c>
      <c r="H723" s="15">
        <v>4.63462307835724E-3</v>
      </c>
      <c r="I723" s="4" t="s">
        <v>5045</v>
      </c>
    </row>
    <row r="724" spans="1:9" x14ac:dyDescent="0.2">
      <c r="A724" s="6">
        <v>102146018</v>
      </c>
      <c r="B724" s="6" t="s">
        <v>5046</v>
      </c>
      <c r="C724" s="4" t="s">
        <v>5047</v>
      </c>
      <c r="D724" s="4" t="s">
        <v>5048</v>
      </c>
      <c r="E724" s="8">
        <v>1.91746955540402</v>
      </c>
      <c r="F724" s="6" t="s">
        <v>3714</v>
      </c>
      <c r="G724" s="15">
        <v>1.5388271291967901E-7</v>
      </c>
      <c r="H724" s="15">
        <v>1.11821438054966E-5</v>
      </c>
      <c r="I724" s="4" t="s">
        <v>5049</v>
      </c>
    </row>
    <row r="725" spans="1:9" x14ac:dyDescent="0.2">
      <c r="A725" s="6">
        <v>102119756</v>
      </c>
      <c r="B725" s="6" t="s">
        <v>5050</v>
      </c>
      <c r="C725" s="4" t="s">
        <v>5051</v>
      </c>
      <c r="D725" s="4" t="s">
        <v>5052</v>
      </c>
      <c r="E725" s="8">
        <v>1.91751071487599</v>
      </c>
      <c r="F725" s="6" t="s">
        <v>3714</v>
      </c>
      <c r="G725" s="15">
        <v>5.1467300420285803E-6</v>
      </c>
      <c r="H725" s="15">
        <v>2.29768644908223E-4</v>
      </c>
      <c r="I725" s="4" t="s">
        <v>5053</v>
      </c>
    </row>
    <row r="726" spans="1:9" x14ac:dyDescent="0.2">
      <c r="A726" s="6">
        <v>101866382</v>
      </c>
      <c r="B726" s="6" t="s">
        <v>5054</v>
      </c>
      <c r="C726" s="4" t="s">
        <v>5055</v>
      </c>
      <c r="D726" s="4" t="s">
        <v>5056</v>
      </c>
      <c r="E726" s="8">
        <v>1.91979212210422</v>
      </c>
      <c r="F726" s="6" t="s">
        <v>3714</v>
      </c>
      <c r="G726" s="15">
        <v>1.1170584592623399E-3</v>
      </c>
      <c r="H726" s="15">
        <v>1.9471384524587399E-2</v>
      </c>
      <c r="I726" s="4" t="s">
        <v>5057</v>
      </c>
    </row>
    <row r="727" spans="1:9" x14ac:dyDescent="0.2">
      <c r="A727" s="6">
        <v>102136667</v>
      </c>
      <c r="B727" s="6" t="s">
        <v>2458</v>
      </c>
      <c r="C727" s="4" t="s">
        <v>5058</v>
      </c>
      <c r="D727" s="4" t="s">
        <v>5059</v>
      </c>
      <c r="E727" s="8">
        <v>1.92012851929828</v>
      </c>
      <c r="F727" s="6" t="s">
        <v>3714</v>
      </c>
      <c r="G727" s="15">
        <v>7.7812477450056301E-4</v>
      </c>
      <c r="H727" s="15">
        <v>1.4490723159827501E-2</v>
      </c>
      <c r="I727" s="4" t="s">
        <v>5060</v>
      </c>
    </row>
    <row r="728" spans="1:9" x14ac:dyDescent="0.2">
      <c r="A728" s="6">
        <v>102123453</v>
      </c>
      <c r="B728" s="6" t="s">
        <v>2458</v>
      </c>
      <c r="C728" s="4" t="s">
        <v>5061</v>
      </c>
      <c r="D728" s="4" t="s">
        <v>1503</v>
      </c>
      <c r="E728" s="8">
        <v>1.92024817043979</v>
      </c>
      <c r="F728" s="6" t="s">
        <v>3714</v>
      </c>
      <c r="G728" s="15">
        <v>1.1392736551413099E-5</v>
      </c>
      <c r="H728" s="15">
        <v>4.4457140567305602E-4</v>
      </c>
      <c r="I728" s="4" t="s">
        <v>5062</v>
      </c>
    </row>
    <row r="729" spans="1:9" x14ac:dyDescent="0.2">
      <c r="A729" s="6">
        <v>102130965</v>
      </c>
      <c r="B729" s="6" t="s">
        <v>5063</v>
      </c>
      <c r="C729" s="4" t="s">
        <v>5064</v>
      </c>
      <c r="D729" s="4" t="s">
        <v>5065</v>
      </c>
      <c r="E729" s="8">
        <v>1.9231768928013599</v>
      </c>
      <c r="F729" s="6" t="s">
        <v>3714</v>
      </c>
      <c r="G729" s="15">
        <v>1.03003693287501E-5</v>
      </c>
      <c r="H729" s="15">
        <v>4.10693585635151E-4</v>
      </c>
      <c r="I729" s="4" t="s">
        <v>5066</v>
      </c>
    </row>
    <row r="730" spans="1:9" x14ac:dyDescent="0.2">
      <c r="A730" s="6">
        <v>102138856</v>
      </c>
      <c r="B730" s="6" t="s">
        <v>5067</v>
      </c>
      <c r="C730" s="4" t="s">
        <v>5068</v>
      </c>
      <c r="D730" s="4" t="s">
        <v>5069</v>
      </c>
      <c r="E730" s="8">
        <v>1.9233626095705301</v>
      </c>
      <c r="F730" s="6" t="s">
        <v>3714</v>
      </c>
      <c r="G730" s="15">
        <v>6.0488331758288797E-5</v>
      </c>
      <c r="H730" s="15">
        <v>1.8229032978359699E-3</v>
      </c>
      <c r="I730" s="4" t="s">
        <v>5070</v>
      </c>
    </row>
    <row r="731" spans="1:9" x14ac:dyDescent="0.2">
      <c r="A731" s="6">
        <v>102144327</v>
      </c>
      <c r="B731" s="6" t="s">
        <v>5071</v>
      </c>
      <c r="C731" s="4" t="s">
        <v>5072</v>
      </c>
      <c r="D731" s="4" t="s">
        <v>671</v>
      </c>
      <c r="E731" s="8">
        <v>1.92697547171334</v>
      </c>
      <c r="F731" s="6" t="s">
        <v>3714</v>
      </c>
      <c r="G731" s="15">
        <v>2.24062296432427E-5</v>
      </c>
      <c r="H731" s="15">
        <v>7.88492601239985E-4</v>
      </c>
      <c r="I731" s="4" t="s">
        <v>5073</v>
      </c>
    </row>
    <row r="732" spans="1:9" x14ac:dyDescent="0.2">
      <c r="A732" s="6">
        <v>102130435</v>
      </c>
      <c r="B732" s="6" t="s">
        <v>5074</v>
      </c>
      <c r="C732" s="4" t="s">
        <v>5075</v>
      </c>
      <c r="D732" s="4" t="s">
        <v>424</v>
      </c>
      <c r="E732" s="8">
        <v>1.9297045461683999</v>
      </c>
      <c r="F732" s="6" t="s">
        <v>3714</v>
      </c>
      <c r="G732" s="15">
        <v>1.48226625989743E-6</v>
      </c>
      <c r="H732" s="15">
        <v>7.9815204425402706E-5</v>
      </c>
      <c r="I732" s="4" t="s">
        <v>5076</v>
      </c>
    </row>
    <row r="733" spans="1:9" x14ac:dyDescent="0.2">
      <c r="A733" s="6">
        <v>102143226</v>
      </c>
      <c r="B733" s="6" t="s">
        <v>5077</v>
      </c>
      <c r="C733" s="4" t="s">
        <v>5078</v>
      </c>
      <c r="D733" s="4" t="s">
        <v>5079</v>
      </c>
      <c r="E733" s="8">
        <v>1.92974022812975</v>
      </c>
      <c r="F733" s="6" t="s">
        <v>3714</v>
      </c>
      <c r="G733" s="15">
        <v>8.0186370309540101E-4</v>
      </c>
      <c r="H733" s="15">
        <v>1.48402250497899E-2</v>
      </c>
      <c r="I733" s="4" t="s">
        <v>5080</v>
      </c>
    </row>
    <row r="734" spans="1:9" x14ac:dyDescent="0.2">
      <c r="A734" s="6">
        <v>102125266</v>
      </c>
      <c r="B734" s="6" t="s">
        <v>5081</v>
      </c>
      <c r="C734" s="4" t="s">
        <v>5082</v>
      </c>
      <c r="D734" s="4" t="s">
        <v>5083</v>
      </c>
      <c r="E734" s="8">
        <v>1.9351221173718001</v>
      </c>
      <c r="F734" s="6" t="s">
        <v>3714</v>
      </c>
      <c r="G734" s="15">
        <v>5.0829722046657898E-6</v>
      </c>
      <c r="H734" s="15">
        <v>2.2752739047338601E-4</v>
      </c>
      <c r="I734" s="4" t="s">
        <v>5084</v>
      </c>
    </row>
    <row r="735" spans="1:9" x14ac:dyDescent="0.2">
      <c r="A735" s="6">
        <v>102125209</v>
      </c>
      <c r="B735" s="6" t="s">
        <v>5085</v>
      </c>
      <c r="C735" s="4" t="s">
        <v>5086</v>
      </c>
      <c r="D735" s="4" t="s">
        <v>2458</v>
      </c>
      <c r="E735" s="8">
        <v>1.9353746795526601</v>
      </c>
      <c r="F735" s="6" t="s">
        <v>3714</v>
      </c>
      <c r="G735" s="15">
        <v>1.04041050632159E-4</v>
      </c>
      <c r="H735" s="15">
        <v>2.82137815171474E-3</v>
      </c>
      <c r="I735" s="4" t="s">
        <v>5087</v>
      </c>
    </row>
    <row r="736" spans="1:9" x14ac:dyDescent="0.2">
      <c r="A736" s="6">
        <v>102119494</v>
      </c>
      <c r="B736" s="6" t="s">
        <v>5088</v>
      </c>
      <c r="C736" s="4" t="s">
        <v>5089</v>
      </c>
      <c r="D736" s="4" t="s">
        <v>5090</v>
      </c>
      <c r="E736" s="8">
        <v>1.9421368860149699</v>
      </c>
      <c r="F736" s="6" t="s">
        <v>3714</v>
      </c>
      <c r="G736" s="15">
        <v>4.0475976835765399E-9</v>
      </c>
      <c r="H736" s="15">
        <v>4.1177560434251999E-7</v>
      </c>
      <c r="I736" s="4" t="s">
        <v>5091</v>
      </c>
    </row>
    <row r="737" spans="1:9" x14ac:dyDescent="0.2">
      <c r="A737" s="6">
        <v>102135858</v>
      </c>
      <c r="B737" s="6" t="s">
        <v>2458</v>
      </c>
      <c r="C737" s="4" t="s">
        <v>2458</v>
      </c>
      <c r="D737" s="4" t="s">
        <v>2458</v>
      </c>
      <c r="E737" s="8">
        <v>1.9442806214592401</v>
      </c>
      <c r="F737" s="6" t="s">
        <v>3714</v>
      </c>
      <c r="G737" s="15">
        <v>4.5391390630255299E-4</v>
      </c>
      <c r="H737" s="15">
        <v>9.4299490485082408E-3</v>
      </c>
      <c r="I737" s="4" t="s">
        <v>5092</v>
      </c>
    </row>
    <row r="738" spans="1:9" x14ac:dyDescent="0.2">
      <c r="A738" s="6">
        <v>102129506</v>
      </c>
      <c r="B738" s="6" t="s">
        <v>5093</v>
      </c>
      <c r="C738" s="4" t="s">
        <v>5094</v>
      </c>
      <c r="D738" s="4" t="s">
        <v>1968</v>
      </c>
      <c r="E738" s="8">
        <v>1.9449772049501399</v>
      </c>
      <c r="F738" s="6" t="s">
        <v>3714</v>
      </c>
      <c r="G738" s="15">
        <v>2.6611758552473999E-6</v>
      </c>
      <c r="H738" s="15">
        <v>1.28693058125961E-4</v>
      </c>
      <c r="I738" s="4" t="s">
        <v>5095</v>
      </c>
    </row>
    <row r="739" spans="1:9" x14ac:dyDescent="0.2">
      <c r="A739" s="6">
        <v>102147272</v>
      </c>
      <c r="B739" s="6" t="s">
        <v>5096</v>
      </c>
      <c r="C739" s="4" t="s">
        <v>5097</v>
      </c>
      <c r="D739" s="4" t="s">
        <v>2458</v>
      </c>
      <c r="E739" s="8">
        <v>1.9459455859925601</v>
      </c>
      <c r="F739" s="6" t="s">
        <v>3714</v>
      </c>
      <c r="G739" s="15">
        <v>3.06965889968645E-6</v>
      </c>
      <c r="H739" s="15">
        <v>1.45532176507697E-4</v>
      </c>
      <c r="I739" s="4" t="s">
        <v>5098</v>
      </c>
    </row>
    <row r="740" spans="1:9" x14ac:dyDescent="0.2">
      <c r="A740" s="6">
        <v>102135814</v>
      </c>
      <c r="B740" s="6" t="s">
        <v>5099</v>
      </c>
      <c r="C740" s="4" t="s">
        <v>5100</v>
      </c>
      <c r="D740" s="4" t="s">
        <v>496</v>
      </c>
      <c r="E740" s="8">
        <v>1.94634529113989</v>
      </c>
      <c r="F740" s="6" t="s">
        <v>3714</v>
      </c>
      <c r="G740" s="15">
        <v>1.22708437894328E-5</v>
      </c>
      <c r="H740" s="15">
        <v>4.71346416131393E-4</v>
      </c>
      <c r="I740" s="4" t="s">
        <v>5101</v>
      </c>
    </row>
    <row r="741" spans="1:9" x14ac:dyDescent="0.2">
      <c r="A741" s="6">
        <v>102116557</v>
      </c>
      <c r="B741" s="6" t="s">
        <v>5102</v>
      </c>
      <c r="C741" s="4" t="s">
        <v>5103</v>
      </c>
      <c r="D741" s="4" t="s">
        <v>5104</v>
      </c>
      <c r="E741" s="8">
        <v>1.9487392876743901</v>
      </c>
      <c r="F741" s="6" t="s">
        <v>3714</v>
      </c>
      <c r="G741" s="15">
        <v>1.13311904509181E-3</v>
      </c>
      <c r="H741" s="15">
        <v>1.96088002999085E-2</v>
      </c>
      <c r="I741" s="4" t="s">
        <v>5105</v>
      </c>
    </row>
    <row r="742" spans="1:9" x14ac:dyDescent="0.2">
      <c r="A742" s="6">
        <v>101925126</v>
      </c>
      <c r="B742" s="6" t="s">
        <v>5106</v>
      </c>
      <c r="C742" s="4" t="s">
        <v>5107</v>
      </c>
      <c r="D742" s="4" t="s">
        <v>5108</v>
      </c>
      <c r="E742" s="8">
        <v>1.94965993797661</v>
      </c>
      <c r="F742" s="6" t="s">
        <v>3714</v>
      </c>
      <c r="G742" s="15">
        <v>1.7629053122597701E-5</v>
      </c>
      <c r="H742" s="15">
        <v>6.3913884603871601E-4</v>
      </c>
      <c r="I742" s="4" t="s">
        <v>5109</v>
      </c>
    </row>
    <row r="743" spans="1:9" x14ac:dyDescent="0.2">
      <c r="A743" s="6">
        <v>102132135</v>
      </c>
      <c r="B743" s="6" t="s">
        <v>5110</v>
      </c>
      <c r="C743" s="4" t="s">
        <v>5111</v>
      </c>
      <c r="D743" s="4" t="s">
        <v>303</v>
      </c>
      <c r="E743" s="8">
        <v>1.9510482986871001</v>
      </c>
      <c r="F743" s="6" t="s">
        <v>3714</v>
      </c>
      <c r="G743" s="15">
        <v>4.0695475659630502E-7</v>
      </c>
      <c r="H743" s="15">
        <v>2.64074960256858E-5</v>
      </c>
      <c r="I743" s="4" t="s">
        <v>5112</v>
      </c>
    </row>
    <row r="744" spans="1:9" x14ac:dyDescent="0.2">
      <c r="A744" s="6">
        <v>102126536</v>
      </c>
      <c r="B744" s="6" t="s">
        <v>5113</v>
      </c>
      <c r="C744" s="4" t="s">
        <v>2458</v>
      </c>
      <c r="D744" s="4" t="s">
        <v>2458</v>
      </c>
      <c r="E744" s="8">
        <v>1.9595244765125299</v>
      </c>
      <c r="F744" s="6" t="s">
        <v>3714</v>
      </c>
      <c r="G744" s="15">
        <v>1.5417101965761299E-3</v>
      </c>
      <c r="H744" s="15">
        <v>2.47647343155281E-2</v>
      </c>
      <c r="I744" s="4" t="s">
        <v>5114</v>
      </c>
    </row>
    <row r="745" spans="1:9" x14ac:dyDescent="0.2">
      <c r="A745" s="6">
        <v>102136861</v>
      </c>
      <c r="B745" s="6" t="s">
        <v>5115</v>
      </c>
      <c r="C745" s="4" t="s">
        <v>5116</v>
      </c>
      <c r="D745" s="4" t="s">
        <v>5117</v>
      </c>
      <c r="E745" s="8">
        <v>1.9665751566370799</v>
      </c>
      <c r="F745" s="6" t="s">
        <v>3714</v>
      </c>
      <c r="G745" s="15">
        <v>2.5509281362315198E-9</v>
      </c>
      <c r="H745" s="15">
        <v>2.7248489148157499E-7</v>
      </c>
      <c r="I745" s="4" t="s">
        <v>5118</v>
      </c>
    </row>
    <row r="746" spans="1:9" x14ac:dyDescent="0.2">
      <c r="A746" s="6">
        <v>102139070</v>
      </c>
      <c r="B746" s="6" t="s">
        <v>5119</v>
      </c>
      <c r="C746" s="4" t="s">
        <v>5120</v>
      </c>
      <c r="D746" s="4" t="s">
        <v>5121</v>
      </c>
      <c r="E746" s="8">
        <v>1.97024447267881</v>
      </c>
      <c r="F746" s="6" t="s">
        <v>3714</v>
      </c>
      <c r="G746" s="15">
        <v>2.8898407199227499E-8</v>
      </c>
      <c r="H746" s="15">
        <v>2.4876341704934998E-6</v>
      </c>
      <c r="I746" s="4" t="s">
        <v>5122</v>
      </c>
    </row>
    <row r="747" spans="1:9" x14ac:dyDescent="0.2">
      <c r="A747" s="6">
        <v>102117936</v>
      </c>
      <c r="B747" s="6" t="s">
        <v>5123</v>
      </c>
      <c r="C747" s="4" t="s">
        <v>5124</v>
      </c>
      <c r="D747" s="4" t="s">
        <v>5125</v>
      </c>
      <c r="E747" s="8">
        <v>1.9733716474999099</v>
      </c>
      <c r="F747" s="6" t="s">
        <v>3714</v>
      </c>
      <c r="G747" s="15">
        <v>4.5613954027778101E-6</v>
      </c>
      <c r="H747" s="15">
        <v>2.0582683664254899E-4</v>
      </c>
      <c r="I747" s="4" t="s">
        <v>5126</v>
      </c>
    </row>
    <row r="748" spans="1:9" x14ac:dyDescent="0.2">
      <c r="A748" s="6">
        <v>102118961</v>
      </c>
      <c r="B748" s="6" t="s">
        <v>5127</v>
      </c>
      <c r="C748" s="4" t="s">
        <v>5128</v>
      </c>
      <c r="D748" s="4" t="s">
        <v>5129</v>
      </c>
      <c r="E748" s="8">
        <v>1.9774732175345899</v>
      </c>
      <c r="F748" s="6" t="s">
        <v>3714</v>
      </c>
      <c r="G748" s="15">
        <v>3.0726471995446501E-5</v>
      </c>
      <c r="H748" s="15">
        <v>1.0294901375560201E-3</v>
      </c>
      <c r="I748" s="4" t="s">
        <v>5130</v>
      </c>
    </row>
    <row r="749" spans="1:9" x14ac:dyDescent="0.2">
      <c r="A749" s="6">
        <v>102128205</v>
      </c>
      <c r="B749" s="6" t="s">
        <v>5131</v>
      </c>
      <c r="C749" s="4" t="s">
        <v>5132</v>
      </c>
      <c r="D749" s="4" t="s">
        <v>1145</v>
      </c>
      <c r="E749" s="8">
        <v>1.9787121284746201</v>
      </c>
      <c r="F749" s="6" t="s">
        <v>3714</v>
      </c>
      <c r="G749" s="15">
        <v>2.8447650747902501E-5</v>
      </c>
      <c r="H749" s="15">
        <v>9.6274650293203901E-4</v>
      </c>
      <c r="I749" s="4" t="s">
        <v>5133</v>
      </c>
    </row>
    <row r="750" spans="1:9" x14ac:dyDescent="0.2">
      <c r="A750" s="6">
        <v>102139743</v>
      </c>
      <c r="B750" s="6" t="s">
        <v>5134</v>
      </c>
      <c r="C750" s="4" t="s">
        <v>5135</v>
      </c>
      <c r="D750" s="4" t="s">
        <v>1341</v>
      </c>
      <c r="E750" s="8">
        <v>1.9791350620541299</v>
      </c>
      <c r="F750" s="6" t="s">
        <v>3714</v>
      </c>
      <c r="G750" s="15">
        <v>3.6262073507717999E-5</v>
      </c>
      <c r="H750" s="15">
        <v>1.18654028440654E-3</v>
      </c>
      <c r="I750" s="4" t="s">
        <v>5136</v>
      </c>
    </row>
    <row r="751" spans="1:9" x14ac:dyDescent="0.2">
      <c r="A751" s="6">
        <v>102116217</v>
      </c>
      <c r="B751" s="6" t="s">
        <v>5137</v>
      </c>
      <c r="C751" s="4" t="s">
        <v>5138</v>
      </c>
      <c r="D751" s="4" t="s">
        <v>897</v>
      </c>
      <c r="E751" s="8">
        <v>1.9805251070673699</v>
      </c>
      <c r="F751" s="6" t="s">
        <v>3714</v>
      </c>
      <c r="G751" s="15">
        <v>7.8523935470096005E-8</v>
      </c>
      <c r="H751" s="15">
        <v>6.1593587887898699E-6</v>
      </c>
      <c r="I751" s="4" t="s">
        <v>5139</v>
      </c>
    </row>
    <row r="752" spans="1:9" x14ac:dyDescent="0.2">
      <c r="A752" s="6">
        <v>102142135</v>
      </c>
      <c r="B752" s="6" t="s">
        <v>5140</v>
      </c>
      <c r="C752" s="4" t="s">
        <v>5141</v>
      </c>
      <c r="D752" s="4" t="s">
        <v>5142</v>
      </c>
      <c r="E752" s="8">
        <v>1.9884727871603201</v>
      </c>
      <c r="F752" s="6" t="s">
        <v>3714</v>
      </c>
      <c r="G752" s="15">
        <v>2.6890648927433902E-3</v>
      </c>
      <c r="H752" s="15">
        <v>3.7733341377880703E-2</v>
      </c>
      <c r="I752" s="4" t="s">
        <v>5143</v>
      </c>
    </row>
    <row r="753" spans="1:9" x14ac:dyDescent="0.2">
      <c r="A753" s="6">
        <v>101867381</v>
      </c>
      <c r="B753" s="6" t="s">
        <v>5144</v>
      </c>
      <c r="C753" s="4" t="s">
        <v>5145</v>
      </c>
      <c r="D753" s="4" t="s">
        <v>764</v>
      </c>
      <c r="E753" s="8">
        <v>1.9973665236190601</v>
      </c>
      <c r="F753" s="6" t="s">
        <v>3714</v>
      </c>
      <c r="G753" s="15">
        <v>9.7684087319061104E-10</v>
      </c>
      <c r="H753" s="15">
        <v>1.13869797898456E-7</v>
      </c>
      <c r="I753" s="4" t="s">
        <v>5146</v>
      </c>
    </row>
    <row r="754" spans="1:9" x14ac:dyDescent="0.2">
      <c r="A754" s="6">
        <v>102124728</v>
      </c>
      <c r="B754" s="6" t="s">
        <v>5147</v>
      </c>
      <c r="C754" s="4" t="s">
        <v>5148</v>
      </c>
      <c r="D754" s="4" t="s">
        <v>1431</v>
      </c>
      <c r="E754" s="8">
        <v>1.99766326111009</v>
      </c>
      <c r="F754" s="6" t="s">
        <v>3714</v>
      </c>
      <c r="G754" s="15">
        <v>3.1693552647065401E-3</v>
      </c>
      <c r="H754" s="15">
        <v>4.2813628839539E-2</v>
      </c>
      <c r="I754" s="4" t="s">
        <v>5149</v>
      </c>
    </row>
    <row r="755" spans="1:9" x14ac:dyDescent="0.2">
      <c r="A755" s="6">
        <v>101926835</v>
      </c>
      <c r="B755" s="6" t="s">
        <v>5150</v>
      </c>
      <c r="C755" s="4" t="s">
        <v>5151</v>
      </c>
      <c r="D755" s="4" t="s">
        <v>1441</v>
      </c>
      <c r="E755" s="8">
        <v>1.99816935772272</v>
      </c>
      <c r="F755" s="6" t="s">
        <v>3714</v>
      </c>
      <c r="G755" s="15">
        <v>2.6697733489281201E-9</v>
      </c>
      <c r="H755" s="15">
        <v>2.8185418512646201E-7</v>
      </c>
      <c r="I755" s="4" t="s">
        <v>5152</v>
      </c>
    </row>
    <row r="756" spans="1:9" x14ac:dyDescent="0.2">
      <c r="A756" s="6">
        <v>102118272</v>
      </c>
      <c r="B756" s="6" t="s">
        <v>5153</v>
      </c>
      <c r="C756" s="4" t="s">
        <v>5154</v>
      </c>
      <c r="D756" s="4" t="s">
        <v>903</v>
      </c>
      <c r="E756" s="8">
        <v>1.99825430249186</v>
      </c>
      <c r="F756" s="6" t="s">
        <v>3714</v>
      </c>
      <c r="G756" s="15">
        <v>1.1621309452258201E-3</v>
      </c>
      <c r="H756" s="15">
        <v>1.98853517294195E-2</v>
      </c>
      <c r="I756" s="4" t="s">
        <v>5155</v>
      </c>
    </row>
    <row r="757" spans="1:9" x14ac:dyDescent="0.2">
      <c r="A757" s="6">
        <v>101866120</v>
      </c>
      <c r="B757" s="6" t="s">
        <v>5156</v>
      </c>
      <c r="C757" s="4" t="s">
        <v>5157</v>
      </c>
      <c r="D757" s="4" t="s">
        <v>5158</v>
      </c>
      <c r="E757" s="8">
        <v>2.0001811642798901</v>
      </c>
      <c r="F757" s="6" t="s">
        <v>3714</v>
      </c>
      <c r="G757" s="15">
        <v>3.7857522878157401E-4</v>
      </c>
      <c r="H757" s="15">
        <v>8.0746680944441002E-3</v>
      </c>
      <c r="I757" s="4" t="s">
        <v>3503</v>
      </c>
    </row>
    <row r="758" spans="1:9" x14ac:dyDescent="0.2">
      <c r="A758" s="6">
        <v>102134042</v>
      </c>
      <c r="B758" s="6" t="s">
        <v>5159</v>
      </c>
      <c r="C758" s="4" t="s">
        <v>5160</v>
      </c>
      <c r="D758" s="4" t="s">
        <v>1115</v>
      </c>
      <c r="E758" s="8">
        <v>2.0006645315915299</v>
      </c>
      <c r="F758" s="6" t="s">
        <v>3714</v>
      </c>
      <c r="G758" s="15">
        <v>5.0645657170892203E-4</v>
      </c>
      <c r="H758" s="15">
        <v>1.0304703045704199E-2</v>
      </c>
      <c r="I758" s="4" t="s">
        <v>5161</v>
      </c>
    </row>
    <row r="759" spans="1:9" x14ac:dyDescent="0.2">
      <c r="A759" s="6">
        <v>101866184</v>
      </c>
      <c r="B759" s="6" t="s">
        <v>5162</v>
      </c>
      <c r="C759" s="4" t="s">
        <v>5163</v>
      </c>
      <c r="D759" s="4" t="s">
        <v>5164</v>
      </c>
      <c r="E759" s="8">
        <v>2.0071315267645802</v>
      </c>
      <c r="F759" s="6" t="s">
        <v>3714</v>
      </c>
      <c r="G759" s="15">
        <v>8.20960112657131E-9</v>
      </c>
      <c r="H759" s="15">
        <v>7.8299070744673896E-7</v>
      </c>
      <c r="I759" s="4" t="s">
        <v>5165</v>
      </c>
    </row>
    <row r="760" spans="1:9" x14ac:dyDescent="0.2">
      <c r="A760" s="6">
        <v>101866362</v>
      </c>
      <c r="B760" s="6" t="s">
        <v>5166</v>
      </c>
      <c r="C760" s="4" t="s">
        <v>2458</v>
      </c>
      <c r="D760" s="4" t="s">
        <v>2458</v>
      </c>
      <c r="E760" s="8">
        <v>2.0100849758838102</v>
      </c>
      <c r="F760" s="6" t="s">
        <v>3714</v>
      </c>
      <c r="G760" s="15">
        <v>3.2521083946823102E-4</v>
      </c>
      <c r="H760" s="15">
        <v>7.1640277576295597E-3</v>
      </c>
      <c r="I760" s="4" t="s">
        <v>5167</v>
      </c>
    </row>
    <row r="761" spans="1:9" x14ac:dyDescent="0.2">
      <c r="A761" s="6">
        <v>102126128</v>
      </c>
      <c r="B761" s="6" t="s">
        <v>5168</v>
      </c>
      <c r="C761" s="4" t="s">
        <v>5169</v>
      </c>
      <c r="D761" s="4" t="s">
        <v>5170</v>
      </c>
      <c r="E761" s="8">
        <v>2.01086348624428</v>
      </c>
      <c r="F761" s="6" t="s">
        <v>3714</v>
      </c>
      <c r="G761" s="15">
        <v>5.3495596605031303E-5</v>
      </c>
      <c r="H761" s="15">
        <v>1.6476643754349601E-3</v>
      </c>
      <c r="I761" s="4" t="s">
        <v>5171</v>
      </c>
    </row>
    <row r="762" spans="1:9" x14ac:dyDescent="0.2">
      <c r="A762" s="6">
        <v>102132454</v>
      </c>
      <c r="B762" s="6" t="s">
        <v>5172</v>
      </c>
      <c r="C762" s="4" t="s">
        <v>5173</v>
      </c>
      <c r="D762" s="4" t="s">
        <v>1495</v>
      </c>
      <c r="E762" s="8">
        <v>2.0122544625241701</v>
      </c>
      <c r="F762" s="6" t="s">
        <v>3714</v>
      </c>
      <c r="G762" s="15">
        <v>2.3234467958621798E-3</v>
      </c>
      <c r="H762" s="15">
        <v>3.3564008532997E-2</v>
      </c>
      <c r="I762" s="4" t="s">
        <v>5174</v>
      </c>
    </row>
    <row r="763" spans="1:9" x14ac:dyDescent="0.2">
      <c r="A763" s="6">
        <v>102134754</v>
      </c>
      <c r="B763" s="6" t="s">
        <v>5175</v>
      </c>
      <c r="C763" s="4" t="s">
        <v>5176</v>
      </c>
      <c r="D763" s="4" t="s">
        <v>577</v>
      </c>
      <c r="E763" s="8">
        <v>2.01480621807299</v>
      </c>
      <c r="F763" s="6" t="s">
        <v>3714</v>
      </c>
      <c r="G763" s="15">
        <v>2.4284851246462799E-7</v>
      </c>
      <c r="H763" s="15">
        <v>1.6632827026237501E-5</v>
      </c>
      <c r="I763" s="4" t="s">
        <v>5177</v>
      </c>
    </row>
    <row r="764" spans="1:9" x14ac:dyDescent="0.2">
      <c r="A764" s="6">
        <v>102116416</v>
      </c>
      <c r="B764" s="6" t="s">
        <v>5178</v>
      </c>
      <c r="C764" s="4" t="s">
        <v>5179</v>
      </c>
      <c r="D764" s="4" t="s">
        <v>5180</v>
      </c>
      <c r="E764" s="8">
        <v>2.0159265622896001</v>
      </c>
      <c r="F764" s="6" t="s">
        <v>3714</v>
      </c>
      <c r="G764" s="15">
        <v>4.1970993859365101E-7</v>
      </c>
      <c r="H764" s="15">
        <v>2.6993298962578699E-5</v>
      </c>
      <c r="I764" s="4" t="s">
        <v>5181</v>
      </c>
    </row>
    <row r="765" spans="1:9" x14ac:dyDescent="0.2">
      <c r="A765" s="6">
        <v>101926160</v>
      </c>
      <c r="B765" s="6" t="s">
        <v>5182</v>
      </c>
      <c r="C765" s="4" t="s">
        <v>5183</v>
      </c>
      <c r="D765" s="4" t="s">
        <v>5184</v>
      </c>
      <c r="E765" s="8">
        <v>2.0171907879818902</v>
      </c>
      <c r="F765" s="6" t="s">
        <v>3714</v>
      </c>
      <c r="G765" s="15">
        <v>1.90191384362705E-3</v>
      </c>
      <c r="H765" s="15">
        <v>2.8865755677327E-2</v>
      </c>
      <c r="I765" s="4" t="s">
        <v>5185</v>
      </c>
    </row>
    <row r="766" spans="1:9" x14ac:dyDescent="0.2">
      <c r="A766" s="6">
        <v>102144621</v>
      </c>
      <c r="B766" s="6" t="s">
        <v>5186</v>
      </c>
      <c r="C766" s="4" t="s">
        <v>5187</v>
      </c>
      <c r="D766" s="4" t="s">
        <v>5188</v>
      </c>
      <c r="E766" s="8">
        <v>2.0173895140190101</v>
      </c>
      <c r="F766" s="6" t="s">
        <v>3714</v>
      </c>
      <c r="G766" s="15">
        <v>3.4279737657372098E-10</v>
      </c>
      <c r="H766" s="15">
        <v>4.32646373170412E-8</v>
      </c>
      <c r="I766" s="4" t="s">
        <v>5189</v>
      </c>
    </row>
    <row r="767" spans="1:9" x14ac:dyDescent="0.2">
      <c r="A767" s="6">
        <v>102135411</v>
      </c>
      <c r="B767" s="6" t="s">
        <v>5190</v>
      </c>
      <c r="C767" s="4" t="s">
        <v>5191</v>
      </c>
      <c r="D767" s="4" t="s">
        <v>1377</v>
      </c>
      <c r="E767" s="8">
        <v>2.01822810971515</v>
      </c>
      <c r="F767" s="6" t="s">
        <v>3714</v>
      </c>
      <c r="G767" s="15">
        <v>1.83776478324967E-3</v>
      </c>
      <c r="H767" s="15">
        <v>2.8209634429146001E-2</v>
      </c>
      <c r="I767" s="4" t="s">
        <v>5192</v>
      </c>
    </row>
    <row r="768" spans="1:9" x14ac:dyDescent="0.2">
      <c r="A768" s="6">
        <v>102144366</v>
      </c>
      <c r="B768" s="6" t="s">
        <v>5193</v>
      </c>
      <c r="C768" s="4" t="s">
        <v>5194</v>
      </c>
      <c r="D768" s="4" t="s">
        <v>180</v>
      </c>
      <c r="E768" s="8">
        <v>2.01933355003364</v>
      </c>
      <c r="F768" s="6" t="s">
        <v>3714</v>
      </c>
      <c r="G768" s="15">
        <v>7.7866271238915901E-4</v>
      </c>
      <c r="H768" s="15">
        <v>1.4490723159827501E-2</v>
      </c>
      <c r="I768" s="4" t="s">
        <v>5195</v>
      </c>
    </row>
    <row r="769" spans="1:9" x14ac:dyDescent="0.2">
      <c r="A769" s="6">
        <v>102130526</v>
      </c>
      <c r="B769" s="6" t="s">
        <v>5196</v>
      </c>
      <c r="C769" s="4" t="s">
        <v>5197</v>
      </c>
      <c r="D769" s="4" t="s">
        <v>5198</v>
      </c>
      <c r="E769" s="8">
        <v>2.0196663503223302</v>
      </c>
      <c r="F769" s="6" t="s">
        <v>3714</v>
      </c>
      <c r="G769" s="15">
        <v>4.6753733215363399E-4</v>
      </c>
      <c r="H769" s="15">
        <v>9.6770427343167795E-3</v>
      </c>
      <c r="I769" s="4" t="s">
        <v>5199</v>
      </c>
    </row>
    <row r="770" spans="1:9" x14ac:dyDescent="0.2">
      <c r="A770" s="6">
        <v>102119677</v>
      </c>
      <c r="B770" s="6" t="s">
        <v>2458</v>
      </c>
      <c r="C770" s="4" t="s">
        <v>2458</v>
      </c>
      <c r="D770" s="4" t="s">
        <v>2458</v>
      </c>
      <c r="E770" s="8">
        <v>2.0284987462684101</v>
      </c>
      <c r="F770" s="6" t="s">
        <v>3714</v>
      </c>
      <c r="G770" s="15">
        <v>7.3752291624354002E-6</v>
      </c>
      <c r="H770" s="15">
        <v>3.1184029400665102E-4</v>
      </c>
      <c r="I770" s="4" t="s">
        <v>5200</v>
      </c>
    </row>
    <row r="771" spans="1:9" x14ac:dyDescent="0.2">
      <c r="A771" s="6">
        <v>102123151</v>
      </c>
      <c r="B771" s="6" t="s">
        <v>5201</v>
      </c>
      <c r="C771" s="4" t="s">
        <v>5202</v>
      </c>
      <c r="D771" s="4" t="s">
        <v>5203</v>
      </c>
      <c r="E771" s="8">
        <v>2.0285508914177002</v>
      </c>
      <c r="F771" s="6" t="s">
        <v>3714</v>
      </c>
      <c r="G771" s="15">
        <v>6.25161606169634E-6</v>
      </c>
      <c r="H771" s="15">
        <v>2.7186431920112601E-4</v>
      </c>
      <c r="I771" s="4" t="s">
        <v>5204</v>
      </c>
    </row>
    <row r="772" spans="1:9" x14ac:dyDescent="0.2">
      <c r="A772" s="6">
        <v>102131589</v>
      </c>
      <c r="B772" s="6" t="s">
        <v>5205</v>
      </c>
      <c r="C772" s="4" t="s">
        <v>5206</v>
      </c>
      <c r="D772" s="4" t="s">
        <v>5207</v>
      </c>
      <c r="E772" s="8">
        <v>2.03338080827558</v>
      </c>
      <c r="F772" s="6" t="s">
        <v>3714</v>
      </c>
      <c r="G772" s="15">
        <v>1.6320031911983301E-3</v>
      </c>
      <c r="H772" s="15">
        <v>2.5819797895810698E-2</v>
      </c>
      <c r="I772" s="4" t="s">
        <v>5208</v>
      </c>
    </row>
    <row r="773" spans="1:9" x14ac:dyDescent="0.2">
      <c r="A773" s="6">
        <v>101925950</v>
      </c>
      <c r="B773" s="6" t="s">
        <v>5209</v>
      </c>
      <c r="C773" s="4" t="s">
        <v>2458</v>
      </c>
      <c r="D773" s="4" t="s">
        <v>2458</v>
      </c>
      <c r="E773" s="8">
        <v>2.03850805273439</v>
      </c>
      <c r="F773" s="6" t="s">
        <v>3714</v>
      </c>
      <c r="G773" s="15">
        <v>4.2020137834856801E-4</v>
      </c>
      <c r="H773" s="15">
        <v>8.8279103090851893E-3</v>
      </c>
      <c r="I773" s="4" t="s">
        <v>5210</v>
      </c>
    </row>
    <row r="774" spans="1:9" x14ac:dyDescent="0.2">
      <c r="A774" s="6">
        <v>102119131</v>
      </c>
      <c r="B774" s="6" t="s">
        <v>5211</v>
      </c>
      <c r="C774" s="4" t="s">
        <v>5212</v>
      </c>
      <c r="D774" s="4" t="s">
        <v>718</v>
      </c>
      <c r="E774" s="8">
        <v>2.0390205789474298</v>
      </c>
      <c r="F774" s="6" t="s">
        <v>3714</v>
      </c>
      <c r="G774" s="15">
        <v>2.39711773934036E-3</v>
      </c>
      <c r="H774" s="15">
        <v>3.4420888257114902E-2</v>
      </c>
      <c r="I774" s="4" t="s">
        <v>5213</v>
      </c>
    </row>
    <row r="775" spans="1:9" x14ac:dyDescent="0.2">
      <c r="A775" s="6">
        <v>102136529</v>
      </c>
      <c r="B775" s="6" t="s">
        <v>5214</v>
      </c>
      <c r="C775" s="4" t="s">
        <v>5215</v>
      </c>
      <c r="D775" s="4" t="s">
        <v>1383</v>
      </c>
      <c r="E775" s="8">
        <v>2.04433678121906</v>
      </c>
      <c r="F775" s="6" t="s">
        <v>3714</v>
      </c>
      <c r="G775" s="15">
        <v>8.9206474480140297E-11</v>
      </c>
      <c r="H775" s="15">
        <v>1.27984605181507E-8</v>
      </c>
      <c r="I775" s="4" t="s">
        <v>5216</v>
      </c>
    </row>
    <row r="776" spans="1:9" x14ac:dyDescent="0.2">
      <c r="A776" s="6">
        <v>102128620</v>
      </c>
      <c r="B776" s="6" t="s">
        <v>5217</v>
      </c>
      <c r="C776" s="4" t="s">
        <v>5218</v>
      </c>
      <c r="D776" s="4" t="s">
        <v>834</v>
      </c>
      <c r="E776" s="8">
        <v>2.0482106257742498</v>
      </c>
      <c r="F776" s="6" t="s">
        <v>3714</v>
      </c>
      <c r="G776" s="15">
        <v>2.4344109747491599E-7</v>
      </c>
      <c r="H776" s="15">
        <v>1.6632827026237501E-5</v>
      </c>
      <c r="I776" s="4" t="s">
        <v>5219</v>
      </c>
    </row>
    <row r="777" spans="1:9" x14ac:dyDescent="0.2">
      <c r="A777" s="6">
        <v>102120551</v>
      </c>
      <c r="B777" s="6" t="s">
        <v>5220</v>
      </c>
      <c r="C777" s="4" t="s">
        <v>5221</v>
      </c>
      <c r="D777" s="4" t="s">
        <v>5222</v>
      </c>
      <c r="E777" s="8">
        <v>2.05231619806418</v>
      </c>
      <c r="F777" s="6" t="s">
        <v>3714</v>
      </c>
      <c r="G777" s="15">
        <v>2.8726098201727901E-12</v>
      </c>
      <c r="H777" s="15">
        <v>5.8804424928561599E-10</v>
      </c>
      <c r="I777" s="4" t="s">
        <v>5223</v>
      </c>
    </row>
    <row r="778" spans="1:9" x14ac:dyDescent="0.2">
      <c r="A778" s="6">
        <v>102119084</v>
      </c>
      <c r="B778" s="6" t="s">
        <v>5224</v>
      </c>
      <c r="C778" s="4" t="s">
        <v>5225</v>
      </c>
      <c r="D778" s="4" t="s">
        <v>5226</v>
      </c>
      <c r="E778" s="8">
        <v>2.0639966210462402</v>
      </c>
      <c r="F778" s="6" t="s">
        <v>3714</v>
      </c>
      <c r="G778" s="15">
        <v>7.5378613702673501E-9</v>
      </c>
      <c r="H778" s="15">
        <v>7.2718701701900998E-7</v>
      </c>
      <c r="I778" s="4" t="s">
        <v>5227</v>
      </c>
    </row>
    <row r="779" spans="1:9" x14ac:dyDescent="0.2">
      <c r="A779" s="6">
        <v>101926417</v>
      </c>
      <c r="B779" s="6" t="s">
        <v>5228</v>
      </c>
      <c r="C779" s="4" t="s">
        <v>5229</v>
      </c>
      <c r="D779" s="4" t="s">
        <v>768</v>
      </c>
      <c r="E779" s="8">
        <v>2.0667109789810598</v>
      </c>
      <c r="F779" s="6" t="s">
        <v>3714</v>
      </c>
      <c r="G779" s="15">
        <v>3.9490154062756897E-6</v>
      </c>
      <c r="H779" s="15">
        <v>1.8111522570968201E-4</v>
      </c>
      <c r="I779" s="4" t="s">
        <v>5230</v>
      </c>
    </row>
    <row r="780" spans="1:9" x14ac:dyDescent="0.2">
      <c r="A780" s="6">
        <v>101864978</v>
      </c>
      <c r="B780" s="6" t="s">
        <v>5231</v>
      </c>
      <c r="C780" s="4" t="s">
        <v>5232</v>
      </c>
      <c r="D780" s="4" t="s">
        <v>5233</v>
      </c>
      <c r="E780" s="8">
        <v>2.0784407045783899</v>
      </c>
      <c r="F780" s="6" t="s">
        <v>3714</v>
      </c>
      <c r="G780" s="15">
        <v>6.0670963395061897E-6</v>
      </c>
      <c r="H780" s="15">
        <v>2.65214268632685E-4</v>
      </c>
      <c r="I780" s="4" t="s">
        <v>5234</v>
      </c>
    </row>
    <row r="781" spans="1:9" x14ac:dyDescent="0.2">
      <c r="A781" s="6">
        <v>102139569</v>
      </c>
      <c r="B781" s="6" t="s">
        <v>5235</v>
      </c>
      <c r="C781" s="4" t="s">
        <v>5236</v>
      </c>
      <c r="D781" s="4" t="s">
        <v>5237</v>
      </c>
      <c r="E781" s="8">
        <v>2.0793678654066201</v>
      </c>
      <c r="F781" s="6" t="s">
        <v>3714</v>
      </c>
      <c r="G781" s="15">
        <v>7.3752885522829898E-4</v>
      </c>
      <c r="H781" s="15">
        <v>1.3911773906075999E-2</v>
      </c>
      <c r="I781" s="4" t="s">
        <v>5238</v>
      </c>
    </row>
    <row r="782" spans="1:9" x14ac:dyDescent="0.2">
      <c r="A782" s="6">
        <v>102146098</v>
      </c>
      <c r="B782" s="6" t="s">
        <v>5239</v>
      </c>
      <c r="C782" s="4" t="s">
        <v>5240</v>
      </c>
      <c r="D782" s="4" t="s">
        <v>2458</v>
      </c>
      <c r="E782" s="8">
        <v>2.08296541327549</v>
      </c>
      <c r="F782" s="6" t="s">
        <v>3714</v>
      </c>
      <c r="G782" s="15">
        <v>1.51463544754408E-6</v>
      </c>
      <c r="H782" s="15">
        <v>8.0838298115686096E-5</v>
      </c>
      <c r="I782" s="4" t="s">
        <v>5241</v>
      </c>
    </row>
    <row r="783" spans="1:9" x14ac:dyDescent="0.2">
      <c r="A783" s="6">
        <v>102126034</v>
      </c>
      <c r="B783" s="6" t="s">
        <v>5242</v>
      </c>
      <c r="C783" s="4" t="s">
        <v>5243</v>
      </c>
      <c r="D783" s="4" t="s">
        <v>5244</v>
      </c>
      <c r="E783" s="8">
        <v>2.0843864761438402</v>
      </c>
      <c r="F783" s="6" t="s">
        <v>3714</v>
      </c>
      <c r="G783" s="15">
        <v>4.3409728773287601E-8</v>
      </c>
      <c r="H783" s="15">
        <v>3.5545156448214898E-6</v>
      </c>
      <c r="I783" s="4" t="s">
        <v>5245</v>
      </c>
    </row>
    <row r="784" spans="1:9" x14ac:dyDescent="0.2">
      <c r="A784" s="6">
        <v>102139733</v>
      </c>
      <c r="B784" s="6" t="s">
        <v>5246</v>
      </c>
      <c r="C784" s="4" t="s">
        <v>2458</v>
      </c>
      <c r="D784" s="4" t="s">
        <v>2458</v>
      </c>
      <c r="E784" s="8">
        <v>2.08734013074519</v>
      </c>
      <c r="F784" s="6" t="s">
        <v>3714</v>
      </c>
      <c r="G784" s="15">
        <v>4.4359506010160402E-5</v>
      </c>
      <c r="H784" s="15">
        <v>1.42102799214991E-3</v>
      </c>
      <c r="I784" s="4" t="s">
        <v>5247</v>
      </c>
    </row>
    <row r="785" spans="1:9" x14ac:dyDescent="0.2">
      <c r="A785" s="6">
        <v>102145299</v>
      </c>
      <c r="B785" s="6" t="s">
        <v>2458</v>
      </c>
      <c r="C785" s="4" t="s">
        <v>2458</v>
      </c>
      <c r="D785" s="4" t="s">
        <v>2458</v>
      </c>
      <c r="E785" s="8">
        <v>2.08815005930835</v>
      </c>
      <c r="F785" s="6" t="s">
        <v>3714</v>
      </c>
      <c r="G785" s="15">
        <v>9.4845185212146497E-4</v>
      </c>
      <c r="H785" s="15">
        <v>1.6991155592007399E-2</v>
      </c>
      <c r="I785" s="4" t="s">
        <v>5248</v>
      </c>
    </row>
    <row r="786" spans="1:9" x14ac:dyDescent="0.2">
      <c r="A786" s="6">
        <v>102143826</v>
      </c>
      <c r="B786" s="6" t="s">
        <v>5249</v>
      </c>
      <c r="C786" s="4" t="s">
        <v>5250</v>
      </c>
      <c r="D786" s="4" t="s">
        <v>5251</v>
      </c>
      <c r="E786" s="8">
        <v>2.09079837756485</v>
      </c>
      <c r="F786" s="6" t="s">
        <v>3714</v>
      </c>
      <c r="G786" s="15">
        <v>2.9843643542998099E-4</v>
      </c>
      <c r="H786" s="15">
        <v>6.7062302612150701E-3</v>
      </c>
      <c r="I786" s="4" t="s">
        <v>5252</v>
      </c>
    </row>
    <row r="787" spans="1:9" x14ac:dyDescent="0.2">
      <c r="A787" s="6">
        <v>102134487</v>
      </c>
      <c r="B787" s="6" t="s">
        <v>5253</v>
      </c>
      <c r="C787" s="4" t="s">
        <v>5254</v>
      </c>
      <c r="D787" s="4" t="s">
        <v>5255</v>
      </c>
      <c r="E787" s="8">
        <v>2.09157374860375</v>
      </c>
      <c r="F787" s="6" t="s">
        <v>3714</v>
      </c>
      <c r="G787" s="15">
        <v>3.6300779900498501E-15</v>
      </c>
      <c r="H787" s="15">
        <v>1.4508211700232599E-12</v>
      </c>
      <c r="I787" s="4" t="s">
        <v>5256</v>
      </c>
    </row>
    <row r="788" spans="1:9" x14ac:dyDescent="0.2">
      <c r="A788" s="6">
        <v>101866035</v>
      </c>
      <c r="B788" s="6" t="s">
        <v>5257</v>
      </c>
      <c r="C788" s="4" t="s">
        <v>5258</v>
      </c>
      <c r="D788" s="4" t="s">
        <v>5259</v>
      </c>
      <c r="E788" s="8">
        <v>2.0998201923278201</v>
      </c>
      <c r="F788" s="6" t="s">
        <v>3714</v>
      </c>
      <c r="G788" s="15">
        <v>2.79939275171454E-8</v>
      </c>
      <c r="H788" s="15">
        <v>2.42219622321033E-6</v>
      </c>
      <c r="I788" s="4" t="s">
        <v>5260</v>
      </c>
    </row>
    <row r="789" spans="1:9" x14ac:dyDescent="0.2">
      <c r="A789" s="6">
        <v>102135214</v>
      </c>
      <c r="B789" s="6" t="s">
        <v>2458</v>
      </c>
      <c r="C789" s="4" t="s">
        <v>2458</v>
      </c>
      <c r="D789" s="4" t="s">
        <v>2458</v>
      </c>
      <c r="E789" s="8">
        <v>2.1000795364801399</v>
      </c>
      <c r="F789" s="6" t="s">
        <v>3714</v>
      </c>
      <c r="G789" s="15">
        <v>6.6104579247519294E-17</v>
      </c>
      <c r="H789" s="15">
        <v>3.3625195977238199E-14</v>
      </c>
      <c r="I789" s="4" t="s">
        <v>5261</v>
      </c>
    </row>
    <row r="790" spans="1:9" x14ac:dyDescent="0.2">
      <c r="A790" s="6">
        <v>102121518</v>
      </c>
      <c r="B790" s="6" t="s">
        <v>5262</v>
      </c>
      <c r="C790" s="4" t="s">
        <v>5263</v>
      </c>
      <c r="D790" s="4" t="s">
        <v>5264</v>
      </c>
      <c r="E790" s="8">
        <v>2.1036214544846001</v>
      </c>
      <c r="F790" s="6" t="s">
        <v>3714</v>
      </c>
      <c r="G790" s="15">
        <v>2.2740007300023099E-9</v>
      </c>
      <c r="H790" s="15">
        <v>2.4468830931935102E-7</v>
      </c>
      <c r="I790" s="4" t="s">
        <v>5265</v>
      </c>
    </row>
    <row r="791" spans="1:9" x14ac:dyDescent="0.2">
      <c r="A791" s="6">
        <v>102147203</v>
      </c>
      <c r="B791" s="6" t="s">
        <v>5266</v>
      </c>
      <c r="C791" s="4" t="s">
        <v>2458</v>
      </c>
      <c r="D791" s="4" t="s">
        <v>2458</v>
      </c>
      <c r="E791" s="8">
        <v>2.1202320866397399</v>
      </c>
      <c r="F791" s="6" t="s">
        <v>3714</v>
      </c>
      <c r="G791" s="15">
        <v>6.73659575593263E-4</v>
      </c>
      <c r="H791" s="15">
        <v>1.2879327603540399E-2</v>
      </c>
      <c r="I791" s="4" t="s">
        <v>5267</v>
      </c>
    </row>
    <row r="792" spans="1:9" x14ac:dyDescent="0.2">
      <c r="A792" s="6">
        <v>102115241</v>
      </c>
      <c r="B792" s="6" t="s">
        <v>5268</v>
      </c>
      <c r="C792" s="4" t="s">
        <v>5269</v>
      </c>
      <c r="D792" s="4" t="s">
        <v>2458</v>
      </c>
      <c r="E792" s="8">
        <v>2.1367789781561499</v>
      </c>
      <c r="F792" s="6" t="s">
        <v>3714</v>
      </c>
      <c r="G792" s="15">
        <v>1.50405749207805E-4</v>
      </c>
      <c r="H792" s="15">
        <v>3.83168657591317E-3</v>
      </c>
      <c r="I792" s="4" t="s">
        <v>5270</v>
      </c>
    </row>
    <row r="793" spans="1:9" x14ac:dyDescent="0.2">
      <c r="A793" s="6">
        <v>102145243</v>
      </c>
      <c r="B793" s="6" t="s">
        <v>5271</v>
      </c>
      <c r="C793" s="4" t="s">
        <v>5272</v>
      </c>
      <c r="D793" s="4" t="s">
        <v>5273</v>
      </c>
      <c r="E793" s="8">
        <v>2.1394547029728401</v>
      </c>
      <c r="F793" s="6" t="s">
        <v>3714</v>
      </c>
      <c r="G793" s="15">
        <v>2.69074285888974E-3</v>
      </c>
      <c r="H793" s="15">
        <v>3.7733341377880703E-2</v>
      </c>
      <c r="I793" s="4" t="s">
        <v>5274</v>
      </c>
    </row>
    <row r="794" spans="1:9" x14ac:dyDescent="0.2">
      <c r="A794" s="6">
        <v>102125133</v>
      </c>
      <c r="B794" s="6" t="s">
        <v>5275</v>
      </c>
      <c r="C794" s="4" t="s">
        <v>5276</v>
      </c>
      <c r="D794" s="4" t="s">
        <v>1749</v>
      </c>
      <c r="E794" s="8">
        <v>2.1394751194006099</v>
      </c>
      <c r="F794" s="6" t="s">
        <v>3714</v>
      </c>
      <c r="G794" s="15">
        <v>9.6749213917182794E-6</v>
      </c>
      <c r="H794" s="15">
        <v>3.8945618820475603E-4</v>
      </c>
      <c r="I794" s="4" t="s">
        <v>5277</v>
      </c>
    </row>
    <row r="795" spans="1:9" x14ac:dyDescent="0.2">
      <c r="A795" s="6">
        <v>102135886</v>
      </c>
      <c r="B795" s="6" t="s">
        <v>5278</v>
      </c>
      <c r="C795" s="4" t="s">
        <v>5279</v>
      </c>
      <c r="D795" s="4" t="s">
        <v>388</v>
      </c>
      <c r="E795" s="8">
        <v>2.14045802357569</v>
      </c>
      <c r="F795" s="6" t="s">
        <v>3714</v>
      </c>
      <c r="G795" s="15">
        <v>1.3439705110246599E-9</v>
      </c>
      <c r="H795" s="15">
        <v>1.5039925998706701E-7</v>
      </c>
      <c r="I795" s="4" t="s">
        <v>5280</v>
      </c>
    </row>
    <row r="796" spans="1:9" x14ac:dyDescent="0.2">
      <c r="A796" s="6">
        <v>102131078</v>
      </c>
      <c r="B796" s="6" t="s">
        <v>5281</v>
      </c>
      <c r="C796" s="4" t="s">
        <v>5282</v>
      </c>
      <c r="D796" s="4" t="s">
        <v>2458</v>
      </c>
      <c r="E796" s="8">
        <v>2.1483425421428501</v>
      </c>
      <c r="F796" s="6" t="s">
        <v>3714</v>
      </c>
      <c r="G796" s="15">
        <v>3.3626720427198802E-6</v>
      </c>
      <c r="H796" s="15">
        <v>1.5635959254597199E-4</v>
      </c>
      <c r="I796" s="4" t="s">
        <v>5283</v>
      </c>
    </row>
    <row r="797" spans="1:9" x14ac:dyDescent="0.2">
      <c r="A797" s="6">
        <v>101866521</v>
      </c>
      <c r="B797" s="6" t="s">
        <v>5284</v>
      </c>
      <c r="C797" s="4" t="s">
        <v>2458</v>
      </c>
      <c r="D797" s="4" t="s">
        <v>2458</v>
      </c>
      <c r="E797" s="8">
        <v>2.1492838528495701</v>
      </c>
      <c r="F797" s="6" t="s">
        <v>3714</v>
      </c>
      <c r="G797" s="15">
        <v>2.07671842420319E-13</v>
      </c>
      <c r="H797" s="15">
        <v>5.5333008680436002E-11</v>
      </c>
      <c r="I797" s="4" t="s">
        <v>5285</v>
      </c>
    </row>
    <row r="798" spans="1:9" x14ac:dyDescent="0.2">
      <c r="A798" s="6">
        <v>102137896</v>
      </c>
      <c r="B798" s="6" t="s">
        <v>5286</v>
      </c>
      <c r="C798" s="4" t="s">
        <v>5287</v>
      </c>
      <c r="D798" s="4" t="s">
        <v>5288</v>
      </c>
      <c r="E798" s="8">
        <v>2.14942948879809</v>
      </c>
      <c r="F798" s="6" t="s">
        <v>3714</v>
      </c>
      <c r="G798" s="15">
        <v>6.72552094450994E-12</v>
      </c>
      <c r="H798" s="15">
        <v>1.22711515841896E-9</v>
      </c>
      <c r="I798" s="4" t="s">
        <v>5289</v>
      </c>
    </row>
    <row r="799" spans="1:9" x14ac:dyDescent="0.2">
      <c r="A799" s="6">
        <v>102121052</v>
      </c>
      <c r="B799" s="6" t="s">
        <v>5290</v>
      </c>
      <c r="C799" s="4" t="s">
        <v>5291</v>
      </c>
      <c r="D799" s="4" t="s">
        <v>405</v>
      </c>
      <c r="E799" s="8">
        <v>2.1534474116365998</v>
      </c>
      <c r="F799" s="6" t="s">
        <v>3714</v>
      </c>
      <c r="G799" s="15">
        <v>7.8058958958410602E-10</v>
      </c>
      <c r="H799" s="15">
        <v>9.4266020509056106E-8</v>
      </c>
      <c r="I799" s="4" t="s">
        <v>5292</v>
      </c>
    </row>
    <row r="800" spans="1:9" x14ac:dyDescent="0.2">
      <c r="A800" s="6">
        <v>102121293</v>
      </c>
      <c r="B800" s="6" t="s">
        <v>5293</v>
      </c>
      <c r="C800" s="4" t="s">
        <v>5294</v>
      </c>
      <c r="D800" s="4" t="s">
        <v>5295</v>
      </c>
      <c r="E800" s="8">
        <v>2.16031827879072</v>
      </c>
      <c r="F800" s="6" t="s">
        <v>3714</v>
      </c>
      <c r="G800" s="15">
        <v>8.8793785615631495E-7</v>
      </c>
      <c r="H800" s="15">
        <v>5.1475804545033999E-5</v>
      </c>
      <c r="I800" s="4" t="s">
        <v>5296</v>
      </c>
    </row>
    <row r="801" spans="1:9" x14ac:dyDescent="0.2">
      <c r="A801" s="6">
        <v>102121391</v>
      </c>
      <c r="B801" s="6" t="s">
        <v>5297</v>
      </c>
      <c r="C801" s="4" t="s">
        <v>5298</v>
      </c>
      <c r="D801" s="4" t="s">
        <v>70</v>
      </c>
      <c r="E801" s="8">
        <v>2.1609664211794701</v>
      </c>
      <c r="F801" s="6" t="s">
        <v>3714</v>
      </c>
      <c r="G801" s="15">
        <v>1.4196327019737799E-9</v>
      </c>
      <c r="H801" s="15">
        <v>1.5677601667981499E-7</v>
      </c>
      <c r="I801" s="4" t="s">
        <v>5299</v>
      </c>
    </row>
    <row r="802" spans="1:9" x14ac:dyDescent="0.2">
      <c r="A802" s="6">
        <v>102121045</v>
      </c>
      <c r="B802" s="6" t="s">
        <v>5300</v>
      </c>
      <c r="C802" s="4" t="s">
        <v>5301</v>
      </c>
      <c r="D802" s="4" t="s">
        <v>5302</v>
      </c>
      <c r="E802" s="8">
        <v>2.1630521863388199</v>
      </c>
      <c r="F802" s="6" t="s">
        <v>3714</v>
      </c>
      <c r="G802" s="15">
        <v>2.8739356493206298E-7</v>
      </c>
      <c r="H802" s="15">
        <v>1.9219874027687699E-5</v>
      </c>
      <c r="I802" s="4" t="s">
        <v>5303</v>
      </c>
    </row>
    <row r="803" spans="1:9" x14ac:dyDescent="0.2">
      <c r="A803" s="6">
        <v>101864813</v>
      </c>
      <c r="B803" s="6" t="s">
        <v>5304</v>
      </c>
      <c r="C803" s="4" t="s">
        <v>5305</v>
      </c>
      <c r="D803" s="4" t="s">
        <v>5306</v>
      </c>
      <c r="E803" s="8">
        <v>2.1798053375516502</v>
      </c>
      <c r="F803" s="6" t="s">
        <v>3714</v>
      </c>
      <c r="G803" s="15">
        <v>4.6168638591951003E-7</v>
      </c>
      <c r="H803" s="15">
        <v>2.9139262249327099E-5</v>
      </c>
      <c r="I803" s="4" t="s">
        <v>5307</v>
      </c>
    </row>
    <row r="804" spans="1:9" x14ac:dyDescent="0.2">
      <c r="A804" s="6">
        <v>102140302</v>
      </c>
      <c r="B804" s="6" t="s">
        <v>5308</v>
      </c>
      <c r="C804" s="4" t="s">
        <v>5309</v>
      </c>
      <c r="D804" s="4" t="s">
        <v>5310</v>
      </c>
      <c r="E804" s="8">
        <v>2.18146302394105</v>
      </c>
      <c r="F804" s="6" t="s">
        <v>3714</v>
      </c>
      <c r="G804" s="15">
        <v>5.3921476702002199E-11</v>
      </c>
      <c r="H804" s="15">
        <v>7.9705876523875699E-9</v>
      </c>
      <c r="I804" s="4" t="s">
        <v>5311</v>
      </c>
    </row>
    <row r="805" spans="1:9" x14ac:dyDescent="0.2">
      <c r="A805" s="6">
        <v>102117209</v>
      </c>
      <c r="B805" s="6" t="s">
        <v>5312</v>
      </c>
      <c r="C805" s="4" t="s">
        <v>5313</v>
      </c>
      <c r="D805" s="4" t="s">
        <v>5314</v>
      </c>
      <c r="E805" s="8">
        <v>2.1853024590838399</v>
      </c>
      <c r="F805" s="6" t="s">
        <v>3714</v>
      </c>
      <c r="G805" s="15">
        <v>1.6799100498429601E-7</v>
      </c>
      <c r="H805" s="15">
        <v>1.1948716142654201E-5</v>
      </c>
      <c r="I805" s="4" t="s">
        <v>5315</v>
      </c>
    </row>
    <row r="806" spans="1:9" x14ac:dyDescent="0.2">
      <c r="A806" s="6">
        <v>102124938</v>
      </c>
      <c r="B806" s="6" t="s">
        <v>2458</v>
      </c>
      <c r="C806" s="4" t="s">
        <v>2458</v>
      </c>
      <c r="D806" s="4" t="s">
        <v>2458</v>
      </c>
      <c r="E806" s="8">
        <v>2.1872132632101202</v>
      </c>
      <c r="F806" s="6" t="s">
        <v>3714</v>
      </c>
      <c r="G806" s="15">
        <v>6.1968474651172697E-16</v>
      </c>
      <c r="H806" s="15">
        <v>2.8113589607961698E-13</v>
      </c>
      <c r="I806" s="4" t="s">
        <v>5316</v>
      </c>
    </row>
    <row r="807" spans="1:9" x14ac:dyDescent="0.2">
      <c r="A807" s="6">
        <v>102130245</v>
      </c>
      <c r="B807" s="6" t="s">
        <v>5317</v>
      </c>
      <c r="C807" s="4" t="s">
        <v>5318</v>
      </c>
      <c r="D807" s="4" t="s">
        <v>5319</v>
      </c>
      <c r="E807" s="8">
        <v>2.1882101379681398</v>
      </c>
      <c r="F807" s="6" t="s">
        <v>3714</v>
      </c>
      <c r="G807" s="15">
        <v>1.2227476162149999E-6</v>
      </c>
      <c r="H807" s="15">
        <v>6.8189506597292294E-5</v>
      </c>
      <c r="I807" s="4" t="s">
        <v>5320</v>
      </c>
    </row>
    <row r="808" spans="1:9" x14ac:dyDescent="0.2">
      <c r="A808" s="6">
        <v>102114943</v>
      </c>
      <c r="B808" s="6" t="s">
        <v>5321</v>
      </c>
      <c r="C808" s="4" t="s">
        <v>5322</v>
      </c>
      <c r="D808" s="4" t="s">
        <v>5323</v>
      </c>
      <c r="E808" s="8">
        <v>2.1949194395792899</v>
      </c>
      <c r="F808" s="6" t="s">
        <v>3714</v>
      </c>
      <c r="G808" s="15">
        <v>3.4466069333959E-4</v>
      </c>
      <c r="H808" s="15">
        <v>7.5233737300368702E-3</v>
      </c>
      <c r="I808" s="4" t="s">
        <v>5324</v>
      </c>
    </row>
    <row r="809" spans="1:9" x14ac:dyDescent="0.2">
      <c r="A809" s="6">
        <v>102126560</v>
      </c>
      <c r="B809" s="6" t="s">
        <v>5325</v>
      </c>
      <c r="C809" s="4" t="s">
        <v>5326</v>
      </c>
      <c r="D809" s="4" t="s">
        <v>5327</v>
      </c>
      <c r="E809" s="8">
        <v>2.1988512888464302</v>
      </c>
      <c r="F809" s="6" t="s">
        <v>3714</v>
      </c>
      <c r="G809" s="15">
        <v>1.6250859402367801E-5</v>
      </c>
      <c r="H809" s="15">
        <v>5.9690793419725702E-4</v>
      </c>
      <c r="I809" s="4" t="s">
        <v>5328</v>
      </c>
    </row>
    <row r="810" spans="1:9" x14ac:dyDescent="0.2">
      <c r="A810" s="6">
        <v>102126075</v>
      </c>
      <c r="B810" s="6" t="s">
        <v>5329</v>
      </c>
      <c r="C810" s="4" t="s">
        <v>5330</v>
      </c>
      <c r="D810" s="4" t="s">
        <v>5331</v>
      </c>
      <c r="E810" s="8">
        <v>2.20914057889861</v>
      </c>
      <c r="F810" s="6" t="s">
        <v>3714</v>
      </c>
      <c r="G810" s="15">
        <v>3.8083391721905002E-4</v>
      </c>
      <c r="H810" s="15">
        <v>8.11253570360276E-3</v>
      </c>
      <c r="I810" s="4" t="s">
        <v>5332</v>
      </c>
    </row>
    <row r="811" spans="1:9" x14ac:dyDescent="0.2">
      <c r="A811" s="6">
        <v>102120532</v>
      </c>
      <c r="B811" s="6" t="s">
        <v>5333</v>
      </c>
      <c r="C811" s="4" t="s">
        <v>2458</v>
      </c>
      <c r="D811" s="4" t="s">
        <v>2458</v>
      </c>
      <c r="E811" s="8">
        <v>2.2162192517386599</v>
      </c>
      <c r="F811" s="6" t="s">
        <v>3714</v>
      </c>
      <c r="G811" s="15">
        <v>1.71545631858863E-4</v>
      </c>
      <c r="H811" s="15">
        <v>4.2534194628993799E-3</v>
      </c>
      <c r="I811" s="4" t="s">
        <v>5334</v>
      </c>
    </row>
    <row r="812" spans="1:9" x14ac:dyDescent="0.2">
      <c r="A812" s="6">
        <v>102141357</v>
      </c>
      <c r="B812" s="6" t="s">
        <v>2458</v>
      </c>
      <c r="C812" s="4" t="s">
        <v>5335</v>
      </c>
      <c r="D812" s="4" t="s">
        <v>1789</v>
      </c>
      <c r="E812" s="8">
        <v>2.22039318941852</v>
      </c>
      <c r="F812" s="6" t="s">
        <v>3714</v>
      </c>
      <c r="G812" s="15">
        <v>7.0759728899783003E-9</v>
      </c>
      <c r="H812" s="15">
        <v>6.86573878214889E-7</v>
      </c>
      <c r="I812" s="4" t="s">
        <v>5336</v>
      </c>
    </row>
    <row r="813" spans="1:9" x14ac:dyDescent="0.2">
      <c r="A813" s="6">
        <v>102114880</v>
      </c>
      <c r="B813" s="6" t="s">
        <v>5337</v>
      </c>
      <c r="C813" s="4" t="s">
        <v>5338</v>
      </c>
      <c r="D813" s="4" t="s">
        <v>5339</v>
      </c>
      <c r="E813" s="8">
        <v>2.2252084643772099</v>
      </c>
      <c r="F813" s="6" t="s">
        <v>3714</v>
      </c>
      <c r="G813" s="15">
        <v>3.9198331981932101E-20</v>
      </c>
      <c r="H813" s="15">
        <v>3.65546222582618E-17</v>
      </c>
      <c r="I813" s="4" t="s">
        <v>5340</v>
      </c>
    </row>
    <row r="814" spans="1:9" x14ac:dyDescent="0.2">
      <c r="A814" s="6">
        <v>102144257</v>
      </c>
      <c r="B814" s="6" t="s">
        <v>5341</v>
      </c>
      <c r="C814" s="4" t="s">
        <v>5342</v>
      </c>
      <c r="D814" s="4" t="s">
        <v>2458</v>
      </c>
      <c r="E814" s="8">
        <v>2.22664223462094</v>
      </c>
      <c r="F814" s="6" t="s">
        <v>3714</v>
      </c>
      <c r="G814" s="15">
        <v>5.0994782439516898E-5</v>
      </c>
      <c r="H814" s="15">
        <v>1.57352650373112E-3</v>
      </c>
      <c r="I814" s="4" t="s">
        <v>5343</v>
      </c>
    </row>
    <row r="815" spans="1:9" x14ac:dyDescent="0.2">
      <c r="A815" s="6">
        <v>102117781</v>
      </c>
      <c r="B815" s="6" t="s">
        <v>5344</v>
      </c>
      <c r="C815" s="4" t="s">
        <v>5345</v>
      </c>
      <c r="D815" s="4" t="s">
        <v>5346</v>
      </c>
      <c r="E815" s="8">
        <v>2.2273350015901601</v>
      </c>
      <c r="F815" s="6" t="s">
        <v>3714</v>
      </c>
      <c r="G815" s="15">
        <v>1.2581918703305599E-6</v>
      </c>
      <c r="H815" s="15">
        <v>6.9702999126629607E-5</v>
      </c>
      <c r="I815" s="4" t="s">
        <v>5347</v>
      </c>
    </row>
    <row r="816" spans="1:9" x14ac:dyDescent="0.2">
      <c r="A816" s="6">
        <v>102131346</v>
      </c>
      <c r="B816" s="6" t="s">
        <v>5348</v>
      </c>
      <c r="C816" s="4" t="s">
        <v>5349</v>
      </c>
      <c r="D816" s="4" t="s">
        <v>5350</v>
      </c>
      <c r="E816" s="8">
        <v>2.2289870766213902</v>
      </c>
      <c r="F816" s="6" t="s">
        <v>3714</v>
      </c>
      <c r="G816" s="15">
        <v>1.61241526909143E-3</v>
      </c>
      <c r="H816" s="15">
        <v>2.5582233182390099E-2</v>
      </c>
      <c r="I816" s="4" t="s">
        <v>5351</v>
      </c>
    </row>
    <row r="817" spans="1:9" x14ac:dyDescent="0.2">
      <c r="A817" s="6">
        <v>101925547</v>
      </c>
      <c r="B817" s="6" t="s">
        <v>5352</v>
      </c>
      <c r="C817" s="4" t="s">
        <v>5353</v>
      </c>
      <c r="D817" s="4" t="s">
        <v>5354</v>
      </c>
      <c r="E817" s="8">
        <v>2.23002066651719</v>
      </c>
      <c r="F817" s="6" t="s">
        <v>3714</v>
      </c>
      <c r="G817" s="15">
        <v>1.5079443610165699E-3</v>
      </c>
      <c r="H817" s="15">
        <v>2.43154217521846E-2</v>
      </c>
      <c r="I817" s="4" t="s">
        <v>3503</v>
      </c>
    </row>
    <row r="818" spans="1:9" x14ac:dyDescent="0.2">
      <c r="A818" s="6">
        <v>102145924</v>
      </c>
      <c r="B818" s="6" t="s">
        <v>5355</v>
      </c>
      <c r="C818" s="4" t="s">
        <v>5356</v>
      </c>
      <c r="D818" s="4" t="s">
        <v>1694</v>
      </c>
      <c r="E818" s="8">
        <v>2.2415828408398002</v>
      </c>
      <c r="F818" s="6" t="s">
        <v>3714</v>
      </c>
      <c r="G818" s="15">
        <v>6.0253488352092401E-4</v>
      </c>
      <c r="H818" s="15">
        <v>1.18018092821263E-2</v>
      </c>
      <c r="I818" s="4" t="s">
        <v>5357</v>
      </c>
    </row>
    <row r="819" spans="1:9" x14ac:dyDescent="0.2">
      <c r="A819" s="6">
        <v>102129499</v>
      </c>
      <c r="B819" s="6" t="s">
        <v>5358</v>
      </c>
      <c r="C819" s="4" t="s">
        <v>5359</v>
      </c>
      <c r="D819" s="4" t="s">
        <v>1639</v>
      </c>
      <c r="E819" s="8">
        <v>2.2557848518716299</v>
      </c>
      <c r="F819" s="6" t="s">
        <v>3714</v>
      </c>
      <c r="G819" s="15">
        <v>1.16437601835796E-4</v>
      </c>
      <c r="H819" s="15">
        <v>3.08771182372143E-3</v>
      </c>
      <c r="I819" s="4" t="s">
        <v>5360</v>
      </c>
    </row>
    <row r="820" spans="1:9" x14ac:dyDescent="0.2">
      <c r="A820" s="6">
        <v>102137013</v>
      </c>
      <c r="B820" s="6" t="s">
        <v>5361</v>
      </c>
      <c r="C820" s="4" t="s">
        <v>5362</v>
      </c>
      <c r="D820" s="4" t="s">
        <v>669</v>
      </c>
      <c r="E820" s="8">
        <v>2.2569589616386301</v>
      </c>
      <c r="F820" s="6" t="s">
        <v>3714</v>
      </c>
      <c r="G820" s="15">
        <v>9.4042462634848109E-13</v>
      </c>
      <c r="H820" s="15">
        <v>2.10479570371808E-10</v>
      </c>
      <c r="I820" s="4" t="s">
        <v>5363</v>
      </c>
    </row>
    <row r="821" spans="1:9" x14ac:dyDescent="0.2">
      <c r="A821" s="6">
        <v>101867470</v>
      </c>
      <c r="B821" s="6" t="s">
        <v>5364</v>
      </c>
      <c r="C821" s="4" t="s">
        <v>5365</v>
      </c>
      <c r="D821" s="4" t="s">
        <v>5366</v>
      </c>
      <c r="E821" s="8">
        <v>2.2637595848951602</v>
      </c>
      <c r="F821" s="6" t="s">
        <v>3714</v>
      </c>
      <c r="G821" s="15">
        <v>1.496868211786E-8</v>
      </c>
      <c r="H821" s="15">
        <v>1.3508833227440701E-6</v>
      </c>
      <c r="I821" s="4" t="s">
        <v>5367</v>
      </c>
    </row>
    <row r="822" spans="1:9" x14ac:dyDescent="0.2">
      <c r="A822" s="6">
        <v>102133659</v>
      </c>
      <c r="B822" s="6" t="s">
        <v>5368</v>
      </c>
      <c r="C822" s="4" t="s">
        <v>5369</v>
      </c>
      <c r="D822" s="4" t="s">
        <v>492</v>
      </c>
      <c r="E822" s="8">
        <v>2.2651217241080199</v>
      </c>
      <c r="F822" s="6" t="s">
        <v>3714</v>
      </c>
      <c r="G822" s="15">
        <v>2.6319186394829202E-3</v>
      </c>
      <c r="H822" s="15">
        <v>3.7094362957481399E-2</v>
      </c>
      <c r="I822" s="4" t="s">
        <v>5370</v>
      </c>
    </row>
    <row r="823" spans="1:9" x14ac:dyDescent="0.2">
      <c r="A823" s="6">
        <v>102123142</v>
      </c>
      <c r="B823" s="6" t="s">
        <v>5371</v>
      </c>
      <c r="C823" s="4" t="s">
        <v>5372</v>
      </c>
      <c r="D823" s="4" t="s">
        <v>1073</v>
      </c>
      <c r="E823" s="8">
        <v>2.2661006378052702</v>
      </c>
      <c r="F823" s="6" t="s">
        <v>3714</v>
      </c>
      <c r="G823" s="15">
        <v>3.7035179257146602E-4</v>
      </c>
      <c r="H823" s="15">
        <v>7.9497764579343107E-3</v>
      </c>
      <c r="I823" s="4" t="s">
        <v>5373</v>
      </c>
    </row>
    <row r="824" spans="1:9" x14ac:dyDescent="0.2">
      <c r="A824" s="6">
        <v>102121212</v>
      </c>
      <c r="B824" s="6" t="s">
        <v>5374</v>
      </c>
      <c r="C824" s="4" t="s">
        <v>5375</v>
      </c>
      <c r="D824" s="4" t="s">
        <v>5376</v>
      </c>
      <c r="E824" s="8">
        <v>2.2679251301166601</v>
      </c>
      <c r="F824" s="6" t="s">
        <v>3714</v>
      </c>
      <c r="G824" s="15">
        <v>1.7039916812031499E-5</v>
      </c>
      <c r="H824" s="15">
        <v>6.2180879044947904E-4</v>
      </c>
      <c r="I824" s="4" t="s">
        <v>5377</v>
      </c>
    </row>
    <row r="825" spans="1:9" x14ac:dyDescent="0.2">
      <c r="A825" s="6">
        <v>102145896</v>
      </c>
      <c r="B825" s="6" t="s">
        <v>5378</v>
      </c>
      <c r="C825" s="4" t="s">
        <v>5379</v>
      </c>
      <c r="D825" s="4" t="s">
        <v>2458</v>
      </c>
      <c r="E825" s="8">
        <v>2.2726647825359598</v>
      </c>
      <c r="F825" s="6" t="s">
        <v>3714</v>
      </c>
      <c r="G825" s="15">
        <v>1.7342993417396699E-5</v>
      </c>
      <c r="H825" s="15">
        <v>6.3110479815717897E-4</v>
      </c>
      <c r="I825" s="4" t="s">
        <v>5380</v>
      </c>
    </row>
    <row r="826" spans="1:9" x14ac:dyDescent="0.2">
      <c r="A826" s="6">
        <v>102136177</v>
      </c>
      <c r="B826" s="6" t="s">
        <v>5381</v>
      </c>
      <c r="C826" s="4" t="s">
        <v>5382</v>
      </c>
      <c r="D826" s="4" t="s">
        <v>5383</v>
      </c>
      <c r="E826" s="8">
        <v>2.27507312002871</v>
      </c>
      <c r="F826" s="6" t="s">
        <v>3714</v>
      </c>
      <c r="G826" s="15">
        <v>2.52063196299874E-3</v>
      </c>
      <c r="H826" s="15">
        <v>3.5766126906928902E-2</v>
      </c>
      <c r="I826" s="4" t="s">
        <v>5384</v>
      </c>
    </row>
    <row r="827" spans="1:9" x14ac:dyDescent="0.2">
      <c r="A827" s="6">
        <v>102143568</v>
      </c>
      <c r="B827" s="6" t="s">
        <v>5385</v>
      </c>
      <c r="C827" s="4" t="s">
        <v>5386</v>
      </c>
      <c r="D827" s="4" t="s">
        <v>2458</v>
      </c>
      <c r="E827" s="8">
        <v>2.2751665706947901</v>
      </c>
      <c r="F827" s="6" t="s">
        <v>3714</v>
      </c>
      <c r="G827" s="15">
        <v>9.3825206779381803E-8</v>
      </c>
      <c r="H827" s="15">
        <v>7.2578337373212102E-6</v>
      </c>
      <c r="I827" s="4" t="s">
        <v>5387</v>
      </c>
    </row>
    <row r="828" spans="1:9" x14ac:dyDescent="0.2">
      <c r="A828" s="6">
        <v>101925139</v>
      </c>
      <c r="B828" s="6" t="s">
        <v>5388</v>
      </c>
      <c r="C828" s="4" t="s">
        <v>5389</v>
      </c>
      <c r="D828" s="4" t="s">
        <v>5390</v>
      </c>
      <c r="E828" s="8">
        <v>2.2771828604907398</v>
      </c>
      <c r="F828" s="6" t="s">
        <v>3714</v>
      </c>
      <c r="G828" s="15">
        <v>3.3674701670276198E-4</v>
      </c>
      <c r="H828" s="15">
        <v>7.3794196114524199E-3</v>
      </c>
      <c r="I828" s="4" t="s">
        <v>5391</v>
      </c>
    </row>
    <row r="829" spans="1:9" x14ac:dyDescent="0.2">
      <c r="A829" s="6">
        <v>102137714</v>
      </c>
      <c r="B829" s="6" t="s">
        <v>5392</v>
      </c>
      <c r="C829" s="4" t="s">
        <v>5393</v>
      </c>
      <c r="D829" s="4" t="s">
        <v>5394</v>
      </c>
      <c r="E829" s="8">
        <v>2.2799393623871098</v>
      </c>
      <c r="F829" s="6" t="s">
        <v>3714</v>
      </c>
      <c r="G829" s="15">
        <v>5.18769019443774E-6</v>
      </c>
      <c r="H829" s="15">
        <v>2.3098293794119901E-4</v>
      </c>
      <c r="I829" s="4" t="s">
        <v>5395</v>
      </c>
    </row>
    <row r="830" spans="1:9" x14ac:dyDescent="0.2">
      <c r="A830" s="6">
        <v>102133279</v>
      </c>
      <c r="B830" s="6" t="s">
        <v>5396</v>
      </c>
      <c r="C830" s="4" t="s">
        <v>5397</v>
      </c>
      <c r="D830" s="4" t="s">
        <v>490</v>
      </c>
      <c r="E830" s="8">
        <v>2.2847023789767502</v>
      </c>
      <c r="F830" s="6" t="s">
        <v>3714</v>
      </c>
      <c r="G830" s="15">
        <v>2.6418453677929901E-4</v>
      </c>
      <c r="H830" s="15">
        <v>6.0581989540673797E-3</v>
      </c>
      <c r="I830" s="4" t="s">
        <v>5398</v>
      </c>
    </row>
    <row r="831" spans="1:9" x14ac:dyDescent="0.2">
      <c r="A831" s="6">
        <v>102116556</v>
      </c>
      <c r="B831" s="6" t="s">
        <v>5399</v>
      </c>
      <c r="C831" s="4" t="s">
        <v>5400</v>
      </c>
      <c r="D831" s="4" t="s">
        <v>2458</v>
      </c>
      <c r="E831" s="8">
        <v>2.28982673504539</v>
      </c>
      <c r="F831" s="6" t="s">
        <v>3714</v>
      </c>
      <c r="G831" s="15">
        <v>1.12902657402138E-12</v>
      </c>
      <c r="H831" s="15">
        <v>2.4612779313666199E-10</v>
      </c>
      <c r="I831" s="4" t="s">
        <v>5401</v>
      </c>
    </row>
    <row r="832" spans="1:9" x14ac:dyDescent="0.2">
      <c r="A832" s="6">
        <v>102127482</v>
      </c>
      <c r="B832" s="6" t="s">
        <v>5402</v>
      </c>
      <c r="C832" s="4" t="s">
        <v>2458</v>
      </c>
      <c r="D832" s="4" t="s">
        <v>2458</v>
      </c>
      <c r="E832" s="8">
        <v>2.2925854681123599</v>
      </c>
      <c r="F832" s="6" t="s">
        <v>3714</v>
      </c>
      <c r="G832" s="15">
        <v>3.7128025663880301E-3</v>
      </c>
      <c r="H832" s="15">
        <v>4.7867207280637002E-2</v>
      </c>
      <c r="I832" s="4" t="s">
        <v>5403</v>
      </c>
    </row>
    <row r="833" spans="1:9" x14ac:dyDescent="0.2">
      <c r="A833" s="6">
        <v>102143248</v>
      </c>
      <c r="B833" s="6" t="s">
        <v>5404</v>
      </c>
      <c r="C833" s="4" t="s">
        <v>5405</v>
      </c>
      <c r="D833" s="4" t="s">
        <v>1113</v>
      </c>
      <c r="E833" s="8">
        <v>2.2939146614334001</v>
      </c>
      <c r="F833" s="6" t="s">
        <v>3714</v>
      </c>
      <c r="G833" s="15">
        <v>2.3101332273716999E-5</v>
      </c>
      <c r="H833" s="15">
        <v>8.0452067125853495E-4</v>
      </c>
      <c r="I833" s="4" t="s">
        <v>5406</v>
      </c>
    </row>
    <row r="834" spans="1:9" x14ac:dyDescent="0.2">
      <c r="A834" s="6">
        <v>101925927</v>
      </c>
      <c r="B834" s="6" t="s">
        <v>5407</v>
      </c>
      <c r="C834" s="4" t="s">
        <v>5408</v>
      </c>
      <c r="D834" s="4" t="s">
        <v>2458</v>
      </c>
      <c r="E834" s="8">
        <v>2.2973196644813498</v>
      </c>
      <c r="F834" s="6" t="s">
        <v>3714</v>
      </c>
      <c r="G834" s="15">
        <v>1.71175104357609E-6</v>
      </c>
      <c r="H834" s="15">
        <v>8.9512314696162907E-5</v>
      </c>
      <c r="I834" s="4" t="s">
        <v>5409</v>
      </c>
    </row>
    <row r="835" spans="1:9" x14ac:dyDescent="0.2">
      <c r="A835" s="6">
        <v>101926681</v>
      </c>
      <c r="B835" s="6" t="s">
        <v>5410</v>
      </c>
      <c r="C835" s="4" t="s">
        <v>5411</v>
      </c>
      <c r="D835" s="4" t="s">
        <v>5412</v>
      </c>
      <c r="E835" s="8">
        <v>2.3117244409576898</v>
      </c>
      <c r="F835" s="6" t="s">
        <v>3714</v>
      </c>
      <c r="G835" s="15">
        <v>1.1138059349262999E-6</v>
      </c>
      <c r="H835" s="15">
        <v>6.25295867012468E-5</v>
      </c>
      <c r="I835" s="4" t="s">
        <v>5413</v>
      </c>
    </row>
    <row r="836" spans="1:9" x14ac:dyDescent="0.2">
      <c r="A836" s="6">
        <v>102147235</v>
      </c>
      <c r="B836" s="6" t="s">
        <v>5414</v>
      </c>
      <c r="C836" s="4" t="s">
        <v>5415</v>
      </c>
      <c r="D836" s="4" t="s">
        <v>5416</v>
      </c>
      <c r="E836" s="8">
        <v>2.3131337339743698</v>
      </c>
      <c r="F836" s="6" t="s">
        <v>3714</v>
      </c>
      <c r="G836" s="15">
        <v>1.2514476308790401E-7</v>
      </c>
      <c r="H836" s="15">
        <v>9.2950442176706101E-6</v>
      </c>
      <c r="I836" s="4" t="s">
        <v>5417</v>
      </c>
    </row>
    <row r="837" spans="1:9" x14ac:dyDescent="0.2">
      <c r="A837" s="6">
        <v>102122418</v>
      </c>
      <c r="B837" s="6" t="s">
        <v>5418</v>
      </c>
      <c r="C837" s="4" t="s">
        <v>5419</v>
      </c>
      <c r="D837" s="4" t="s">
        <v>5420</v>
      </c>
      <c r="E837" s="8">
        <v>2.31361709880668</v>
      </c>
      <c r="F837" s="6" t="s">
        <v>3714</v>
      </c>
      <c r="G837" s="15">
        <v>3.2430864980640702E-17</v>
      </c>
      <c r="H837" s="15">
        <v>1.81461499855012E-14</v>
      </c>
      <c r="I837" s="4" t="s">
        <v>5421</v>
      </c>
    </row>
    <row r="838" spans="1:9" x14ac:dyDescent="0.2">
      <c r="A838" s="6">
        <v>101865017</v>
      </c>
      <c r="B838" s="6" t="s">
        <v>5422</v>
      </c>
      <c r="C838" s="4" t="s">
        <v>5423</v>
      </c>
      <c r="D838" s="4" t="s">
        <v>390</v>
      </c>
      <c r="E838" s="8">
        <v>2.3163388899785899</v>
      </c>
      <c r="F838" s="6" t="s">
        <v>3714</v>
      </c>
      <c r="G838" s="15">
        <v>2.68448303041628E-11</v>
      </c>
      <c r="H838" s="15">
        <v>4.3328588604392E-9</v>
      </c>
      <c r="I838" s="4" t="s">
        <v>5424</v>
      </c>
    </row>
    <row r="839" spans="1:9" x14ac:dyDescent="0.2">
      <c r="A839" s="6">
        <v>102136275</v>
      </c>
      <c r="B839" s="6" t="s">
        <v>5425</v>
      </c>
      <c r="C839" s="4" t="s">
        <v>5426</v>
      </c>
      <c r="D839" s="4" t="s">
        <v>5427</v>
      </c>
      <c r="E839" s="8">
        <v>2.3193838790828298</v>
      </c>
      <c r="F839" s="6" t="s">
        <v>3714</v>
      </c>
      <c r="G839" s="15">
        <v>3.2831490004293202E-3</v>
      </c>
      <c r="H839" s="15">
        <v>4.3983191637036401E-2</v>
      </c>
      <c r="I839" s="4" t="s">
        <v>5428</v>
      </c>
    </row>
    <row r="840" spans="1:9" x14ac:dyDescent="0.2">
      <c r="A840" s="6">
        <v>102144906</v>
      </c>
      <c r="B840" s="6" t="s">
        <v>5429</v>
      </c>
      <c r="C840" s="4" t="s">
        <v>5430</v>
      </c>
      <c r="D840" s="4" t="s">
        <v>5431</v>
      </c>
      <c r="E840" s="8">
        <v>2.3203861374808099</v>
      </c>
      <c r="F840" s="6" t="s">
        <v>3714</v>
      </c>
      <c r="G840" s="15">
        <v>1.5705549157886401E-6</v>
      </c>
      <c r="H840" s="15">
        <v>8.3428274735532001E-5</v>
      </c>
      <c r="I840" s="4" t="s">
        <v>5432</v>
      </c>
    </row>
    <row r="841" spans="1:9" x14ac:dyDescent="0.2">
      <c r="A841" s="6">
        <v>102133787</v>
      </c>
      <c r="B841" s="6" t="s">
        <v>5433</v>
      </c>
      <c r="C841" s="4" t="s">
        <v>5434</v>
      </c>
      <c r="D841" s="4" t="s">
        <v>5435</v>
      </c>
      <c r="E841" s="8">
        <v>2.3205073322551701</v>
      </c>
      <c r="F841" s="6" t="s">
        <v>3714</v>
      </c>
      <c r="G841" s="15">
        <v>4.6980120856222298E-6</v>
      </c>
      <c r="H841" s="15">
        <v>2.1142313905966401E-4</v>
      </c>
      <c r="I841" s="4" t="s">
        <v>5436</v>
      </c>
    </row>
    <row r="842" spans="1:9" x14ac:dyDescent="0.2">
      <c r="A842" s="6">
        <v>102144180</v>
      </c>
      <c r="B842" s="6" t="s">
        <v>5437</v>
      </c>
      <c r="C842" s="4" t="s">
        <v>5438</v>
      </c>
      <c r="D842" s="4" t="s">
        <v>115</v>
      </c>
      <c r="E842" s="8">
        <v>2.3241431729956301</v>
      </c>
      <c r="F842" s="6" t="s">
        <v>3714</v>
      </c>
      <c r="G842" s="15">
        <v>6.7520584330250605E-14</v>
      </c>
      <c r="H842" s="15">
        <v>2.13849156333507E-11</v>
      </c>
      <c r="I842" s="4" t="s">
        <v>5439</v>
      </c>
    </row>
    <row r="843" spans="1:9" x14ac:dyDescent="0.2">
      <c r="A843" s="6">
        <v>102120481</v>
      </c>
      <c r="B843" s="6" t="s">
        <v>5440</v>
      </c>
      <c r="C843" s="4" t="s">
        <v>5441</v>
      </c>
      <c r="D843" s="4" t="s">
        <v>2458</v>
      </c>
      <c r="E843" s="8">
        <v>2.3266410597140998</v>
      </c>
      <c r="F843" s="6" t="s">
        <v>3714</v>
      </c>
      <c r="G843" s="15">
        <v>2.4571721272997199E-7</v>
      </c>
      <c r="H843" s="15">
        <v>1.66988224003454E-5</v>
      </c>
      <c r="I843" s="4" t="s">
        <v>5442</v>
      </c>
    </row>
    <row r="844" spans="1:9" x14ac:dyDescent="0.2">
      <c r="A844" s="6">
        <v>102142907</v>
      </c>
      <c r="B844" s="6" t="s">
        <v>5443</v>
      </c>
      <c r="C844" s="4" t="s">
        <v>5444</v>
      </c>
      <c r="D844" s="4" t="s">
        <v>5445</v>
      </c>
      <c r="E844" s="8">
        <v>2.3293442687360999</v>
      </c>
      <c r="F844" s="6" t="s">
        <v>3714</v>
      </c>
      <c r="G844" s="15">
        <v>1.19831139196243E-3</v>
      </c>
      <c r="H844" s="15">
        <v>2.04004614862895E-2</v>
      </c>
      <c r="I844" s="4" t="s">
        <v>5446</v>
      </c>
    </row>
    <row r="845" spans="1:9" x14ac:dyDescent="0.2">
      <c r="A845" s="6">
        <v>102146224</v>
      </c>
      <c r="B845" s="6" t="s">
        <v>5447</v>
      </c>
      <c r="C845" s="4" t="s">
        <v>5448</v>
      </c>
      <c r="D845" s="4" t="s">
        <v>1352</v>
      </c>
      <c r="E845" s="8">
        <v>2.32987464954607</v>
      </c>
      <c r="F845" s="6" t="s">
        <v>3714</v>
      </c>
      <c r="G845" s="15">
        <v>2.13954480296373E-5</v>
      </c>
      <c r="H845" s="15">
        <v>7.5609261184314102E-4</v>
      </c>
      <c r="I845" s="4" t="s">
        <v>5449</v>
      </c>
    </row>
    <row r="846" spans="1:9" x14ac:dyDescent="0.2">
      <c r="A846" s="6">
        <v>102137510</v>
      </c>
      <c r="B846" s="6" t="s">
        <v>5450</v>
      </c>
      <c r="C846" s="4" t="s">
        <v>5451</v>
      </c>
      <c r="D846" s="4" t="s">
        <v>5452</v>
      </c>
      <c r="E846" s="8">
        <v>2.3327661501200998</v>
      </c>
      <c r="F846" s="6" t="s">
        <v>3714</v>
      </c>
      <c r="G846" s="15">
        <v>1.30662409722842E-4</v>
      </c>
      <c r="H846" s="15">
        <v>3.42168363433327E-3</v>
      </c>
      <c r="I846" s="4" t="s">
        <v>5453</v>
      </c>
    </row>
    <row r="847" spans="1:9" x14ac:dyDescent="0.2">
      <c r="A847" s="6">
        <v>102125142</v>
      </c>
      <c r="B847" s="6" t="s">
        <v>5454</v>
      </c>
      <c r="C847" s="4" t="s">
        <v>5455</v>
      </c>
      <c r="D847" s="4" t="s">
        <v>5456</v>
      </c>
      <c r="E847" s="8">
        <v>2.3348873705187398</v>
      </c>
      <c r="F847" s="6" t="s">
        <v>3714</v>
      </c>
      <c r="G847" s="15">
        <v>9.2128203922799595E-5</v>
      </c>
      <c r="H847" s="15">
        <v>2.5561388942944002E-3</v>
      </c>
      <c r="I847" s="4" t="s">
        <v>5457</v>
      </c>
    </row>
    <row r="848" spans="1:9" x14ac:dyDescent="0.2">
      <c r="A848" s="6">
        <v>102123087</v>
      </c>
      <c r="B848" s="6" t="s">
        <v>5458</v>
      </c>
      <c r="C848" s="4" t="s">
        <v>5459</v>
      </c>
      <c r="D848" s="4" t="s">
        <v>5460</v>
      </c>
      <c r="E848" s="8">
        <v>2.3473046738345702</v>
      </c>
      <c r="F848" s="6" t="s">
        <v>3714</v>
      </c>
      <c r="G848" s="15">
        <v>9.5790094796835402E-4</v>
      </c>
      <c r="H848" s="15">
        <v>1.70874870484557E-2</v>
      </c>
      <c r="I848" s="4" t="s">
        <v>5461</v>
      </c>
    </row>
    <row r="849" spans="1:9" x14ac:dyDescent="0.2">
      <c r="A849" s="6">
        <v>102123310</v>
      </c>
      <c r="B849" s="6" t="s">
        <v>5462</v>
      </c>
      <c r="C849" s="4" t="s">
        <v>5463</v>
      </c>
      <c r="D849" s="4" t="s">
        <v>5464</v>
      </c>
      <c r="E849" s="8">
        <v>2.34969278584762</v>
      </c>
      <c r="F849" s="6" t="s">
        <v>3714</v>
      </c>
      <c r="G849" s="15">
        <v>2.6997065471472202E-4</v>
      </c>
      <c r="H849" s="15">
        <v>6.1600909145938104E-3</v>
      </c>
      <c r="I849" s="4" t="s">
        <v>5465</v>
      </c>
    </row>
    <row r="850" spans="1:9" x14ac:dyDescent="0.2">
      <c r="A850" s="6">
        <v>102120339</v>
      </c>
      <c r="B850" s="6" t="s">
        <v>5466</v>
      </c>
      <c r="C850" s="4" t="s">
        <v>5467</v>
      </c>
      <c r="D850" s="4" t="s">
        <v>5468</v>
      </c>
      <c r="E850" s="8">
        <v>2.3524491370979002</v>
      </c>
      <c r="F850" s="6" t="s">
        <v>3714</v>
      </c>
      <c r="G850" s="15">
        <v>1.8574576792107701E-4</v>
      </c>
      <c r="H850" s="15">
        <v>4.5252952980017304E-3</v>
      </c>
      <c r="I850" s="4" t="s">
        <v>5469</v>
      </c>
    </row>
    <row r="851" spans="1:9" x14ac:dyDescent="0.2">
      <c r="A851" s="6">
        <v>102130720</v>
      </c>
      <c r="B851" s="6" t="s">
        <v>2458</v>
      </c>
      <c r="C851" s="4" t="s">
        <v>2458</v>
      </c>
      <c r="D851" s="4" t="s">
        <v>2458</v>
      </c>
      <c r="E851" s="8">
        <v>2.3558959054536301</v>
      </c>
      <c r="F851" s="6" t="s">
        <v>3714</v>
      </c>
      <c r="G851" s="15">
        <v>2.2956712533447701E-6</v>
      </c>
      <c r="H851" s="15">
        <v>1.1468790969834901E-4</v>
      </c>
      <c r="I851" s="4" t="s">
        <v>5470</v>
      </c>
    </row>
    <row r="852" spans="1:9" x14ac:dyDescent="0.2">
      <c r="A852" s="6">
        <v>102129201</v>
      </c>
      <c r="B852" s="6" t="s">
        <v>5471</v>
      </c>
      <c r="C852" s="4" t="s">
        <v>5472</v>
      </c>
      <c r="D852" s="4" t="s">
        <v>5473</v>
      </c>
      <c r="E852" s="8">
        <v>2.35719756547384</v>
      </c>
      <c r="F852" s="6" t="s">
        <v>3714</v>
      </c>
      <c r="G852" s="15">
        <v>5.46324006911834E-5</v>
      </c>
      <c r="H852" s="15">
        <v>1.67959611355715E-3</v>
      </c>
      <c r="I852" s="4" t="s">
        <v>5474</v>
      </c>
    </row>
    <row r="853" spans="1:9" x14ac:dyDescent="0.2">
      <c r="A853" s="6">
        <v>102133517</v>
      </c>
      <c r="B853" s="6" t="s">
        <v>5475</v>
      </c>
      <c r="C853" s="4" t="s">
        <v>5476</v>
      </c>
      <c r="D853" s="4" t="s">
        <v>955</v>
      </c>
      <c r="E853" s="8">
        <v>2.36875999865368</v>
      </c>
      <c r="F853" s="6" t="s">
        <v>3714</v>
      </c>
      <c r="G853" s="15">
        <v>2.2197283865151798E-6</v>
      </c>
      <c r="H853" s="15">
        <v>1.1291018392740501E-4</v>
      </c>
      <c r="I853" s="4" t="s">
        <v>5477</v>
      </c>
    </row>
    <row r="854" spans="1:9" x14ac:dyDescent="0.2">
      <c r="A854" s="6">
        <v>102142782</v>
      </c>
      <c r="B854" s="6" t="s">
        <v>5478</v>
      </c>
      <c r="C854" s="4" t="s">
        <v>5479</v>
      </c>
      <c r="D854" s="4" t="s">
        <v>5480</v>
      </c>
      <c r="E854" s="8">
        <v>2.37891348262248</v>
      </c>
      <c r="F854" s="6" t="s">
        <v>3714</v>
      </c>
      <c r="G854" s="15">
        <v>1.1461822182936799E-3</v>
      </c>
      <c r="H854" s="15">
        <v>1.9733143298746401E-2</v>
      </c>
      <c r="I854" s="4" t="s">
        <v>5481</v>
      </c>
    </row>
    <row r="855" spans="1:9" x14ac:dyDescent="0.2">
      <c r="A855" s="6">
        <v>102125467</v>
      </c>
      <c r="B855" s="6" t="s">
        <v>5482</v>
      </c>
      <c r="C855" s="4" t="s">
        <v>5483</v>
      </c>
      <c r="D855" s="4" t="s">
        <v>5484</v>
      </c>
      <c r="E855" s="8">
        <v>2.3790021254146501</v>
      </c>
      <c r="F855" s="6" t="s">
        <v>3714</v>
      </c>
      <c r="G855" s="15">
        <v>1.22672207979001E-8</v>
      </c>
      <c r="H855" s="15">
        <v>1.13736382987683E-6</v>
      </c>
      <c r="I855" s="4" t="s">
        <v>5485</v>
      </c>
    </row>
    <row r="856" spans="1:9" x14ac:dyDescent="0.2">
      <c r="A856" s="6">
        <v>102132122</v>
      </c>
      <c r="B856" s="6" t="s">
        <v>5486</v>
      </c>
      <c r="C856" s="4" t="s">
        <v>5487</v>
      </c>
      <c r="D856" s="4" t="s">
        <v>5488</v>
      </c>
      <c r="E856" s="8">
        <v>2.3799253297056402</v>
      </c>
      <c r="F856" s="6" t="s">
        <v>3714</v>
      </c>
      <c r="G856" s="15">
        <v>9.3180289176340202E-7</v>
      </c>
      <c r="H856" s="15">
        <v>5.3201507963062801E-5</v>
      </c>
      <c r="I856" s="4" t="s">
        <v>5489</v>
      </c>
    </row>
    <row r="857" spans="1:9" x14ac:dyDescent="0.2">
      <c r="A857" s="6">
        <v>102142421</v>
      </c>
      <c r="B857" s="6" t="s">
        <v>2458</v>
      </c>
      <c r="C857" s="4" t="s">
        <v>2458</v>
      </c>
      <c r="D857" s="4" t="s">
        <v>5490</v>
      </c>
      <c r="E857" s="8">
        <v>2.3828404372501</v>
      </c>
      <c r="F857" s="6" t="s">
        <v>3714</v>
      </c>
      <c r="G857" s="15">
        <v>7.2016645438981202E-5</v>
      </c>
      <c r="H857" s="15">
        <v>2.1097232292124602E-3</v>
      </c>
      <c r="I857" s="4" t="s">
        <v>5491</v>
      </c>
    </row>
    <row r="858" spans="1:9" x14ac:dyDescent="0.2">
      <c r="A858" s="6">
        <v>102141807</v>
      </c>
      <c r="B858" s="6" t="s">
        <v>2458</v>
      </c>
      <c r="C858" s="4" t="s">
        <v>5492</v>
      </c>
      <c r="D858" s="4" t="s">
        <v>2458</v>
      </c>
      <c r="E858" s="8">
        <v>2.38688866571021</v>
      </c>
      <c r="F858" s="6" t="s">
        <v>3714</v>
      </c>
      <c r="G858" s="15">
        <v>5.8717063381115396E-9</v>
      </c>
      <c r="H858" s="15">
        <v>5.7638867012596596E-7</v>
      </c>
      <c r="I858" s="4" t="s">
        <v>5493</v>
      </c>
    </row>
    <row r="859" spans="1:9" x14ac:dyDescent="0.2">
      <c r="A859" s="6">
        <v>102147190</v>
      </c>
      <c r="B859" s="6" t="s">
        <v>2458</v>
      </c>
      <c r="C859" s="4" t="s">
        <v>2458</v>
      </c>
      <c r="D859" s="4" t="s">
        <v>2458</v>
      </c>
      <c r="E859" s="8">
        <v>2.3878741737171101</v>
      </c>
      <c r="F859" s="6" t="s">
        <v>3714</v>
      </c>
      <c r="G859" s="15">
        <v>2.5331298219878899E-6</v>
      </c>
      <c r="H859" s="15">
        <v>1.2289340228869601E-4</v>
      </c>
      <c r="I859" s="4" t="s">
        <v>5494</v>
      </c>
    </row>
    <row r="860" spans="1:9" x14ac:dyDescent="0.2">
      <c r="A860" s="6">
        <v>102133579</v>
      </c>
      <c r="B860" s="6" t="s">
        <v>5495</v>
      </c>
      <c r="C860" s="4" t="s">
        <v>5496</v>
      </c>
      <c r="D860" s="4" t="s">
        <v>5497</v>
      </c>
      <c r="E860" s="8">
        <v>2.3897304211450301</v>
      </c>
      <c r="F860" s="6" t="s">
        <v>3714</v>
      </c>
      <c r="G860" s="15">
        <v>1.92083107161328E-3</v>
      </c>
      <c r="H860" s="15">
        <v>2.89769056185906E-2</v>
      </c>
      <c r="I860" s="4" t="s">
        <v>5498</v>
      </c>
    </row>
    <row r="861" spans="1:9" x14ac:dyDescent="0.2">
      <c r="A861" s="6">
        <v>102135042</v>
      </c>
      <c r="B861" s="6" t="s">
        <v>5499</v>
      </c>
      <c r="C861" s="4" t="s">
        <v>5500</v>
      </c>
      <c r="D861" s="4" t="s">
        <v>5501</v>
      </c>
      <c r="E861" s="8">
        <v>2.4001594035942699</v>
      </c>
      <c r="F861" s="6" t="s">
        <v>3714</v>
      </c>
      <c r="G861" s="15">
        <v>1.26800340384754E-10</v>
      </c>
      <c r="H861" s="15">
        <v>1.7628882762215201E-8</v>
      </c>
      <c r="I861" s="4" t="s">
        <v>5502</v>
      </c>
    </row>
    <row r="862" spans="1:9" x14ac:dyDescent="0.2">
      <c r="A862" s="6">
        <v>102121826</v>
      </c>
      <c r="B862" s="6" t="s">
        <v>5503</v>
      </c>
      <c r="C862" s="4" t="s">
        <v>5504</v>
      </c>
      <c r="D862" s="4" t="s">
        <v>5505</v>
      </c>
      <c r="E862" s="8">
        <v>2.4085032728009401</v>
      </c>
      <c r="F862" s="6" t="s">
        <v>3714</v>
      </c>
      <c r="G862" s="15">
        <v>1.8463149512281599E-18</v>
      </c>
      <c r="H862" s="15">
        <v>1.3008153134061599E-15</v>
      </c>
      <c r="I862" s="4" t="s">
        <v>5506</v>
      </c>
    </row>
    <row r="863" spans="1:9" x14ac:dyDescent="0.2">
      <c r="A863" s="6">
        <v>102133499</v>
      </c>
      <c r="B863" s="6" t="s">
        <v>5507</v>
      </c>
      <c r="C863" s="4" t="s">
        <v>5508</v>
      </c>
      <c r="D863" s="4" t="s">
        <v>5509</v>
      </c>
      <c r="E863" s="8">
        <v>2.4098906548546899</v>
      </c>
      <c r="F863" s="6" t="s">
        <v>3714</v>
      </c>
      <c r="G863" s="15">
        <v>5.8327712905162402E-9</v>
      </c>
      <c r="H863" s="15">
        <v>5.7593469930944501E-7</v>
      </c>
      <c r="I863" s="4" t="s">
        <v>5510</v>
      </c>
    </row>
    <row r="864" spans="1:9" x14ac:dyDescent="0.2">
      <c r="A864" s="6">
        <v>101864949</v>
      </c>
      <c r="B864" s="6" t="s">
        <v>5511</v>
      </c>
      <c r="C864" s="4" t="s">
        <v>5512</v>
      </c>
      <c r="D864" s="4" t="s">
        <v>857</v>
      </c>
      <c r="E864" s="8">
        <v>2.4199928054617299</v>
      </c>
      <c r="F864" s="6" t="s">
        <v>3714</v>
      </c>
      <c r="G864" s="15">
        <v>2.8116334443355399E-6</v>
      </c>
      <c r="H864" s="15">
        <v>1.34924509428339E-4</v>
      </c>
      <c r="I864" s="4" t="s">
        <v>5513</v>
      </c>
    </row>
    <row r="865" spans="1:9" x14ac:dyDescent="0.2">
      <c r="A865" s="6">
        <v>102127099</v>
      </c>
      <c r="B865" s="6" t="s">
        <v>5514</v>
      </c>
      <c r="C865" s="4" t="s">
        <v>5515</v>
      </c>
      <c r="D865" s="4" t="s">
        <v>2267</v>
      </c>
      <c r="E865" s="8">
        <v>2.4211023596527799</v>
      </c>
      <c r="F865" s="6" t="s">
        <v>3714</v>
      </c>
      <c r="G865" s="15">
        <v>2.2664235758263798E-6</v>
      </c>
      <c r="H865" s="15">
        <v>1.13904748933598E-4</v>
      </c>
      <c r="I865" s="4" t="s">
        <v>5516</v>
      </c>
    </row>
    <row r="866" spans="1:9" x14ac:dyDescent="0.2">
      <c r="A866" s="6">
        <v>102127801</v>
      </c>
      <c r="B866" s="6" t="s">
        <v>5517</v>
      </c>
      <c r="C866" s="4" t="s">
        <v>5518</v>
      </c>
      <c r="D866" s="4" t="s">
        <v>5519</v>
      </c>
      <c r="E866" s="8">
        <v>2.4246689552632801</v>
      </c>
      <c r="F866" s="6" t="s">
        <v>3714</v>
      </c>
      <c r="G866" s="15">
        <v>5.4266345384902399E-12</v>
      </c>
      <c r="H866" s="15">
        <v>1.0234998580123301E-9</v>
      </c>
      <c r="I866" s="4" t="s">
        <v>5520</v>
      </c>
    </row>
    <row r="867" spans="1:9" x14ac:dyDescent="0.2">
      <c r="A867" s="6">
        <v>102131382</v>
      </c>
      <c r="B867" s="6" t="s">
        <v>5521</v>
      </c>
      <c r="C867" s="4" t="s">
        <v>5522</v>
      </c>
      <c r="D867" s="4" t="s">
        <v>5523</v>
      </c>
      <c r="E867" s="8">
        <v>2.44100572820857</v>
      </c>
      <c r="F867" s="6" t="s">
        <v>3714</v>
      </c>
      <c r="G867" s="15">
        <v>9.3737702185050296E-12</v>
      </c>
      <c r="H867" s="15">
        <v>1.6390427800815099E-9</v>
      </c>
      <c r="I867" s="4" t="s">
        <v>5524</v>
      </c>
    </row>
    <row r="868" spans="1:9" x14ac:dyDescent="0.2">
      <c r="A868" s="6">
        <v>102128018</v>
      </c>
      <c r="B868" s="6" t="s">
        <v>5525</v>
      </c>
      <c r="C868" s="4" t="s">
        <v>5526</v>
      </c>
      <c r="D868" s="4" t="s">
        <v>270</v>
      </c>
      <c r="E868" s="8">
        <v>2.44678198040017</v>
      </c>
      <c r="F868" s="6" t="s">
        <v>3714</v>
      </c>
      <c r="G868" s="15">
        <v>4.74344376241752E-5</v>
      </c>
      <c r="H868" s="15">
        <v>1.4938733019876299E-3</v>
      </c>
      <c r="I868" s="4" t="s">
        <v>5527</v>
      </c>
    </row>
    <row r="869" spans="1:9" x14ac:dyDescent="0.2">
      <c r="A869" s="6">
        <v>102138497</v>
      </c>
      <c r="B869" s="6" t="s">
        <v>5528</v>
      </c>
      <c r="C869" s="4" t="s">
        <v>5529</v>
      </c>
      <c r="D869" s="4" t="s">
        <v>5530</v>
      </c>
      <c r="E869" s="8">
        <v>2.4509674810180502</v>
      </c>
      <c r="F869" s="6" t="s">
        <v>3714</v>
      </c>
      <c r="G869" s="15">
        <v>4.4147544748618702E-7</v>
      </c>
      <c r="H869" s="15">
        <v>2.8284759013370702E-5</v>
      </c>
      <c r="I869" s="4" t="s">
        <v>5531</v>
      </c>
    </row>
    <row r="870" spans="1:9" x14ac:dyDescent="0.2">
      <c r="A870" s="6">
        <v>102122330</v>
      </c>
      <c r="B870" s="6" t="s">
        <v>5532</v>
      </c>
      <c r="C870" s="4" t="s">
        <v>5533</v>
      </c>
      <c r="D870" s="4" t="s">
        <v>1505</v>
      </c>
      <c r="E870" s="8">
        <v>2.4542719868000802</v>
      </c>
      <c r="F870" s="6" t="s">
        <v>3714</v>
      </c>
      <c r="G870" s="15">
        <v>2.0128897597721999E-7</v>
      </c>
      <c r="H870" s="15">
        <v>1.4137392262567401E-5</v>
      </c>
      <c r="I870" s="4" t="s">
        <v>5534</v>
      </c>
    </row>
    <row r="871" spans="1:9" x14ac:dyDescent="0.2">
      <c r="A871" s="6">
        <v>102142714</v>
      </c>
      <c r="B871" s="6" t="s">
        <v>5535</v>
      </c>
      <c r="C871" s="4" t="s">
        <v>5536</v>
      </c>
      <c r="D871" s="4" t="s">
        <v>5537</v>
      </c>
      <c r="E871" s="8">
        <v>2.4570645300863698</v>
      </c>
      <c r="F871" s="6" t="s">
        <v>3714</v>
      </c>
      <c r="G871" s="15">
        <v>9.2219384370660598E-10</v>
      </c>
      <c r="H871" s="15">
        <v>1.08376801119177E-7</v>
      </c>
      <c r="I871" s="4" t="s">
        <v>5538</v>
      </c>
    </row>
    <row r="872" spans="1:9" x14ac:dyDescent="0.2">
      <c r="A872" s="6">
        <v>102139456</v>
      </c>
      <c r="B872" s="6" t="s">
        <v>5539</v>
      </c>
      <c r="C872" s="4" t="s">
        <v>5540</v>
      </c>
      <c r="D872" s="4" t="s">
        <v>2458</v>
      </c>
      <c r="E872" s="8">
        <v>2.4632141856359802</v>
      </c>
      <c r="F872" s="6" t="s">
        <v>3714</v>
      </c>
      <c r="G872" s="15">
        <v>6.8981486127476197E-19</v>
      </c>
      <c r="H872" s="15">
        <v>5.5139201244562599E-16</v>
      </c>
      <c r="I872" s="4" t="s">
        <v>5541</v>
      </c>
    </row>
    <row r="873" spans="1:9" x14ac:dyDescent="0.2">
      <c r="A873" s="6">
        <v>102122534</v>
      </c>
      <c r="B873" s="6" t="s">
        <v>5542</v>
      </c>
      <c r="C873" s="4" t="s">
        <v>5543</v>
      </c>
      <c r="D873" s="4" t="s">
        <v>5544</v>
      </c>
      <c r="E873" s="8">
        <v>2.47005998658127</v>
      </c>
      <c r="F873" s="6" t="s">
        <v>3714</v>
      </c>
      <c r="G873" s="15">
        <v>1.7829148486586099E-5</v>
      </c>
      <c r="H873" s="15">
        <v>6.4361308923835501E-4</v>
      </c>
      <c r="I873" s="4" t="s">
        <v>5545</v>
      </c>
    </row>
    <row r="874" spans="1:9" x14ac:dyDescent="0.2">
      <c r="A874" s="6">
        <v>102139522</v>
      </c>
      <c r="B874" s="6" t="s">
        <v>5546</v>
      </c>
      <c r="C874" s="4" t="s">
        <v>5547</v>
      </c>
      <c r="D874" s="4" t="s">
        <v>5548</v>
      </c>
      <c r="E874" s="8">
        <v>2.4791084706795199</v>
      </c>
      <c r="F874" s="6" t="s">
        <v>3714</v>
      </c>
      <c r="G874" s="15">
        <v>3.5702959683046901E-3</v>
      </c>
      <c r="H874" s="15">
        <v>4.6602402003526701E-2</v>
      </c>
      <c r="I874" s="4" t="s">
        <v>5549</v>
      </c>
    </row>
    <row r="875" spans="1:9" x14ac:dyDescent="0.2">
      <c r="A875" s="6">
        <v>102140769</v>
      </c>
      <c r="B875" s="6" t="s">
        <v>5550</v>
      </c>
      <c r="C875" s="4" t="s">
        <v>5551</v>
      </c>
      <c r="D875" s="4" t="s">
        <v>2458</v>
      </c>
      <c r="E875" s="8">
        <v>2.4823539224993199</v>
      </c>
      <c r="F875" s="6" t="s">
        <v>3714</v>
      </c>
      <c r="G875" s="15">
        <v>4.5746765351472701E-5</v>
      </c>
      <c r="H875" s="15">
        <v>1.45989582355479E-3</v>
      </c>
      <c r="I875" s="4" t="s">
        <v>5552</v>
      </c>
    </row>
    <row r="876" spans="1:9" x14ac:dyDescent="0.2">
      <c r="A876" s="6">
        <v>101925190</v>
      </c>
      <c r="B876" s="6" t="s">
        <v>5553</v>
      </c>
      <c r="C876" s="4" t="s">
        <v>5554</v>
      </c>
      <c r="D876" s="4" t="s">
        <v>54</v>
      </c>
      <c r="E876" s="8">
        <v>2.4869663071462198</v>
      </c>
      <c r="F876" s="6" t="s">
        <v>3714</v>
      </c>
      <c r="G876" s="15">
        <v>4.4749205188460303E-12</v>
      </c>
      <c r="H876" s="15">
        <v>8.8371783328646403E-10</v>
      </c>
      <c r="I876" s="4" t="s">
        <v>5555</v>
      </c>
    </row>
    <row r="877" spans="1:9" x14ac:dyDescent="0.2">
      <c r="A877" s="6">
        <v>101867251</v>
      </c>
      <c r="B877" s="6" t="s">
        <v>5556</v>
      </c>
      <c r="C877" s="4" t="s">
        <v>5557</v>
      </c>
      <c r="D877" s="4" t="s">
        <v>5558</v>
      </c>
      <c r="E877" s="8">
        <v>2.48728503247971</v>
      </c>
      <c r="F877" s="6" t="s">
        <v>3714</v>
      </c>
      <c r="G877" s="15">
        <v>2.1747912266812501E-14</v>
      </c>
      <c r="H877" s="15">
        <v>7.9360968545807593E-12</v>
      </c>
      <c r="I877" s="4" t="s">
        <v>5559</v>
      </c>
    </row>
    <row r="878" spans="1:9" x14ac:dyDescent="0.2">
      <c r="A878" s="6">
        <v>102121891</v>
      </c>
      <c r="B878" s="6" t="s">
        <v>2458</v>
      </c>
      <c r="C878" s="4" t="s">
        <v>2458</v>
      </c>
      <c r="D878" s="4" t="s">
        <v>2458</v>
      </c>
      <c r="E878" s="8">
        <v>2.48748825009578</v>
      </c>
      <c r="F878" s="6" t="s">
        <v>3714</v>
      </c>
      <c r="G878" s="15">
        <v>5.9544551812745598E-4</v>
      </c>
      <c r="H878" s="15">
        <v>1.1703920921882299E-2</v>
      </c>
      <c r="I878" s="4" t="s">
        <v>5560</v>
      </c>
    </row>
    <row r="879" spans="1:9" x14ac:dyDescent="0.2">
      <c r="A879" s="6">
        <v>102116528</v>
      </c>
      <c r="B879" s="6" t="s">
        <v>5561</v>
      </c>
      <c r="C879" s="4" t="s">
        <v>5562</v>
      </c>
      <c r="D879" s="4" t="s">
        <v>1597</v>
      </c>
      <c r="E879" s="8">
        <v>2.4962972734275999</v>
      </c>
      <c r="F879" s="6" t="s">
        <v>3714</v>
      </c>
      <c r="G879" s="15">
        <v>1.3680563929699601E-10</v>
      </c>
      <c r="H879" s="15">
        <v>1.85038077209041E-8</v>
      </c>
      <c r="I879" s="4" t="s">
        <v>5563</v>
      </c>
    </row>
    <row r="880" spans="1:9" x14ac:dyDescent="0.2">
      <c r="A880" s="6">
        <v>102121569</v>
      </c>
      <c r="B880" s="6" t="s">
        <v>5564</v>
      </c>
      <c r="C880" s="4" t="s">
        <v>5565</v>
      </c>
      <c r="D880" s="4" t="s">
        <v>1898</v>
      </c>
      <c r="E880" s="8">
        <v>2.5069596464138102</v>
      </c>
      <c r="F880" s="6" t="s">
        <v>3714</v>
      </c>
      <c r="G880" s="15">
        <v>2.7827809502566197E-7</v>
      </c>
      <c r="H880" s="15">
        <v>1.8759743385946798E-5</v>
      </c>
      <c r="I880" s="4" t="s">
        <v>5566</v>
      </c>
    </row>
    <row r="881" spans="1:9" x14ac:dyDescent="0.2">
      <c r="A881" s="6">
        <v>102130928</v>
      </c>
      <c r="B881" s="6" t="s">
        <v>5567</v>
      </c>
      <c r="C881" s="4" t="s">
        <v>5568</v>
      </c>
      <c r="D881" s="4" t="s">
        <v>5569</v>
      </c>
      <c r="E881" s="8">
        <v>2.5071193229675699</v>
      </c>
      <c r="F881" s="6" t="s">
        <v>3714</v>
      </c>
      <c r="G881" s="15">
        <v>1.3134092280331999E-3</v>
      </c>
      <c r="H881" s="15">
        <v>2.1883657212896802E-2</v>
      </c>
      <c r="I881" s="4" t="s">
        <v>5570</v>
      </c>
    </row>
    <row r="882" spans="1:9" x14ac:dyDescent="0.2">
      <c r="A882" s="6">
        <v>102136007</v>
      </c>
      <c r="B882" s="6" t="s">
        <v>5571</v>
      </c>
      <c r="C882" s="4" t="s">
        <v>5572</v>
      </c>
      <c r="D882" s="4" t="s">
        <v>5573</v>
      </c>
      <c r="E882" s="8">
        <v>2.5098472611581699</v>
      </c>
      <c r="F882" s="6" t="s">
        <v>3714</v>
      </c>
      <c r="G882" s="15">
        <v>1.4348403992625199E-3</v>
      </c>
      <c r="H882" s="15">
        <v>2.3471588574915599E-2</v>
      </c>
      <c r="I882" s="4" t="s">
        <v>5574</v>
      </c>
    </row>
    <row r="883" spans="1:9" x14ac:dyDescent="0.2">
      <c r="A883" s="6">
        <v>102142886</v>
      </c>
      <c r="B883" s="6" t="s">
        <v>5575</v>
      </c>
      <c r="C883" s="4" t="s">
        <v>5576</v>
      </c>
      <c r="D883" s="4" t="s">
        <v>5577</v>
      </c>
      <c r="E883" s="8">
        <v>2.5118253536770299</v>
      </c>
      <c r="F883" s="6" t="s">
        <v>3714</v>
      </c>
      <c r="G883" s="15">
        <v>5.5560888852390101E-6</v>
      </c>
      <c r="H883" s="15">
        <v>2.4478873498063502E-4</v>
      </c>
      <c r="I883" s="4" t="s">
        <v>5578</v>
      </c>
    </row>
    <row r="884" spans="1:9" x14ac:dyDescent="0.2">
      <c r="A884" s="6">
        <v>102123488</v>
      </c>
      <c r="B884" s="6" t="s">
        <v>5579</v>
      </c>
      <c r="C884" s="4" t="s">
        <v>5580</v>
      </c>
      <c r="D884" s="4" t="s">
        <v>5581</v>
      </c>
      <c r="E884" s="8">
        <v>2.5124386807576999</v>
      </c>
      <c r="F884" s="6" t="s">
        <v>3714</v>
      </c>
      <c r="G884" s="15">
        <v>1.3555228075522801E-3</v>
      </c>
      <c r="H884" s="15">
        <v>2.2447596111366298E-2</v>
      </c>
      <c r="I884" s="4" t="s">
        <v>5582</v>
      </c>
    </row>
    <row r="885" spans="1:9" x14ac:dyDescent="0.2">
      <c r="A885" s="6">
        <v>102139911</v>
      </c>
      <c r="B885" s="6" t="s">
        <v>5583</v>
      </c>
      <c r="C885" s="4" t="s">
        <v>5584</v>
      </c>
      <c r="D885" s="4" t="s">
        <v>1186</v>
      </c>
      <c r="E885" s="8">
        <v>2.5368675649565402</v>
      </c>
      <c r="F885" s="6" t="s">
        <v>3714</v>
      </c>
      <c r="G885" s="15">
        <v>3.3234627298635499E-9</v>
      </c>
      <c r="H885" s="15">
        <v>3.4436818137956502E-7</v>
      </c>
      <c r="I885" s="4" t="s">
        <v>5585</v>
      </c>
    </row>
    <row r="886" spans="1:9" x14ac:dyDescent="0.2">
      <c r="A886" s="6">
        <v>102133450</v>
      </c>
      <c r="B886" s="6" t="s">
        <v>5586</v>
      </c>
      <c r="C886" s="4" t="s">
        <v>5587</v>
      </c>
      <c r="D886" s="4" t="s">
        <v>5588</v>
      </c>
      <c r="E886" s="8">
        <v>2.5377525001757402</v>
      </c>
      <c r="F886" s="6" t="s">
        <v>3714</v>
      </c>
      <c r="G886" s="15">
        <v>3.6117154627349201E-6</v>
      </c>
      <c r="H886" s="15">
        <v>1.66555647685353E-4</v>
      </c>
      <c r="I886" s="4" t="s">
        <v>5589</v>
      </c>
    </row>
    <row r="887" spans="1:9" x14ac:dyDescent="0.2">
      <c r="A887" s="6">
        <v>102117861</v>
      </c>
      <c r="B887" s="6" t="s">
        <v>5590</v>
      </c>
      <c r="C887" s="4" t="s">
        <v>2458</v>
      </c>
      <c r="D887" s="4" t="s">
        <v>2458</v>
      </c>
      <c r="E887" s="8">
        <v>2.54420996615266</v>
      </c>
      <c r="F887" s="6" t="s">
        <v>3714</v>
      </c>
      <c r="G887" s="15">
        <v>1.11938320636124E-7</v>
      </c>
      <c r="H887" s="15">
        <v>8.4259939470761199E-6</v>
      </c>
      <c r="I887" s="4" t="s">
        <v>5591</v>
      </c>
    </row>
    <row r="888" spans="1:9" x14ac:dyDescent="0.2">
      <c r="A888" s="6">
        <v>102119703</v>
      </c>
      <c r="B888" s="6" t="s">
        <v>5592</v>
      </c>
      <c r="C888" s="4" t="s">
        <v>5593</v>
      </c>
      <c r="D888" s="4" t="s">
        <v>2458</v>
      </c>
      <c r="E888" s="8">
        <v>2.5480378476518801</v>
      </c>
      <c r="F888" s="6" t="s">
        <v>3714</v>
      </c>
      <c r="G888" s="15">
        <v>7.67577620481352E-6</v>
      </c>
      <c r="H888" s="15">
        <v>3.2211394843499901E-4</v>
      </c>
      <c r="I888" s="4" t="s">
        <v>5594</v>
      </c>
    </row>
    <row r="889" spans="1:9" x14ac:dyDescent="0.2">
      <c r="A889" s="6">
        <v>101926565</v>
      </c>
      <c r="B889" s="6" t="s">
        <v>5595</v>
      </c>
      <c r="C889" s="4" t="s">
        <v>5596</v>
      </c>
      <c r="D889" s="4" t="s">
        <v>107</v>
      </c>
      <c r="E889" s="8">
        <v>2.5496160881459602</v>
      </c>
      <c r="F889" s="6" t="s">
        <v>3714</v>
      </c>
      <c r="G889" s="15">
        <v>4.02637770898896E-7</v>
      </c>
      <c r="H889" s="15">
        <v>2.62983565070384E-5</v>
      </c>
      <c r="I889" s="4" t="s">
        <v>5597</v>
      </c>
    </row>
    <row r="890" spans="1:9" x14ac:dyDescent="0.2">
      <c r="A890" s="6">
        <v>102130143</v>
      </c>
      <c r="B890" s="6" t="s">
        <v>2458</v>
      </c>
      <c r="C890" s="4" t="s">
        <v>5598</v>
      </c>
      <c r="D890" s="4" t="s">
        <v>1367</v>
      </c>
      <c r="E890" s="8">
        <v>2.5558798371075202</v>
      </c>
      <c r="F890" s="6" t="s">
        <v>3714</v>
      </c>
      <c r="G890" s="15">
        <v>1.3422229765556999E-6</v>
      </c>
      <c r="H890" s="15">
        <v>7.3389429591088002E-5</v>
      </c>
      <c r="I890" s="4" t="s">
        <v>5599</v>
      </c>
    </row>
    <row r="891" spans="1:9" x14ac:dyDescent="0.2">
      <c r="A891" s="6">
        <v>102133867</v>
      </c>
      <c r="B891" s="6" t="s">
        <v>5600</v>
      </c>
      <c r="C891" s="4" t="s">
        <v>5601</v>
      </c>
      <c r="D891" s="4" t="s">
        <v>1698</v>
      </c>
      <c r="E891" s="8">
        <v>2.5727483909973601</v>
      </c>
      <c r="F891" s="6" t="s">
        <v>3714</v>
      </c>
      <c r="G891" s="15">
        <v>4.3218045110058902E-5</v>
      </c>
      <c r="H891" s="15">
        <v>1.3897664850908999E-3</v>
      </c>
      <c r="I891" s="4" t="s">
        <v>5602</v>
      </c>
    </row>
    <row r="892" spans="1:9" x14ac:dyDescent="0.2">
      <c r="A892" s="6">
        <v>102131324</v>
      </c>
      <c r="B892" s="6" t="s">
        <v>5603</v>
      </c>
      <c r="C892" s="4" t="s">
        <v>5604</v>
      </c>
      <c r="D892" s="4" t="s">
        <v>5605</v>
      </c>
      <c r="E892" s="8">
        <v>2.5791062395252502</v>
      </c>
      <c r="F892" s="6" t="s">
        <v>3714</v>
      </c>
      <c r="G892" s="15">
        <v>4.0388999363547098E-8</v>
      </c>
      <c r="H892" s="15">
        <v>3.3233810946887399E-6</v>
      </c>
      <c r="I892" s="4" t="s">
        <v>5606</v>
      </c>
    </row>
    <row r="893" spans="1:9" x14ac:dyDescent="0.2">
      <c r="A893" s="6">
        <v>102121726</v>
      </c>
      <c r="B893" s="6" t="s">
        <v>5607</v>
      </c>
      <c r="C893" s="4" t="s">
        <v>5608</v>
      </c>
      <c r="D893" s="4" t="s">
        <v>5</v>
      </c>
      <c r="E893" s="8">
        <v>2.5898626191418601</v>
      </c>
      <c r="F893" s="6" t="s">
        <v>3714</v>
      </c>
      <c r="G893" s="15">
        <v>3.2778917971076299E-10</v>
      </c>
      <c r="H893" s="15">
        <v>4.1683857353218703E-8</v>
      </c>
      <c r="I893" s="4" t="s">
        <v>5609</v>
      </c>
    </row>
    <row r="894" spans="1:9" x14ac:dyDescent="0.2">
      <c r="A894" s="6">
        <v>101925531</v>
      </c>
      <c r="B894" s="6" t="s">
        <v>5610</v>
      </c>
      <c r="C894" s="4" t="s">
        <v>5611</v>
      </c>
      <c r="D894" s="4" t="s">
        <v>503</v>
      </c>
      <c r="E894" s="8">
        <v>2.5935975300726</v>
      </c>
      <c r="F894" s="6" t="s">
        <v>3714</v>
      </c>
      <c r="G894" s="15">
        <v>6.0412816804001105E-4</v>
      </c>
      <c r="H894" s="15">
        <v>1.18192254413982E-2</v>
      </c>
      <c r="I894" s="4" t="s">
        <v>5612</v>
      </c>
    </row>
    <row r="895" spans="1:9" x14ac:dyDescent="0.2">
      <c r="A895" s="6">
        <v>102122322</v>
      </c>
      <c r="B895" s="6" t="s">
        <v>5613</v>
      </c>
      <c r="C895" s="4" t="s">
        <v>5614</v>
      </c>
      <c r="D895" s="4" t="s">
        <v>2392</v>
      </c>
      <c r="E895" s="8">
        <v>2.5989992850850299</v>
      </c>
      <c r="F895" s="6" t="s">
        <v>3714</v>
      </c>
      <c r="G895" s="15">
        <v>1.39315248418667E-5</v>
      </c>
      <c r="H895" s="15">
        <v>5.2551590111365001E-4</v>
      </c>
      <c r="I895" s="4" t="s">
        <v>5615</v>
      </c>
    </row>
    <row r="896" spans="1:9" x14ac:dyDescent="0.2">
      <c r="A896" s="6">
        <v>102121235</v>
      </c>
      <c r="B896" s="6" t="s">
        <v>5616</v>
      </c>
      <c r="C896" s="4" t="s">
        <v>5617</v>
      </c>
      <c r="D896" s="4" t="s">
        <v>2190</v>
      </c>
      <c r="E896" s="8">
        <v>2.60178875259568</v>
      </c>
      <c r="F896" s="6" t="s">
        <v>3714</v>
      </c>
      <c r="G896" s="15">
        <v>3.4024843154082599E-9</v>
      </c>
      <c r="H896" s="15">
        <v>3.49087273970747E-7</v>
      </c>
      <c r="I896" s="4" t="s">
        <v>5618</v>
      </c>
    </row>
    <row r="897" spans="1:9" x14ac:dyDescent="0.2">
      <c r="A897" s="6">
        <v>101925377</v>
      </c>
      <c r="B897" s="6" t="s">
        <v>5619</v>
      </c>
      <c r="C897" s="4" t="s">
        <v>5620</v>
      </c>
      <c r="D897" s="4" t="s">
        <v>5621</v>
      </c>
      <c r="E897" s="8">
        <v>2.6033519735563999</v>
      </c>
      <c r="F897" s="6" t="s">
        <v>3714</v>
      </c>
      <c r="G897" s="15">
        <v>1.5356055266113998E-5</v>
      </c>
      <c r="H897" s="15">
        <v>5.6776815792288296E-4</v>
      </c>
      <c r="I897" s="4" t="s">
        <v>5622</v>
      </c>
    </row>
    <row r="898" spans="1:9" x14ac:dyDescent="0.2">
      <c r="A898" s="6">
        <v>102143945</v>
      </c>
      <c r="B898" s="6" t="s">
        <v>2458</v>
      </c>
      <c r="C898" s="4" t="s">
        <v>2458</v>
      </c>
      <c r="D898" s="4" t="s">
        <v>2458</v>
      </c>
      <c r="E898" s="8">
        <v>2.60709501331517</v>
      </c>
      <c r="F898" s="6" t="s">
        <v>3714</v>
      </c>
      <c r="G898" s="15">
        <v>1.5762122812458001E-3</v>
      </c>
      <c r="H898" s="15">
        <v>2.51469450519974E-2</v>
      </c>
      <c r="I898" s="4" t="s">
        <v>5623</v>
      </c>
    </row>
    <row r="899" spans="1:9" x14ac:dyDescent="0.2">
      <c r="A899" s="6">
        <v>102130825</v>
      </c>
      <c r="B899" s="6" t="s">
        <v>5624</v>
      </c>
      <c r="C899" s="4" t="s">
        <v>5625</v>
      </c>
      <c r="D899" s="4" t="s">
        <v>5626</v>
      </c>
      <c r="E899" s="8">
        <v>2.6073697328317</v>
      </c>
      <c r="F899" s="6" t="s">
        <v>3714</v>
      </c>
      <c r="G899" s="15">
        <v>1.8898973779531601E-3</v>
      </c>
      <c r="H899" s="15">
        <v>2.8762301041206601E-2</v>
      </c>
      <c r="I899" s="4" t="s">
        <v>5627</v>
      </c>
    </row>
    <row r="900" spans="1:9" x14ac:dyDescent="0.2">
      <c r="A900" s="6">
        <v>102120967</v>
      </c>
      <c r="B900" s="6" t="s">
        <v>5628</v>
      </c>
      <c r="C900" s="4" t="s">
        <v>2458</v>
      </c>
      <c r="D900" s="4" t="s">
        <v>2458</v>
      </c>
      <c r="E900" s="8">
        <v>2.6134639443451402</v>
      </c>
      <c r="F900" s="6" t="s">
        <v>3714</v>
      </c>
      <c r="G900" s="15">
        <v>8.08297333238163E-10</v>
      </c>
      <c r="H900" s="15">
        <v>9.6914850255255804E-8</v>
      </c>
      <c r="I900" s="4" t="s">
        <v>5629</v>
      </c>
    </row>
    <row r="901" spans="1:9" x14ac:dyDescent="0.2">
      <c r="A901" s="6">
        <v>102137464</v>
      </c>
      <c r="B901" s="6" t="s">
        <v>5630</v>
      </c>
      <c r="C901" s="4" t="s">
        <v>5631</v>
      </c>
      <c r="D901" s="4" t="s">
        <v>5632</v>
      </c>
      <c r="E901" s="8">
        <v>2.6137334085766701</v>
      </c>
      <c r="F901" s="6" t="s">
        <v>3714</v>
      </c>
      <c r="G901" s="15">
        <v>5.0647657944126102E-8</v>
      </c>
      <c r="H901" s="15">
        <v>4.1071091123193298E-6</v>
      </c>
      <c r="I901" s="4" t="s">
        <v>5633</v>
      </c>
    </row>
    <row r="902" spans="1:9" x14ac:dyDescent="0.2">
      <c r="A902" s="6">
        <v>102117226</v>
      </c>
      <c r="B902" s="6" t="s">
        <v>5634</v>
      </c>
      <c r="C902" s="4" t="s">
        <v>5635</v>
      </c>
      <c r="D902" s="4" t="s">
        <v>1397</v>
      </c>
      <c r="E902" s="8">
        <v>2.6169899073026799</v>
      </c>
      <c r="F902" s="6" t="s">
        <v>3714</v>
      </c>
      <c r="G902" s="15">
        <v>2.8832350639646299E-6</v>
      </c>
      <c r="H902" s="15">
        <v>1.3788599368578399E-4</v>
      </c>
      <c r="I902" s="4" t="s">
        <v>5636</v>
      </c>
    </row>
    <row r="903" spans="1:9" x14ac:dyDescent="0.2">
      <c r="A903" s="6">
        <v>102130594</v>
      </c>
      <c r="B903" s="6" t="s">
        <v>5637</v>
      </c>
      <c r="C903" s="4" t="s">
        <v>5638</v>
      </c>
      <c r="D903" s="4" t="s">
        <v>5639</v>
      </c>
      <c r="E903" s="8">
        <v>2.6211243966475899</v>
      </c>
      <c r="F903" s="6" t="s">
        <v>3714</v>
      </c>
      <c r="G903" s="15">
        <v>1.29847392881791E-13</v>
      </c>
      <c r="H903" s="15">
        <v>3.6326972281895801E-11</v>
      </c>
      <c r="I903" s="4" t="s">
        <v>5640</v>
      </c>
    </row>
    <row r="904" spans="1:9" x14ac:dyDescent="0.2">
      <c r="A904" s="6">
        <v>102118004</v>
      </c>
      <c r="B904" s="6" t="s">
        <v>5641</v>
      </c>
      <c r="C904" s="4" t="s">
        <v>5642</v>
      </c>
      <c r="D904" s="4" t="s">
        <v>5643</v>
      </c>
      <c r="E904" s="8">
        <v>2.6322373317996099</v>
      </c>
      <c r="F904" s="6" t="s">
        <v>3714</v>
      </c>
      <c r="G904" s="15">
        <v>1.5983172529629201E-3</v>
      </c>
      <c r="H904" s="15">
        <v>2.5430666737664101E-2</v>
      </c>
      <c r="I904" s="4" t="s">
        <v>5644</v>
      </c>
    </row>
    <row r="905" spans="1:9" x14ac:dyDescent="0.2">
      <c r="A905" s="6">
        <v>102139630</v>
      </c>
      <c r="B905" s="6" t="s">
        <v>5645</v>
      </c>
      <c r="C905" s="4" t="s">
        <v>5646</v>
      </c>
      <c r="D905" s="4" t="s">
        <v>5647</v>
      </c>
      <c r="E905" s="8">
        <v>2.6411872005017001</v>
      </c>
      <c r="F905" s="6" t="s">
        <v>3714</v>
      </c>
      <c r="G905" s="15">
        <v>2.8753913260868999E-4</v>
      </c>
      <c r="H905" s="15">
        <v>6.5048947169399898E-3</v>
      </c>
      <c r="I905" s="4" t="s">
        <v>5648</v>
      </c>
    </row>
    <row r="906" spans="1:9" x14ac:dyDescent="0.2">
      <c r="A906" s="6">
        <v>102118860</v>
      </c>
      <c r="B906" s="6" t="s">
        <v>5649</v>
      </c>
      <c r="C906" s="4" t="s">
        <v>5650</v>
      </c>
      <c r="D906" s="4" t="s">
        <v>5651</v>
      </c>
      <c r="E906" s="8">
        <v>2.6517715827986201</v>
      </c>
      <c r="F906" s="6" t="s">
        <v>3714</v>
      </c>
      <c r="G906" s="15">
        <v>9.7243480445163695E-7</v>
      </c>
      <c r="H906" s="15">
        <v>5.5333188567881999E-5</v>
      </c>
      <c r="I906" s="4" t="s">
        <v>5652</v>
      </c>
    </row>
    <row r="907" spans="1:9" x14ac:dyDescent="0.2">
      <c r="A907" s="6">
        <v>102144844</v>
      </c>
      <c r="B907" s="6" t="s">
        <v>5653</v>
      </c>
      <c r="C907" s="4" t="s">
        <v>5654</v>
      </c>
      <c r="D907" s="4" t="s">
        <v>5655</v>
      </c>
      <c r="E907" s="8">
        <v>2.6611240517949102</v>
      </c>
      <c r="F907" s="6" t="s">
        <v>3714</v>
      </c>
      <c r="G907" s="15">
        <v>2.62370164169712E-4</v>
      </c>
      <c r="H907" s="15">
        <v>6.0330761311681996E-3</v>
      </c>
      <c r="I907" s="4" t="s">
        <v>5656</v>
      </c>
    </row>
    <row r="908" spans="1:9" x14ac:dyDescent="0.2">
      <c r="A908" s="6">
        <v>102129162</v>
      </c>
      <c r="B908" s="6" t="s">
        <v>5657</v>
      </c>
      <c r="C908" s="4" t="s">
        <v>5658</v>
      </c>
      <c r="D908" s="4" t="s">
        <v>1224</v>
      </c>
      <c r="E908" s="8">
        <v>2.6648970143098101</v>
      </c>
      <c r="F908" s="6" t="s">
        <v>3714</v>
      </c>
      <c r="G908" s="15">
        <v>8.3212920026229199E-7</v>
      </c>
      <c r="H908" s="15">
        <v>4.9010950019659098E-5</v>
      </c>
      <c r="I908" s="4" t="s">
        <v>5659</v>
      </c>
    </row>
    <row r="909" spans="1:9" x14ac:dyDescent="0.2">
      <c r="A909" s="6">
        <v>102117192</v>
      </c>
      <c r="B909" s="6" t="s">
        <v>5660</v>
      </c>
      <c r="C909" s="4" t="s">
        <v>5661</v>
      </c>
      <c r="D909" s="4" t="s">
        <v>1755</v>
      </c>
      <c r="E909" s="8">
        <v>2.66669963030707</v>
      </c>
      <c r="F909" s="6" t="s">
        <v>3714</v>
      </c>
      <c r="G909" s="15">
        <v>3.4083913626334897E-5</v>
      </c>
      <c r="H909" s="15">
        <v>1.13069678682146E-3</v>
      </c>
      <c r="I909" s="4" t="s">
        <v>5662</v>
      </c>
    </row>
    <row r="910" spans="1:9" x14ac:dyDescent="0.2">
      <c r="A910" s="6">
        <v>102131387</v>
      </c>
      <c r="B910" s="6" t="s">
        <v>5663</v>
      </c>
      <c r="C910" s="4" t="s">
        <v>5664</v>
      </c>
      <c r="D910" s="4" t="s">
        <v>2178</v>
      </c>
      <c r="E910" s="8">
        <v>2.6687778095497499</v>
      </c>
      <c r="F910" s="6" t="s">
        <v>3714</v>
      </c>
      <c r="G910" s="15">
        <v>2.39913312352953E-15</v>
      </c>
      <c r="H910" s="15">
        <v>1.00679621528917E-12</v>
      </c>
      <c r="I910" s="4" t="s">
        <v>5665</v>
      </c>
    </row>
    <row r="911" spans="1:9" x14ac:dyDescent="0.2">
      <c r="A911" s="6">
        <v>102126477</v>
      </c>
      <c r="B911" s="6" t="s">
        <v>5666</v>
      </c>
      <c r="C911" s="4" t="s">
        <v>5667</v>
      </c>
      <c r="D911" s="4" t="s">
        <v>5668</v>
      </c>
      <c r="E911" s="8">
        <v>2.67076631833678</v>
      </c>
      <c r="F911" s="6" t="s">
        <v>3714</v>
      </c>
      <c r="G911" s="15">
        <v>1.48351863342819E-6</v>
      </c>
      <c r="H911" s="15">
        <v>7.9815204425402706E-5</v>
      </c>
      <c r="I911" s="4" t="s">
        <v>5669</v>
      </c>
    </row>
    <row r="912" spans="1:9" x14ac:dyDescent="0.2">
      <c r="A912" s="6">
        <v>102133765</v>
      </c>
      <c r="B912" s="6" t="s">
        <v>5670</v>
      </c>
      <c r="C912" s="4" t="s">
        <v>5671</v>
      </c>
      <c r="D912" s="4" t="s">
        <v>1477</v>
      </c>
      <c r="E912" s="8">
        <v>2.69450694621887</v>
      </c>
      <c r="F912" s="6" t="s">
        <v>3714</v>
      </c>
      <c r="G912" s="15">
        <v>3.1142821097209498E-4</v>
      </c>
      <c r="H912" s="15">
        <v>6.9057251643032799E-3</v>
      </c>
      <c r="I912" s="4" t="s">
        <v>5672</v>
      </c>
    </row>
    <row r="913" spans="1:9" x14ac:dyDescent="0.2">
      <c r="A913" s="6">
        <v>102143564</v>
      </c>
      <c r="B913" s="6" t="s">
        <v>5673</v>
      </c>
      <c r="C913" s="4" t="s">
        <v>5674</v>
      </c>
      <c r="D913" s="4" t="s">
        <v>5675</v>
      </c>
      <c r="E913" s="8">
        <v>2.69644809559126</v>
      </c>
      <c r="F913" s="6" t="s">
        <v>3714</v>
      </c>
      <c r="G913" s="15">
        <v>4.9808362288520501E-5</v>
      </c>
      <c r="H913" s="15">
        <v>1.55117471127107E-3</v>
      </c>
      <c r="I913" s="4" t="s">
        <v>5676</v>
      </c>
    </row>
    <row r="914" spans="1:9" x14ac:dyDescent="0.2">
      <c r="A914" s="6">
        <v>102128093</v>
      </c>
      <c r="B914" s="6" t="s">
        <v>5677</v>
      </c>
      <c r="C914" s="4" t="s">
        <v>5678</v>
      </c>
      <c r="D914" s="4" t="s">
        <v>5679</v>
      </c>
      <c r="E914" s="8">
        <v>2.6991538046316701</v>
      </c>
      <c r="F914" s="6" t="s">
        <v>3714</v>
      </c>
      <c r="G914" s="15">
        <v>1.1456671011950999E-9</v>
      </c>
      <c r="H914" s="15">
        <v>1.3172032849767801E-7</v>
      </c>
      <c r="I914" s="4" t="s">
        <v>5680</v>
      </c>
    </row>
    <row r="915" spans="1:9" x14ac:dyDescent="0.2">
      <c r="A915" s="6">
        <v>102125230</v>
      </c>
      <c r="B915" s="6" t="s">
        <v>5681</v>
      </c>
      <c r="C915" s="4" t="s">
        <v>5682</v>
      </c>
      <c r="D915" s="4" t="s">
        <v>1260</v>
      </c>
      <c r="E915" s="8">
        <v>2.7028951712529499</v>
      </c>
      <c r="F915" s="6" t="s">
        <v>3714</v>
      </c>
      <c r="G915" s="15">
        <v>3.38144842132037E-7</v>
      </c>
      <c r="H915" s="15">
        <v>2.24351751779778E-5</v>
      </c>
      <c r="I915" s="4" t="s">
        <v>5683</v>
      </c>
    </row>
    <row r="916" spans="1:9" x14ac:dyDescent="0.2">
      <c r="A916" s="6">
        <v>102136134</v>
      </c>
      <c r="B916" s="6" t="s">
        <v>5684</v>
      </c>
      <c r="C916" s="4" t="s">
        <v>5685</v>
      </c>
      <c r="D916" s="4" t="s">
        <v>2458</v>
      </c>
      <c r="E916" s="8">
        <v>2.7046418428620602</v>
      </c>
      <c r="F916" s="6" t="s">
        <v>3714</v>
      </c>
      <c r="G916" s="15">
        <v>5.0338385592802098E-5</v>
      </c>
      <c r="H916" s="15">
        <v>1.5561328555447099E-3</v>
      </c>
      <c r="I916" s="4" t="s">
        <v>5686</v>
      </c>
    </row>
    <row r="917" spans="1:9" x14ac:dyDescent="0.2">
      <c r="A917" s="6">
        <v>102128865</v>
      </c>
      <c r="B917" s="6" t="s">
        <v>5687</v>
      </c>
      <c r="C917" s="4" t="s">
        <v>5688</v>
      </c>
      <c r="D917" s="4" t="s">
        <v>5689</v>
      </c>
      <c r="E917" s="8">
        <v>2.70678089937948</v>
      </c>
      <c r="F917" s="6" t="s">
        <v>3714</v>
      </c>
      <c r="G917" s="15">
        <v>1.2675902931051201E-13</v>
      </c>
      <c r="H917" s="15">
        <v>3.6326972281895801E-11</v>
      </c>
      <c r="I917" s="4" t="s">
        <v>5690</v>
      </c>
    </row>
    <row r="918" spans="1:9" x14ac:dyDescent="0.2">
      <c r="A918" s="6">
        <v>102131659</v>
      </c>
      <c r="B918" s="6" t="s">
        <v>5691</v>
      </c>
      <c r="C918" s="4" t="s">
        <v>5692</v>
      </c>
      <c r="D918" s="4" t="s">
        <v>5693</v>
      </c>
      <c r="E918" s="8">
        <v>2.7092862642491702</v>
      </c>
      <c r="F918" s="6" t="s">
        <v>3714</v>
      </c>
      <c r="G918" s="15">
        <v>1.12151344027442E-16</v>
      </c>
      <c r="H918" s="15">
        <v>5.37877845955614E-14</v>
      </c>
      <c r="I918" s="4" t="s">
        <v>5694</v>
      </c>
    </row>
    <row r="919" spans="1:9" x14ac:dyDescent="0.2">
      <c r="A919" s="6">
        <v>102128759</v>
      </c>
      <c r="B919" s="6" t="s">
        <v>5695</v>
      </c>
      <c r="C919" s="4" t="s">
        <v>5696</v>
      </c>
      <c r="D919" s="4" t="s">
        <v>5697</v>
      </c>
      <c r="E919" s="8">
        <v>2.7221883365131898</v>
      </c>
      <c r="F919" s="6" t="s">
        <v>3714</v>
      </c>
      <c r="G919" s="15">
        <v>7.90718448070561E-5</v>
      </c>
      <c r="H919" s="15">
        <v>2.2532442190528498E-3</v>
      </c>
      <c r="I919" s="4" t="s">
        <v>5698</v>
      </c>
    </row>
    <row r="920" spans="1:9" x14ac:dyDescent="0.2">
      <c r="A920" s="6">
        <v>102131761</v>
      </c>
      <c r="B920" s="6" t="s">
        <v>5699</v>
      </c>
      <c r="C920" s="4" t="s">
        <v>5700</v>
      </c>
      <c r="D920" s="4" t="s">
        <v>5701</v>
      </c>
      <c r="E920" s="8">
        <v>2.7346520453620502</v>
      </c>
      <c r="F920" s="6" t="s">
        <v>3714</v>
      </c>
      <c r="G920" s="15">
        <v>2.2295667007712999E-6</v>
      </c>
      <c r="H920" s="15">
        <v>1.1294931253663099E-4</v>
      </c>
      <c r="I920" s="4" t="s">
        <v>5702</v>
      </c>
    </row>
    <row r="921" spans="1:9" x14ac:dyDescent="0.2">
      <c r="A921" s="6">
        <v>102123396</v>
      </c>
      <c r="B921" s="6" t="s">
        <v>5703</v>
      </c>
      <c r="C921" s="4" t="s">
        <v>5704</v>
      </c>
      <c r="D921" s="4" t="s">
        <v>5705</v>
      </c>
      <c r="E921" s="8">
        <v>2.7358271227762501</v>
      </c>
      <c r="F921" s="6" t="s">
        <v>3714</v>
      </c>
      <c r="G921" s="15">
        <v>1.08046653048872E-8</v>
      </c>
      <c r="H921" s="15">
        <v>1.01322408831194E-6</v>
      </c>
      <c r="I921" s="4" t="s">
        <v>5706</v>
      </c>
    </row>
    <row r="922" spans="1:9" x14ac:dyDescent="0.2">
      <c r="A922" s="6">
        <v>102118590</v>
      </c>
      <c r="B922" s="6" t="s">
        <v>5707</v>
      </c>
      <c r="C922" s="4" t="s">
        <v>5708</v>
      </c>
      <c r="D922" s="4" t="s">
        <v>5709</v>
      </c>
      <c r="E922" s="8">
        <v>2.7371002772138202</v>
      </c>
      <c r="F922" s="6" t="s">
        <v>3714</v>
      </c>
      <c r="G922" s="15">
        <v>8.9414166194259899E-7</v>
      </c>
      <c r="H922" s="15">
        <v>5.1577532430819503E-5</v>
      </c>
      <c r="I922" s="4" t="s">
        <v>5710</v>
      </c>
    </row>
    <row r="923" spans="1:9" x14ac:dyDescent="0.2">
      <c r="A923" s="6">
        <v>102121613</v>
      </c>
      <c r="B923" s="6" t="s">
        <v>5711</v>
      </c>
      <c r="C923" s="4" t="s">
        <v>5712</v>
      </c>
      <c r="D923" s="4" t="s">
        <v>5713</v>
      </c>
      <c r="E923" s="8">
        <v>2.7414503945801898</v>
      </c>
      <c r="F923" s="6" t="s">
        <v>3714</v>
      </c>
      <c r="G923" s="15">
        <v>3.07779832361685E-6</v>
      </c>
      <c r="H923" s="15">
        <v>1.45532176507697E-4</v>
      </c>
      <c r="I923" s="4" t="s">
        <v>5714</v>
      </c>
    </row>
    <row r="924" spans="1:9" x14ac:dyDescent="0.2">
      <c r="A924" s="6">
        <v>102135470</v>
      </c>
      <c r="B924" s="6" t="s">
        <v>5715</v>
      </c>
      <c r="C924" s="4" t="s">
        <v>5716</v>
      </c>
      <c r="D924" s="4" t="s">
        <v>5717</v>
      </c>
      <c r="E924" s="8">
        <v>2.7444155968433401</v>
      </c>
      <c r="F924" s="6" t="s">
        <v>3714</v>
      </c>
      <c r="G924" s="15">
        <v>4.9027656074835599E-9</v>
      </c>
      <c r="H924" s="15">
        <v>4.8986799694773205E-7</v>
      </c>
      <c r="I924" s="4" t="s">
        <v>5718</v>
      </c>
    </row>
    <row r="925" spans="1:9" x14ac:dyDescent="0.2">
      <c r="A925" s="6">
        <v>102146714</v>
      </c>
      <c r="B925" s="6" t="s">
        <v>5719</v>
      </c>
      <c r="C925" s="4" t="s">
        <v>5720</v>
      </c>
      <c r="D925" s="4" t="s">
        <v>5721</v>
      </c>
      <c r="E925" s="8">
        <v>2.7464188938253402</v>
      </c>
      <c r="F925" s="6" t="s">
        <v>3714</v>
      </c>
      <c r="G925" s="15">
        <v>6.9085522615358897E-12</v>
      </c>
      <c r="H925" s="15">
        <v>1.2469565404531301E-9</v>
      </c>
      <c r="I925" s="4" t="s">
        <v>5722</v>
      </c>
    </row>
    <row r="926" spans="1:9" x14ac:dyDescent="0.2">
      <c r="A926" s="6">
        <v>102119743</v>
      </c>
      <c r="B926" s="6" t="s">
        <v>5723</v>
      </c>
      <c r="C926" s="4" t="s">
        <v>2458</v>
      </c>
      <c r="D926" s="4" t="s">
        <v>2458</v>
      </c>
      <c r="E926" s="8">
        <v>2.7473972774069599</v>
      </c>
      <c r="F926" s="6" t="s">
        <v>3714</v>
      </c>
      <c r="G926" s="15">
        <v>1.1208932095477901E-5</v>
      </c>
      <c r="H926" s="15">
        <v>4.4063965844190001E-4</v>
      </c>
      <c r="I926" s="4" t="s">
        <v>5724</v>
      </c>
    </row>
    <row r="927" spans="1:9" x14ac:dyDescent="0.2">
      <c r="A927" s="6">
        <v>102143463</v>
      </c>
      <c r="B927" s="6" t="s">
        <v>5725</v>
      </c>
      <c r="C927" s="4" t="s">
        <v>5726</v>
      </c>
      <c r="D927" s="4" t="s">
        <v>5727</v>
      </c>
      <c r="E927" s="8">
        <v>2.7506557824436402</v>
      </c>
      <c r="F927" s="6" t="s">
        <v>3714</v>
      </c>
      <c r="G927" s="15">
        <v>3.7278053953752397E-11</v>
      </c>
      <c r="H927" s="15">
        <v>5.5870483363186398E-9</v>
      </c>
      <c r="I927" s="4" t="s">
        <v>5728</v>
      </c>
    </row>
    <row r="928" spans="1:9" x14ac:dyDescent="0.2">
      <c r="A928" s="6">
        <v>102145998</v>
      </c>
      <c r="B928" s="6" t="s">
        <v>5729</v>
      </c>
      <c r="C928" s="4" t="s">
        <v>5730</v>
      </c>
      <c r="D928" s="4" t="s">
        <v>5731</v>
      </c>
      <c r="E928" s="8">
        <v>2.7567010750608398</v>
      </c>
      <c r="F928" s="6" t="s">
        <v>3714</v>
      </c>
      <c r="G928" s="15">
        <v>4.0745510965403402E-7</v>
      </c>
      <c r="H928" s="15">
        <v>2.64074960256858E-5</v>
      </c>
      <c r="I928" s="4" t="s">
        <v>5732</v>
      </c>
    </row>
    <row r="929" spans="1:9" x14ac:dyDescent="0.2">
      <c r="A929" s="6">
        <v>102136805</v>
      </c>
      <c r="B929" s="6" t="s">
        <v>5733</v>
      </c>
      <c r="C929" s="4" t="s">
        <v>2458</v>
      </c>
      <c r="D929" s="4" t="s">
        <v>2458</v>
      </c>
      <c r="E929" s="8">
        <v>2.7627637547299102</v>
      </c>
      <c r="F929" s="6" t="s">
        <v>3714</v>
      </c>
      <c r="G929" s="15">
        <v>2.0614408307217902E-6</v>
      </c>
      <c r="H929" s="15">
        <v>1.05820629310385E-4</v>
      </c>
      <c r="I929" s="4" t="s">
        <v>5734</v>
      </c>
    </row>
    <row r="930" spans="1:9" x14ac:dyDescent="0.2">
      <c r="A930" s="6">
        <v>102140078</v>
      </c>
      <c r="B930" s="6" t="s">
        <v>5735</v>
      </c>
      <c r="C930" s="4" t="s">
        <v>5736</v>
      </c>
      <c r="D930" s="4" t="s">
        <v>2263</v>
      </c>
      <c r="E930" s="8">
        <v>2.76736449441254</v>
      </c>
      <c r="F930" s="6" t="s">
        <v>3714</v>
      </c>
      <c r="G930" s="15">
        <v>3.1512485333617099E-8</v>
      </c>
      <c r="H930" s="15">
        <v>2.6186563307430501E-6</v>
      </c>
      <c r="I930" s="4" t="s">
        <v>5737</v>
      </c>
    </row>
    <row r="931" spans="1:9" x14ac:dyDescent="0.2">
      <c r="A931" s="6">
        <v>102142756</v>
      </c>
      <c r="B931" s="6" t="s">
        <v>5738</v>
      </c>
      <c r="C931" s="4" t="s">
        <v>5739</v>
      </c>
      <c r="D931" s="4" t="s">
        <v>5740</v>
      </c>
      <c r="E931" s="8">
        <v>2.77009641198581</v>
      </c>
      <c r="F931" s="6" t="s">
        <v>3714</v>
      </c>
      <c r="G931" s="15">
        <v>4.6662136828303202E-4</v>
      </c>
      <c r="H931" s="15">
        <v>9.6700077629617107E-3</v>
      </c>
      <c r="I931" s="4" t="s">
        <v>5741</v>
      </c>
    </row>
    <row r="932" spans="1:9" x14ac:dyDescent="0.2">
      <c r="A932" s="6">
        <v>102134865</v>
      </c>
      <c r="B932" s="6" t="s">
        <v>5742</v>
      </c>
      <c r="C932" s="4" t="s">
        <v>5743</v>
      </c>
      <c r="D932" s="4" t="s">
        <v>861</v>
      </c>
      <c r="E932" s="8">
        <v>2.77095942696796</v>
      </c>
      <c r="F932" s="6" t="s">
        <v>3714</v>
      </c>
      <c r="G932" s="15">
        <v>1.90839161489812E-7</v>
      </c>
      <c r="H932" s="15">
        <v>1.34597738015461E-5</v>
      </c>
      <c r="I932" s="4" t="s">
        <v>5744</v>
      </c>
    </row>
    <row r="933" spans="1:9" x14ac:dyDescent="0.2">
      <c r="A933" s="6">
        <v>102132220</v>
      </c>
      <c r="B933" s="6" t="s">
        <v>5745</v>
      </c>
      <c r="C933" s="4" t="s">
        <v>5746</v>
      </c>
      <c r="D933" s="4" t="s">
        <v>1083</v>
      </c>
      <c r="E933" s="8">
        <v>2.7766391258600098</v>
      </c>
      <c r="F933" s="6" t="s">
        <v>3714</v>
      </c>
      <c r="G933" s="15">
        <v>1.4838833893711E-5</v>
      </c>
      <c r="H933" s="15">
        <v>5.5475426668114404E-4</v>
      </c>
      <c r="I933" s="4" t="s">
        <v>5747</v>
      </c>
    </row>
    <row r="934" spans="1:9" x14ac:dyDescent="0.2">
      <c r="A934" s="6">
        <v>102131438</v>
      </c>
      <c r="B934" s="6" t="s">
        <v>5748</v>
      </c>
      <c r="C934" s="4" t="s">
        <v>5749</v>
      </c>
      <c r="D934" s="4" t="s">
        <v>5750</v>
      </c>
      <c r="E934" s="8">
        <v>2.7959440463749301</v>
      </c>
      <c r="F934" s="6" t="s">
        <v>3714</v>
      </c>
      <c r="G934" s="15">
        <v>5.5554484338361203E-5</v>
      </c>
      <c r="H934" s="15">
        <v>1.70482189050042E-3</v>
      </c>
      <c r="I934" s="4" t="s">
        <v>5751</v>
      </c>
    </row>
    <row r="935" spans="1:9" x14ac:dyDescent="0.2">
      <c r="A935" s="6">
        <v>102126257</v>
      </c>
      <c r="B935" s="6" t="s">
        <v>5752</v>
      </c>
      <c r="C935" s="4" t="s">
        <v>5753</v>
      </c>
      <c r="D935" s="4" t="s">
        <v>5754</v>
      </c>
      <c r="E935" s="8">
        <v>2.79874701612566</v>
      </c>
      <c r="F935" s="6" t="s">
        <v>3714</v>
      </c>
      <c r="G935" s="15">
        <v>1.8628705136324099E-5</v>
      </c>
      <c r="H935" s="15">
        <v>6.6959624072448804E-4</v>
      </c>
      <c r="I935" s="4" t="s">
        <v>5755</v>
      </c>
    </row>
    <row r="936" spans="1:9" x14ac:dyDescent="0.2">
      <c r="A936" s="6">
        <v>102130810</v>
      </c>
      <c r="B936" s="6" t="s">
        <v>5756</v>
      </c>
      <c r="C936" s="4" t="s">
        <v>5757</v>
      </c>
      <c r="D936" s="4" t="s">
        <v>1844</v>
      </c>
      <c r="E936" s="8">
        <v>2.8003997471000099</v>
      </c>
      <c r="F936" s="6" t="s">
        <v>3714</v>
      </c>
      <c r="G936" s="15">
        <v>3.4327733453686002E-11</v>
      </c>
      <c r="H936" s="15">
        <v>5.2864709518676404E-9</v>
      </c>
      <c r="I936" s="4" t="s">
        <v>5758</v>
      </c>
    </row>
    <row r="937" spans="1:9" x14ac:dyDescent="0.2">
      <c r="A937" s="6">
        <v>102120331</v>
      </c>
      <c r="B937" s="6" t="s">
        <v>5759</v>
      </c>
      <c r="C937" s="4" t="s">
        <v>2458</v>
      </c>
      <c r="D937" s="4" t="s">
        <v>2458</v>
      </c>
      <c r="E937" s="8">
        <v>2.8050261959671898</v>
      </c>
      <c r="F937" s="6" t="s">
        <v>3714</v>
      </c>
      <c r="G937" s="15">
        <v>2.5366204009713302E-3</v>
      </c>
      <c r="H937" s="15">
        <v>3.5962592948230301E-2</v>
      </c>
      <c r="I937" s="4" t="s">
        <v>5760</v>
      </c>
    </row>
    <row r="938" spans="1:9" x14ac:dyDescent="0.2">
      <c r="A938" s="6">
        <v>102140761</v>
      </c>
      <c r="B938" s="6" t="s">
        <v>2458</v>
      </c>
      <c r="C938" s="4" t="s">
        <v>2458</v>
      </c>
      <c r="D938" s="4" t="s">
        <v>2458</v>
      </c>
      <c r="E938" s="8">
        <v>2.8080488807162198</v>
      </c>
      <c r="F938" s="6" t="s">
        <v>3714</v>
      </c>
      <c r="G938" s="15">
        <v>7.6566852467992895E-5</v>
      </c>
      <c r="H938" s="15">
        <v>2.2007725779584399E-3</v>
      </c>
      <c r="I938" s="4" t="s">
        <v>5761</v>
      </c>
    </row>
    <row r="939" spans="1:9" x14ac:dyDescent="0.2">
      <c r="A939" s="6">
        <v>102119749</v>
      </c>
      <c r="B939" s="6" t="s">
        <v>5762</v>
      </c>
      <c r="C939" s="4" t="s">
        <v>5763</v>
      </c>
      <c r="D939" s="4" t="s">
        <v>5764</v>
      </c>
      <c r="E939" s="8">
        <v>2.8196347567358</v>
      </c>
      <c r="F939" s="6" t="s">
        <v>3714</v>
      </c>
      <c r="G939" s="15">
        <v>3.1075514459336601E-8</v>
      </c>
      <c r="H939" s="15">
        <v>2.6015556823579699E-6</v>
      </c>
      <c r="I939" s="4" t="s">
        <v>5765</v>
      </c>
    </row>
    <row r="940" spans="1:9" x14ac:dyDescent="0.2">
      <c r="A940" s="6">
        <v>102141526</v>
      </c>
      <c r="B940" s="6" t="s">
        <v>5766</v>
      </c>
      <c r="C940" s="4" t="s">
        <v>5767</v>
      </c>
      <c r="D940" s="4" t="s">
        <v>5768</v>
      </c>
      <c r="E940" s="8">
        <v>2.82728312252461</v>
      </c>
      <c r="F940" s="6" t="s">
        <v>3714</v>
      </c>
      <c r="G940" s="15">
        <v>7.6823736962551897E-11</v>
      </c>
      <c r="H940" s="15">
        <v>1.1213593466551301E-8</v>
      </c>
      <c r="I940" s="4" t="s">
        <v>5769</v>
      </c>
    </row>
    <row r="941" spans="1:9" x14ac:dyDescent="0.2">
      <c r="A941" s="6">
        <v>102118194</v>
      </c>
      <c r="B941" s="6" t="s">
        <v>5770</v>
      </c>
      <c r="C941" s="4" t="s">
        <v>5771</v>
      </c>
      <c r="D941" s="4" t="s">
        <v>2458</v>
      </c>
      <c r="E941" s="8">
        <v>2.8299961668244999</v>
      </c>
      <c r="F941" s="6" t="s">
        <v>3714</v>
      </c>
      <c r="G941" s="15">
        <v>7.6333345436057699E-4</v>
      </c>
      <c r="H941" s="15">
        <v>1.42846325138201E-2</v>
      </c>
      <c r="I941" s="4" t="s">
        <v>5772</v>
      </c>
    </row>
    <row r="942" spans="1:9" x14ac:dyDescent="0.2">
      <c r="A942" s="6">
        <v>102138840</v>
      </c>
      <c r="B942" s="6" t="s">
        <v>5773</v>
      </c>
      <c r="C942" s="4" t="s">
        <v>5774</v>
      </c>
      <c r="D942" s="4" t="s">
        <v>5775</v>
      </c>
      <c r="E942" s="8">
        <v>2.8339611508735301</v>
      </c>
      <c r="F942" s="6" t="s">
        <v>3714</v>
      </c>
      <c r="G942" s="15">
        <v>5.3081174601789997E-4</v>
      </c>
      <c r="H942" s="15">
        <v>1.06709053516844E-2</v>
      </c>
      <c r="I942" s="4" t="s">
        <v>5776</v>
      </c>
    </row>
    <row r="943" spans="1:9" x14ac:dyDescent="0.2">
      <c r="A943" s="6">
        <v>101925074</v>
      </c>
      <c r="B943" s="6" t="s">
        <v>5777</v>
      </c>
      <c r="C943" s="4" t="s">
        <v>5778</v>
      </c>
      <c r="D943" s="4" t="s">
        <v>5779</v>
      </c>
      <c r="E943" s="8">
        <v>2.8373263375811399</v>
      </c>
      <c r="F943" s="6" t="s">
        <v>3714</v>
      </c>
      <c r="G943" s="15">
        <v>3.1010426993434398E-10</v>
      </c>
      <c r="H943" s="15">
        <v>3.9735956298609897E-8</v>
      </c>
      <c r="I943" s="4" t="s">
        <v>5780</v>
      </c>
    </row>
    <row r="944" spans="1:9" x14ac:dyDescent="0.2">
      <c r="A944" s="6">
        <v>102127463</v>
      </c>
      <c r="B944" s="6" t="s">
        <v>5781</v>
      </c>
      <c r="C944" s="4" t="s">
        <v>5782</v>
      </c>
      <c r="D944" s="4" t="s">
        <v>5783</v>
      </c>
      <c r="E944" s="8">
        <v>2.8391941602067399</v>
      </c>
      <c r="F944" s="6" t="s">
        <v>3714</v>
      </c>
      <c r="G944" s="15">
        <v>3.8105963386674599E-8</v>
      </c>
      <c r="H944" s="15">
        <v>3.1509689724567499E-6</v>
      </c>
      <c r="I944" s="4" t="s">
        <v>5784</v>
      </c>
    </row>
    <row r="945" spans="1:9" x14ac:dyDescent="0.2">
      <c r="A945" s="6">
        <v>102135227</v>
      </c>
      <c r="B945" s="6" t="s">
        <v>5785</v>
      </c>
      <c r="C945" s="4" t="s">
        <v>5786</v>
      </c>
      <c r="D945" s="4" t="s">
        <v>1358</v>
      </c>
      <c r="E945" s="8">
        <v>2.8433624491319698</v>
      </c>
      <c r="F945" s="6" t="s">
        <v>3714</v>
      </c>
      <c r="G945" s="15">
        <v>7.48032969414614E-6</v>
      </c>
      <c r="H945" s="15">
        <v>3.14698782571271E-4</v>
      </c>
      <c r="I945" s="4" t="s">
        <v>5787</v>
      </c>
    </row>
    <row r="946" spans="1:9" x14ac:dyDescent="0.2">
      <c r="A946" s="6">
        <v>102134991</v>
      </c>
      <c r="B946" s="6" t="s">
        <v>5788</v>
      </c>
      <c r="C946" s="4" t="s">
        <v>5789</v>
      </c>
      <c r="D946" s="4" t="s">
        <v>2458</v>
      </c>
      <c r="E946" s="8">
        <v>2.8611385707873098</v>
      </c>
      <c r="F946" s="6" t="s">
        <v>3714</v>
      </c>
      <c r="G946" s="15">
        <v>3.5339671258153E-5</v>
      </c>
      <c r="H946" s="15">
        <v>1.1586166440221801E-3</v>
      </c>
      <c r="I946" s="4" t="s">
        <v>5790</v>
      </c>
    </row>
    <row r="947" spans="1:9" x14ac:dyDescent="0.2">
      <c r="A947" s="6">
        <v>102136905</v>
      </c>
      <c r="B947" s="6" t="s">
        <v>5791</v>
      </c>
      <c r="C947" s="4" t="s">
        <v>5792</v>
      </c>
      <c r="D947" s="4" t="s">
        <v>2162</v>
      </c>
      <c r="E947" s="8">
        <v>2.8623258838670802</v>
      </c>
      <c r="F947" s="6" t="s">
        <v>3714</v>
      </c>
      <c r="G947" s="15">
        <v>2.11096664156593E-4</v>
      </c>
      <c r="H947" s="15">
        <v>5.0190773435305602E-3</v>
      </c>
      <c r="I947" s="4" t="s">
        <v>5793</v>
      </c>
    </row>
    <row r="948" spans="1:9" x14ac:dyDescent="0.2">
      <c r="A948" s="6">
        <v>102127989</v>
      </c>
      <c r="B948" s="6" t="s">
        <v>5794</v>
      </c>
      <c r="C948" s="4" t="s">
        <v>5795</v>
      </c>
      <c r="D948" s="4" t="s">
        <v>754</v>
      </c>
      <c r="E948" s="8">
        <v>2.8647029472645098</v>
      </c>
      <c r="F948" s="6" t="s">
        <v>3714</v>
      </c>
      <c r="G948" s="15">
        <v>4.37583414340887E-6</v>
      </c>
      <c r="H948" s="15">
        <v>1.9798585426216E-4</v>
      </c>
      <c r="I948" s="4" t="s">
        <v>5796</v>
      </c>
    </row>
    <row r="949" spans="1:9" x14ac:dyDescent="0.2">
      <c r="A949" s="6">
        <v>102121475</v>
      </c>
      <c r="B949" s="6" t="s">
        <v>5797</v>
      </c>
      <c r="C949" s="4" t="s">
        <v>5798</v>
      </c>
      <c r="D949" s="4" t="s">
        <v>993</v>
      </c>
      <c r="E949" s="8">
        <v>2.8675800290173301</v>
      </c>
      <c r="F949" s="6" t="s">
        <v>3714</v>
      </c>
      <c r="G949" s="15">
        <v>1.16961389231551E-8</v>
      </c>
      <c r="H949" s="15">
        <v>1.09072993313378E-6</v>
      </c>
      <c r="I949" s="4" t="s">
        <v>5799</v>
      </c>
    </row>
    <row r="950" spans="1:9" x14ac:dyDescent="0.2">
      <c r="A950" s="6">
        <v>102144197</v>
      </c>
      <c r="B950" s="6" t="s">
        <v>5800</v>
      </c>
      <c r="C950" s="4" t="s">
        <v>5801</v>
      </c>
      <c r="D950" s="4" t="s">
        <v>5802</v>
      </c>
      <c r="E950" s="8">
        <v>2.8678538567192202</v>
      </c>
      <c r="F950" s="6" t="s">
        <v>3714</v>
      </c>
      <c r="G950" s="15">
        <v>1.4795394531835499E-7</v>
      </c>
      <c r="H950" s="15">
        <v>1.07980648961474E-5</v>
      </c>
      <c r="I950" s="4" t="s">
        <v>5803</v>
      </c>
    </row>
    <row r="951" spans="1:9" x14ac:dyDescent="0.2">
      <c r="A951" s="6">
        <v>102116296</v>
      </c>
      <c r="B951" s="6" t="s">
        <v>5804</v>
      </c>
      <c r="C951" s="4" t="s">
        <v>5805</v>
      </c>
      <c r="D951" s="4" t="s">
        <v>5806</v>
      </c>
      <c r="E951" s="8">
        <v>2.8842518543047602</v>
      </c>
      <c r="F951" s="6" t="s">
        <v>3714</v>
      </c>
      <c r="G951" s="15">
        <v>4.6964214426024699E-14</v>
      </c>
      <c r="H951" s="15">
        <v>1.6023931926377799E-11</v>
      </c>
      <c r="I951" s="4" t="s">
        <v>5807</v>
      </c>
    </row>
    <row r="952" spans="1:9" x14ac:dyDescent="0.2">
      <c r="A952" s="6">
        <v>102138642</v>
      </c>
      <c r="B952" s="6" t="s">
        <v>5808</v>
      </c>
      <c r="C952" s="4" t="s">
        <v>5809</v>
      </c>
      <c r="D952" s="4" t="s">
        <v>5810</v>
      </c>
      <c r="E952" s="8">
        <v>2.8876839077687202</v>
      </c>
      <c r="F952" s="6" t="s">
        <v>3714</v>
      </c>
      <c r="G952" s="15">
        <v>6.4874443238815603E-12</v>
      </c>
      <c r="H952" s="15">
        <v>1.1966839606667699E-9</v>
      </c>
      <c r="I952" s="4" t="s">
        <v>5811</v>
      </c>
    </row>
    <row r="953" spans="1:9" x14ac:dyDescent="0.2">
      <c r="A953" s="6">
        <v>102124789</v>
      </c>
      <c r="B953" s="6" t="s">
        <v>5812</v>
      </c>
      <c r="C953" s="4" t="s">
        <v>5813</v>
      </c>
      <c r="D953" s="4" t="s">
        <v>5814</v>
      </c>
      <c r="E953" s="8">
        <v>2.8898752934567802</v>
      </c>
      <c r="F953" s="6" t="s">
        <v>3714</v>
      </c>
      <c r="G953" s="15">
        <v>2.5534187207332602E-7</v>
      </c>
      <c r="H953" s="15">
        <v>1.72829381638018E-5</v>
      </c>
      <c r="I953" s="4" t="s">
        <v>5815</v>
      </c>
    </row>
    <row r="954" spans="1:9" x14ac:dyDescent="0.2">
      <c r="A954" s="6">
        <v>102122926</v>
      </c>
      <c r="B954" s="6" t="s">
        <v>5816</v>
      </c>
      <c r="C954" s="4" t="s">
        <v>5817</v>
      </c>
      <c r="D954" s="4" t="s">
        <v>5818</v>
      </c>
      <c r="E954" s="8">
        <v>2.8960335911640902</v>
      </c>
      <c r="F954" s="6" t="s">
        <v>3714</v>
      </c>
      <c r="G954" s="15">
        <v>3.30158791956536E-6</v>
      </c>
      <c r="H954" s="15">
        <v>1.5437452595494199E-4</v>
      </c>
      <c r="I954" s="4" t="s">
        <v>5819</v>
      </c>
    </row>
    <row r="955" spans="1:9" x14ac:dyDescent="0.2">
      <c r="A955" s="6">
        <v>102121162</v>
      </c>
      <c r="B955" s="6" t="s">
        <v>5820</v>
      </c>
      <c r="C955" s="4" t="s">
        <v>5821</v>
      </c>
      <c r="D955" s="4" t="s">
        <v>2118</v>
      </c>
      <c r="E955" s="8">
        <v>2.9022481042386299</v>
      </c>
      <c r="F955" s="6" t="s">
        <v>3714</v>
      </c>
      <c r="G955" s="15">
        <v>2.28608017266781E-14</v>
      </c>
      <c r="H955" s="15">
        <v>8.1647110166812292E-12</v>
      </c>
      <c r="I955" s="4" t="s">
        <v>5822</v>
      </c>
    </row>
    <row r="956" spans="1:9" x14ac:dyDescent="0.2">
      <c r="A956" s="6">
        <v>102144361</v>
      </c>
      <c r="B956" s="6" t="s">
        <v>5823</v>
      </c>
      <c r="C956" s="4" t="s">
        <v>5824</v>
      </c>
      <c r="D956" s="4" t="s">
        <v>1771</v>
      </c>
      <c r="E956" s="8">
        <v>2.9047281914396099</v>
      </c>
      <c r="F956" s="6" t="s">
        <v>3714</v>
      </c>
      <c r="G956" s="15">
        <v>9.8968257077085397E-6</v>
      </c>
      <c r="H956" s="15">
        <v>3.9554313411808501E-4</v>
      </c>
      <c r="I956" s="4" t="s">
        <v>5825</v>
      </c>
    </row>
    <row r="957" spans="1:9" x14ac:dyDescent="0.2">
      <c r="A957" s="6">
        <v>101926177</v>
      </c>
      <c r="B957" s="6" t="s">
        <v>5826</v>
      </c>
      <c r="C957" s="4" t="s">
        <v>5827</v>
      </c>
      <c r="D957" s="4" t="s">
        <v>5828</v>
      </c>
      <c r="E957" s="8">
        <v>2.9135378826722298</v>
      </c>
      <c r="F957" s="6" t="s">
        <v>3714</v>
      </c>
      <c r="G957" s="15">
        <v>2.4695948840191801E-8</v>
      </c>
      <c r="H957" s="15">
        <v>2.1684635533624999E-6</v>
      </c>
      <c r="I957" s="4" t="s">
        <v>5829</v>
      </c>
    </row>
    <row r="958" spans="1:9" x14ac:dyDescent="0.2">
      <c r="A958" s="6">
        <v>102133677</v>
      </c>
      <c r="B958" s="6" t="s">
        <v>5830</v>
      </c>
      <c r="C958" s="4" t="s">
        <v>5831</v>
      </c>
      <c r="D958" s="4" t="s">
        <v>5832</v>
      </c>
      <c r="E958" s="8">
        <v>2.9151385899336399</v>
      </c>
      <c r="F958" s="6" t="s">
        <v>3714</v>
      </c>
      <c r="G958" s="15">
        <v>1.34102004686537E-5</v>
      </c>
      <c r="H958" s="15">
        <v>5.1159914787913998E-4</v>
      </c>
      <c r="I958" s="4" t="s">
        <v>5833</v>
      </c>
    </row>
    <row r="959" spans="1:9" x14ac:dyDescent="0.2">
      <c r="A959" s="6">
        <v>101926546</v>
      </c>
      <c r="B959" s="6" t="s">
        <v>5834</v>
      </c>
      <c r="C959" s="4" t="s">
        <v>5835</v>
      </c>
      <c r="D959" s="4" t="s">
        <v>5836</v>
      </c>
      <c r="E959" s="8">
        <v>2.9185741285345199</v>
      </c>
      <c r="F959" s="6" t="s">
        <v>3714</v>
      </c>
      <c r="G959" s="15">
        <v>4.6124810071668498E-4</v>
      </c>
      <c r="H959" s="15">
        <v>9.5704704803835205E-3</v>
      </c>
      <c r="I959" s="4" t="s">
        <v>5837</v>
      </c>
    </row>
    <row r="960" spans="1:9" x14ac:dyDescent="0.2">
      <c r="A960" s="6">
        <v>102116512</v>
      </c>
      <c r="B960" s="6" t="s">
        <v>5838</v>
      </c>
      <c r="C960" s="4" t="s">
        <v>5839</v>
      </c>
      <c r="D960" s="4" t="s">
        <v>5840</v>
      </c>
      <c r="E960" s="8">
        <v>2.9210238076195201</v>
      </c>
      <c r="F960" s="6" t="s">
        <v>3714</v>
      </c>
      <c r="G960" s="15">
        <v>3.5199682879365398E-11</v>
      </c>
      <c r="H960" s="15">
        <v>5.32307997128854E-9</v>
      </c>
      <c r="I960" s="4" t="s">
        <v>5841</v>
      </c>
    </row>
    <row r="961" spans="1:9" x14ac:dyDescent="0.2">
      <c r="A961" s="6">
        <v>102145129</v>
      </c>
      <c r="B961" s="6" t="s">
        <v>5842</v>
      </c>
      <c r="C961" s="4" t="s">
        <v>5843</v>
      </c>
      <c r="D961" s="4" t="s">
        <v>5844</v>
      </c>
      <c r="E961" s="8">
        <v>2.9356424738581999</v>
      </c>
      <c r="F961" s="6" t="s">
        <v>3714</v>
      </c>
      <c r="G961" s="15">
        <v>2.6788025987792002E-13</v>
      </c>
      <c r="H961" s="15">
        <v>6.8130879428950997E-11</v>
      </c>
      <c r="I961" s="4" t="s">
        <v>5845</v>
      </c>
    </row>
    <row r="962" spans="1:9" x14ac:dyDescent="0.2">
      <c r="A962" s="6">
        <v>102133382</v>
      </c>
      <c r="B962" s="6" t="s">
        <v>5846</v>
      </c>
      <c r="C962" s="4" t="s">
        <v>5847</v>
      </c>
      <c r="D962" s="4" t="s">
        <v>188</v>
      </c>
      <c r="E962" s="8">
        <v>2.9471048450770398</v>
      </c>
      <c r="F962" s="6" t="s">
        <v>3714</v>
      </c>
      <c r="G962" s="15">
        <v>4.4389447844805399E-7</v>
      </c>
      <c r="H962" s="15">
        <v>2.83316072822397E-5</v>
      </c>
      <c r="I962" s="4" t="s">
        <v>5848</v>
      </c>
    </row>
    <row r="963" spans="1:9" x14ac:dyDescent="0.2">
      <c r="A963" s="6">
        <v>102120316</v>
      </c>
      <c r="B963" s="6" t="s">
        <v>5849</v>
      </c>
      <c r="C963" s="4" t="s">
        <v>5850</v>
      </c>
      <c r="D963" s="4" t="s">
        <v>1360</v>
      </c>
      <c r="E963" s="8">
        <v>2.9486048345586702</v>
      </c>
      <c r="F963" s="6" t="s">
        <v>3714</v>
      </c>
      <c r="G963" s="15">
        <v>3.3673541931659701E-3</v>
      </c>
      <c r="H963" s="15">
        <v>4.4896272824848302E-2</v>
      </c>
      <c r="I963" s="4" t="s">
        <v>5851</v>
      </c>
    </row>
    <row r="964" spans="1:9" x14ac:dyDescent="0.2">
      <c r="A964" s="6">
        <v>102137577</v>
      </c>
      <c r="B964" s="6" t="s">
        <v>2458</v>
      </c>
      <c r="C964" s="4" t="s">
        <v>5852</v>
      </c>
      <c r="D964" s="4" t="s">
        <v>2458</v>
      </c>
      <c r="E964" s="8">
        <v>2.9573104766634302</v>
      </c>
      <c r="F964" s="6" t="s">
        <v>3714</v>
      </c>
      <c r="G964" s="15">
        <v>4.7730048630936E-14</v>
      </c>
      <c r="H964" s="15">
        <v>1.6023931926377799E-11</v>
      </c>
      <c r="I964" s="4" t="s">
        <v>5853</v>
      </c>
    </row>
    <row r="965" spans="1:9" x14ac:dyDescent="0.2">
      <c r="A965" s="6">
        <v>101926884</v>
      </c>
      <c r="B965" s="6" t="s">
        <v>5854</v>
      </c>
      <c r="C965" s="4" t="s">
        <v>5855</v>
      </c>
      <c r="D965" s="4" t="s">
        <v>573</v>
      </c>
      <c r="E965" s="8">
        <v>2.9720440149601202</v>
      </c>
      <c r="F965" s="6" t="s">
        <v>3714</v>
      </c>
      <c r="G965" s="15">
        <v>5.3344155326856904E-4</v>
      </c>
      <c r="H965" s="15">
        <v>1.0685381757954899E-2</v>
      </c>
      <c r="I965" s="4" t="s">
        <v>5856</v>
      </c>
    </row>
    <row r="966" spans="1:9" x14ac:dyDescent="0.2">
      <c r="A966" s="6">
        <v>101867467</v>
      </c>
      <c r="B966" s="6" t="s">
        <v>5857</v>
      </c>
      <c r="C966" s="4" t="s">
        <v>5858</v>
      </c>
      <c r="D966" s="4" t="s">
        <v>5859</v>
      </c>
      <c r="E966" s="8">
        <v>2.9756230856549002</v>
      </c>
      <c r="F966" s="6" t="s">
        <v>3714</v>
      </c>
      <c r="G966" s="15">
        <v>3.5107272641904102E-11</v>
      </c>
      <c r="H966" s="15">
        <v>5.32307997128854E-9</v>
      </c>
      <c r="I966" s="4" t="s">
        <v>5860</v>
      </c>
    </row>
    <row r="967" spans="1:9" x14ac:dyDescent="0.2">
      <c r="A967" s="6">
        <v>102133034</v>
      </c>
      <c r="B967" s="6" t="s">
        <v>5861</v>
      </c>
      <c r="C967" s="4" t="s">
        <v>5862</v>
      </c>
      <c r="D967" s="4" t="s">
        <v>714</v>
      </c>
      <c r="E967" s="8">
        <v>2.9829778835113601</v>
      </c>
      <c r="F967" s="6" t="s">
        <v>3714</v>
      </c>
      <c r="G967" s="15">
        <v>3.59371495733944E-12</v>
      </c>
      <c r="H967" s="15">
        <v>7.1814403897499797E-10</v>
      </c>
      <c r="I967" s="4" t="s">
        <v>5863</v>
      </c>
    </row>
    <row r="968" spans="1:9" x14ac:dyDescent="0.2">
      <c r="A968" s="6">
        <v>102129557</v>
      </c>
      <c r="B968" s="6" t="s">
        <v>5864</v>
      </c>
      <c r="C968" s="4" t="s">
        <v>5865</v>
      </c>
      <c r="D968" s="4" t="s">
        <v>1177</v>
      </c>
      <c r="E968" s="8">
        <v>2.99151649973428</v>
      </c>
      <c r="F968" s="6" t="s">
        <v>3714</v>
      </c>
      <c r="G968" s="15">
        <v>2.8956343629903202E-9</v>
      </c>
      <c r="H968" s="15">
        <v>3.03788240107222E-7</v>
      </c>
      <c r="I968" s="4" t="s">
        <v>5866</v>
      </c>
    </row>
    <row r="969" spans="1:9" x14ac:dyDescent="0.2">
      <c r="A969" s="6">
        <v>102134143</v>
      </c>
      <c r="B969" s="6" t="s">
        <v>5867</v>
      </c>
      <c r="C969" s="4" t="s">
        <v>5868</v>
      </c>
      <c r="D969" s="4" t="s">
        <v>5869</v>
      </c>
      <c r="E969" s="8">
        <v>2.9957210272139099</v>
      </c>
      <c r="F969" s="6" t="s">
        <v>3714</v>
      </c>
      <c r="G969" s="15">
        <v>8.2355494928229697E-4</v>
      </c>
      <c r="H969" s="15">
        <v>1.5191421295222701E-2</v>
      </c>
      <c r="I969" s="4" t="s">
        <v>5870</v>
      </c>
    </row>
    <row r="970" spans="1:9" x14ac:dyDescent="0.2">
      <c r="A970" s="6">
        <v>102133451</v>
      </c>
      <c r="B970" s="6" t="s">
        <v>2458</v>
      </c>
      <c r="C970" s="4" t="s">
        <v>5871</v>
      </c>
      <c r="D970" s="4" t="s">
        <v>2380</v>
      </c>
      <c r="E970" s="8">
        <v>2.9965343487156302</v>
      </c>
      <c r="F970" s="6" t="s">
        <v>3714</v>
      </c>
      <c r="G970" s="15">
        <v>1.64622793929737E-3</v>
      </c>
      <c r="H970" s="15">
        <v>2.5971411831809899E-2</v>
      </c>
      <c r="I970" s="4" t="s">
        <v>5872</v>
      </c>
    </row>
    <row r="971" spans="1:9" x14ac:dyDescent="0.2">
      <c r="A971" s="6">
        <v>102134983</v>
      </c>
      <c r="B971" s="6" t="s">
        <v>5873</v>
      </c>
      <c r="C971" s="4" t="s">
        <v>5874</v>
      </c>
      <c r="D971" s="4" t="s">
        <v>2458</v>
      </c>
      <c r="E971" s="8">
        <v>3.0015034250911699</v>
      </c>
      <c r="F971" s="6" t="s">
        <v>3714</v>
      </c>
      <c r="G971" s="15">
        <v>6.5146289322393806E-14</v>
      </c>
      <c r="H971" s="15">
        <v>2.1029723318571199E-11</v>
      </c>
      <c r="I971" s="4" t="s">
        <v>5875</v>
      </c>
    </row>
    <row r="972" spans="1:9" x14ac:dyDescent="0.2">
      <c r="A972" s="6">
        <v>102144969</v>
      </c>
      <c r="B972" s="6" t="s">
        <v>5876</v>
      </c>
      <c r="C972" s="4" t="s">
        <v>5877</v>
      </c>
      <c r="D972" s="4" t="s">
        <v>1220</v>
      </c>
      <c r="E972" s="8">
        <v>3.0057761955026199</v>
      </c>
      <c r="F972" s="6" t="s">
        <v>3714</v>
      </c>
      <c r="G972" s="15">
        <v>3.4624374689199202E-5</v>
      </c>
      <c r="H972" s="15">
        <v>1.1418560973141399E-3</v>
      </c>
      <c r="I972" s="4" t="s">
        <v>5878</v>
      </c>
    </row>
    <row r="973" spans="1:9" x14ac:dyDescent="0.2">
      <c r="A973" s="6">
        <v>102123657</v>
      </c>
      <c r="B973" s="6" t="s">
        <v>5879</v>
      </c>
      <c r="C973" s="4" t="s">
        <v>2458</v>
      </c>
      <c r="D973" s="4" t="s">
        <v>2458</v>
      </c>
      <c r="E973" s="8">
        <v>3.0103701490619299</v>
      </c>
      <c r="F973" s="6" t="s">
        <v>3714</v>
      </c>
      <c r="G973" s="15">
        <v>1.3908815446114201E-7</v>
      </c>
      <c r="H973" s="15">
        <v>1.01953439335578E-5</v>
      </c>
      <c r="I973" s="4" t="s">
        <v>5880</v>
      </c>
    </row>
    <row r="974" spans="1:9" x14ac:dyDescent="0.2">
      <c r="A974" s="6">
        <v>102116570</v>
      </c>
      <c r="B974" s="6" t="s">
        <v>5881</v>
      </c>
      <c r="C974" s="4" t="s">
        <v>5882</v>
      </c>
      <c r="D974" s="4" t="s">
        <v>5883</v>
      </c>
      <c r="E974" s="8">
        <v>3.0120207401962</v>
      </c>
      <c r="F974" s="6" t="s">
        <v>3714</v>
      </c>
      <c r="G974" s="15">
        <v>9.7403336453142303E-6</v>
      </c>
      <c r="H974" s="15">
        <v>3.9021775792421102E-4</v>
      </c>
      <c r="I974" s="4" t="s">
        <v>5884</v>
      </c>
    </row>
    <row r="975" spans="1:9" x14ac:dyDescent="0.2">
      <c r="A975" s="6">
        <v>102131630</v>
      </c>
      <c r="B975" s="6" t="s">
        <v>5885</v>
      </c>
      <c r="C975" s="4" t="s">
        <v>5886</v>
      </c>
      <c r="D975" s="4" t="s">
        <v>589</v>
      </c>
      <c r="E975" s="8">
        <v>3.0252750425725399</v>
      </c>
      <c r="F975" s="6" t="s">
        <v>3714</v>
      </c>
      <c r="G975" s="15">
        <v>1.0876070014441001E-5</v>
      </c>
      <c r="H975" s="15">
        <v>4.3159742615226E-4</v>
      </c>
      <c r="I975" s="4" t="s">
        <v>5887</v>
      </c>
    </row>
    <row r="976" spans="1:9" x14ac:dyDescent="0.2">
      <c r="A976" s="6">
        <v>102141491</v>
      </c>
      <c r="B976" s="6" t="s">
        <v>5888</v>
      </c>
      <c r="C976" s="4" t="s">
        <v>5889</v>
      </c>
      <c r="D976" s="4" t="s">
        <v>820</v>
      </c>
      <c r="E976" s="8">
        <v>3.0453490967414898</v>
      </c>
      <c r="F976" s="6" t="s">
        <v>3714</v>
      </c>
      <c r="G976" s="15">
        <v>1.68908891929397E-10</v>
      </c>
      <c r="H976" s="15">
        <v>2.2325233542731201E-8</v>
      </c>
      <c r="I976" s="4" t="s">
        <v>5890</v>
      </c>
    </row>
    <row r="977" spans="1:9" x14ac:dyDescent="0.2">
      <c r="A977" s="6">
        <v>101865172</v>
      </c>
      <c r="B977" s="6" t="s">
        <v>5891</v>
      </c>
      <c r="C977" s="4" t="s">
        <v>5892</v>
      </c>
      <c r="D977" s="4" t="s">
        <v>5893</v>
      </c>
      <c r="E977" s="8">
        <v>3.0508952162607699</v>
      </c>
      <c r="F977" s="6" t="s">
        <v>3714</v>
      </c>
      <c r="G977" s="15">
        <v>7.1651525278829195E-7</v>
      </c>
      <c r="H977" s="15">
        <v>4.3264118824835501E-5</v>
      </c>
      <c r="I977" s="4" t="s">
        <v>5894</v>
      </c>
    </row>
    <row r="978" spans="1:9" x14ac:dyDescent="0.2">
      <c r="A978" s="6">
        <v>102137801</v>
      </c>
      <c r="B978" s="6" t="s">
        <v>5895</v>
      </c>
      <c r="C978" s="4" t="s">
        <v>5896</v>
      </c>
      <c r="D978" s="4" t="s">
        <v>2458</v>
      </c>
      <c r="E978" s="8">
        <v>3.0525746320658902</v>
      </c>
      <c r="F978" s="6" t="s">
        <v>3714</v>
      </c>
      <c r="G978" s="15">
        <v>9.7875406704898395E-8</v>
      </c>
      <c r="H978" s="15">
        <v>7.5364063162771797E-6</v>
      </c>
      <c r="I978" s="4" t="s">
        <v>5897</v>
      </c>
    </row>
    <row r="979" spans="1:9" x14ac:dyDescent="0.2">
      <c r="A979" s="6">
        <v>102128791</v>
      </c>
      <c r="B979" s="6" t="s">
        <v>5898</v>
      </c>
      <c r="C979" s="4" t="s">
        <v>5899</v>
      </c>
      <c r="D979" s="4" t="s">
        <v>2458</v>
      </c>
      <c r="E979" s="8">
        <v>3.0593368269255099</v>
      </c>
      <c r="F979" s="6" t="s">
        <v>3714</v>
      </c>
      <c r="G979" s="15">
        <v>7.5975593515134198E-4</v>
      </c>
      <c r="H979" s="15">
        <v>1.4233552597600899E-2</v>
      </c>
      <c r="I979" s="4" t="s">
        <v>5900</v>
      </c>
    </row>
    <row r="980" spans="1:9" x14ac:dyDescent="0.2">
      <c r="A980" s="6">
        <v>102118197</v>
      </c>
      <c r="B980" s="6" t="s">
        <v>5901</v>
      </c>
      <c r="C980" s="4" t="s">
        <v>5902</v>
      </c>
      <c r="D980" s="4" t="s">
        <v>941</v>
      </c>
      <c r="E980" s="8">
        <v>3.0626828906197998</v>
      </c>
      <c r="F980" s="6" t="s">
        <v>3714</v>
      </c>
      <c r="G980" s="15">
        <v>8.1748072947238602E-13</v>
      </c>
      <c r="H980" s="15">
        <v>1.85435561147614E-10</v>
      </c>
      <c r="I980" s="4" t="s">
        <v>5903</v>
      </c>
    </row>
    <row r="981" spans="1:9" x14ac:dyDescent="0.2">
      <c r="A981" s="6">
        <v>102139905</v>
      </c>
      <c r="B981" s="6" t="s">
        <v>5904</v>
      </c>
      <c r="C981" s="4" t="s">
        <v>5905</v>
      </c>
      <c r="D981" s="4" t="s">
        <v>1828</v>
      </c>
      <c r="E981" s="8">
        <v>3.0870123606325501</v>
      </c>
      <c r="F981" s="6" t="s">
        <v>3714</v>
      </c>
      <c r="G981" s="15">
        <v>7.5922569645371901E-4</v>
      </c>
      <c r="H981" s="15">
        <v>1.4233552597600899E-2</v>
      </c>
      <c r="I981" s="4" t="s">
        <v>5906</v>
      </c>
    </row>
    <row r="982" spans="1:9" x14ac:dyDescent="0.2">
      <c r="A982" s="6">
        <v>102145911</v>
      </c>
      <c r="B982" s="6" t="s">
        <v>5907</v>
      </c>
      <c r="C982" s="4" t="s">
        <v>5908</v>
      </c>
      <c r="D982" s="4" t="s">
        <v>2458</v>
      </c>
      <c r="E982" s="8">
        <v>3.0966029191489901</v>
      </c>
      <c r="F982" s="6" t="s">
        <v>3714</v>
      </c>
      <c r="G982" s="15">
        <v>1.6143022845634401E-3</v>
      </c>
      <c r="H982" s="15">
        <v>2.5587986920379498E-2</v>
      </c>
      <c r="I982" s="4" t="s">
        <v>5909</v>
      </c>
    </row>
    <row r="983" spans="1:9" x14ac:dyDescent="0.2">
      <c r="A983" s="6">
        <v>102131971</v>
      </c>
      <c r="B983" s="6" t="s">
        <v>5910</v>
      </c>
      <c r="C983" s="4" t="s">
        <v>5911</v>
      </c>
      <c r="D983" s="4" t="s">
        <v>5912</v>
      </c>
      <c r="E983" s="8">
        <v>3.1001722105896699</v>
      </c>
      <c r="F983" s="6" t="s">
        <v>3714</v>
      </c>
      <c r="G983" s="15">
        <v>5.1984135176912599E-7</v>
      </c>
      <c r="H983" s="15">
        <v>3.2438873348686098E-5</v>
      </c>
      <c r="I983" s="4" t="s">
        <v>5913</v>
      </c>
    </row>
    <row r="984" spans="1:9" x14ac:dyDescent="0.2">
      <c r="A984" s="6">
        <v>102135121</v>
      </c>
      <c r="B984" s="6" t="s">
        <v>5914</v>
      </c>
      <c r="C984" s="4" t="s">
        <v>5915</v>
      </c>
      <c r="D984" s="4" t="s">
        <v>334</v>
      </c>
      <c r="E984" s="8">
        <v>3.1027714290734001</v>
      </c>
      <c r="F984" s="6" t="s">
        <v>3714</v>
      </c>
      <c r="G984" s="15">
        <v>8.6603579518352295E-9</v>
      </c>
      <c r="H984" s="15">
        <v>8.2131507672037402E-7</v>
      </c>
      <c r="I984" s="4" t="s">
        <v>5916</v>
      </c>
    </row>
    <row r="985" spans="1:9" x14ac:dyDescent="0.2">
      <c r="A985" s="6">
        <v>102146227</v>
      </c>
      <c r="B985" s="6" t="s">
        <v>5917</v>
      </c>
      <c r="C985" s="4" t="s">
        <v>5918</v>
      </c>
      <c r="D985" s="4" t="s">
        <v>204</v>
      </c>
      <c r="E985" s="8">
        <v>3.1070293164571798</v>
      </c>
      <c r="F985" s="6" t="s">
        <v>3714</v>
      </c>
      <c r="G985" s="15">
        <v>2.4562672629596801E-10</v>
      </c>
      <c r="H985" s="15">
        <v>3.1716078673877803E-8</v>
      </c>
      <c r="I985" s="4" t="s">
        <v>5919</v>
      </c>
    </row>
    <row r="986" spans="1:9" x14ac:dyDescent="0.2">
      <c r="A986" s="6">
        <v>102143235</v>
      </c>
      <c r="B986" s="6" t="s">
        <v>5920</v>
      </c>
      <c r="C986" s="4" t="s">
        <v>5921</v>
      </c>
      <c r="D986" s="4" t="s">
        <v>5922</v>
      </c>
      <c r="E986" s="8">
        <v>3.1105350276669199</v>
      </c>
      <c r="F986" s="6" t="s">
        <v>3714</v>
      </c>
      <c r="G986" s="15">
        <v>4.6752161324805703E-5</v>
      </c>
      <c r="H986" s="15">
        <v>1.4779317890738E-3</v>
      </c>
      <c r="I986" s="4" t="s">
        <v>5923</v>
      </c>
    </row>
    <row r="987" spans="1:9" x14ac:dyDescent="0.2">
      <c r="A987" s="6">
        <v>102125422</v>
      </c>
      <c r="B987" s="6" t="s">
        <v>5924</v>
      </c>
      <c r="C987" s="4" t="s">
        <v>5925</v>
      </c>
      <c r="D987" s="4" t="s">
        <v>323</v>
      </c>
      <c r="E987" s="8">
        <v>3.11391929341913</v>
      </c>
      <c r="F987" s="6" t="s">
        <v>3714</v>
      </c>
      <c r="G987" s="15">
        <v>1.14023330714601E-5</v>
      </c>
      <c r="H987" s="15">
        <v>4.4457140567305602E-4</v>
      </c>
      <c r="I987" s="4" t="s">
        <v>5926</v>
      </c>
    </row>
    <row r="988" spans="1:9" x14ac:dyDescent="0.2">
      <c r="A988" s="6">
        <v>102128336</v>
      </c>
      <c r="B988" s="6" t="s">
        <v>5927</v>
      </c>
      <c r="C988" s="4" t="s">
        <v>5928</v>
      </c>
      <c r="D988" s="4" t="s">
        <v>695</v>
      </c>
      <c r="E988" s="8">
        <v>3.1181854811395402</v>
      </c>
      <c r="F988" s="6" t="s">
        <v>3714</v>
      </c>
      <c r="G988" s="15">
        <v>1.15170257793403E-3</v>
      </c>
      <c r="H988" s="15">
        <v>1.9787594138383501E-2</v>
      </c>
      <c r="I988" s="4" t="s">
        <v>5929</v>
      </c>
    </row>
    <row r="989" spans="1:9" x14ac:dyDescent="0.2">
      <c r="A989" s="6">
        <v>102143181</v>
      </c>
      <c r="B989" s="6" t="s">
        <v>2458</v>
      </c>
      <c r="C989" s="4" t="s">
        <v>2458</v>
      </c>
      <c r="D989" s="4" t="s">
        <v>2458</v>
      </c>
      <c r="E989" s="8">
        <v>3.1239146306546601</v>
      </c>
      <c r="F989" s="6" t="s">
        <v>3714</v>
      </c>
      <c r="G989" s="15">
        <v>3.5730544131144298E-3</v>
      </c>
      <c r="H989" s="15">
        <v>4.6602402003526701E-2</v>
      </c>
      <c r="I989" s="4" t="s">
        <v>5930</v>
      </c>
    </row>
    <row r="990" spans="1:9" x14ac:dyDescent="0.2">
      <c r="A990" s="6">
        <v>102138225</v>
      </c>
      <c r="B990" s="6" t="s">
        <v>5931</v>
      </c>
      <c r="C990" s="4" t="s">
        <v>5932</v>
      </c>
      <c r="D990" s="4" t="s">
        <v>5933</v>
      </c>
      <c r="E990" s="8">
        <v>3.1244365053324099</v>
      </c>
      <c r="F990" s="6" t="s">
        <v>3714</v>
      </c>
      <c r="G990" s="15">
        <v>4.9062550043407895E-7</v>
      </c>
      <c r="H990" s="15">
        <v>3.0729998695098703E-5</v>
      </c>
      <c r="I990" s="4" t="s">
        <v>5934</v>
      </c>
    </row>
    <row r="991" spans="1:9" x14ac:dyDescent="0.2">
      <c r="A991" s="6">
        <v>102122565</v>
      </c>
      <c r="B991" s="6" t="s">
        <v>5935</v>
      </c>
      <c r="C991" s="4" t="s">
        <v>5936</v>
      </c>
      <c r="D991" s="4" t="s">
        <v>2458</v>
      </c>
      <c r="E991" s="8">
        <v>3.1271613089128398</v>
      </c>
      <c r="F991" s="6" t="s">
        <v>3714</v>
      </c>
      <c r="G991" s="15">
        <v>3.9312563028197597E-5</v>
      </c>
      <c r="H991" s="15">
        <v>1.2739395424543E-3</v>
      </c>
      <c r="I991" s="4" t="s">
        <v>5937</v>
      </c>
    </row>
    <row r="992" spans="1:9" x14ac:dyDescent="0.2">
      <c r="A992" s="6">
        <v>101865103</v>
      </c>
      <c r="B992" s="6" t="s">
        <v>5938</v>
      </c>
      <c r="C992" s="4" t="s">
        <v>5939</v>
      </c>
      <c r="D992" s="4" t="s">
        <v>5940</v>
      </c>
      <c r="E992" s="8">
        <v>3.1343670785417301</v>
      </c>
      <c r="F992" s="6" t="s">
        <v>3714</v>
      </c>
      <c r="G992" s="15">
        <v>2.0887606043208799E-17</v>
      </c>
      <c r="H992" s="15">
        <v>1.2522119822903699E-14</v>
      </c>
      <c r="I992" s="4" t="s">
        <v>5941</v>
      </c>
    </row>
    <row r="993" spans="1:9" x14ac:dyDescent="0.2">
      <c r="A993" s="6">
        <v>102123272</v>
      </c>
      <c r="B993" s="6" t="s">
        <v>5942</v>
      </c>
      <c r="C993" s="4" t="s">
        <v>2458</v>
      </c>
      <c r="D993" s="4" t="s">
        <v>2458</v>
      </c>
      <c r="E993" s="8">
        <v>3.1372609146246102</v>
      </c>
      <c r="F993" s="6" t="s">
        <v>3714</v>
      </c>
      <c r="G993" s="15">
        <v>4.77780300556571E-12</v>
      </c>
      <c r="H993" s="15">
        <v>9.2184139369455204E-10</v>
      </c>
      <c r="I993" s="4" t="s">
        <v>5943</v>
      </c>
    </row>
    <row r="994" spans="1:9" x14ac:dyDescent="0.2">
      <c r="A994" s="6">
        <v>102133152</v>
      </c>
      <c r="B994" s="6" t="s">
        <v>5944</v>
      </c>
      <c r="C994" s="4" t="s">
        <v>5945</v>
      </c>
      <c r="D994" s="4" t="s">
        <v>5946</v>
      </c>
      <c r="E994" s="8">
        <v>3.1376382675288301</v>
      </c>
      <c r="F994" s="6" t="s">
        <v>3714</v>
      </c>
      <c r="G994" s="15">
        <v>3.1151715248060903E-8</v>
      </c>
      <c r="H994" s="15">
        <v>2.6015556823579699E-6</v>
      </c>
      <c r="I994" s="4" t="s">
        <v>5947</v>
      </c>
    </row>
    <row r="995" spans="1:9" x14ac:dyDescent="0.2">
      <c r="A995" s="6">
        <v>102144217</v>
      </c>
      <c r="B995" s="6" t="s">
        <v>5948</v>
      </c>
      <c r="C995" s="4" t="s">
        <v>5949</v>
      </c>
      <c r="D995" s="4" t="s">
        <v>867</v>
      </c>
      <c r="E995" s="8">
        <v>3.14203479457673</v>
      </c>
      <c r="F995" s="6" t="s">
        <v>3714</v>
      </c>
      <c r="G995" s="15">
        <v>1.3786869540495799E-9</v>
      </c>
      <c r="H995" s="15">
        <v>1.53262511328982E-7</v>
      </c>
      <c r="I995" s="4" t="s">
        <v>5950</v>
      </c>
    </row>
    <row r="996" spans="1:9" x14ac:dyDescent="0.2">
      <c r="A996" s="6">
        <v>102136923</v>
      </c>
      <c r="B996" s="6" t="s">
        <v>5951</v>
      </c>
      <c r="C996" s="4" t="s">
        <v>5952</v>
      </c>
      <c r="D996" s="4" t="s">
        <v>5953</v>
      </c>
      <c r="E996" s="8">
        <v>3.1466634310147099</v>
      </c>
      <c r="F996" s="6" t="s">
        <v>3714</v>
      </c>
      <c r="G996" s="15">
        <v>3.2050087656985702E-3</v>
      </c>
      <c r="H996" s="15">
        <v>4.3177590000815599E-2</v>
      </c>
      <c r="I996" s="4" t="s">
        <v>5954</v>
      </c>
    </row>
    <row r="997" spans="1:9" x14ac:dyDescent="0.2">
      <c r="A997" s="6">
        <v>102127217</v>
      </c>
      <c r="B997" s="6" t="s">
        <v>5955</v>
      </c>
      <c r="C997" s="4" t="s">
        <v>5956</v>
      </c>
      <c r="D997" s="4" t="s">
        <v>1914</v>
      </c>
      <c r="E997" s="8">
        <v>3.1477345723733001</v>
      </c>
      <c r="F997" s="6" t="s">
        <v>3714</v>
      </c>
      <c r="G997" s="15">
        <v>1.15300473460694E-3</v>
      </c>
      <c r="H997" s="15">
        <v>1.9789711119746499E-2</v>
      </c>
      <c r="I997" s="4" t="s">
        <v>5957</v>
      </c>
    </row>
    <row r="998" spans="1:9" x14ac:dyDescent="0.2">
      <c r="A998" s="6">
        <v>101866661</v>
      </c>
      <c r="B998" s="6" t="s">
        <v>5958</v>
      </c>
      <c r="C998" s="4" t="s">
        <v>5959</v>
      </c>
      <c r="D998" s="4" t="s">
        <v>1601</v>
      </c>
      <c r="E998" s="8">
        <v>3.1493088100784501</v>
      </c>
      <c r="F998" s="6" t="s">
        <v>3714</v>
      </c>
      <c r="G998" s="15">
        <v>1.0118295266982501E-6</v>
      </c>
      <c r="H998" s="15">
        <v>5.7187105842279101E-5</v>
      </c>
      <c r="I998" s="4" t="s">
        <v>5960</v>
      </c>
    </row>
    <row r="999" spans="1:9" x14ac:dyDescent="0.2">
      <c r="A999" s="6">
        <v>101866815</v>
      </c>
      <c r="B999" s="6" t="s">
        <v>5961</v>
      </c>
      <c r="C999" s="4" t="s">
        <v>5962</v>
      </c>
      <c r="D999" s="4" t="s">
        <v>5963</v>
      </c>
      <c r="E999" s="8">
        <v>3.1519150769526298</v>
      </c>
      <c r="F999" s="6" t="s">
        <v>3714</v>
      </c>
      <c r="G999" s="15">
        <v>4.8516826270649097E-5</v>
      </c>
      <c r="H999" s="15">
        <v>1.5165799735179101E-3</v>
      </c>
      <c r="I999" s="4" t="s">
        <v>5964</v>
      </c>
    </row>
    <row r="1000" spans="1:9" x14ac:dyDescent="0.2">
      <c r="A1000" s="6">
        <v>102118346</v>
      </c>
      <c r="B1000" s="6" t="s">
        <v>5965</v>
      </c>
      <c r="C1000" s="4" t="s">
        <v>5966</v>
      </c>
      <c r="D1000" s="4" t="s">
        <v>5967</v>
      </c>
      <c r="E1000" s="8">
        <v>3.1534971348471301</v>
      </c>
      <c r="F1000" s="6" t="s">
        <v>3714</v>
      </c>
      <c r="G1000" s="15">
        <v>1.1750881766566499E-4</v>
      </c>
      <c r="H1000" s="15">
        <v>3.1112034910660202E-3</v>
      </c>
      <c r="I1000" s="4" t="s">
        <v>5968</v>
      </c>
    </row>
    <row r="1001" spans="1:9" x14ac:dyDescent="0.2">
      <c r="A1001" s="6">
        <v>102128880</v>
      </c>
      <c r="B1001" s="6" t="s">
        <v>5969</v>
      </c>
      <c r="C1001" s="4" t="s">
        <v>5970</v>
      </c>
      <c r="D1001" s="4" t="s">
        <v>5971</v>
      </c>
      <c r="E1001" s="8">
        <v>3.15852404332206</v>
      </c>
      <c r="F1001" s="6" t="s">
        <v>3714</v>
      </c>
      <c r="G1001" s="15">
        <v>2.1092856305036101E-3</v>
      </c>
      <c r="H1001" s="15">
        <v>3.1195126514214699E-2</v>
      </c>
      <c r="I1001" s="4" t="s">
        <v>5972</v>
      </c>
    </row>
    <row r="1002" spans="1:9" x14ac:dyDescent="0.2">
      <c r="A1002" s="6">
        <v>102129403</v>
      </c>
      <c r="B1002" s="6" t="s">
        <v>5973</v>
      </c>
      <c r="C1002" s="4" t="s">
        <v>5974</v>
      </c>
      <c r="D1002" s="4" t="s">
        <v>5975</v>
      </c>
      <c r="E1002" s="8">
        <v>3.16893574699882</v>
      </c>
      <c r="F1002" s="6" t="s">
        <v>3714</v>
      </c>
      <c r="G1002" s="15">
        <v>3.64077903097539E-3</v>
      </c>
      <c r="H1002" s="15">
        <v>4.7120175626489201E-2</v>
      </c>
      <c r="I1002" s="4" t="s">
        <v>5976</v>
      </c>
    </row>
    <row r="1003" spans="1:9" x14ac:dyDescent="0.2">
      <c r="A1003" s="6">
        <v>102123417</v>
      </c>
      <c r="B1003" s="6" t="s">
        <v>5977</v>
      </c>
      <c r="C1003" s="4" t="s">
        <v>5978</v>
      </c>
      <c r="D1003" s="4" t="s">
        <v>5979</v>
      </c>
      <c r="E1003" s="8">
        <v>3.1711231920712399</v>
      </c>
      <c r="F1003" s="6" t="s">
        <v>3714</v>
      </c>
      <c r="G1003" s="15">
        <v>3.2311259162418602E-3</v>
      </c>
      <c r="H1003" s="15">
        <v>4.3355459336559501E-2</v>
      </c>
      <c r="I1003" s="4" t="s">
        <v>5980</v>
      </c>
    </row>
    <row r="1004" spans="1:9" x14ac:dyDescent="0.2">
      <c r="A1004" s="6">
        <v>102142173</v>
      </c>
      <c r="B1004" s="6" t="s">
        <v>2458</v>
      </c>
      <c r="C1004" s="4" t="s">
        <v>5981</v>
      </c>
      <c r="D1004" s="4" t="s">
        <v>1796</v>
      </c>
      <c r="E1004" s="8">
        <v>3.1721907681575399</v>
      </c>
      <c r="F1004" s="6" t="s">
        <v>3714</v>
      </c>
      <c r="G1004" s="15">
        <v>1.5749487141323901E-8</v>
      </c>
      <c r="H1004" s="15">
        <v>1.4089097895851901E-6</v>
      </c>
      <c r="I1004" s="4" t="s">
        <v>5982</v>
      </c>
    </row>
    <row r="1005" spans="1:9" x14ac:dyDescent="0.2">
      <c r="A1005" s="6">
        <v>102137402</v>
      </c>
      <c r="B1005" s="6" t="s">
        <v>5983</v>
      </c>
      <c r="C1005" s="4" t="s">
        <v>5984</v>
      </c>
      <c r="D1005" s="4" t="s">
        <v>5985</v>
      </c>
      <c r="E1005" s="8">
        <v>3.2001448170044999</v>
      </c>
      <c r="F1005" s="6" t="s">
        <v>3714</v>
      </c>
      <c r="G1005" s="15">
        <v>4.4695148577068398E-5</v>
      </c>
      <c r="H1005" s="15">
        <v>1.4290528838374699E-3</v>
      </c>
      <c r="I1005" s="4" t="s">
        <v>5986</v>
      </c>
    </row>
    <row r="1006" spans="1:9" x14ac:dyDescent="0.2">
      <c r="A1006" s="6">
        <v>102138420</v>
      </c>
      <c r="B1006" s="6" t="s">
        <v>5987</v>
      </c>
      <c r="C1006" s="4" t="s">
        <v>5988</v>
      </c>
      <c r="D1006" s="4" t="s">
        <v>5989</v>
      </c>
      <c r="E1006" s="8">
        <v>3.2020945732056698</v>
      </c>
      <c r="F1006" s="6" t="s">
        <v>3714</v>
      </c>
      <c r="G1006" s="15">
        <v>2.8320639311666999E-18</v>
      </c>
      <c r="H1006" s="15">
        <v>1.90156100594257E-15</v>
      </c>
      <c r="I1006" s="4" t="s">
        <v>5990</v>
      </c>
    </row>
    <row r="1007" spans="1:9" x14ac:dyDescent="0.2">
      <c r="A1007" s="6">
        <v>102137946</v>
      </c>
      <c r="B1007" s="6" t="s">
        <v>5991</v>
      </c>
      <c r="C1007" s="4" t="s">
        <v>5992</v>
      </c>
      <c r="D1007" s="4" t="s">
        <v>394</v>
      </c>
      <c r="E1007" s="8">
        <v>3.2259400821832198</v>
      </c>
      <c r="F1007" s="6" t="s">
        <v>3714</v>
      </c>
      <c r="G1007" s="15">
        <v>2.35231527670339E-3</v>
      </c>
      <c r="H1007" s="15">
        <v>3.39024253990357E-2</v>
      </c>
      <c r="I1007" s="4" t="s">
        <v>5993</v>
      </c>
    </row>
    <row r="1008" spans="1:9" x14ac:dyDescent="0.2">
      <c r="A1008" s="6">
        <v>102126615</v>
      </c>
      <c r="B1008" s="6" t="s">
        <v>5994</v>
      </c>
      <c r="C1008" s="4" t="s">
        <v>5995</v>
      </c>
      <c r="D1008" s="4" t="s">
        <v>2458</v>
      </c>
      <c r="E1008" s="8">
        <v>3.2311657572343799</v>
      </c>
      <c r="F1008" s="6" t="s">
        <v>3714</v>
      </c>
      <c r="G1008" s="15">
        <v>2.1199983088017898E-9</v>
      </c>
      <c r="H1008" s="15">
        <v>2.2958897813901201E-7</v>
      </c>
      <c r="I1008" s="4" t="s">
        <v>5996</v>
      </c>
    </row>
    <row r="1009" spans="1:9" x14ac:dyDescent="0.2">
      <c r="A1009" s="6">
        <v>102117693</v>
      </c>
      <c r="B1009" s="6" t="s">
        <v>5997</v>
      </c>
      <c r="C1009" s="4" t="s">
        <v>5998</v>
      </c>
      <c r="D1009" s="4" t="s">
        <v>5999</v>
      </c>
      <c r="E1009" s="8">
        <v>3.2314432413568999</v>
      </c>
      <c r="F1009" s="6" t="s">
        <v>3714</v>
      </c>
      <c r="G1009" s="15">
        <v>1.7394226311069199E-4</v>
      </c>
      <c r="H1009" s="15">
        <v>4.2898362813893597E-3</v>
      </c>
      <c r="I1009" s="4" t="s">
        <v>6000</v>
      </c>
    </row>
    <row r="1010" spans="1:9" x14ac:dyDescent="0.2">
      <c r="A1010" s="6">
        <v>102142081</v>
      </c>
      <c r="B1010" s="6" t="s">
        <v>6001</v>
      </c>
      <c r="C1010" s="4" t="s">
        <v>6002</v>
      </c>
      <c r="D1010" s="4" t="s">
        <v>6003</v>
      </c>
      <c r="E1010" s="8">
        <v>3.23296196418638</v>
      </c>
      <c r="F1010" s="6" t="s">
        <v>3714</v>
      </c>
      <c r="G1010" s="15">
        <v>1.31809251548453E-4</v>
      </c>
      <c r="H1010" s="15">
        <v>3.4356367957955399E-3</v>
      </c>
      <c r="I1010" s="4" t="s">
        <v>6004</v>
      </c>
    </row>
    <row r="1011" spans="1:9" x14ac:dyDescent="0.2">
      <c r="A1011" s="6">
        <v>102121541</v>
      </c>
      <c r="B1011" s="6" t="s">
        <v>6005</v>
      </c>
      <c r="C1011" s="4" t="s">
        <v>6006</v>
      </c>
      <c r="D1011" s="4" t="s">
        <v>1511</v>
      </c>
      <c r="E1011" s="8">
        <v>3.2413601043206501</v>
      </c>
      <c r="F1011" s="6" t="s">
        <v>3714</v>
      </c>
      <c r="G1011" s="15">
        <v>1.5666373280855399E-3</v>
      </c>
      <c r="H1011" s="15">
        <v>2.5080774857665401E-2</v>
      </c>
      <c r="I1011" s="4" t="s">
        <v>6007</v>
      </c>
    </row>
    <row r="1012" spans="1:9" x14ac:dyDescent="0.2">
      <c r="A1012" s="6">
        <v>102132972</v>
      </c>
      <c r="B1012" s="6" t="s">
        <v>6008</v>
      </c>
      <c r="C1012" s="4" t="s">
        <v>6009</v>
      </c>
      <c r="D1012" s="4" t="s">
        <v>6010</v>
      </c>
      <c r="E1012" s="8">
        <v>3.2476353160979201</v>
      </c>
      <c r="F1012" s="6" t="s">
        <v>3714</v>
      </c>
      <c r="G1012" s="15">
        <v>6.0196128974953497E-5</v>
      </c>
      <c r="H1012" s="15">
        <v>1.8173601096646899E-3</v>
      </c>
      <c r="I1012" s="4" t="s">
        <v>6011</v>
      </c>
    </row>
    <row r="1013" spans="1:9" x14ac:dyDescent="0.2">
      <c r="A1013" s="6">
        <v>102124579</v>
      </c>
      <c r="B1013" s="6" t="s">
        <v>6012</v>
      </c>
      <c r="C1013" s="4" t="s">
        <v>6013</v>
      </c>
      <c r="D1013" s="4" t="s">
        <v>1111</v>
      </c>
      <c r="E1013" s="8">
        <v>3.2641479678309602</v>
      </c>
      <c r="F1013" s="6" t="s">
        <v>3714</v>
      </c>
      <c r="G1013" s="15">
        <v>2.4537833041721498E-6</v>
      </c>
      <c r="H1013" s="15">
        <v>1.20789462005377E-4</v>
      </c>
      <c r="I1013" s="4" t="s">
        <v>6014</v>
      </c>
    </row>
    <row r="1014" spans="1:9" x14ac:dyDescent="0.2">
      <c r="A1014" s="6">
        <v>101866847</v>
      </c>
      <c r="B1014" s="6" t="s">
        <v>6015</v>
      </c>
      <c r="C1014" s="4" t="s">
        <v>6016</v>
      </c>
      <c r="D1014" s="4" t="s">
        <v>103</v>
      </c>
      <c r="E1014" s="8">
        <v>3.2775458240420399</v>
      </c>
      <c r="F1014" s="6" t="s">
        <v>3714</v>
      </c>
      <c r="G1014" s="15">
        <v>1.5092962229830501E-6</v>
      </c>
      <c r="H1014" s="15">
        <v>8.0838298115686096E-5</v>
      </c>
      <c r="I1014" s="4" t="s">
        <v>6017</v>
      </c>
    </row>
    <row r="1015" spans="1:9" x14ac:dyDescent="0.2">
      <c r="A1015" s="6">
        <v>102134708</v>
      </c>
      <c r="B1015" s="6" t="s">
        <v>6018</v>
      </c>
      <c r="C1015" s="4" t="s">
        <v>6019</v>
      </c>
      <c r="D1015" s="4" t="s">
        <v>2458</v>
      </c>
      <c r="E1015" s="8">
        <v>3.2929483554505898</v>
      </c>
      <c r="F1015" s="6" t="s">
        <v>3714</v>
      </c>
      <c r="G1015" s="15">
        <v>3.2812255539268697E-5</v>
      </c>
      <c r="H1015" s="15">
        <v>1.0950030248154401E-3</v>
      </c>
      <c r="I1015" s="4" t="s">
        <v>6020</v>
      </c>
    </row>
    <row r="1016" spans="1:9" x14ac:dyDescent="0.2">
      <c r="A1016" s="6">
        <v>102122051</v>
      </c>
      <c r="B1016" s="6" t="s">
        <v>6021</v>
      </c>
      <c r="C1016" s="4" t="s">
        <v>6022</v>
      </c>
      <c r="D1016" s="4" t="s">
        <v>6023</v>
      </c>
      <c r="E1016" s="8">
        <v>3.3014393442126302</v>
      </c>
      <c r="F1016" s="6" t="s">
        <v>3714</v>
      </c>
      <c r="G1016" s="15">
        <v>6.1254480334963896E-7</v>
      </c>
      <c r="H1016" s="15">
        <v>3.7389734796462002E-5</v>
      </c>
      <c r="I1016" s="4" t="s">
        <v>6024</v>
      </c>
    </row>
    <row r="1017" spans="1:9" x14ac:dyDescent="0.2">
      <c r="A1017" s="6">
        <v>102133235</v>
      </c>
      <c r="B1017" s="6" t="s">
        <v>2458</v>
      </c>
      <c r="C1017" s="4" t="s">
        <v>6025</v>
      </c>
      <c r="D1017" s="4" t="s">
        <v>6026</v>
      </c>
      <c r="E1017" s="8">
        <v>3.3023810560946401</v>
      </c>
      <c r="F1017" s="6" t="s">
        <v>3714</v>
      </c>
      <c r="G1017" s="15">
        <v>5.7016094441484799E-7</v>
      </c>
      <c r="H1017" s="15">
        <v>3.51864765181898E-5</v>
      </c>
      <c r="I1017" s="4" t="s">
        <v>6027</v>
      </c>
    </row>
    <row r="1018" spans="1:9" x14ac:dyDescent="0.2">
      <c r="A1018" s="6">
        <v>102146362</v>
      </c>
      <c r="B1018" s="6" t="s">
        <v>6028</v>
      </c>
      <c r="C1018" s="4" t="s">
        <v>6029</v>
      </c>
      <c r="D1018" s="4" t="s">
        <v>6030</v>
      </c>
      <c r="E1018" s="8">
        <v>3.3042742004747501</v>
      </c>
      <c r="F1018" s="6" t="s">
        <v>3714</v>
      </c>
      <c r="G1018" s="15">
        <v>1.36384391336081E-7</v>
      </c>
      <c r="H1018" s="15">
        <v>1.0085235211310401E-5</v>
      </c>
      <c r="I1018" s="4" t="s">
        <v>6031</v>
      </c>
    </row>
    <row r="1019" spans="1:9" x14ac:dyDescent="0.2">
      <c r="A1019" s="6">
        <v>102135895</v>
      </c>
      <c r="B1019" s="6" t="s">
        <v>6032</v>
      </c>
      <c r="C1019" s="4" t="s">
        <v>6033</v>
      </c>
      <c r="D1019" s="4" t="s">
        <v>6034</v>
      </c>
      <c r="E1019" s="8">
        <v>3.3105434648496699</v>
      </c>
      <c r="F1019" s="6" t="s">
        <v>3714</v>
      </c>
      <c r="G1019" s="15">
        <v>2.0238916975198899E-15</v>
      </c>
      <c r="H1019" s="15">
        <v>8.9402752722549598E-13</v>
      </c>
      <c r="I1019" s="4" t="s">
        <v>6035</v>
      </c>
    </row>
    <row r="1020" spans="1:9" x14ac:dyDescent="0.2">
      <c r="A1020" s="6">
        <v>102127239</v>
      </c>
      <c r="B1020" s="6" t="s">
        <v>6036</v>
      </c>
      <c r="C1020" s="4" t="s">
        <v>6037</v>
      </c>
      <c r="D1020" s="4" t="s">
        <v>477</v>
      </c>
      <c r="E1020" s="8">
        <v>3.3210979692160301</v>
      </c>
      <c r="F1020" s="6" t="s">
        <v>3714</v>
      </c>
      <c r="G1020" s="15">
        <v>1.2712469504873901E-10</v>
      </c>
      <c r="H1020" s="15">
        <v>1.7628882762215201E-8</v>
      </c>
      <c r="I1020" s="4" t="s">
        <v>6038</v>
      </c>
    </row>
    <row r="1021" spans="1:9" x14ac:dyDescent="0.2">
      <c r="A1021" s="6">
        <v>102146759</v>
      </c>
      <c r="B1021" s="6" t="s">
        <v>6039</v>
      </c>
      <c r="C1021" s="4" t="s">
        <v>6040</v>
      </c>
      <c r="D1021" s="4" t="s">
        <v>6041</v>
      </c>
      <c r="E1021" s="8">
        <v>3.3268139659996199</v>
      </c>
      <c r="F1021" s="6" t="s">
        <v>3714</v>
      </c>
      <c r="G1021" s="15">
        <v>2.9903118606167599E-8</v>
      </c>
      <c r="H1021" s="15">
        <v>2.5223806478549201E-6</v>
      </c>
      <c r="I1021" s="4" t="s">
        <v>6042</v>
      </c>
    </row>
    <row r="1022" spans="1:9" x14ac:dyDescent="0.2">
      <c r="A1022" s="6">
        <v>102127360</v>
      </c>
      <c r="B1022" s="6" t="s">
        <v>6043</v>
      </c>
      <c r="C1022" s="4" t="s">
        <v>6044</v>
      </c>
      <c r="D1022" s="4" t="s">
        <v>6045</v>
      </c>
      <c r="E1022" s="8">
        <v>3.3301571667208401</v>
      </c>
      <c r="F1022" s="6" t="s">
        <v>3714</v>
      </c>
      <c r="G1022" s="15">
        <v>4.3311238129705897E-9</v>
      </c>
      <c r="H1022" s="15">
        <v>4.3534278038637398E-7</v>
      </c>
      <c r="I1022" s="4" t="s">
        <v>6046</v>
      </c>
    </row>
    <row r="1023" spans="1:9" x14ac:dyDescent="0.2">
      <c r="A1023" s="6">
        <v>102143437</v>
      </c>
      <c r="B1023" s="6" t="s">
        <v>6047</v>
      </c>
      <c r="C1023" s="4" t="s">
        <v>6048</v>
      </c>
      <c r="D1023" s="4" t="s">
        <v>1775</v>
      </c>
      <c r="E1023" s="8">
        <v>3.3349897707063101</v>
      </c>
      <c r="F1023" s="6" t="s">
        <v>3714</v>
      </c>
      <c r="G1023" s="15">
        <v>1.76889741502262E-3</v>
      </c>
      <c r="H1023" s="15">
        <v>2.7418221641937201E-2</v>
      </c>
      <c r="I1023" s="4" t="s">
        <v>6049</v>
      </c>
    </row>
    <row r="1024" spans="1:9" x14ac:dyDescent="0.2">
      <c r="A1024" s="6">
        <v>102118020</v>
      </c>
      <c r="B1024" s="6" t="s">
        <v>6050</v>
      </c>
      <c r="C1024" s="4" t="s">
        <v>6051</v>
      </c>
      <c r="D1024" s="4" t="s">
        <v>1091</v>
      </c>
      <c r="E1024" s="8">
        <v>3.3374597321156898</v>
      </c>
      <c r="F1024" s="6" t="s">
        <v>3714</v>
      </c>
      <c r="G1024" s="15">
        <v>2.0353007354934199E-3</v>
      </c>
      <c r="H1024" s="15">
        <v>3.0416852083404299E-2</v>
      </c>
      <c r="I1024" s="4" t="s">
        <v>6052</v>
      </c>
    </row>
    <row r="1025" spans="1:9" x14ac:dyDescent="0.2">
      <c r="A1025" s="6">
        <v>102142066</v>
      </c>
      <c r="B1025" s="6" t="s">
        <v>6053</v>
      </c>
      <c r="C1025" s="4" t="s">
        <v>6054</v>
      </c>
      <c r="D1025" s="4" t="s">
        <v>6055</v>
      </c>
      <c r="E1025" s="8">
        <v>3.3385026913604299</v>
      </c>
      <c r="F1025" s="6" t="s">
        <v>3714</v>
      </c>
      <c r="G1025" s="15">
        <v>7.1999865465348504E-17</v>
      </c>
      <c r="H1025" s="15">
        <v>3.55467571088629E-14</v>
      </c>
      <c r="I1025" s="4" t="s">
        <v>6056</v>
      </c>
    </row>
    <row r="1026" spans="1:9" x14ac:dyDescent="0.2">
      <c r="A1026" s="6">
        <v>102143200</v>
      </c>
      <c r="B1026" s="6" t="s">
        <v>6057</v>
      </c>
      <c r="C1026" s="4" t="s">
        <v>6058</v>
      </c>
      <c r="D1026" s="4" t="s">
        <v>487</v>
      </c>
      <c r="E1026" s="8">
        <v>3.3459215883080402</v>
      </c>
      <c r="F1026" s="6" t="s">
        <v>3714</v>
      </c>
      <c r="G1026" s="15">
        <v>1.2201990856087899E-5</v>
      </c>
      <c r="H1026" s="15">
        <v>4.7044549430067602E-4</v>
      </c>
      <c r="I1026" s="4" t="s">
        <v>6059</v>
      </c>
    </row>
    <row r="1027" spans="1:9" x14ac:dyDescent="0.2">
      <c r="A1027" s="6">
        <v>102133710</v>
      </c>
      <c r="B1027" s="6" t="s">
        <v>6060</v>
      </c>
      <c r="C1027" s="4" t="s">
        <v>6061</v>
      </c>
      <c r="D1027" s="4" t="s">
        <v>6062</v>
      </c>
      <c r="E1027" s="8">
        <v>3.3482177335216701</v>
      </c>
      <c r="F1027" s="6" t="s">
        <v>3714</v>
      </c>
      <c r="G1027" s="15">
        <v>1.2184874707359199E-5</v>
      </c>
      <c r="H1027" s="15">
        <v>4.7044549430067602E-4</v>
      </c>
      <c r="I1027" s="4" t="s">
        <v>6063</v>
      </c>
    </row>
    <row r="1028" spans="1:9" x14ac:dyDescent="0.2">
      <c r="A1028" s="6">
        <v>102140875</v>
      </c>
      <c r="B1028" s="6" t="s">
        <v>6064</v>
      </c>
      <c r="C1028" s="4" t="s">
        <v>6065</v>
      </c>
      <c r="D1028" s="4" t="s">
        <v>6066</v>
      </c>
      <c r="E1028" s="8">
        <v>3.3685816154096</v>
      </c>
      <c r="F1028" s="6" t="s">
        <v>3714</v>
      </c>
      <c r="G1028" s="15">
        <v>5.7675641384026901E-4</v>
      </c>
      <c r="H1028" s="15">
        <v>1.1376537206489699E-2</v>
      </c>
      <c r="I1028" s="4" t="s">
        <v>6067</v>
      </c>
    </row>
    <row r="1029" spans="1:9" x14ac:dyDescent="0.2">
      <c r="A1029" s="6">
        <v>102126863</v>
      </c>
      <c r="B1029" s="6" t="s">
        <v>6068</v>
      </c>
      <c r="C1029" s="4" t="s">
        <v>6069</v>
      </c>
      <c r="D1029" s="4" t="s">
        <v>2458</v>
      </c>
      <c r="E1029" s="8">
        <v>3.3850562865051899</v>
      </c>
      <c r="F1029" s="6" t="s">
        <v>3714</v>
      </c>
      <c r="G1029" s="15">
        <v>3.15604853016534E-26</v>
      </c>
      <c r="H1029" s="15">
        <v>8.8295717712258899E-23</v>
      </c>
      <c r="I1029" s="4" t="s">
        <v>6070</v>
      </c>
    </row>
    <row r="1030" spans="1:9" x14ac:dyDescent="0.2">
      <c r="A1030" s="6">
        <v>102125256</v>
      </c>
      <c r="B1030" s="6" t="s">
        <v>6071</v>
      </c>
      <c r="C1030" s="4" t="s">
        <v>2458</v>
      </c>
      <c r="D1030" s="4" t="s">
        <v>2458</v>
      </c>
      <c r="E1030" s="8">
        <v>3.40210117540326</v>
      </c>
      <c r="F1030" s="6" t="s">
        <v>3714</v>
      </c>
      <c r="G1030" s="15">
        <v>2.4375523939321E-7</v>
      </c>
      <c r="H1030" s="15">
        <v>1.6632827026237501E-5</v>
      </c>
      <c r="I1030" s="4" t="s">
        <v>6072</v>
      </c>
    </row>
    <row r="1031" spans="1:9" x14ac:dyDescent="0.2">
      <c r="A1031" s="6">
        <v>102136176</v>
      </c>
      <c r="B1031" s="6" t="s">
        <v>6073</v>
      </c>
      <c r="C1031" s="4" t="s">
        <v>6074</v>
      </c>
      <c r="D1031" s="4" t="s">
        <v>6075</v>
      </c>
      <c r="E1031" s="8">
        <v>3.41136350656206</v>
      </c>
      <c r="F1031" s="6" t="s">
        <v>3714</v>
      </c>
      <c r="G1031" s="15">
        <v>2.28315110438023E-5</v>
      </c>
      <c r="H1031" s="15">
        <v>7.9839843594021098E-4</v>
      </c>
      <c r="I1031" s="4" t="s">
        <v>6076</v>
      </c>
    </row>
    <row r="1032" spans="1:9" x14ac:dyDescent="0.2">
      <c r="A1032" s="6">
        <v>102119119</v>
      </c>
      <c r="B1032" s="6" t="s">
        <v>6077</v>
      </c>
      <c r="C1032" s="4" t="s">
        <v>6078</v>
      </c>
      <c r="D1032" s="4" t="s">
        <v>6079</v>
      </c>
      <c r="E1032" s="8">
        <v>3.41386705936781</v>
      </c>
      <c r="F1032" s="6" t="s">
        <v>3714</v>
      </c>
      <c r="G1032" s="15">
        <v>7.4814099275951901E-7</v>
      </c>
      <c r="H1032" s="15">
        <v>4.4691440229399602E-5</v>
      </c>
      <c r="I1032" s="4" t="s">
        <v>6080</v>
      </c>
    </row>
    <row r="1033" spans="1:9" x14ac:dyDescent="0.2">
      <c r="A1033" s="6">
        <v>102141569</v>
      </c>
      <c r="B1033" s="6" t="s">
        <v>2458</v>
      </c>
      <c r="C1033" s="4" t="s">
        <v>2458</v>
      </c>
      <c r="D1033" s="4" t="s">
        <v>2458</v>
      </c>
      <c r="E1033" s="8">
        <v>3.4167150546462399</v>
      </c>
      <c r="F1033" s="6" t="s">
        <v>3714</v>
      </c>
      <c r="G1033" s="15">
        <v>1.59111380461267E-3</v>
      </c>
      <c r="H1033" s="15">
        <v>2.5340072413878902E-2</v>
      </c>
      <c r="I1033" s="4" t="s">
        <v>6081</v>
      </c>
    </row>
    <row r="1034" spans="1:9" x14ac:dyDescent="0.2">
      <c r="A1034" s="6">
        <v>102144940</v>
      </c>
      <c r="B1034" s="6" t="s">
        <v>6082</v>
      </c>
      <c r="C1034" s="4" t="s">
        <v>6083</v>
      </c>
      <c r="D1034" s="4" t="s">
        <v>6084</v>
      </c>
      <c r="E1034" s="8">
        <v>3.4203513962400298</v>
      </c>
      <c r="F1034" s="6" t="s">
        <v>3714</v>
      </c>
      <c r="G1034" s="15">
        <v>8.0144358479765105E-4</v>
      </c>
      <c r="H1034" s="15">
        <v>1.48402250497899E-2</v>
      </c>
      <c r="I1034" s="4" t="s">
        <v>6085</v>
      </c>
    </row>
    <row r="1035" spans="1:9" x14ac:dyDescent="0.2">
      <c r="A1035" s="6">
        <v>102143698</v>
      </c>
      <c r="B1035" s="6" t="s">
        <v>6086</v>
      </c>
      <c r="C1035" s="4" t="s">
        <v>6087</v>
      </c>
      <c r="D1035" s="4" t="s">
        <v>6088</v>
      </c>
      <c r="E1035" s="8">
        <v>3.4206759887701099</v>
      </c>
      <c r="F1035" s="6" t="s">
        <v>3714</v>
      </c>
      <c r="G1035" s="15">
        <v>8.5406153273341705E-12</v>
      </c>
      <c r="H1035" s="15">
        <v>1.5090817777329599E-9</v>
      </c>
      <c r="I1035" s="4" t="s">
        <v>6089</v>
      </c>
    </row>
    <row r="1036" spans="1:9" x14ac:dyDescent="0.2">
      <c r="A1036" s="6">
        <v>102146643</v>
      </c>
      <c r="B1036" s="6" t="s">
        <v>6090</v>
      </c>
      <c r="C1036" s="4" t="s">
        <v>6091</v>
      </c>
      <c r="D1036" s="4" t="s">
        <v>1413</v>
      </c>
      <c r="E1036" s="8">
        <v>3.4261053990013299</v>
      </c>
      <c r="F1036" s="6" t="s">
        <v>3714</v>
      </c>
      <c r="G1036" s="15">
        <v>8.12485341349651E-11</v>
      </c>
      <c r="H1036" s="15">
        <v>1.17572232240476E-8</v>
      </c>
      <c r="I1036" s="4" t="s">
        <v>6092</v>
      </c>
    </row>
    <row r="1037" spans="1:9" x14ac:dyDescent="0.2">
      <c r="A1037" s="6">
        <v>102120435</v>
      </c>
      <c r="B1037" s="6" t="s">
        <v>6093</v>
      </c>
      <c r="C1037" s="4" t="s">
        <v>6094</v>
      </c>
      <c r="D1037" s="4" t="s">
        <v>6095</v>
      </c>
      <c r="E1037" s="8">
        <v>3.4265795991572801</v>
      </c>
      <c r="F1037" s="6" t="s">
        <v>3714</v>
      </c>
      <c r="G1037" s="15">
        <v>1.2891604589534899E-13</v>
      </c>
      <c r="H1037" s="15">
        <v>3.6326972281895801E-11</v>
      </c>
      <c r="I1037" s="4" t="s">
        <v>6096</v>
      </c>
    </row>
    <row r="1038" spans="1:9" x14ac:dyDescent="0.2">
      <c r="A1038" s="6">
        <v>102137149</v>
      </c>
      <c r="B1038" s="6" t="s">
        <v>6097</v>
      </c>
      <c r="C1038" s="4" t="s">
        <v>6098</v>
      </c>
      <c r="D1038" s="4" t="s">
        <v>711</v>
      </c>
      <c r="E1038" s="8">
        <v>3.4354173588082602</v>
      </c>
      <c r="F1038" s="6" t="s">
        <v>3714</v>
      </c>
      <c r="G1038" s="15">
        <v>7.0933229497447898E-6</v>
      </c>
      <c r="H1038" s="15">
        <v>3.0297333087637703E-4</v>
      </c>
      <c r="I1038" s="4" t="s">
        <v>6099</v>
      </c>
    </row>
    <row r="1039" spans="1:9" x14ac:dyDescent="0.2">
      <c r="A1039" s="6">
        <v>102124516</v>
      </c>
      <c r="B1039" s="6" t="s">
        <v>6100</v>
      </c>
      <c r="C1039" s="4" t="s">
        <v>6101</v>
      </c>
      <c r="D1039" s="4" t="s">
        <v>6102</v>
      </c>
      <c r="E1039" s="8">
        <v>3.4394993705724799</v>
      </c>
      <c r="F1039" s="6" t="s">
        <v>3714</v>
      </c>
      <c r="G1039" s="15">
        <v>1.4867122397393901E-3</v>
      </c>
      <c r="H1039" s="15">
        <v>2.4121629986491099E-2</v>
      </c>
      <c r="I1039" s="4" t="s">
        <v>6103</v>
      </c>
    </row>
    <row r="1040" spans="1:9" x14ac:dyDescent="0.2">
      <c r="A1040" s="6">
        <v>102144812</v>
      </c>
      <c r="B1040" s="6" t="s">
        <v>6104</v>
      </c>
      <c r="C1040" s="4" t="s">
        <v>6105</v>
      </c>
      <c r="D1040" s="4" t="s">
        <v>569</v>
      </c>
      <c r="E1040" s="8">
        <v>3.4480515144766501</v>
      </c>
      <c r="F1040" s="6" t="s">
        <v>3714</v>
      </c>
      <c r="G1040" s="15">
        <v>7.2919888356300096E-6</v>
      </c>
      <c r="H1040" s="15">
        <v>3.0909930453253901E-4</v>
      </c>
      <c r="I1040" s="4" t="s">
        <v>6106</v>
      </c>
    </row>
    <row r="1041" spans="1:9" x14ac:dyDescent="0.2">
      <c r="A1041" s="6">
        <v>102117390</v>
      </c>
      <c r="B1041" s="6" t="s">
        <v>6107</v>
      </c>
      <c r="C1041" s="4" t="s">
        <v>6108</v>
      </c>
      <c r="D1041" s="4" t="s">
        <v>559</v>
      </c>
      <c r="E1041" s="8">
        <v>3.4520531096303002</v>
      </c>
      <c r="F1041" s="6" t="s">
        <v>3714</v>
      </c>
      <c r="G1041" s="15">
        <v>9.1324962728870796E-14</v>
      </c>
      <c r="H1041" s="15">
        <v>2.7374657577979E-11</v>
      </c>
      <c r="I1041" s="4" t="s">
        <v>6109</v>
      </c>
    </row>
    <row r="1042" spans="1:9" x14ac:dyDescent="0.2">
      <c r="A1042" s="6">
        <v>102119267</v>
      </c>
      <c r="B1042" s="6" t="s">
        <v>6110</v>
      </c>
      <c r="C1042" s="4" t="s">
        <v>6111</v>
      </c>
      <c r="D1042" s="4" t="s">
        <v>6112</v>
      </c>
      <c r="E1042" s="8">
        <v>3.4944408829202298</v>
      </c>
      <c r="F1042" s="6" t="s">
        <v>3714</v>
      </c>
      <c r="G1042" s="15">
        <v>1.91196205165441E-5</v>
      </c>
      <c r="H1042" s="15">
        <v>6.8577339741604699E-4</v>
      </c>
      <c r="I1042" s="4" t="s">
        <v>6113</v>
      </c>
    </row>
    <row r="1043" spans="1:9" x14ac:dyDescent="0.2">
      <c r="A1043" s="6">
        <v>102123902</v>
      </c>
      <c r="B1043" s="6" t="s">
        <v>6114</v>
      </c>
      <c r="C1043" s="4" t="s">
        <v>6115</v>
      </c>
      <c r="D1043" s="4" t="s">
        <v>6116</v>
      </c>
      <c r="E1043" s="8">
        <v>3.5003003013874401</v>
      </c>
      <c r="F1043" s="6" t="s">
        <v>3714</v>
      </c>
      <c r="G1043" s="15">
        <v>1.0144025887306501E-11</v>
      </c>
      <c r="H1043" s="15">
        <v>1.73752671984006E-9</v>
      </c>
      <c r="I1043" s="4" t="s">
        <v>6117</v>
      </c>
    </row>
    <row r="1044" spans="1:9" x14ac:dyDescent="0.2">
      <c r="A1044" s="6">
        <v>102119141</v>
      </c>
      <c r="B1044" s="6" t="s">
        <v>6118</v>
      </c>
      <c r="C1044" s="4" t="s">
        <v>6119</v>
      </c>
      <c r="D1044" s="4" t="s">
        <v>2458</v>
      </c>
      <c r="E1044" s="8">
        <v>3.5031778161624501</v>
      </c>
      <c r="F1044" s="6" t="s">
        <v>3714</v>
      </c>
      <c r="G1044" s="15">
        <v>6.5546094880879094E-8</v>
      </c>
      <c r="H1044" s="15">
        <v>5.2144869605233901E-6</v>
      </c>
      <c r="I1044" s="4" t="s">
        <v>6120</v>
      </c>
    </row>
    <row r="1045" spans="1:9" x14ac:dyDescent="0.2">
      <c r="A1045" s="6">
        <v>102131952</v>
      </c>
      <c r="B1045" s="6" t="s">
        <v>6121</v>
      </c>
      <c r="C1045" s="4" t="s">
        <v>6122</v>
      </c>
      <c r="D1045" s="4" t="s">
        <v>6123</v>
      </c>
      <c r="E1045" s="8">
        <v>3.5106152865715199</v>
      </c>
      <c r="F1045" s="6" t="s">
        <v>3714</v>
      </c>
      <c r="G1045" s="15">
        <v>1.10111740066495E-11</v>
      </c>
      <c r="H1045" s="15">
        <v>1.8616895546742201E-9</v>
      </c>
      <c r="I1045" s="4" t="s">
        <v>6124</v>
      </c>
    </row>
    <row r="1046" spans="1:9" x14ac:dyDescent="0.2">
      <c r="A1046" s="6">
        <v>102147309</v>
      </c>
      <c r="B1046" s="6" t="s">
        <v>6125</v>
      </c>
      <c r="C1046" s="4" t="s">
        <v>6126</v>
      </c>
      <c r="D1046" s="4" t="s">
        <v>6127</v>
      </c>
      <c r="E1046" s="8">
        <v>3.5364419595337999</v>
      </c>
      <c r="F1046" s="6" t="s">
        <v>3714</v>
      </c>
      <c r="G1046" s="15">
        <v>7.9094308047377698E-5</v>
      </c>
      <c r="H1046" s="15">
        <v>2.2532442190528498E-3</v>
      </c>
      <c r="I1046" s="4" t="s">
        <v>6128</v>
      </c>
    </row>
    <row r="1047" spans="1:9" x14ac:dyDescent="0.2">
      <c r="A1047" s="6">
        <v>102116103</v>
      </c>
      <c r="B1047" s="6" t="s">
        <v>6129</v>
      </c>
      <c r="C1047" s="4" t="s">
        <v>2458</v>
      </c>
      <c r="D1047" s="4" t="s">
        <v>2458</v>
      </c>
      <c r="E1047" s="8">
        <v>3.5393768394023599</v>
      </c>
      <c r="F1047" s="6" t="s">
        <v>3714</v>
      </c>
      <c r="G1047" s="15">
        <v>3.7114060938260099E-3</v>
      </c>
      <c r="H1047" s="15">
        <v>4.7867207280637002E-2</v>
      </c>
      <c r="I1047" s="4" t="s">
        <v>6130</v>
      </c>
    </row>
    <row r="1048" spans="1:9" x14ac:dyDescent="0.2">
      <c r="A1048" s="6">
        <v>102123863</v>
      </c>
      <c r="B1048" s="6" t="s">
        <v>6131</v>
      </c>
      <c r="C1048" s="4" t="s">
        <v>6132</v>
      </c>
      <c r="D1048" s="4" t="s">
        <v>693</v>
      </c>
      <c r="E1048" s="8">
        <v>3.5408074266606402</v>
      </c>
      <c r="F1048" s="6" t="s">
        <v>3714</v>
      </c>
      <c r="G1048" s="15">
        <v>2.9981253306361897E-11</v>
      </c>
      <c r="H1048" s="15">
        <v>4.7435255552681002E-9</v>
      </c>
      <c r="I1048" s="4" t="s">
        <v>6133</v>
      </c>
    </row>
    <row r="1049" spans="1:9" x14ac:dyDescent="0.2">
      <c r="A1049" s="6">
        <v>102124129</v>
      </c>
      <c r="B1049" s="6" t="s">
        <v>6134</v>
      </c>
      <c r="C1049" s="4" t="s">
        <v>6135</v>
      </c>
      <c r="D1049" s="4" t="s">
        <v>6136</v>
      </c>
      <c r="E1049" s="8">
        <v>3.5640984657707802</v>
      </c>
      <c r="F1049" s="6" t="s">
        <v>3714</v>
      </c>
      <c r="G1049" s="15">
        <v>2.75532632266898E-12</v>
      </c>
      <c r="H1049" s="15">
        <v>5.7099885990520498E-10</v>
      </c>
      <c r="I1049" s="4" t="s">
        <v>6137</v>
      </c>
    </row>
    <row r="1050" spans="1:9" x14ac:dyDescent="0.2">
      <c r="A1050" s="6">
        <v>102131186</v>
      </c>
      <c r="B1050" s="6" t="s">
        <v>6138</v>
      </c>
      <c r="C1050" s="4" t="s">
        <v>6139</v>
      </c>
      <c r="D1050" s="4" t="s">
        <v>6140</v>
      </c>
      <c r="E1050" s="8">
        <v>3.5790999776607202</v>
      </c>
      <c r="F1050" s="6" t="s">
        <v>3714</v>
      </c>
      <c r="G1050" s="15">
        <v>6.6146475780444095E-5</v>
      </c>
      <c r="H1050" s="15">
        <v>1.9617221598066002E-3</v>
      </c>
      <c r="I1050" s="4" t="s">
        <v>6141</v>
      </c>
    </row>
    <row r="1051" spans="1:9" x14ac:dyDescent="0.2">
      <c r="A1051" s="6">
        <v>102131327</v>
      </c>
      <c r="B1051" s="6" t="s">
        <v>6142</v>
      </c>
      <c r="C1051" s="4" t="s">
        <v>6143</v>
      </c>
      <c r="D1051" s="4" t="s">
        <v>6144</v>
      </c>
      <c r="E1051" s="8">
        <v>3.5818470014600101</v>
      </c>
      <c r="F1051" s="6" t="s">
        <v>3714</v>
      </c>
      <c r="G1051" s="15">
        <v>1.6240906157177101E-6</v>
      </c>
      <c r="H1051" s="15">
        <v>8.5729512815841202E-5</v>
      </c>
      <c r="I1051" s="4" t="s">
        <v>6145</v>
      </c>
    </row>
    <row r="1052" spans="1:9" x14ac:dyDescent="0.2">
      <c r="A1052" s="6">
        <v>102141722</v>
      </c>
      <c r="B1052" s="6" t="s">
        <v>6146</v>
      </c>
      <c r="C1052" s="4" t="s">
        <v>6147</v>
      </c>
      <c r="D1052" s="4" t="s">
        <v>6148</v>
      </c>
      <c r="E1052" s="8">
        <v>3.5851287007593702</v>
      </c>
      <c r="F1052" s="6" t="s">
        <v>3714</v>
      </c>
      <c r="G1052" s="15">
        <v>4.8460049642473199E-13</v>
      </c>
      <c r="H1052" s="15">
        <v>1.12979221291466E-10</v>
      </c>
      <c r="I1052" s="4" t="s">
        <v>6149</v>
      </c>
    </row>
    <row r="1053" spans="1:9" x14ac:dyDescent="0.2">
      <c r="A1053" s="6">
        <v>101925474</v>
      </c>
      <c r="B1053" s="6" t="s">
        <v>6150</v>
      </c>
      <c r="C1053" s="4" t="s">
        <v>6151</v>
      </c>
      <c r="D1053" s="4" t="s">
        <v>6152</v>
      </c>
      <c r="E1053" s="8">
        <v>3.5861973543113401</v>
      </c>
      <c r="F1053" s="6" t="s">
        <v>3714</v>
      </c>
      <c r="G1053" s="15">
        <v>1.70120254762631E-4</v>
      </c>
      <c r="H1053" s="15">
        <v>4.2243174503631999E-3</v>
      </c>
      <c r="I1053" s="4" t="s">
        <v>6153</v>
      </c>
    </row>
    <row r="1054" spans="1:9" x14ac:dyDescent="0.2">
      <c r="A1054" s="6">
        <v>102114788</v>
      </c>
      <c r="B1054" s="6" t="s">
        <v>6154</v>
      </c>
      <c r="C1054" s="4" t="s">
        <v>6155</v>
      </c>
      <c r="D1054" s="4" t="s">
        <v>6156</v>
      </c>
      <c r="E1054" s="8">
        <v>3.5980477490742899</v>
      </c>
      <c r="F1054" s="6" t="s">
        <v>3714</v>
      </c>
      <c r="G1054" s="15">
        <v>2.48031098680806E-8</v>
      </c>
      <c r="H1054" s="15">
        <v>2.1684635533624999E-6</v>
      </c>
      <c r="I1054" s="4" t="s">
        <v>6157</v>
      </c>
    </row>
    <row r="1055" spans="1:9" x14ac:dyDescent="0.2">
      <c r="A1055" s="6">
        <v>102117100</v>
      </c>
      <c r="B1055" s="6" t="s">
        <v>6158</v>
      </c>
      <c r="C1055" s="4" t="s">
        <v>6159</v>
      </c>
      <c r="D1055" s="4" t="s">
        <v>6160</v>
      </c>
      <c r="E1055" s="8">
        <v>3.6019076478970899</v>
      </c>
      <c r="F1055" s="6" t="s">
        <v>3714</v>
      </c>
      <c r="G1055" s="15">
        <v>1.5258194042267701E-5</v>
      </c>
      <c r="H1055" s="15">
        <v>5.6692651096484404E-4</v>
      </c>
      <c r="I1055" s="4" t="s">
        <v>6161</v>
      </c>
    </row>
    <row r="1056" spans="1:9" x14ac:dyDescent="0.2">
      <c r="A1056" s="6">
        <v>102147211</v>
      </c>
      <c r="B1056" s="6" t="s">
        <v>6162</v>
      </c>
      <c r="C1056" s="4" t="s">
        <v>6163</v>
      </c>
      <c r="D1056" s="4" t="s">
        <v>6164</v>
      </c>
      <c r="E1056" s="8">
        <v>3.6055969360839102</v>
      </c>
      <c r="F1056" s="6" t="s">
        <v>3714</v>
      </c>
      <c r="G1056" s="15">
        <v>2.54189248412267E-5</v>
      </c>
      <c r="H1056" s="15">
        <v>8.7434850898530903E-4</v>
      </c>
      <c r="I1056" s="4" t="s">
        <v>6165</v>
      </c>
    </row>
    <row r="1057" spans="1:9" x14ac:dyDescent="0.2">
      <c r="A1057" s="6">
        <v>102125638</v>
      </c>
      <c r="B1057" s="6" t="s">
        <v>6166</v>
      </c>
      <c r="C1057" s="4" t="s">
        <v>6167</v>
      </c>
      <c r="D1057" s="4" t="s">
        <v>6168</v>
      </c>
      <c r="E1057" s="8">
        <v>3.6088191599313002</v>
      </c>
      <c r="F1057" s="6" t="s">
        <v>3714</v>
      </c>
      <c r="G1057" s="15">
        <v>2.0296925690904799E-4</v>
      </c>
      <c r="H1057" s="15">
        <v>4.8533981047099899E-3</v>
      </c>
      <c r="I1057" s="4" t="s">
        <v>6169</v>
      </c>
    </row>
    <row r="1058" spans="1:9" x14ac:dyDescent="0.2">
      <c r="A1058" s="6">
        <v>102119721</v>
      </c>
      <c r="B1058" s="6" t="s">
        <v>6170</v>
      </c>
      <c r="C1058" s="4" t="s">
        <v>6171</v>
      </c>
      <c r="D1058" s="4" t="s">
        <v>6172</v>
      </c>
      <c r="E1058" s="8">
        <v>3.6314492860168301</v>
      </c>
      <c r="F1058" s="6" t="s">
        <v>3714</v>
      </c>
      <c r="G1058" s="15">
        <v>4.0589670929759998E-4</v>
      </c>
      <c r="H1058" s="15">
        <v>8.6027552553908093E-3</v>
      </c>
      <c r="I1058" s="4" t="s">
        <v>6173</v>
      </c>
    </row>
    <row r="1059" spans="1:9" x14ac:dyDescent="0.2">
      <c r="A1059" s="6">
        <v>102146914</v>
      </c>
      <c r="B1059" s="6" t="s">
        <v>6174</v>
      </c>
      <c r="C1059" s="4" t="s">
        <v>2458</v>
      </c>
      <c r="D1059" s="4" t="s">
        <v>2458</v>
      </c>
      <c r="E1059" s="8">
        <v>3.6367289549258399</v>
      </c>
      <c r="F1059" s="6" t="s">
        <v>3714</v>
      </c>
      <c r="G1059" s="15">
        <v>1.1315568397145801E-11</v>
      </c>
      <c r="H1059" s="15">
        <v>1.88062506053949E-9</v>
      </c>
      <c r="I1059" s="4" t="s">
        <v>6175</v>
      </c>
    </row>
    <row r="1060" spans="1:9" x14ac:dyDescent="0.2">
      <c r="A1060" s="6">
        <v>102141220</v>
      </c>
      <c r="B1060" s="6" t="s">
        <v>6176</v>
      </c>
      <c r="C1060" s="4" t="s">
        <v>6177</v>
      </c>
      <c r="D1060" s="4" t="s">
        <v>6178</v>
      </c>
      <c r="E1060" s="8">
        <v>3.6420979746803299</v>
      </c>
      <c r="F1060" s="6" t="s">
        <v>3714</v>
      </c>
      <c r="G1060" s="15">
        <v>9.1248578507001897E-7</v>
      </c>
      <c r="H1060" s="15">
        <v>5.2455432836251201E-5</v>
      </c>
      <c r="I1060" s="4" t="s">
        <v>6179</v>
      </c>
    </row>
    <row r="1061" spans="1:9" x14ac:dyDescent="0.2">
      <c r="A1061" s="6">
        <v>102130827</v>
      </c>
      <c r="B1061" s="6" t="s">
        <v>6180</v>
      </c>
      <c r="C1061" s="4" t="s">
        <v>6181</v>
      </c>
      <c r="D1061" s="4" t="s">
        <v>6182</v>
      </c>
      <c r="E1061" s="8">
        <v>3.6422343521415499</v>
      </c>
      <c r="F1061" s="6" t="s">
        <v>3714</v>
      </c>
      <c r="G1061" s="15">
        <v>1.01746983002609E-7</v>
      </c>
      <c r="H1061" s="15">
        <v>7.7987436378164104E-6</v>
      </c>
      <c r="I1061" s="4" t="s">
        <v>6183</v>
      </c>
    </row>
    <row r="1062" spans="1:9" x14ac:dyDescent="0.2">
      <c r="A1062" s="6">
        <v>102116649</v>
      </c>
      <c r="B1062" s="6" t="s">
        <v>2458</v>
      </c>
      <c r="C1062" s="4" t="s">
        <v>2458</v>
      </c>
      <c r="D1062" s="4" t="s">
        <v>2458</v>
      </c>
      <c r="E1062" s="8">
        <v>3.65882451115219</v>
      </c>
      <c r="F1062" s="6" t="s">
        <v>3714</v>
      </c>
      <c r="G1062" s="15">
        <v>8.1040397421635799E-5</v>
      </c>
      <c r="H1062" s="15">
        <v>2.2978785660803698E-3</v>
      </c>
      <c r="I1062" s="4" t="s">
        <v>6184</v>
      </c>
    </row>
    <row r="1063" spans="1:9" x14ac:dyDescent="0.2">
      <c r="A1063" s="6">
        <v>102139796</v>
      </c>
      <c r="B1063" s="6" t="s">
        <v>6185</v>
      </c>
      <c r="C1063" s="4" t="s">
        <v>6186</v>
      </c>
      <c r="D1063" s="4" t="s">
        <v>6187</v>
      </c>
      <c r="E1063" s="8">
        <v>3.6639542036621902</v>
      </c>
      <c r="F1063" s="6" t="s">
        <v>3714</v>
      </c>
      <c r="G1063" s="15">
        <v>1.8598574718067298E-18</v>
      </c>
      <c r="H1063" s="15">
        <v>1.3008153134061599E-15</v>
      </c>
      <c r="I1063" s="4" t="s">
        <v>6188</v>
      </c>
    </row>
    <row r="1064" spans="1:9" x14ac:dyDescent="0.2">
      <c r="A1064" s="6">
        <v>102138036</v>
      </c>
      <c r="B1064" s="6" t="s">
        <v>6189</v>
      </c>
      <c r="C1064" s="4" t="s">
        <v>6190</v>
      </c>
      <c r="D1064" s="4" t="s">
        <v>2114</v>
      </c>
      <c r="E1064" s="8">
        <v>3.6678803557986899</v>
      </c>
      <c r="F1064" s="6" t="s">
        <v>3714</v>
      </c>
      <c r="G1064" s="15">
        <v>8.6263737652843801E-31</v>
      </c>
      <c r="H1064" s="15">
        <v>4.8267436674687898E-27</v>
      </c>
      <c r="I1064" s="4" t="s">
        <v>6191</v>
      </c>
    </row>
    <row r="1065" spans="1:9" x14ac:dyDescent="0.2">
      <c r="A1065" s="6">
        <v>102147015</v>
      </c>
      <c r="B1065" s="6" t="s">
        <v>6192</v>
      </c>
      <c r="C1065" s="4" t="s">
        <v>6193</v>
      </c>
      <c r="D1065" s="4" t="s">
        <v>301</v>
      </c>
      <c r="E1065" s="8">
        <v>3.6850487982474198</v>
      </c>
      <c r="F1065" s="6" t="s">
        <v>3714</v>
      </c>
      <c r="G1065" s="15">
        <v>6.4471778964742698E-5</v>
      </c>
      <c r="H1065" s="15">
        <v>1.92566420231703E-3</v>
      </c>
      <c r="I1065" s="4" t="s">
        <v>6194</v>
      </c>
    </row>
    <row r="1066" spans="1:9" x14ac:dyDescent="0.2">
      <c r="A1066" s="6">
        <v>102130704</v>
      </c>
      <c r="B1066" s="6" t="s">
        <v>6195</v>
      </c>
      <c r="C1066" s="4" t="s">
        <v>6196</v>
      </c>
      <c r="D1066" s="4" t="s">
        <v>2079</v>
      </c>
      <c r="E1066" s="8">
        <v>3.70907454850702</v>
      </c>
      <c r="F1066" s="6" t="s">
        <v>3714</v>
      </c>
      <c r="G1066" s="15">
        <v>1.7198750763641101E-7</v>
      </c>
      <c r="H1066" s="15">
        <v>1.21813599290498E-5</v>
      </c>
      <c r="I1066" s="4" t="s">
        <v>6197</v>
      </c>
    </row>
    <row r="1067" spans="1:9" x14ac:dyDescent="0.2">
      <c r="A1067" s="6">
        <v>102123116</v>
      </c>
      <c r="B1067" s="6" t="s">
        <v>6198</v>
      </c>
      <c r="C1067" s="4" t="s">
        <v>6199</v>
      </c>
      <c r="D1067" s="4" t="s">
        <v>6200</v>
      </c>
      <c r="E1067" s="8">
        <v>3.7200355643057899</v>
      </c>
      <c r="F1067" s="6" t="s">
        <v>3714</v>
      </c>
      <c r="G1067" s="15">
        <v>1.4377285178994499E-13</v>
      </c>
      <c r="H1067" s="15">
        <v>3.9563460494196999E-11</v>
      </c>
      <c r="I1067" s="4" t="s">
        <v>6201</v>
      </c>
    </row>
    <row r="1068" spans="1:9" x14ac:dyDescent="0.2">
      <c r="A1068" s="6">
        <v>102134753</v>
      </c>
      <c r="B1068" s="6" t="s">
        <v>6202</v>
      </c>
      <c r="C1068" s="4" t="s">
        <v>6203</v>
      </c>
      <c r="D1068" s="4" t="s">
        <v>873</v>
      </c>
      <c r="E1068" s="8">
        <v>3.72505191938665</v>
      </c>
      <c r="F1068" s="6" t="s">
        <v>3714</v>
      </c>
      <c r="G1068" s="15">
        <v>9.4208568718161098E-14</v>
      </c>
      <c r="H1068" s="15">
        <v>2.77435970965448E-11</v>
      </c>
      <c r="I1068" s="4" t="s">
        <v>6204</v>
      </c>
    </row>
    <row r="1069" spans="1:9" x14ac:dyDescent="0.2">
      <c r="A1069" s="6">
        <v>102121437</v>
      </c>
      <c r="B1069" s="6" t="s">
        <v>6205</v>
      </c>
      <c r="C1069" s="4" t="s">
        <v>6206</v>
      </c>
      <c r="D1069" s="4" t="s">
        <v>6207</v>
      </c>
      <c r="E1069" s="8">
        <v>3.7265898982795602</v>
      </c>
      <c r="F1069" s="6" t="s">
        <v>3714</v>
      </c>
      <c r="G1069" s="15">
        <v>1.0635943858316299E-4</v>
      </c>
      <c r="H1069" s="15">
        <v>2.8735942250304098E-3</v>
      </c>
      <c r="I1069" s="4" t="s">
        <v>6208</v>
      </c>
    </row>
    <row r="1070" spans="1:9" x14ac:dyDescent="0.2">
      <c r="A1070" s="6">
        <v>102129002</v>
      </c>
      <c r="B1070" s="6" t="s">
        <v>6209</v>
      </c>
      <c r="C1070" s="4" t="s">
        <v>6210</v>
      </c>
      <c r="D1070" s="4" t="s">
        <v>6211</v>
      </c>
      <c r="E1070" s="8">
        <v>3.72748535809201</v>
      </c>
      <c r="F1070" s="6" t="s">
        <v>3714</v>
      </c>
      <c r="G1070" s="15">
        <v>1.10907277175874E-11</v>
      </c>
      <c r="H1070" s="15">
        <v>1.8616895546742201E-9</v>
      </c>
      <c r="I1070" s="4" t="s">
        <v>6212</v>
      </c>
    </row>
    <row r="1071" spans="1:9" x14ac:dyDescent="0.2">
      <c r="A1071" s="6">
        <v>101925942</v>
      </c>
      <c r="B1071" s="6" t="s">
        <v>6213</v>
      </c>
      <c r="C1071" s="4" t="s">
        <v>6214</v>
      </c>
      <c r="D1071" s="4" t="s">
        <v>1151</v>
      </c>
      <c r="E1071" s="8">
        <v>3.7332065735485802</v>
      </c>
      <c r="F1071" s="6" t="s">
        <v>3714</v>
      </c>
      <c r="G1071" s="15">
        <v>3.0236937591664902E-11</v>
      </c>
      <c r="H1071" s="15">
        <v>4.7435255552681002E-9</v>
      </c>
      <c r="I1071" s="4" t="s">
        <v>6215</v>
      </c>
    </row>
    <row r="1072" spans="1:9" x14ac:dyDescent="0.2">
      <c r="A1072" s="6">
        <v>102120307</v>
      </c>
      <c r="B1072" s="6" t="s">
        <v>6216</v>
      </c>
      <c r="C1072" s="4" t="s">
        <v>6217</v>
      </c>
      <c r="D1072" s="4" t="s">
        <v>214</v>
      </c>
      <c r="E1072" s="8">
        <v>3.73474226914233</v>
      </c>
      <c r="F1072" s="6" t="s">
        <v>3714</v>
      </c>
      <c r="G1072" s="15">
        <v>5.2153170709026598E-12</v>
      </c>
      <c r="H1072" s="15">
        <v>9.9482173127468298E-10</v>
      </c>
      <c r="I1072" s="4" t="s">
        <v>6218</v>
      </c>
    </row>
    <row r="1073" spans="1:9" x14ac:dyDescent="0.2">
      <c r="A1073" s="6">
        <v>102143875</v>
      </c>
      <c r="B1073" s="6" t="s">
        <v>6219</v>
      </c>
      <c r="C1073" s="4" t="s">
        <v>6220</v>
      </c>
      <c r="D1073" s="4" t="s">
        <v>6221</v>
      </c>
      <c r="E1073" s="8">
        <v>3.7530525490325402</v>
      </c>
      <c r="F1073" s="6" t="s">
        <v>3714</v>
      </c>
      <c r="G1073" s="15">
        <v>7.6762295456706697E-7</v>
      </c>
      <c r="H1073" s="15">
        <v>4.5531162245098197E-5</v>
      </c>
      <c r="I1073" s="4" t="s">
        <v>6222</v>
      </c>
    </row>
    <row r="1074" spans="1:9" x14ac:dyDescent="0.2">
      <c r="A1074" s="6">
        <v>102132091</v>
      </c>
      <c r="B1074" s="6" t="s">
        <v>6223</v>
      </c>
      <c r="C1074" s="4" t="s">
        <v>6224</v>
      </c>
      <c r="D1074" s="4" t="s">
        <v>1497</v>
      </c>
      <c r="E1074" s="8">
        <v>3.76266799431398</v>
      </c>
      <c r="F1074" s="6" t="s">
        <v>3714</v>
      </c>
      <c r="G1074" s="15">
        <v>6.5540638325270404E-9</v>
      </c>
      <c r="H1074" s="15">
        <v>6.3963090402790101E-7</v>
      </c>
      <c r="I1074" s="4" t="s">
        <v>6225</v>
      </c>
    </row>
    <row r="1075" spans="1:9" x14ac:dyDescent="0.2">
      <c r="A1075" s="6">
        <v>102118680</v>
      </c>
      <c r="B1075" s="6" t="s">
        <v>6226</v>
      </c>
      <c r="C1075" s="4" t="s">
        <v>6227</v>
      </c>
      <c r="D1075" s="4" t="s">
        <v>1330</v>
      </c>
      <c r="E1075" s="8">
        <v>3.7675223741864499</v>
      </c>
      <c r="F1075" s="6" t="s">
        <v>3714</v>
      </c>
      <c r="G1075" s="15">
        <v>9.5649434190221695E-12</v>
      </c>
      <c r="H1075" s="15">
        <v>1.6552282498114001E-9</v>
      </c>
      <c r="I1075" s="4" t="s">
        <v>6228</v>
      </c>
    </row>
    <row r="1076" spans="1:9" x14ac:dyDescent="0.2">
      <c r="A1076" s="6">
        <v>102144412</v>
      </c>
      <c r="B1076" s="6" t="s">
        <v>6229</v>
      </c>
      <c r="C1076" s="4" t="s">
        <v>6230</v>
      </c>
      <c r="D1076" s="4" t="s">
        <v>38</v>
      </c>
      <c r="E1076" s="8">
        <v>3.76784658285146</v>
      </c>
      <c r="F1076" s="6" t="s">
        <v>3714</v>
      </c>
      <c r="G1076" s="15">
        <v>4.5362568834726497E-7</v>
      </c>
      <c r="H1076" s="15">
        <v>2.8843033350746899E-5</v>
      </c>
      <c r="I1076" s="4" t="s">
        <v>6231</v>
      </c>
    </row>
    <row r="1077" spans="1:9" x14ac:dyDescent="0.2">
      <c r="A1077" s="6">
        <v>102119923</v>
      </c>
      <c r="B1077" s="6" t="s">
        <v>2458</v>
      </c>
      <c r="C1077" s="4" t="s">
        <v>6232</v>
      </c>
      <c r="D1077" s="4" t="s">
        <v>6233</v>
      </c>
      <c r="E1077" s="8">
        <v>3.77465181876279</v>
      </c>
      <c r="F1077" s="6" t="s">
        <v>3714</v>
      </c>
      <c r="G1077" s="15">
        <v>2.19370188758072E-13</v>
      </c>
      <c r="H1077" s="15">
        <v>5.7536687320203001E-11</v>
      </c>
      <c r="I1077" s="4" t="s">
        <v>6234</v>
      </c>
    </row>
    <row r="1078" spans="1:9" x14ac:dyDescent="0.2">
      <c r="A1078" s="6">
        <v>101925461</v>
      </c>
      <c r="B1078" s="6" t="s">
        <v>6235</v>
      </c>
      <c r="C1078" s="4" t="s">
        <v>6236</v>
      </c>
      <c r="D1078" s="4" t="s">
        <v>1453</v>
      </c>
      <c r="E1078" s="8">
        <v>3.7782970875074802</v>
      </c>
      <c r="F1078" s="6" t="s">
        <v>3714</v>
      </c>
      <c r="G1078" s="15">
        <v>5.9688242941870501E-18</v>
      </c>
      <c r="H1078" s="15">
        <v>3.8535647923932204E-15</v>
      </c>
      <c r="I1078" s="4" t="s">
        <v>6237</v>
      </c>
    </row>
    <row r="1079" spans="1:9" x14ac:dyDescent="0.2">
      <c r="A1079" s="6">
        <v>102117979</v>
      </c>
      <c r="B1079" s="6" t="s">
        <v>6238</v>
      </c>
      <c r="C1079" s="4" t="s">
        <v>2458</v>
      </c>
      <c r="D1079" s="4" t="s">
        <v>2458</v>
      </c>
      <c r="E1079" s="8">
        <v>3.7827910697932001</v>
      </c>
      <c r="F1079" s="6" t="s">
        <v>3714</v>
      </c>
      <c r="G1079" s="15">
        <v>9.2897356578621597E-11</v>
      </c>
      <c r="H1079" s="15">
        <v>1.32150426061758E-8</v>
      </c>
      <c r="I1079" s="4" t="s">
        <v>6239</v>
      </c>
    </row>
    <row r="1080" spans="1:9" x14ac:dyDescent="0.2">
      <c r="A1080" s="6">
        <v>102144578</v>
      </c>
      <c r="B1080" s="6" t="s">
        <v>6240</v>
      </c>
      <c r="C1080" s="4" t="s">
        <v>6241</v>
      </c>
      <c r="D1080" s="4" t="s">
        <v>1800</v>
      </c>
      <c r="E1080" s="8">
        <v>3.8039732043177401</v>
      </c>
      <c r="F1080" s="6" t="s">
        <v>3714</v>
      </c>
      <c r="G1080" s="15">
        <v>1.06403863038073E-7</v>
      </c>
      <c r="H1080" s="15">
        <v>8.0818789364574303E-6</v>
      </c>
      <c r="I1080" s="4" t="s">
        <v>6242</v>
      </c>
    </row>
    <row r="1081" spans="1:9" x14ac:dyDescent="0.2">
      <c r="A1081" s="6">
        <v>102115791</v>
      </c>
      <c r="B1081" s="6" t="s">
        <v>6243</v>
      </c>
      <c r="C1081" s="4" t="s">
        <v>6244</v>
      </c>
      <c r="D1081" s="4" t="s">
        <v>6245</v>
      </c>
      <c r="E1081" s="8">
        <v>3.8252604747507801</v>
      </c>
      <c r="F1081" s="6" t="s">
        <v>3714</v>
      </c>
      <c r="G1081" s="15">
        <v>5.7926215139177097E-10</v>
      </c>
      <c r="H1081" s="15">
        <v>7.1496282891634404E-8</v>
      </c>
      <c r="I1081" s="4" t="s">
        <v>6246</v>
      </c>
    </row>
    <row r="1082" spans="1:9" x14ac:dyDescent="0.2">
      <c r="A1082" s="6">
        <v>102122568</v>
      </c>
      <c r="B1082" s="6" t="s">
        <v>6247</v>
      </c>
      <c r="C1082" s="4" t="s">
        <v>6248</v>
      </c>
      <c r="D1082" s="4" t="s">
        <v>1906</v>
      </c>
      <c r="E1082" s="8">
        <v>3.8378296374700001</v>
      </c>
      <c r="F1082" s="6" t="s">
        <v>3714</v>
      </c>
      <c r="G1082" s="15">
        <v>3.1213476836447401E-19</v>
      </c>
      <c r="H1082" s="15">
        <v>2.6197471108830302E-16</v>
      </c>
      <c r="I1082" s="4" t="s">
        <v>6249</v>
      </c>
    </row>
    <row r="1083" spans="1:9" x14ac:dyDescent="0.2">
      <c r="A1083" s="6">
        <v>102140718</v>
      </c>
      <c r="B1083" s="6" t="s">
        <v>6250</v>
      </c>
      <c r="C1083" s="4" t="s">
        <v>6251</v>
      </c>
      <c r="D1083" s="4" t="s">
        <v>2319</v>
      </c>
      <c r="E1083" s="8">
        <v>3.8512741921075202</v>
      </c>
      <c r="F1083" s="6" t="s">
        <v>3714</v>
      </c>
      <c r="G1083" s="15">
        <v>1.54691386804606E-18</v>
      </c>
      <c r="H1083" s="15">
        <v>1.18029528131914E-15</v>
      </c>
      <c r="I1083" s="4" t="s">
        <v>6252</v>
      </c>
    </row>
    <row r="1084" spans="1:9" x14ac:dyDescent="0.2">
      <c r="A1084" s="6">
        <v>102121984</v>
      </c>
      <c r="B1084" s="6" t="s">
        <v>6253</v>
      </c>
      <c r="C1084" s="4" t="s">
        <v>2458</v>
      </c>
      <c r="D1084" s="4" t="s">
        <v>2458</v>
      </c>
      <c r="E1084" s="8">
        <v>3.86359860097734</v>
      </c>
      <c r="F1084" s="6" t="s">
        <v>3714</v>
      </c>
      <c r="G1084" s="15">
        <v>5.0576374452774903E-4</v>
      </c>
      <c r="H1084" s="15">
        <v>1.0303094921896599E-2</v>
      </c>
      <c r="I1084" s="4" t="s">
        <v>6254</v>
      </c>
    </row>
    <row r="1085" spans="1:9" x14ac:dyDescent="0.2">
      <c r="A1085" s="6">
        <v>102135303</v>
      </c>
      <c r="B1085" s="6" t="s">
        <v>6255</v>
      </c>
      <c r="C1085" s="4" t="s">
        <v>6256</v>
      </c>
      <c r="D1085" s="4" t="s">
        <v>6257</v>
      </c>
      <c r="E1085" s="8">
        <v>3.8645105844640901</v>
      </c>
      <c r="F1085" s="6" t="s">
        <v>3714</v>
      </c>
      <c r="G1085" s="15">
        <v>8.5847344988969806E-14</v>
      </c>
      <c r="H1085" s="15">
        <v>2.6685806166386E-11</v>
      </c>
      <c r="I1085" s="4" t="s">
        <v>6258</v>
      </c>
    </row>
    <row r="1086" spans="1:9" x14ac:dyDescent="0.2">
      <c r="A1086" s="6">
        <v>102131077</v>
      </c>
      <c r="B1086" s="6" t="s">
        <v>5994</v>
      </c>
      <c r="C1086" s="4" t="s">
        <v>6259</v>
      </c>
      <c r="D1086" s="4" t="s">
        <v>2458</v>
      </c>
      <c r="E1086" s="8">
        <v>3.8655326794207401</v>
      </c>
      <c r="F1086" s="6" t="s">
        <v>3714</v>
      </c>
      <c r="G1086" s="15">
        <v>1.0081845938717399E-6</v>
      </c>
      <c r="H1086" s="15">
        <v>5.7173603353821098E-5</v>
      </c>
      <c r="I1086" s="4" t="s">
        <v>6260</v>
      </c>
    </row>
    <row r="1087" spans="1:9" x14ac:dyDescent="0.2">
      <c r="A1087" s="6">
        <v>102128264</v>
      </c>
      <c r="B1087" s="6" t="s">
        <v>6261</v>
      </c>
      <c r="C1087" s="4" t="s">
        <v>6262</v>
      </c>
      <c r="D1087" s="4" t="s">
        <v>2005</v>
      </c>
      <c r="E1087" s="8">
        <v>3.8753819970753298</v>
      </c>
      <c r="F1087" s="6" t="s">
        <v>3714</v>
      </c>
      <c r="G1087" s="15">
        <v>2.6475045632942101E-12</v>
      </c>
      <c r="H1087" s="15">
        <v>5.6122549539061301E-10</v>
      </c>
      <c r="I1087" s="4" t="s">
        <v>6263</v>
      </c>
    </row>
    <row r="1088" spans="1:9" x14ac:dyDescent="0.2">
      <c r="A1088" s="6">
        <v>102140606</v>
      </c>
      <c r="B1088" s="6" t="s">
        <v>6264</v>
      </c>
      <c r="C1088" s="4" t="s">
        <v>6265</v>
      </c>
      <c r="D1088" s="4" t="s">
        <v>2458</v>
      </c>
      <c r="E1088" s="8">
        <v>3.8803983932903501</v>
      </c>
      <c r="F1088" s="6" t="s">
        <v>3714</v>
      </c>
      <c r="G1088" s="15">
        <v>2.0128968567323601E-3</v>
      </c>
      <c r="H1088" s="15">
        <v>3.0195251686424798E-2</v>
      </c>
      <c r="I1088" s="4" t="s">
        <v>6266</v>
      </c>
    </row>
    <row r="1089" spans="1:9" x14ac:dyDescent="0.2">
      <c r="A1089" s="6">
        <v>102145978</v>
      </c>
      <c r="B1089" s="6" t="s">
        <v>6267</v>
      </c>
      <c r="C1089" s="4" t="s">
        <v>6268</v>
      </c>
      <c r="D1089" s="4" t="s">
        <v>907</v>
      </c>
      <c r="E1089" s="8">
        <v>3.8910194207049602</v>
      </c>
      <c r="F1089" s="6" t="s">
        <v>3714</v>
      </c>
      <c r="G1089" s="15">
        <v>1.56653404259847E-12</v>
      </c>
      <c r="H1089" s="15">
        <v>3.3712615947510102E-10</v>
      </c>
      <c r="I1089" s="4" t="s">
        <v>6269</v>
      </c>
    </row>
    <row r="1090" spans="1:9" x14ac:dyDescent="0.2">
      <c r="A1090" s="6">
        <v>101866586</v>
      </c>
      <c r="B1090" s="6" t="s">
        <v>6270</v>
      </c>
      <c r="C1090" s="4" t="s">
        <v>6271</v>
      </c>
      <c r="D1090" s="4" t="s">
        <v>44</v>
      </c>
      <c r="E1090" s="8">
        <v>3.8936442186122702</v>
      </c>
      <c r="F1090" s="6" t="s">
        <v>3714</v>
      </c>
      <c r="G1090" s="15">
        <v>1.42284445574623E-16</v>
      </c>
      <c r="H1090" s="15">
        <v>6.6344075094878298E-14</v>
      </c>
      <c r="I1090" s="4" t="s">
        <v>6272</v>
      </c>
    </row>
    <row r="1091" spans="1:9" x14ac:dyDescent="0.2">
      <c r="A1091" s="6">
        <v>102115096</v>
      </c>
      <c r="B1091" s="6" t="s">
        <v>6273</v>
      </c>
      <c r="C1091" s="4" t="s">
        <v>6274</v>
      </c>
      <c r="D1091" s="4" t="s">
        <v>2231</v>
      </c>
      <c r="E1091" s="8">
        <v>3.9265995326221801</v>
      </c>
      <c r="F1091" s="6" t="s">
        <v>3714</v>
      </c>
      <c r="G1091" s="15">
        <v>2.1040363666952101E-14</v>
      </c>
      <c r="H1091" s="15">
        <v>7.8485232114101693E-12</v>
      </c>
      <c r="I1091" s="4" t="s">
        <v>6275</v>
      </c>
    </row>
    <row r="1092" spans="1:9" x14ac:dyDescent="0.2">
      <c r="A1092" s="6">
        <v>102130221</v>
      </c>
      <c r="B1092" s="6" t="s">
        <v>2458</v>
      </c>
      <c r="C1092" s="4" t="s">
        <v>2458</v>
      </c>
      <c r="D1092" s="4" t="s">
        <v>2458</v>
      </c>
      <c r="E1092" s="8">
        <v>3.9297534731989301</v>
      </c>
      <c r="F1092" s="6" t="s">
        <v>3714</v>
      </c>
      <c r="G1092" s="15">
        <v>1.0947551017662299E-9</v>
      </c>
      <c r="H1092" s="15">
        <v>1.2673489060860601E-7</v>
      </c>
      <c r="I1092" s="4" t="s">
        <v>6276</v>
      </c>
    </row>
    <row r="1093" spans="1:9" x14ac:dyDescent="0.2">
      <c r="A1093" s="6">
        <v>102146581</v>
      </c>
      <c r="B1093" s="6" t="s">
        <v>6277</v>
      </c>
      <c r="C1093" s="4" t="s">
        <v>6278</v>
      </c>
      <c r="D1093" s="4" t="s">
        <v>6279</v>
      </c>
      <c r="E1093" s="8">
        <v>3.9333375270864899</v>
      </c>
      <c r="F1093" s="6" t="s">
        <v>3714</v>
      </c>
      <c r="G1093" s="15">
        <v>7.2967648182801597E-8</v>
      </c>
      <c r="H1093" s="15">
        <v>5.77752331319108E-6</v>
      </c>
      <c r="I1093" s="4" t="s">
        <v>6280</v>
      </c>
    </row>
    <row r="1094" spans="1:9" x14ac:dyDescent="0.2">
      <c r="A1094" s="6">
        <v>102133763</v>
      </c>
      <c r="B1094" s="6" t="s">
        <v>2458</v>
      </c>
      <c r="C1094" s="4" t="s">
        <v>6281</v>
      </c>
      <c r="D1094" s="4" t="s">
        <v>6282</v>
      </c>
      <c r="E1094" s="8">
        <v>3.93703421765548</v>
      </c>
      <c r="F1094" s="6" t="s">
        <v>3714</v>
      </c>
      <c r="G1094" s="15">
        <v>8.8704376339967596E-7</v>
      </c>
      <c r="H1094" s="15">
        <v>5.1475804545033999E-5</v>
      </c>
      <c r="I1094" s="4" t="s">
        <v>6283</v>
      </c>
    </row>
    <row r="1095" spans="1:9" x14ac:dyDescent="0.2">
      <c r="A1095" s="6">
        <v>102128785</v>
      </c>
      <c r="B1095" s="6" t="s">
        <v>6284</v>
      </c>
      <c r="C1095" s="4" t="s">
        <v>6285</v>
      </c>
      <c r="D1095" s="4" t="s">
        <v>2241</v>
      </c>
      <c r="E1095" s="8">
        <v>3.94518677457227</v>
      </c>
      <c r="F1095" s="6" t="s">
        <v>3714</v>
      </c>
      <c r="G1095" s="15">
        <v>5.5126635763767802E-14</v>
      </c>
      <c r="H1095" s="15">
        <v>1.8144229567266799E-11</v>
      </c>
      <c r="I1095" s="4" t="s">
        <v>6286</v>
      </c>
    </row>
    <row r="1096" spans="1:9" x14ac:dyDescent="0.2">
      <c r="A1096" s="6">
        <v>102146142</v>
      </c>
      <c r="B1096" s="6" t="s">
        <v>6287</v>
      </c>
      <c r="C1096" s="4" t="s">
        <v>6288</v>
      </c>
      <c r="D1096" s="4" t="s">
        <v>1501</v>
      </c>
      <c r="E1096" s="8">
        <v>3.9809393319718902</v>
      </c>
      <c r="F1096" s="6" t="s">
        <v>3714</v>
      </c>
      <c r="G1096" s="15">
        <v>1.5169822415370601E-6</v>
      </c>
      <c r="H1096" s="15">
        <v>8.0838298115686096E-5</v>
      </c>
      <c r="I1096" s="4" t="s">
        <v>6289</v>
      </c>
    </row>
    <row r="1097" spans="1:9" x14ac:dyDescent="0.2">
      <c r="A1097" s="6">
        <v>102115120</v>
      </c>
      <c r="B1097" s="6" t="s">
        <v>6290</v>
      </c>
      <c r="C1097" s="4" t="s">
        <v>6291</v>
      </c>
      <c r="D1097" s="4" t="s">
        <v>6292</v>
      </c>
      <c r="E1097" s="8">
        <v>3.9926517855308399</v>
      </c>
      <c r="F1097" s="6" t="s">
        <v>3714</v>
      </c>
      <c r="G1097" s="15">
        <v>6.2456733618142305E-10</v>
      </c>
      <c r="H1097" s="15">
        <v>7.6525454782053805E-8</v>
      </c>
      <c r="I1097" s="4" t="s">
        <v>6293</v>
      </c>
    </row>
    <row r="1098" spans="1:9" x14ac:dyDescent="0.2">
      <c r="A1098" s="6">
        <v>102145538</v>
      </c>
      <c r="B1098" s="6" t="s">
        <v>2458</v>
      </c>
      <c r="C1098" s="4" t="s">
        <v>2458</v>
      </c>
      <c r="D1098" s="4" t="s">
        <v>2458</v>
      </c>
      <c r="E1098" s="8">
        <v>4.0337312755893899</v>
      </c>
      <c r="F1098" s="6" t="s">
        <v>3714</v>
      </c>
      <c r="G1098" s="15">
        <v>1.6145262711731899E-7</v>
      </c>
      <c r="H1098" s="15">
        <v>1.1631518449748199E-5</v>
      </c>
      <c r="I1098" s="4" t="s">
        <v>6294</v>
      </c>
    </row>
    <row r="1099" spans="1:9" x14ac:dyDescent="0.2">
      <c r="A1099" s="6">
        <v>102122199</v>
      </c>
      <c r="B1099" s="6" t="s">
        <v>6295</v>
      </c>
      <c r="C1099" s="4" t="s">
        <v>2458</v>
      </c>
      <c r="D1099" s="4" t="s">
        <v>2458</v>
      </c>
      <c r="E1099" s="8">
        <v>4.0628731380184604</v>
      </c>
      <c r="F1099" s="6" t="s">
        <v>3714</v>
      </c>
      <c r="G1099" s="15">
        <v>2.1000471057077501E-4</v>
      </c>
      <c r="H1099" s="15">
        <v>5.0001972647390402E-3</v>
      </c>
      <c r="I1099" s="4" t="s">
        <v>6296</v>
      </c>
    </row>
    <row r="1100" spans="1:9" x14ac:dyDescent="0.2">
      <c r="A1100" s="6">
        <v>102143926</v>
      </c>
      <c r="B1100" s="6" t="s">
        <v>6297</v>
      </c>
      <c r="C1100" s="4" t="s">
        <v>6298</v>
      </c>
      <c r="D1100" s="4" t="s">
        <v>643</v>
      </c>
      <c r="E1100" s="8">
        <v>4.0822741531467104</v>
      </c>
      <c r="F1100" s="6" t="s">
        <v>3714</v>
      </c>
      <c r="G1100" s="15">
        <v>2.7185297540304E-8</v>
      </c>
      <c r="H1100" s="15">
        <v>2.3644166036867501E-6</v>
      </c>
      <c r="I1100" s="4" t="s">
        <v>6299</v>
      </c>
    </row>
    <row r="1101" spans="1:9" x14ac:dyDescent="0.2">
      <c r="A1101" s="6">
        <v>102124165</v>
      </c>
      <c r="B1101" s="6" t="s">
        <v>6300</v>
      </c>
      <c r="C1101" s="4" t="s">
        <v>6301</v>
      </c>
      <c r="D1101" s="4" t="s">
        <v>1109</v>
      </c>
      <c r="E1101" s="8">
        <v>4.0886736015739498</v>
      </c>
      <c r="F1101" s="6" t="s">
        <v>3714</v>
      </c>
      <c r="G1101" s="15">
        <v>1.36160514745851E-10</v>
      </c>
      <c r="H1101" s="15">
        <v>1.85038077209041E-8</v>
      </c>
      <c r="I1101" s="4" t="s">
        <v>6302</v>
      </c>
    </row>
    <row r="1102" spans="1:9" x14ac:dyDescent="0.2">
      <c r="A1102" s="6">
        <v>102146810</v>
      </c>
      <c r="B1102" s="6" t="s">
        <v>6303</v>
      </c>
      <c r="C1102" s="4" t="s">
        <v>6304</v>
      </c>
      <c r="D1102" s="4" t="s">
        <v>6305</v>
      </c>
      <c r="E1102" s="8">
        <v>4.0970124239705203</v>
      </c>
      <c r="F1102" s="6" t="s">
        <v>3714</v>
      </c>
      <c r="G1102" s="15">
        <v>1.8381217648329899E-13</v>
      </c>
      <c r="H1102" s="15">
        <v>4.9765664426591302E-11</v>
      </c>
      <c r="I1102" s="4" t="s">
        <v>6306</v>
      </c>
    </row>
    <row r="1103" spans="1:9" x14ac:dyDescent="0.2">
      <c r="A1103" s="6">
        <v>102139436</v>
      </c>
      <c r="B1103" s="6" t="s">
        <v>6307</v>
      </c>
      <c r="C1103" s="4" t="s">
        <v>6308</v>
      </c>
      <c r="D1103" s="4" t="s">
        <v>6309</v>
      </c>
      <c r="E1103" s="8">
        <v>4.0971076042519599</v>
      </c>
      <c r="F1103" s="6" t="s">
        <v>3714</v>
      </c>
      <c r="G1103" s="15">
        <v>2.4406214918809301E-26</v>
      </c>
      <c r="H1103" s="15">
        <v>8.1936544725426402E-23</v>
      </c>
      <c r="I1103" s="4" t="s">
        <v>6310</v>
      </c>
    </row>
    <row r="1104" spans="1:9" x14ac:dyDescent="0.2">
      <c r="A1104" s="6">
        <v>102138946</v>
      </c>
      <c r="B1104" s="6" t="s">
        <v>6311</v>
      </c>
      <c r="C1104" s="4" t="s">
        <v>6312</v>
      </c>
      <c r="D1104" s="4" t="s">
        <v>2458</v>
      </c>
      <c r="E1104" s="8">
        <v>4.1001852896753697</v>
      </c>
      <c r="F1104" s="6" t="s">
        <v>3714</v>
      </c>
      <c r="G1104" s="15">
        <v>3.2160577323774799E-3</v>
      </c>
      <c r="H1104" s="15">
        <v>4.3200107751085903E-2</v>
      </c>
      <c r="I1104" s="4" t="s">
        <v>6313</v>
      </c>
    </row>
    <row r="1105" spans="1:9" x14ac:dyDescent="0.2">
      <c r="A1105" s="6">
        <v>102131806</v>
      </c>
      <c r="B1105" s="6" t="s">
        <v>6314</v>
      </c>
      <c r="C1105" s="4" t="s">
        <v>6315</v>
      </c>
      <c r="D1105" s="4" t="s">
        <v>6316</v>
      </c>
      <c r="E1105" s="8">
        <v>4.1180671531445201</v>
      </c>
      <c r="F1105" s="6" t="s">
        <v>3714</v>
      </c>
      <c r="G1105" s="15">
        <v>1.05747521017105E-3</v>
      </c>
      <c r="H1105" s="15">
        <v>1.8581583959310099E-2</v>
      </c>
      <c r="I1105" s="4" t="s">
        <v>6317</v>
      </c>
    </row>
    <row r="1106" spans="1:9" x14ac:dyDescent="0.2">
      <c r="A1106" s="6">
        <v>102139145</v>
      </c>
      <c r="B1106" s="6" t="s">
        <v>6318</v>
      </c>
      <c r="C1106" s="4" t="s">
        <v>6319</v>
      </c>
      <c r="D1106" s="4" t="s">
        <v>2458</v>
      </c>
      <c r="E1106" s="8">
        <v>4.1270756012839396</v>
      </c>
      <c r="F1106" s="6" t="s">
        <v>3714</v>
      </c>
      <c r="G1106" s="15">
        <v>5.1012910290325895E-4</v>
      </c>
      <c r="H1106" s="15">
        <v>1.03533429490292E-2</v>
      </c>
      <c r="I1106" s="4" t="s">
        <v>6320</v>
      </c>
    </row>
    <row r="1107" spans="1:9" x14ac:dyDescent="0.2">
      <c r="A1107" s="6">
        <v>102117707</v>
      </c>
      <c r="B1107" s="6" t="s">
        <v>6321</v>
      </c>
      <c r="C1107" s="4" t="s">
        <v>6322</v>
      </c>
      <c r="D1107" s="4" t="s">
        <v>6323</v>
      </c>
      <c r="E1107" s="8">
        <v>4.14680355676016</v>
      </c>
      <c r="F1107" s="6" t="s">
        <v>3714</v>
      </c>
      <c r="G1107" s="15">
        <v>3.8492905767099199E-23</v>
      </c>
      <c r="H1107" s="15">
        <v>4.9703224323578998E-20</v>
      </c>
      <c r="I1107" s="4" t="s">
        <v>6324</v>
      </c>
    </row>
    <row r="1108" spans="1:9" x14ac:dyDescent="0.2">
      <c r="A1108" s="6">
        <v>101867391</v>
      </c>
      <c r="B1108" s="6" t="s">
        <v>6325</v>
      </c>
      <c r="C1108" s="4" t="s">
        <v>6326</v>
      </c>
      <c r="D1108" s="4" t="s">
        <v>6327</v>
      </c>
      <c r="E1108" s="8">
        <v>4.2005420698593499</v>
      </c>
      <c r="F1108" s="6" t="s">
        <v>3714</v>
      </c>
      <c r="G1108" s="15">
        <v>1.0475627094173101E-12</v>
      </c>
      <c r="H1108" s="15">
        <v>2.31373521582618E-10</v>
      </c>
      <c r="I1108" s="4" t="s">
        <v>6328</v>
      </c>
    </row>
    <row r="1109" spans="1:9" x14ac:dyDescent="0.2">
      <c r="A1109" s="6">
        <v>102126100</v>
      </c>
      <c r="B1109" s="6" t="s">
        <v>6329</v>
      </c>
      <c r="C1109" s="4" t="s">
        <v>6330</v>
      </c>
      <c r="D1109" s="4" t="s">
        <v>6331</v>
      </c>
      <c r="E1109" s="8">
        <v>4.2020645264067804</v>
      </c>
      <c r="F1109" s="6" t="s">
        <v>3714</v>
      </c>
      <c r="G1109" s="15">
        <v>1.6654216045230401E-25</v>
      </c>
      <c r="H1109" s="15">
        <v>3.1621607400913602E-22</v>
      </c>
      <c r="I1109" s="4" t="s">
        <v>6332</v>
      </c>
    </row>
    <row r="1110" spans="1:9" x14ac:dyDescent="0.2">
      <c r="A1110" s="6">
        <v>102128691</v>
      </c>
      <c r="B1110" s="6" t="s">
        <v>6333</v>
      </c>
      <c r="C1110" s="4" t="s">
        <v>6334</v>
      </c>
      <c r="D1110" s="4" t="s">
        <v>2458</v>
      </c>
      <c r="E1110" s="8">
        <v>4.2088556252331903</v>
      </c>
      <c r="F1110" s="6" t="s">
        <v>3714</v>
      </c>
      <c r="G1110" s="15">
        <v>2.4324757528266399E-3</v>
      </c>
      <c r="H1110" s="15">
        <v>3.4839196234597199E-2</v>
      </c>
      <c r="I1110" s="4" t="s">
        <v>6335</v>
      </c>
    </row>
    <row r="1111" spans="1:9" x14ac:dyDescent="0.2">
      <c r="A1111" s="6">
        <v>102120328</v>
      </c>
      <c r="B1111" s="6" t="s">
        <v>6253</v>
      </c>
      <c r="C1111" s="4" t="s">
        <v>2458</v>
      </c>
      <c r="D1111" s="4" t="s">
        <v>2458</v>
      </c>
      <c r="E1111" s="8">
        <v>4.2358774910128698</v>
      </c>
      <c r="F1111" s="6" t="s">
        <v>3714</v>
      </c>
      <c r="G1111" s="15">
        <v>7.7177498572683406E-8</v>
      </c>
      <c r="H1111" s="15">
        <v>6.0821666246059301E-6</v>
      </c>
      <c r="I1111" s="4" t="s">
        <v>6336</v>
      </c>
    </row>
    <row r="1112" spans="1:9" x14ac:dyDescent="0.2">
      <c r="A1112" s="6">
        <v>102115246</v>
      </c>
      <c r="B1112" s="6" t="s">
        <v>6337</v>
      </c>
      <c r="C1112" s="4" t="s">
        <v>6338</v>
      </c>
      <c r="D1112" s="4" t="s">
        <v>6339</v>
      </c>
      <c r="E1112" s="8">
        <v>4.2755674672140804</v>
      </c>
      <c r="F1112" s="6" t="s">
        <v>3714</v>
      </c>
      <c r="G1112" s="15">
        <v>3.7405836798656602E-7</v>
      </c>
      <c r="H1112" s="15">
        <v>2.4623308882441198E-5</v>
      </c>
      <c r="I1112" s="4" t="s">
        <v>6340</v>
      </c>
    </row>
    <row r="1113" spans="1:9" x14ac:dyDescent="0.2">
      <c r="A1113" s="6">
        <v>102123605</v>
      </c>
      <c r="B1113" s="6" t="s">
        <v>6341</v>
      </c>
      <c r="C1113" s="4" t="s">
        <v>6342</v>
      </c>
      <c r="D1113" s="4" t="s">
        <v>707</v>
      </c>
      <c r="E1113" s="8">
        <v>4.3239280475975903</v>
      </c>
      <c r="F1113" s="6" t="s">
        <v>3714</v>
      </c>
      <c r="G1113" s="15">
        <v>2.8274032842986099E-13</v>
      </c>
      <c r="H1113" s="15">
        <v>7.0837002283935095E-11</v>
      </c>
      <c r="I1113" s="4" t="s">
        <v>6343</v>
      </c>
    </row>
    <row r="1114" spans="1:9" x14ac:dyDescent="0.2">
      <c r="A1114" s="6">
        <v>102137164</v>
      </c>
      <c r="B1114" s="6" t="s">
        <v>6344</v>
      </c>
      <c r="C1114" s="4" t="s">
        <v>6345</v>
      </c>
      <c r="D1114" s="4" t="s">
        <v>2458</v>
      </c>
      <c r="E1114" s="8">
        <v>4.3655581031025497</v>
      </c>
      <c r="F1114" s="6" t="s">
        <v>3714</v>
      </c>
      <c r="G1114" s="15">
        <v>2.0668901158877599E-9</v>
      </c>
      <c r="H1114" s="15">
        <v>2.2529102263176601E-7</v>
      </c>
      <c r="I1114" s="4" t="s">
        <v>6346</v>
      </c>
    </row>
    <row r="1115" spans="1:9" x14ac:dyDescent="0.2">
      <c r="A1115" s="6">
        <v>102144360</v>
      </c>
      <c r="B1115" s="6" t="s">
        <v>2458</v>
      </c>
      <c r="C1115" s="4" t="s">
        <v>6347</v>
      </c>
      <c r="D1115" s="4" t="s">
        <v>6348</v>
      </c>
      <c r="E1115" s="8">
        <v>4.3763167089627197</v>
      </c>
      <c r="F1115" s="6" t="s">
        <v>3714</v>
      </c>
      <c r="G1115" s="15">
        <v>4.3290543301260096E-6</v>
      </c>
      <c r="H1115" s="15">
        <v>1.96398664825663E-4</v>
      </c>
      <c r="I1115" s="4" t="s">
        <v>6349</v>
      </c>
    </row>
    <row r="1116" spans="1:9" x14ac:dyDescent="0.2">
      <c r="A1116" s="6">
        <v>102145034</v>
      </c>
      <c r="B1116" s="6" t="s">
        <v>6350</v>
      </c>
      <c r="C1116" s="4" t="s">
        <v>6351</v>
      </c>
      <c r="D1116" s="4" t="s">
        <v>2102</v>
      </c>
      <c r="E1116" s="8">
        <v>4.3923192316478801</v>
      </c>
      <c r="F1116" s="6" t="s">
        <v>3714</v>
      </c>
      <c r="G1116" s="15">
        <v>6.9000771044562899E-13</v>
      </c>
      <c r="H1116" s="15">
        <v>1.58663964760826E-10</v>
      </c>
      <c r="I1116" s="4" t="s">
        <v>6352</v>
      </c>
    </row>
    <row r="1117" spans="1:9" x14ac:dyDescent="0.2">
      <c r="A1117" s="6">
        <v>102116725</v>
      </c>
      <c r="B1117" s="6" t="s">
        <v>2458</v>
      </c>
      <c r="C1117" s="4" t="s">
        <v>2458</v>
      </c>
      <c r="D1117" s="4" t="s">
        <v>2458</v>
      </c>
      <c r="E1117" s="8">
        <v>4.3961456780999004</v>
      </c>
      <c r="F1117" s="6" t="s">
        <v>3714</v>
      </c>
      <c r="G1117" s="15">
        <v>3.2132743992777301E-3</v>
      </c>
      <c r="H1117" s="15">
        <v>4.3200107751085903E-2</v>
      </c>
      <c r="I1117" s="4" t="s">
        <v>6353</v>
      </c>
    </row>
    <row r="1118" spans="1:9" x14ac:dyDescent="0.2">
      <c r="A1118" s="6">
        <v>102128774</v>
      </c>
      <c r="B1118" s="6" t="s">
        <v>6354</v>
      </c>
      <c r="C1118" s="4" t="s">
        <v>2458</v>
      </c>
      <c r="D1118" s="4" t="s">
        <v>2458</v>
      </c>
      <c r="E1118" s="8">
        <v>4.3962162218125798</v>
      </c>
      <c r="F1118" s="6" t="s">
        <v>3714</v>
      </c>
      <c r="G1118" s="15">
        <v>1.7021635120878799E-8</v>
      </c>
      <c r="H1118" s="15">
        <v>1.5117733711062001E-6</v>
      </c>
      <c r="I1118" s="4" t="s">
        <v>6355</v>
      </c>
    </row>
    <row r="1119" spans="1:9" x14ac:dyDescent="0.2">
      <c r="A1119" s="6">
        <v>102117508</v>
      </c>
      <c r="B1119" s="6" t="s">
        <v>6356</v>
      </c>
      <c r="C1119" s="4" t="s">
        <v>6357</v>
      </c>
      <c r="D1119" s="4" t="s">
        <v>2458</v>
      </c>
      <c r="E1119" s="8">
        <v>4.4057854503522202</v>
      </c>
      <c r="F1119" s="6" t="s">
        <v>3714</v>
      </c>
      <c r="G1119" s="15">
        <v>2.1207577118788E-11</v>
      </c>
      <c r="H1119" s="15">
        <v>3.4562173739414999E-9</v>
      </c>
      <c r="I1119" s="4" t="s">
        <v>6358</v>
      </c>
    </row>
    <row r="1120" spans="1:9" x14ac:dyDescent="0.2">
      <c r="A1120" s="6">
        <v>102138291</v>
      </c>
      <c r="B1120" s="6" t="s">
        <v>6359</v>
      </c>
      <c r="C1120" s="4" t="s">
        <v>6360</v>
      </c>
      <c r="D1120" s="4" t="s">
        <v>2458</v>
      </c>
      <c r="E1120" s="8">
        <v>4.4500130797096604</v>
      </c>
      <c r="F1120" s="6" t="s">
        <v>3714</v>
      </c>
      <c r="G1120" s="15">
        <v>1.4558315086878901E-3</v>
      </c>
      <c r="H1120" s="15">
        <v>2.37028008776284E-2</v>
      </c>
      <c r="I1120" s="4" t="s">
        <v>6361</v>
      </c>
    </row>
    <row r="1121" spans="1:9" x14ac:dyDescent="0.2">
      <c r="A1121" s="6">
        <v>102129291</v>
      </c>
      <c r="B1121" s="6" t="s">
        <v>6362</v>
      </c>
      <c r="C1121" s="4" t="s">
        <v>6363</v>
      </c>
      <c r="D1121" s="4" t="s">
        <v>6364</v>
      </c>
      <c r="E1121" s="8">
        <v>4.4501737457388399</v>
      </c>
      <c r="F1121" s="6" t="s">
        <v>3714</v>
      </c>
      <c r="G1121" s="15">
        <v>5.08725963431973E-4</v>
      </c>
      <c r="H1121" s="15">
        <v>1.03383462738125E-2</v>
      </c>
      <c r="I1121" s="4" t="s">
        <v>6365</v>
      </c>
    </row>
    <row r="1122" spans="1:9" x14ac:dyDescent="0.2">
      <c r="A1122" s="6">
        <v>102126825</v>
      </c>
      <c r="B1122" s="6" t="s">
        <v>6366</v>
      </c>
      <c r="C1122" s="4" t="s">
        <v>6367</v>
      </c>
      <c r="D1122" s="4" t="s">
        <v>6368</v>
      </c>
      <c r="E1122" s="8">
        <v>4.4512320165076504</v>
      </c>
      <c r="F1122" s="6" t="s">
        <v>3714</v>
      </c>
      <c r="G1122" s="15">
        <v>4.1194008965820403E-17</v>
      </c>
      <c r="H1122" s="15">
        <v>2.23058914354923E-14</v>
      </c>
      <c r="I1122" s="4" t="s">
        <v>6369</v>
      </c>
    </row>
    <row r="1123" spans="1:9" x14ac:dyDescent="0.2">
      <c r="A1123" s="6">
        <v>102133941</v>
      </c>
      <c r="B1123" s="6" t="s">
        <v>6370</v>
      </c>
      <c r="C1123" s="4" t="s">
        <v>6371</v>
      </c>
      <c r="D1123" s="4" t="s">
        <v>6372</v>
      </c>
      <c r="E1123" s="8">
        <v>4.4857064110848697</v>
      </c>
      <c r="F1123" s="6" t="s">
        <v>3714</v>
      </c>
      <c r="G1123" s="15">
        <v>6.5868813806650498E-6</v>
      </c>
      <c r="H1123" s="15">
        <v>2.8423493793276001E-4</v>
      </c>
      <c r="I1123" s="4" t="s">
        <v>6373</v>
      </c>
    </row>
    <row r="1124" spans="1:9" x14ac:dyDescent="0.2">
      <c r="A1124" s="6">
        <v>102145573</v>
      </c>
      <c r="B1124" s="6" t="s">
        <v>6374</v>
      </c>
      <c r="C1124" s="4" t="s">
        <v>6375</v>
      </c>
      <c r="D1124" s="4" t="s">
        <v>6376</v>
      </c>
      <c r="E1124" s="8">
        <v>4.4891887323953004</v>
      </c>
      <c r="F1124" s="6" t="s">
        <v>3714</v>
      </c>
      <c r="G1124" s="15">
        <v>1.3531107569135701E-26</v>
      </c>
      <c r="H1124" s="15">
        <v>5.6783292913878004E-23</v>
      </c>
      <c r="I1124" s="4" t="s">
        <v>6377</v>
      </c>
    </row>
    <row r="1125" spans="1:9" x14ac:dyDescent="0.2">
      <c r="A1125" s="6">
        <v>102119101</v>
      </c>
      <c r="B1125" s="6" t="s">
        <v>6378</v>
      </c>
      <c r="C1125" s="4" t="s">
        <v>6379</v>
      </c>
      <c r="D1125" s="4" t="s">
        <v>6380</v>
      </c>
      <c r="E1125" s="8">
        <v>4.5165779699889601</v>
      </c>
      <c r="F1125" s="6" t="s">
        <v>3714</v>
      </c>
      <c r="G1125" s="15">
        <v>1.2712670540932301E-3</v>
      </c>
      <c r="H1125" s="15">
        <v>2.13608496196286E-2</v>
      </c>
      <c r="I1125" s="4" t="s">
        <v>6381</v>
      </c>
    </row>
    <row r="1126" spans="1:9" x14ac:dyDescent="0.2">
      <c r="A1126" s="6">
        <v>102115124</v>
      </c>
      <c r="B1126" s="6" t="s">
        <v>6382</v>
      </c>
      <c r="C1126" s="4" t="s">
        <v>6383</v>
      </c>
      <c r="D1126" s="4" t="s">
        <v>6384</v>
      </c>
      <c r="E1126" s="8">
        <v>4.5275111815356599</v>
      </c>
      <c r="F1126" s="6" t="s">
        <v>3714</v>
      </c>
      <c r="G1126" s="15">
        <v>4.8953294337303496E-24</v>
      </c>
      <c r="H1126" s="15">
        <v>7.4702727158725094E-21</v>
      </c>
      <c r="I1126" s="4" t="s">
        <v>6385</v>
      </c>
    </row>
    <row r="1127" spans="1:9" x14ac:dyDescent="0.2">
      <c r="A1127" s="6">
        <v>102119687</v>
      </c>
      <c r="B1127" s="6" t="s">
        <v>2458</v>
      </c>
      <c r="C1127" s="4" t="s">
        <v>6386</v>
      </c>
      <c r="D1127" s="4" t="s">
        <v>6387</v>
      </c>
      <c r="E1127" s="8">
        <v>4.5773130810277998</v>
      </c>
      <c r="F1127" s="6" t="s">
        <v>3714</v>
      </c>
      <c r="G1127" s="15">
        <v>1.3487105935264601E-6</v>
      </c>
      <c r="H1127" s="15">
        <v>7.35047273471918E-5</v>
      </c>
      <c r="I1127" s="4" t="s">
        <v>6388</v>
      </c>
    </row>
    <row r="1128" spans="1:9" x14ac:dyDescent="0.2">
      <c r="A1128" s="6">
        <v>102142784</v>
      </c>
      <c r="B1128" s="6" t="s">
        <v>6389</v>
      </c>
      <c r="C1128" s="4" t="s">
        <v>6390</v>
      </c>
      <c r="D1128" s="4" t="s">
        <v>2458</v>
      </c>
      <c r="E1128" s="8">
        <v>4.5775710567552403</v>
      </c>
      <c r="F1128" s="6" t="s">
        <v>3714</v>
      </c>
      <c r="G1128" s="15">
        <v>4.6836118041359098E-12</v>
      </c>
      <c r="H1128" s="15">
        <v>9.1417567144448098E-10</v>
      </c>
      <c r="I1128" s="4" t="s">
        <v>6391</v>
      </c>
    </row>
    <row r="1129" spans="1:9" x14ac:dyDescent="0.2">
      <c r="A1129" s="6">
        <v>102121801</v>
      </c>
      <c r="B1129" s="6" t="s">
        <v>6392</v>
      </c>
      <c r="C1129" s="4" t="s">
        <v>6393</v>
      </c>
      <c r="D1129" s="4" t="s">
        <v>2458</v>
      </c>
      <c r="E1129" s="8">
        <v>4.5802286689573997</v>
      </c>
      <c r="F1129" s="6" t="s">
        <v>3714</v>
      </c>
      <c r="G1129" s="15">
        <v>3.5850570557799199E-4</v>
      </c>
      <c r="H1129" s="15">
        <v>7.7350601206069101E-3</v>
      </c>
      <c r="I1129" s="4" t="s">
        <v>6394</v>
      </c>
    </row>
    <row r="1130" spans="1:9" x14ac:dyDescent="0.2">
      <c r="A1130" s="6">
        <v>102141933</v>
      </c>
      <c r="B1130" s="6" t="s">
        <v>2458</v>
      </c>
      <c r="C1130" s="4" t="s">
        <v>2458</v>
      </c>
      <c r="D1130" s="4" t="s">
        <v>2458</v>
      </c>
      <c r="E1130" s="8">
        <v>4.6196811044468404</v>
      </c>
      <c r="F1130" s="6" t="s">
        <v>3714</v>
      </c>
      <c r="G1130" s="15">
        <v>1.3800091480674999E-6</v>
      </c>
      <c r="H1130" s="15">
        <v>7.4967098897932299E-5</v>
      </c>
      <c r="I1130" s="4" t="s">
        <v>5247</v>
      </c>
    </row>
    <row r="1131" spans="1:9" x14ac:dyDescent="0.2">
      <c r="A1131" s="6">
        <v>102127272</v>
      </c>
      <c r="B1131" s="6" t="s">
        <v>6395</v>
      </c>
      <c r="C1131" s="4" t="s">
        <v>6396</v>
      </c>
      <c r="D1131" s="4" t="s">
        <v>2458</v>
      </c>
      <c r="E1131" s="8">
        <v>4.6728652495327898</v>
      </c>
      <c r="F1131" s="6" t="s">
        <v>3714</v>
      </c>
      <c r="G1131" s="15">
        <v>1.2120690500217801E-25</v>
      </c>
      <c r="H1131" s="15">
        <v>2.9065415819522402E-22</v>
      </c>
      <c r="I1131" s="4" t="s">
        <v>6397</v>
      </c>
    </row>
    <row r="1132" spans="1:9" x14ac:dyDescent="0.2">
      <c r="A1132" s="6">
        <v>102136447</v>
      </c>
      <c r="B1132" s="6" t="s">
        <v>2458</v>
      </c>
      <c r="C1132" s="4" t="s">
        <v>2458</v>
      </c>
      <c r="D1132" s="4" t="s">
        <v>2458</v>
      </c>
      <c r="E1132" s="8">
        <v>4.6891980383233802</v>
      </c>
      <c r="F1132" s="6" t="s">
        <v>3714</v>
      </c>
      <c r="G1132" s="15">
        <v>2.7009572936620099E-4</v>
      </c>
      <c r="H1132" s="15">
        <v>6.1600909145938104E-3</v>
      </c>
      <c r="I1132" s="4" t="s">
        <v>6398</v>
      </c>
    </row>
    <row r="1133" spans="1:9" x14ac:dyDescent="0.2">
      <c r="A1133" s="6">
        <v>102132106</v>
      </c>
      <c r="B1133" s="6" t="s">
        <v>6399</v>
      </c>
      <c r="C1133" s="4" t="s">
        <v>6400</v>
      </c>
      <c r="D1133" s="4" t="s">
        <v>798</v>
      </c>
      <c r="E1133" s="8">
        <v>4.71750638957357</v>
      </c>
      <c r="F1133" s="6" t="s">
        <v>3714</v>
      </c>
      <c r="G1133" s="15">
        <v>3.6229935923147598E-10</v>
      </c>
      <c r="H1133" s="15">
        <v>4.5384754060145897E-8</v>
      </c>
      <c r="I1133" s="4" t="s">
        <v>6401</v>
      </c>
    </row>
    <row r="1134" spans="1:9" x14ac:dyDescent="0.2">
      <c r="A1134" s="6">
        <v>102138347</v>
      </c>
      <c r="B1134" s="6" t="s">
        <v>6402</v>
      </c>
      <c r="C1134" s="4" t="s">
        <v>6403</v>
      </c>
      <c r="D1134" s="4" t="s">
        <v>6404</v>
      </c>
      <c r="E1134" s="8">
        <v>4.7339772268793299</v>
      </c>
      <c r="F1134" s="6" t="s">
        <v>3714</v>
      </c>
      <c r="G1134" s="15">
        <v>9.0784931683439296E-14</v>
      </c>
      <c r="H1134" s="15">
        <v>2.7374657577979E-11</v>
      </c>
      <c r="I1134" s="4" t="s">
        <v>6405</v>
      </c>
    </row>
    <row r="1135" spans="1:9" x14ac:dyDescent="0.2">
      <c r="A1135" s="6">
        <v>101925940</v>
      </c>
      <c r="B1135" s="6" t="s">
        <v>6406</v>
      </c>
      <c r="C1135" s="4" t="s">
        <v>6407</v>
      </c>
      <c r="D1135" s="4" t="s">
        <v>2081</v>
      </c>
      <c r="E1135" s="8">
        <v>4.8189996686914203</v>
      </c>
      <c r="F1135" s="6" t="s">
        <v>3714</v>
      </c>
      <c r="G1135" s="15">
        <v>2.4756252364776899E-6</v>
      </c>
      <c r="H1135" s="15">
        <v>1.21154067695378E-4</v>
      </c>
      <c r="I1135" s="4" t="s">
        <v>6408</v>
      </c>
    </row>
    <row r="1136" spans="1:9" x14ac:dyDescent="0.2">
      <c r="A1136" s="6">
        <v>102119510</v>
      </c>
      <c r="B1136" s="6" t="s">
        <v>2458</v>
      </c>
      <c r="C1136" s="4" t="s">
        <v>6409</v>
      </c>
      <c r="D1136" s="4" t="s">
        <v>742</v>
      </c>
      <c r="E1136" s="8">
        <v>4.8212734476956696</v>
      </c>
      <c r="F1136" s="6" t="s">
        <v>3714</v>
      </c>
      <c r="G1136" s="15">
        <v>5.8046402881939201E-5</v>
      </c>
      <c r="H1136" s="15">
        <v>1.76836101411294E-3</v>
      </c>
      <c r="I1136" s="4" t="s">
        <v>6410</v>
      </c>
    </row>
    <row r="1137" spans="1:9" x14ac:dyDescent="0.2">
      <c r="A1137" s="6">
        <v>102123271</v>
      </c>
      <c r="B1137" s="6" t="s">
        <v>6411</v>
      </c>
      <c r="C1137" s="4" t="s">
        <v>6412</v>
      </c>
      <c r="D1137" s="4" t="s">
        <v>6413</v>
      </c>
      <c r="E1137" s="8">
        <v>4.9390814809619297</v>
      </c>
      <c r="F1137" s="6" t="s">
        <v>3714</v>
      </c>
      <c r="G1137" s="15">
        <v>2.9509829384207398E-13</v>
      </c>
      <c r="H1137" s="15">
        <v>7.2845881771074198E-11</v>
      </c>
      <c r="I1137" s="4" t="s">
        <v>6414</v>
      </c>
    </row>
    <row r="1138" spans="1:9" x14ac:dyDescent="0.2">
      <c r="A1138" s="6">
        <v>102122815</v>
      </c>
      <c r="B1138" s="6" t="s">
        <v>6415</v>
      </c>
      <c r="C1138" s="4" t="s">
        <v>2458</v>
      </c>
      <c r="D1138" s="4" t="s">
        <v>2458</v>
      </c>
      <c r="E1138" s="8">
        <v>4.9569702952402004</v>
      </c>
      <c r="F1138" s="6" t="s">
        <v>3714</v>
      </c>
      <c r="G1138" s="15">
        <v>5.6461819228204798E-5</v>
      </c>
      <c r="H1138" s="15">
        <v>1.72950382767271E-3</v>
      </c>
      <c r="I1138" s="4" t="s">
        <v>6296</v>
      </c>
    </row>
    <row r="1139" spans="1:9" x14ac:dyDescent="0.2">
      <c r="A1139" s="6">
        <v>102144106</v>
      </c>
      <c r="B1139" s="6" t="s">
        <v>6416</v>
      </c>
      <c r="C1139" s="4" t="s">
        <v>6417</v>
      </c>
      <c r="D1139" s="4" t="s">
        <v>6418</v>
      </c>
      <c r="E1139" s="8">
        <v>4.9934777299427102</v>
      </c>
      <c r="F1139" s="6" t="s">
        <v>3714</v>
      </c>
      <c r="G1139" s="15">
        <v>2.9774677664680498E-31</v>
      </c>
      <c r="H1139" s="15">
        <v>2.4989886963966401E-27</v>
      </c>
      <c r="I1139" s="4" t="s">
        <v>6419</v>
      </c>
    </row>
    <row r="1140" spans="1:9" x14ac:dyDescent="0.2">
      <c r="A1140" s="6">
        <v>102126138</v>
      </c>
      <c r="B1140" s="6" t="s">
        <v>6420</v>
      </c>
      <c r="C1140" s="4" t="s">
        <v>2458</v>
      </c>
      <c r="D1140" s="4" t="s">
        <v>2458</v>
      </c>
      <c r="E1140" s="8">
        <v>5.0545855646916404</v>
      </c>
      <c r="F1140" s="6" t="s">
        <v>3714</v>
      </c>
      <c r="G1140" s="15">
        <v>6.0063130966011098E-21</v>
      </c>
      <c r="H1140" s="15">
        <v>6.30137322747164E-18</v>
      </c>
      <c r="I1140" s="4" t="s">
        <v>6421</v>
      </c>
    </row>
    <row r="1141" spans="1:9" x14ac:dyDescent="0.2">
      <c r="A1141" s="6">
        <v>102134405</v>
      </c>
      <c r="B1141" s="6" t="s">
        <v>6422</v>
      </c>
      <c r="C1141" s="4" t="s">
        <v>6423</v>
      </c>
      <c r="D1141" s="4" t="s">
        <v>6424</v>
      </c>
      <c r="E1141" s="8">
        <v>5.1053046696511499</v>
      </c>
      <c r="F1141" s="6" t="s">
        <v>3714</v>
      </c>
      <c r="G1141" s="15">
        <v>1.43864302454161E-8</v>
      </c>
      <c r="H1141" s="15">
        <v>1.3053546924300299E-6</v>
      </c>
      <c r="I1141" s="4" t="s">
        <v>6425</v>
      </c>
    </row>
    <row r="1142" spans="1:9" x14ac:dyDescent="0.2">
      <c r="A1142" s="6">
        <v>102133945</v>
      </c>
      <c r="B1142" s="6" t="s">
        <v>6426</v>
      </c>
      <c r="C1142" s="4" t="s">
        <v>6427</v>
      </c>
      <c r="D1142" s="4" t="s">
        <v>6428</v>
      </c>
      <c r="E1142" s="8">
        <v>5.1159692730551001</v>
      </c>
      <c r="F1142" s="6" t="s">
        <v>3714</v>
      </c>
      <c r="G1142" s="15">
        <v>1.69542753847386E-25</v>
      </c>
      <c r="H1142" s="15">
        <v>3.1621607400913602E-22</v>
      </c>
      <c r="I1142" s="4" t="s">
        <v>6429</v>
      </c>
    </row>
    <row r="1143" spans="1:9" x14ac:dyDescent="0.2">
      <c r="A1143" s="6">
        <v>102138189</v>
      </c>
      <c r="B1143" s="6" t="s">
        <v>6430</v>
      </c>
      <c r="C1143" s="4" t="s">
        <v>6431</v>
      </c>
      <c r="D1143" s="4" t="s">
        <v>315</v>
      </c>
      <c r="E1143" s="8">
        <v>5.1198070563035598</v>
      </c>
      <c r="F1143" s="6" t="s">
        <v>3714</v>
      </c>
      <c r="G1143" s="15">
        <v>1.9323398953218702E-5</v>
      </c>
      <c r="H1143" s="15">
        <v>6.9160463716146905E-4</v>
      </c>
      <c r="I1143" s="4" t="s">
        <v>6432</v>
      </c>
    </row>
    <row r="1144" spans="1:9" x14ac:dyDescent="0.2">
      <c r="A1144" s="6">
        <v>102126346</v>
      </c>
      <c r="B1144" s="6" t="s">
        <v>6433</v>
      </c>
      <c r="C1144" s="4" t="s">
        <v>6434</v>
      </c>
      <c r="D1144" s="4" t="s">
        <v>6435</v>
      </c>
      <c r="E1144" s="8">
        <v>5.1428648057100803</v>
      </c>
      <c r="F1144" s="6" t="s">
        <v>3714</v>
      </c>
      <c r="G1144" s="15">
        <v>9.7928595696048306E-24</v>
      </c>
      <c r="H1144" s="15">
        <v>1.36985783946156E-20</v>
      </c>
      <c r="I1144" s="4" t="s">
        <v>6436</v>
      </c>
    </row>
    <row r="1145" spans="1:9" x14ac:dyDescent="0.2">
      <c r="A1145" s="6">
        <v>102135739</v>
      </c>
      <c r="B1145" s="6" t="s">
        <v>6437</v>
      </c>
      <c r="C1145" s="4" t="s">
        <v>6438</v>
      </c>
      <c r="D1145" s="4" t="s">
        <v>1268</v>
      </c>
      <c r="E1145" s="8">
        <v>5.2021752944267101</v>
      </c>
      <c r="F1145" s="6" t="s">
        <v>3714</v>
      </c>
      <c r="G1145" s="15">
        <v>3.0938867873019702E-13</v>
      </c>
      <c r="H1145" s="15">
        <v>7.5266642915436095E-11</v>
      </c>
      <c r="I1145" s="4" t="s">
        <v>6439</v>
      </c>
    </row>
    <row r="1146" spans="1:9" x14ac:dyDescent="0.2">
      <c r="A1146" s="6">
        <v>102120713</v>
      </c>
      <c r="B1146" s="6" t="s">
        <v>6440</v>
      </c>
      <c r="C1146" s="4" t="s">
        <v>6441</v>
      </c>
      <c r="D1146" s="4" t="s">
        <v>2458</v>
      </c>
      <c r="E1146" s="8">
        <v>5.2988580441308502</v>
      </c>
      <c r="F1146" s="6" t="s">
        <v>3714</v>
      </c>
      <c r="G1146" s="15">
        <v>2.5647928544077699E-9</v>
      </c>
      <c r="H1146" s="15">
        <v>2.7248489148157499E-7</v>
      </c>
      <c r="I1146" s="4" t="s">
        <v>6442</v>
      </c>
    </row>
    <row r="1147" spans="1:9" x14ac:dyDescent="0.2">
      <c r="A1147" s="6">
        <v>102138639</v>
      </c>
      <c r="B1147" s="6" t="s">
        <v>2458</v>
      </c>
      <c r="C1147" s="4" t="s">
        <v>2458</v>
      </c>
      <c r="D1147" s="4" t="s">
        <v>2458</v>
      </c>
      <c r="E1147" s="8">
        <v>5.3211718476655996</v>
      </c>
      <c r="F1147" s="6" t="s">
        <v>3714</v>
      </c>
      <c r="G1147" s="15">
        <v>3.4105988878352501E-9</v>
      </c>
      <c r="H1147" s="15">
        <v>3.49087273970747E-7</v>
      </c>
      <c r="I1147" s="4" t="s">
        <v>6294</v>
      </c>
    </row>
    <row r="1148" spans="1:9" x14ac:dyDescent="0.2">
      <c r="A1148" s="6">
        <v>102120792</v>
      </c>
      <c r="B1148" s="6" t="s">
        <v>6443</v>
      </c>
      <c r="C1148" s="4" t="s">
        <v>6444</v>
      </c>
      <c r="D1148" s="4" t="s">
        <v>123</v>
      </c>
      <c r="E1148" s="8">
        <v>5.3234319195685504</v>
      </c>
      <c r="F1148" s="6" t="s">
        <v>3714</v>
      </c>
      <c r="G1148" s="15">
        <v>4.5976015374039798E-20</v>
      </c>
      <c r="H1148" s="15">
        <v>4.06185996878227E-17</v>
      </c>
      <c r="I1148" s="4" t="s">
        <v>6445</v>
      </c>
    </row>
    <row r="1149" spans="1:9" x14ac:dyDescent="0.2">
      <c r="A1149" s="6">
        <v>102129569</v>
      </c>
      <c r="B1149" s="6" t="s">
        <v>6446</v>
      </c>
      <c r="C1149" s="4" t="s">
        <v>6447</v>
      </c>
      <c r="D1149" s="4" t="s">
        <v>6448</v>
      </c>
      <c r="E1149" s="8">
        <v>5.4280381295455804</v>
      </c>
      <c r="F1149" s="6" t="s">
        <v>3714</v>
      </c>
      <c r="G1149" s="15">
        <v>1.87800062410311E-3</v>
      </c>
      <c r="H1149" s="15">
        <v>2.8658289523813399E-2</v>
      </c>
      <c r="I1149" s="4" t="s">
        <v>6449</v>
      </c>
    </row>
    <row r="1150" spans="1:9" x14ac:dyDescent="0.2">
      <c r="A1150" s="6">
        <v>102135791</v>
      </c>
      <c r="B1150" s="6" t="s">
        <v>6450</v>
      </c>
      <c r="C1150" s="4" t="s">
        <v>6451</v>
      </c>
      <c r="D1150" s="4" t="s">
        <v>6452</v>
      </c>
      <c r="E1150" s="8">
        <v>5.4518636884894196</v>
      </c>
      <c r="F1150" s="6" t="s">
        <v>3714</v>
      </c>
      <c r="G1150" s="15">
        <v>1.2331717921933999E-8</v>
      </c>
      <c r="H1150" s="15">
        <v>1.13736382987683E-6</v>
      </c>
      <c r="I1150" s="4" t="s">
        <v>6453</v>
      </c>
    </row>
    <row r="1151" spans="1:9" x14ac:dyDescent="0.2">
      <c r="A1151" s="6">
        <v>102137879</v>
      </c>
      <c r="B1151" s="6" t="s">
        <v>6454</v>
      </c>
      <c r="C1151" s="4" t="s">
        <v>6455</v>
      </c>
      <c r="D1151" s="4" t="s">
        <v>923</v>
      </c>
      <c r="E1151" s="8">
        <v>5.59104816282108</v>
      </c>
      <c r="F1151" s="6" t="s">
        <v>3714</v>
      </c>
      <c r="G1151" s="15">
        <v>1.55733216002162E-17</v>
      </c>
      <c r="H1151" s="15">
        <v>9.6819917178233299E-15</v>
      </c>
      <c r="I1151" s="4" t="s">
        <v>6456</v>
      </c>
    </row>
    <row r="1152" spans="1:9" x14ac:dyDescent="0.2">
      <c r="A1152" s="6">
        <v>102133963</v>
      </c>
      <c r="B1152" s="6" t="s">
        <v>6457</v>
      </c>
      <c r="C1152" s="4" t="s">
        <v>6458</v>
      </c>
      <c r="D1152" s="4" t="s">
        <v>6459</v>
      </c>
      <c r="E1152" s="8">
        <v>5.6316709996085299</v>
      </c>
      <c r="F1152" s="6" t="s">
        <v>3714</v>
      </c>
      <c r="G1152" s="15">
        <v>7.1146645304699305E-4</v>
      </c>
      <c r="H1152" s="15">
        <v>1.3494549017905999E-2</v>
      </c>
      <c r="I1152" s="4" t="s">
        <v>6460</v>
      </c>
    </row>
    <row r="1153" spans="1:9" x14ac:dyDescent="0.2">
      <c r="A1153" s="6">
        <v>102122125</v>
      </c>
      <c r="B1153" s="6" t="s">
        <v>6461</v>
      </c>
      <c r="C1153" s="4" t="s">
        <v>6462</v>
      </c>
      <c r="D1153" s="4" t="s">
        <v>6463</v>
      </c>
      <c r="E1153" s="8">
        <v>5.6414626894642401</v>
      </c>
      <c r="F1153" s="6" t="s">
        <v>3714</v>
      </c>
      <c r="G1153" s="15">
        <v>2.9746058659614701E-8</v>
      </c>
      <c r="H1153" s="15">
        <v>2.52180475080956E-6</v>
      </c>
      <c r="I1153" s="4" t="s">
        <v>6464</v>
      </c>
    </row>
    <row r="1154" spans="1:9" x14ac:dyDescent="0.2">
      <c r="A1154" s="6">
        <v>102128687</v>
      </c>
      <c r="B1154" s="6" t="s">
        <v>6465</v>
      </c>
      <c r="C1154" s="4" t="s">
        <v>2458</v>
      </c>
      <c r="D1154" s="4" t="s">
        <v>2458</v>
      </c>
      <c r="E1154" s="8">
        <v>5.7234806317802498</v>
      </c>
      <c r="F1154" s="6" t="s">
        <v>3714</v>
      </c>
      <c r="G1154" s="15">
        <v>4.9468066182912205E-4</v>
      </c>
      <c r="H1154" s="15">
        <v>1.01190871809164E-2</v>
      </c>
      <c r="I1154" s="4" t="s">
        <v>6466</v>
      </c>
    </row>
    <row r="1155" spans="1:9" x14ac:dyDescent="0.2">
      <c r="A1155" s="6">
        <v>102118223</v>
      </c>
      <c r="B1155" s="6" t="s">
        <v>6467</v>
      </c>
      <c r="C1155" s="4" t="s">
        <v>2458</v>
      </c>
      <c r="D1155" s="4" t="s">
        <v>2458</v>
      </c>
      <c r="E1155" s="8">
        <v>5.7540081250918096</v>
      </c>
      <c r="F1155" s="6" t="s">
        <v>3714</v>
      </c>
      <c r="G1155" s="15">
        <v>3.3243859213880703E-11</v>
      </c>
      <c r="H1155" s="15">
        <v>5.1669575996685303E-9</v>
      </c>
      <c r="I1155" s="4" t="s">
        <v>6468</v>
      </c>
    </row>
    <row r="1156" spans="1:9" x14ac:dyDescent="0.2">
      <c r="A1156" s="6">
        <v>101865677</v>
      </c>
      <c r="B1156" s="6" t="s">
        <v>6469</v>
      </c>
      <c r="C1156" s="4" t="s">
        <v>6470</v>
      </c>
      <c r="D1156" s="4" t="s">
        <v>1001</v>
      </c>
      <c r="E1156" s="8">
        <v>5.8049464688201002</v>
      </c>
      <c r="F1156" s="6" t="s">
        <v>3714</v>
      </c>
      <c r="G1156" s="15">
        <v>2.2811548527105098E-15</v>
      </c>
      <c r="H1156" s="15">
        <v>9.8183244506663108E-13</v>
      </c>
      <c r="I1156" s="4" t="s">
        <v>6471</v>
      </c>
    </row>
    <row r="1157" spans="1:9" x14ac:dyDescent="0.2">
      <c r="A1157" s="6">
        <v>102116368</v>
      </c>
      <c r="B1157" s="6" t="s">
        <v>6472</v>
      </c>
      <c r="C1157" s="4" t="s">
        <v>6473</v>
      </c>
      <c r="D1157" s="4" t="s">
        <v>6474</v>
      </c>
      <c r="E1157" s="8">
        <v>5.8725570358420196</v>
      </c>
      <c r="F1157" s="6" t="s">
        <v>3714</v>
      </c>
      <c r="G1157" s="15">
        <v>4.4048070331567698E-38</v>
      </c>
      <c r="H1157" s="15">
        <v>7.3939090858569503E-34</v>
      </c>
      <c r="I1157" s="4" t="s">
        <v>6475</v>
      </c>
    </row>
    <row r="1158" spans="1:9" x14ac:dyDescent="0.2">
      <c r="A1158" s="6">
        <v>102137324</v>
      </c>
      <c r="B1158" s="6" t="s">
        <v>6476</v>
      </c>
      <c r="C1158" s="4" t="s">
        <v>6477</v>
      </c>
      <c r="D1158" s="4" t="s">
        <v>6478</v>
      </c>
      <c r="E1158" s="8">
        <v>5.8789127441846203</v>
      </c>
      <c r="F1158" s="6" t="s">
        <v>3714</v>
      </c>
      <c r="G1158" s="15">
        <v>2.0515629610906401E-3</v>
      </c>
      <c r="H1158" s="15">
        <v>3.0556819755871701E-2</v>
      </c>
      <c r="I1158" s="4" t="s">
        <v>6479</v>
      </c>
    </row>
    <row r="1159" spans="1:9" x14ac:dyDescent="0.2">
      <c r="A1159" s="6">
        <v>102131788</v>
      </c>
      <c r="B1159" s="6" t="s">
        <v>6480</v>
      </c>
      <c r="C1159" s="4" t="s">
        <v>6481</v>
      </c>
      <c r="D1159" s="4" t="s">
        <v>790</v>
      </c>
      <c r="E1159" s="8">
        <v>6.0815044902337601</v>
      </c>
      <c r="F1159" s="6" t="s">
        <v>3714</v>
      </c>
      <c r="G1159" s="15">
        <v>5.0132951122823398E-5</v>
      </c>
      <c r="H1159" s="15">
        <v>1.5555114926944799E-3</v>
      </c>
      <c r="I1159" s="4" t="s">
        <v>6482</v>
      </c>
    </row>
    <row r="1160" spans="1:9" x14ac:dyDescent="0.2">
      <c r="A1160" s="6">
        <v>102134351</v>
      </c>
      <c r="B1160" s="6" t="s">
        <v>6483</v>
      </c>
      <c r="C1160" s="4" t="s">
        <v>6484</v>
      </c>
      <c r="D1160" s="4" t="s">
        <v>6485</v>
      </c>
      <c r="E1160" s="8">
        <v>6.1824642552861997</v>
      </c>
      <c r="F1160" s="6" t="s">
        <v>3714</v>
      </c>
      <c r="G1160" s="15">
        <v>2.0761590874606901E-10</v>
      </c>
      <c r="H1160" s="15">
        <v>2.70158189473761E-8</v>
      </c>
      <c r="I1160" s="4" t="s">
        <v>6486</v>
      </c>
    </row>
    <row r="1161" spans="1:9" x14ac:dyDescent="0.2">
      <c r="A1161" s="6">
        <v>102133993</v>
      </c>
      <c r="B1161" s="6" t="s">
        <v>6487</v>
      </c>
      <c r="C1161" s="4" t="s">
        <v>6488</v>
      </c>
      <c r="D1161" s="4" t="s">
        <v>6489</v>
      </c>
      <c r="E1161" s="8">
        <v>6.37265950231175</v>
      </c>
      <c r="F1161" s="6" t="s">
        <v>3714</v>
      </c>
      <c r="G1161" s="15">
        <v>5.9825533126073203E-12</v>
      </c>
      <c r="H1161" s="15">
        <v>1.1158126656158499E-9</v>
      </c>
      <c r="I1161" s="4" t="s">
        <v>6490</v>
      </c>
    </row>
    <row r="1162" spans="1:9" x14ac:dyDescent="0.2">
      <c r="A1162" s="6">
        <v>102125305</v>
      </c>
      <c r="B1162" s="6" t="s">
        <v>6491</v>
      </c>
      <c r="C1162" s="4" t="s">
        <v>6492</v>
      </c>
      <c r="D1162" s="4" t="s">
        <v>409</v>
      </c>
      <c r="E1162" s="8">
        <v>6.3819928241911601</v>
      </c>
      <c r="F1162" s="6" t="s">
        <v>3714</v>
      </c>
      <c r="G1162" s="15">
        <v>1.5335591166826899E-24</v>
      </c>
      <c r="H1162" s="15">
        <v>2.57423233326356E-21</v>
      </c>
      <c r="I1162" s="4" t="s">
        <v>6493</v>
      </c>
    </row>
    <row r="1163" spans="1:9" x14ac:dyDescent="0.2">
      <c r="A1163" s="6">
        <v>102138293</v>
      </c>
      <c r="B1163" s="6" t="s">
        <v>6494</v>
      </c>
      <c r="C1163" s="4" t="s">
        <v>6495</v>
      </c>
      <c r="D1163" s="4" t="s">
        <v>2458</v>
      </c>
      <c r="E1163" s="8">
        <v>6.4082654028424901</v>
      </c>
      <c r="F1163" s="6" t="s">
        <v>3714</v>
      </c>
      <c r="G1163" s="15">
        <v>2.8899364541580699E-11</v>
      </c>
      <c r="H1163" s="15">
        <v>4.6200450780473599E-9</v>
      </c>
      <c r="I1163" s="4" t="s">
        <v>6496</v>
      </c>
    </row>
    <row r="1164" spans="1:9" x14ac:dyDescent="0.2">
      <c r="A1164" s="6">
        <v>102142258</v>
      </c>
      <c r="B1164" s="6" t="s">
        <v>6497</v>
      </c>
      <c r="C1164" s="4" t="s">
        <v>6498</v>
      </c>
      <c r="D1164" s="4" t="s">
        <v>2458</v>
      </c>
      <c r="E1164" s="8">
        <v>6.51645362377604</v>
      </c>
      <c r="F1164" s="6" t="s">
        <v>3714</v>
      </c>
      <c r="G1164" s="15">
        <v>2.3377134118695501E-13</v>
      </c>
      <c r="H1164" s="15">
        <v>6.0370549740988103E-11</v>
      </c>
      <c r="I1164" s="4" t="s">
        <v>6499</v>
      </c>
    </row>
    <row r="1165" spans="1:9" x14ac:dyDescent="0.2">
      <c r="A1165" s="6">
        <v>102128105</v>
      </c>
      <c r="B1165" s="6" t="s">
        <v>6500</v>
      </c>
      <c r="C1165" s="4" t="s">
        <v>6501</v>
      </c>
      <c r="D1165" s="4" t="s">
        <v>6502</v>
      </c>
      <c r="E1165" s="8">
        <v>6.6323841897795601</v>
      </c>
      <c r="F1165" s="6" t="s">
        <v>3714</v>
      </c>
      <c r="G1165" s="15">
        <v>1.13767599500338E-22</v>
      </c>
      <c r="H1165" s="15">
        <v>1.3640735180090501E-19</v>
      </c>
      <c r="I1165" s="4" t="s">
        <v>6503</v>
      </c>
    </row>
    <row r="1166" spans="1:9" x14ac:dyDescent="0.2">
      <c r="A1166" s="6">
        <v>102138971</v>
      </c>
      <c r="B1166" s="6" t="s">
        <v>6504</v>
      </c>
      <c r="C1166" s="4" t="s">
        <v>6505</v>
      </c>
      <c r="D1166" s="4" t="s">
        <v>6506</v>
      </c>
      <c r="E1166" s="8">
        <v>6.66823756023489</v>
      </c>
      <c r="F1166" s="6" t="s">
        <v>3714</v>
      </c>
      <c r="G1166" s="15">
        <v>1.6415871414727301E-14</v>
      </c>
      <c r="H1166" s="15">
        <v>6.2626549447184597E-12</v>
      </c>
      <c r="I1166" s="4" t="s">
        <v>6507</v>
      </c>
    </row>
    <row r="1167" spans="1:9" x14ac:dyDescent="0.2">
      <c r="A1167" s="6">
        <v>102126906</v>
      </c>
      <c r="B1167" s="6" t="s">
        <v>6508</v>
      </c>
      <c r="C1167" s="4" t="s">
        <v>6509</v>
      </c>
      <c r="D1167" s="4" t="s">
        <v>2458</v>
      </c>
      <c r="E1167" s="8">
        <v>6.7003960475707203</v>
      </c>
      <c r="F1167" s="6" t="s">
        <v>3714</v>
      </c>
      <c r="G1167" s="15">
        <v>3.11063043742137E-15</v>
      </c>
      <c r="H1167" s="15">
        <v>1.27353762250135E-12</v>
      </c>
      <c r="I1167" s="4" t="s">
        <v>6510</v>
      </c>
    </row>
    <row r="1168" spans="1:9" x14ac:dyDescent="0.2">
      <c r="A1168" s="6">
        <v>102129692</v>
      </c>
      <c r="B1168" s="6" t="s">
        <v>2458</v>
      </c>
      <c r="C1168" s="4" t="s">
        <v>2458</v>
      </c>
      <c r="D1168" s="4" t="s">
        <v>2458</v>
      </c>
      <c r="E1168" s="8">
        <v>6.8551848444525803</v>
      </c>
      <c r="F1168" s="6" t="s">
        <v>3714</v>
      </c>
      <c r="G1168" s="15">
        <v>1.6992640109356199E-4</v>
      </c>
      <c r="H1168" s="15">
        <v>4.2243174503631999E-3</v>
      </c>
      <c r="I1168" s="4" t="s">
        <v>6511</v>
      </c>
    </row>
    <row r="1169" spans="1:9" x14ac:dyDescent="0.2">
      <c r="A1169" s="6">
        <v>102137645</v>
      </c>
      <c r="B1169" s="6" t="s">
        <v>6512</v>
      </c>
      <c r="C1169" s="4" t="s">
        <v>2458</v>
      </c>
      <c r="D1169" s="4" t="s">
        <v>2458</v>
      </c>
      <c r="E1169" s="8">
        <v>6.88280114762218</v>
      </c>
      <c r="F1169" s="6" t="s">
        <v>3714</v>
      </c>
      <c r="G1169" s="15">
        <v>6.5495668877159899E-17</v>
      </c>
      <c r="H1169" s="15">
        <v>3.3625195977238199E-14</v>
      </c>
      <c r="I1169" s="4" t="s">
        <v>6513</v>
      </c>
    </row>
    <row r="1170" spans="1:9" x14ac:dyDescent="0.2">
      <c r="A1170" s="6">
        <v>102136091</v>
      </c>
      <c r="B1170" s="6" t="s">
        <v>2458</v>
      </c>
      <c r="C1170" s="4" t="s">
        <v>2458</v>
      </c>
      <c r="D1170" s="4" t="s">
        <v>2458</v>
      </c>
      <c r="E1170" s="8">
        <v>6.8979966071391203</v>
      </c>
      <c r="F1170" s="6" t="s">
        <v>3714</v>
      </c>
      <c r="G1170" s="15">
        <v>2.7130706103575301E-5</v>
      </c>
      <c r="H1170" s="15">
        <v>9.2564234279393198E-4</v>
      </c>
      <c r="I1170" s="4" t="s">
        <v>6514</v>
      </c>
    </row>
    <row r="1171" spans="1:9" x14ac:dyDescent="0.2">
      <c r="A1171" s="6">
        <v>102128677</v>
      </c>
      <c r="B1171" s="6" t="s">
        <v>6515</v>
      </c>
      <c r="C1171" s="4" t="s">
        <v>6516</v>
      </c>
      <c r="D1171" s="4" t="s">
        <v>784</v>
      </c>
      <c r="E1171" s="8">
        <v>6.9417182603577201</v>
      </c>
      <c r="F1171" s="6" t="s">
        <v>3714</v>
      </c>
      <c r="G1171" s="15">
        <v>1.86764641731705E-21</v>
      </c>
      <c r="H1171" s="15">
        <v>2.09002085073893E-18</v>
      </c>
      <c r="I1171" s="4" t="s">
        <v>6517</v>
      </c>
    </row>
    <row r="1172" spans="1:9" x14ac:dyDescent="0.2">
      <c r="A1172" s="6">
        <v>102129310</v>
      </c>
      <c r="B1172" s="6" t="s">
        <v>6518</v>
      </c>
      <c r="C1172" s="4" t="s">
        <v>6519</v>
      </c>
      <c r="D1172" s="4" t="s">
        <v>2458</v>
      </c>
      <c r="E1172" s="8">
        <v>7.23652942697976</v>
      </c>
      <c r="F1172" s="6" t="s">
        <v>3714</v>
      </c>
      <c r="G1172" s="15">
        <v>7.3734185460132596E-7</v>
      </c>
      <c r="H1172" s="15">
        <v>4.4203644183349502E-5</v>
      </c>
      <c r="I1172" s="4" t="s">
        <v>6520</v>
      </c>
    </row>
    <row r="1173" spans="1:9" x14ac:dyDescent="0.2">
      <c r="A1173" s="6">
        <v>102136132</v>
      </c>
      <c r="B1173" s="6" t="s">
        <v>6521</v>
      </c>
      <c r="C1173" s="4" t="s">
        <v>6522</v>
      </c>
      <c r="D1173" s="4" t="s">
        <v>2458</v>
      </c>
      <c r="E1173" s="8">
        <v>7.2593313345344699</v>
      </c>
      <c r="F1173" s="6" t="s">
        <v>3714</v>
      </c>
      <c r="G1173" s="15">
        <v>1.6231375181239101E-9</v>
      </c>
      <c r="H1173" s="15">
        <v>1.78078342347895E-7</v>
      </c>
      <c r="I1173" s="4" t="s">
        <v>6523</v>
      </c>
    </row>
    <row r="1174" spans="1:9" x14ac:dyDescent="0.2">
      <c r="A1174" s="6">
        <v>102145356</v>
      </c>
      <c r="B1174" s="6" t="s">
        <v>6524</v>
      </c>
      <c r="C1174" s="4" t="s">
        <v>6525</v>
      </c>
      <c r="D1174" s="4" t="s">
        <v>416</v>
      </c>
      <c r="E1174" s="8">
        <v>7.6600607511929901</v>
      </c>
      <c r="F1174" s="6" t="s">
        <v>3714</v>
      </c>
      <c r="G1174" s="15">
        <v>7.1270467862331999E-21</v>
      </c>
      <c r="H1174" s="15">
        <v>7.0373298443359106E-18</v>
      </c>
      <c r="I1174" s="4" t="s">
        <v>6526</v>
      </c>
    </row>
    <row r="1175" spans="1:9" x14ac:dyDescent="0.2">
      <c r="A1175" s="6">
        <v>101866288</v>
      </c>
      <c r="B1175" s="6" t="s">
        <v>6527</v>
      </c>
      <c r="C1175" s="4" t="s">
        <v>6528</v>
      </c>
      <c r="D1175" s="4" t="s">
        <v>2458</v>
      </c>
      <c r="E1175" s="8">
        <v>8.0210632660554406</v>
      </c>
      <c r="F1175" s="6" t="s">
        <v>3714</v>
      </c>
      <c r="G1175" s="15">
        <v>4.8063041327069098E-7</v>
      </c>
      <c r="H1175" s="15">
        <v>3.0216712049295201E-5</v>
      </c>
      <c r="I1175" s="4" t="s">
        <v>6529</v>
      </c>
    </row>
    <row r="1176" spans="1:9" x14ac:dyDescent="0.2">
      <c r="A1176" s="6">
        <v>102124609</v>
      </c>
      <c r="B1176" s="6" t="s">
        <v>6530</v>
      </c>
      <c r="C1176" s="4" t="s">
        <v>6531</v>
      </c>
      <c r="D1176" s="4" t="s">
        <v>6532</v>
      </c>
      <c r="E1176" s="8">
        <v>8.2301264162005197</v>
      </c>
      <c r="F1176" s="6" t="s">
        <v>3714</v>
      </c>
      <c r="G1176" s="15">
        <v>9.2326239485537698E-10</v>
      </c>
      <c r="H1176" s="15">
        <v>1.08376801119177E-7</v>
      </c>
      <c r="I1176" s="4" t="s">
        <v>6533</v>
      </c>
    </row>
    <row r="1177" spans="1:9" x14ac:dyDescent="0.2">
      <c r="A1177" s="6">
        <v>102128614</v>
      </c>
      <c r="B1177" s="6" t="s">
        <v>2458</v>
      </c>
      <c r="C1177" s="4" t="s">
        <v>6534</v>
      </c>
      <c r="D1177" s="4" t="s">
        <v>2458</v>
      </c>
      <c r="E1177" s="8">
        <v>8.4945682267669405</v>
      </c>
      <c r="F1177" s="6" t="s">
        <v>3714</v>
      </c>
      <c r="G1177" s="15">
        <v>5.15398921303888E-8</v>
      </c>
      <c r="H1177" s="15">
        <v>4.15936841009955E-6</v>
      </c>
      <c r="I1177" s="4" t="s">
        <v>6535</v>
      </c>
    </row>
    <row r="1178" spans="1:9" x14ac:dyDescent="0.2">
      <c r="A1178" s="6">
        <v>102119976</v>
      </c>
      <c r="B1178" s="6" t="s">
        <v>6536</v>
      </c>
      <c r="C1178" s="4" t="s">
        <v>6537</v>
      </c>
      <c r="D1178" s="4" t="s">
        <v>632</v>
      </c>
      <c r="E1178" s="8">
        <v>8.6524611025874503</v>
      </c>
      <c r="F1178" s="6" t="s">
        <v>3714</v>
      </c>
      <c r="G1178" s="15">
        <v>5.41312398648983E-11</v>
      </c>
      <c r="H1178" s="15">
        <v>7.9705876523875699E-9</v>
      </c>
      <c r="I1178" s="4" t="s">
        <v>6538</v>
      </c>
    </row>
    <row r="1179" spans="1:9" x14ac:dyDescent="0.2">
      <c r="A1179" s="6">
        <v>102128005</v>
      </c>
      <c r="B1179" s="6" t="s">
        <v>6539</v>
      </c>
      <c r="C1179" s="4" t="s">
        <v>2458</v>
      </c>
      <c r="D1179" s="4" t="s">
        <v>2458</v>
      </c>
      <c r="E1179" s="8">
        <v>8.8020490723206706</v>
      </c>
      <c r="F1179" s="6" t="s">
        <v>3714</v>
      </c>
      <c r="G1179" s="15">
        <v>3.5778835731166001E-13</v>
      </c>
      <c r="H1179" s="15">
        <v>8.5797648083335994E-11</v>
      </c>
      <c r="I1179" s="4" t="s">
        <v>6540</v>
      </c>
    </row>
    <row r="1181" spans="1:9" x14ac:dyDescent="0.2">
      <c r="A1181" s="31" t="s">
        <v>6541</v>
      </c>
      <c r="B1181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use lungs transcriptome</vt:lpstr>
      <vt:lpstr>mouse brains transcriptome</vt:lpstr>
      <vt:lpstr>monkey lungs transcripto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8-03-15T00:02:53Z</dcterms:created>
  <dcterms:modified xsi:type="dcterms:W3CDTF">2018-11-26T07:17:28Z</dcterms:modified>
</cp:coreProperties>
</file>